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uqahatt2/Documents/9_PostDoc/1_Spousal_MR/Manuscript/Application Manuscript/00_JUN25/"/>
    </mc:Choice>
  </mc:AlternateContent>
  <xr:revisionPtr revIDLastSave="0" documentId="13_ncr:1_{C4F71EA3-BCAB-1B4C-8AF0-E849C97ED60E}" xr6:coauthVersionLast="47" xr6:coauthVersionMax="47" xr10:uidLastSave="{00000000-0000-0000-0000-000000000000}"/>
  <bookViews>
    <workbookView xWindow="3900" yWindow="3580" windowWidth="29400" windowHeight="16920" xr2:uid="{226EB9A8-516C-2745-9784-D73A8AD23E36}"/>
  </bookViews>
  <sheets>
    <sheet name="Contents" sheetId="25" r:id="rId1"/>
    <sheet name="S1" sheetId="26" r:id="rId2"/>
    <sheet name="S2" sheetId="27" r:id="rId3"/>
    <sheet name="S3" sheetId="16" r:id="rId4"/>
    <sheet name="S4" sheetId="28" r:id="rId5"/>
    <sheet name="S5" sheetId="10" r:id="rId6"/>
    <sheet name="S6" sheetId="11" r:id="rId7"/>
    <sheet name="S7" sheetId="12" r:id="rId8"/>
    <sheet name="S8" sheetId="15" r:id="rId9"/>
    <sheet name="S9" sheetId="13" r:id="rId10"/>
    <sheet name="S10" sheetId="14" r:id="rId11"/>
    <sheet name="S11" sheetId="34" r:id="rId12"/>
    <sheet name="S12" sheetId="2" r:id="rId13"/>
    <sheet name="S13" sheetId="35" r:id="rId14"/>
    <sheet name="S14" sheetId="3" r:id="rId15"/>
    <sheet name="S15" sheetId="17" r:id="rId16"/>
    <sheet name="S16" sheetId="30" r:id="rId17"/>
    <sheet name="S17" sheetId="19" r:id="rId18"/>
    <sheet name="S18" sheetId="31" r:id="rId19"/>
    <sheet name="S19" sheetId="8" r:id="rId20"/>
    <sheet name="S20" sheetId="33" r:id="rId21"/>
  </sheets>
  <definedNames>
    <definedName name="_xlnm._FilterDatabase" localSheetId="15" hidden="1">'S15'!$A$2:$E$86</definedName>
    <definedName name="_xlnm._FilterDatabase" localSheetId="16" hidden="1">'S16'!$A$2:$J$299</definedName>
    <definedName name="_xlnm._FilterDatabase" localSheetId="17" hidden="1">'S17'!$A$2:$I$57</definedName>
    <definedName name="_xlnm._FilterDatabase" localSheetId="19" hidden="1">'S19'!$A$2:$F$74</definedName>
    <definedName name="_xlnm._FilterDatabase" localSheetId="20" hidden="1">'S20'!#REF!</definedName>
    <definedName name="_xlnm._FilterDatabase" localSheetId="8" hidden="1">'S8'!$A$2:$E$379</definedName>
    <definedName name="_Ref172278922" localSheetId="0">Contents!$B$2</definedName>
    <definedName name="_Ref172279071" localSheetId="0">Contents!$B$4</definedName>
    <definedName name="_Ref172290340" localSheetId="0">Contents!$B$5</definedName>
    <definedName name="_Ref172290394" localSheetId="0">Contents!$B$13</definedName>
    <definedName name="_Ref172290439" localSheetId="0">Contents!$B$14</definedName>
    <definedName name="_Ref172290455" localSheetId="0">Contents!$B$15</definedName>
    <definedName name="_Ref172290482" localSheetId="0">Contents!$B$18</definedName>
    <definedName name="_Ref172290712" localSheetId="0">Contents!$B$6</definedName>
    <definedName name="_Ref172290731" localSheetId="0">Contents!$B$7</definedName>
    <definedName name="_Ref172290768" localSheetId="0">Contents!$B$8</definedName>
    <definedName name="_Ref172290776" localSheetId="0">Contents!$B$9</definedName>
    <definedName name="_Ref172290854" localSheetId="0">Contents!$B$10</definedName>
    <definedName name="_Ref172290934" localSheetId="0">Contents!$B$11</definedName>
    <definedName name="_Ref172534303" localSheetId="0">Contents!$B$20</definedName>
    <definedName name="_Ref172534411" localSheetId="0">Contents!$B$21</definedName>
    <definedName name="_Ref172809615" localSheetId="0">Contents!$B$16</definedName>
    <definedName name="_Ref172809782" localSheetId="0">Contents!$B$17</definedName>
    <definedName name="_Ref173769403" localSheetId="0">Contents!$B$19</definedName>
    <definedName name="_Ref173771006" localSheetId="0">Contents!$B$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1" i="26" l="1"/>
  <c r="C42" i="26"/>
  <c r="C40" i="26"/>
  <c r="C18" i="26"/>
  <c r="C19" i="26"/>
  <c r="C17" i="26"/>
</calcChain>
</file>

<file path=xl/sharedStrings.xml><?xml version="1.0" encoding="utf-8"?>
<sst xmlns="http://schemas.openxmlformats.org/spreadsheetml/2006/main" count="8505" uniqueCount="1348">
  <si>
    <t>SNP</t>
  </si>
  <si>
    <t>CHR</t>
  </si>
  <si>
    <t>Gene</t>
  </si>
  <si>
    <t>F1</t>
  </si>
  <si>
    <t>F2</t>
  </si>
  <si>
    <t>F3</t>
  </si>
  <si>
    <t>M1</t>
  </si>
  <si>
    <t>M2</t>
  </si>
  <si>
    <t>M3</t>
  </si>
  <si>
    <t>rs2235566</t>
  </si>
  <si>
    <t>KLHL21</t>
  </si>
  <si>
    <t>A</t>
  </si>
  <si>
    <t>G</t>
  </si>
  <si>
    <t>rs17367504</t>
  </si>
  <si>
    <t>MTHFR</t>
  </si>
  <si>
    <t>rs7542242</t>
  </si>
  <si>
    <t>WNT4</t>
  </si>
  <si>
    <t>C</t>
  </si>
  <si>
    <t>T</t>
  </si>
  <si>
    <t>rs2807319</t>
  </si>
  <si>
    <t>MIR4418</t>
  </si>
  <si>
    <t>rs4908404</t>
  </si>
  <si>
    <t>PHACTR4</t>
  </si>
  <si>
    <t>rs10889792</t>
  </si>
  <si>
    <t>SLFNL1</t>
  </si>
  <si>
    <t>rs841845</t>
  </si>
  <si>
    <t>SLC2A1</t>
  </si>
  <si>
    <t>rs2367163</t>
  </si>
  <si>
    <t>CCDC30</t>
  </si>
  <si>
    <t>rs12564578</t>
  </si>
  <si>
    <t>PDE4B</t>
  </si>
  <si>
    <t>rs2755253</t>
  </si>
  <si>
    <t>SLC35D1</t>
  </si>
  <si>
    <t>rs787488</t>
  </si>
  <si>
    <t>RN7SL392P</t>
  </si>
  <si>
    <t>rs6604061</t>
  </si>
  <si>
    <t>TGFBR3</t>
  </si>
  <si>
    <t>rs2066411</t>
  </si>
  <si>
    <t>FAM46C</t>
  </si>
  <si>
    <t>rs80278614</t>
  </si>
  <si>
    <t>TBX15</t>
  </si>
  <si>
    <t>rs11264274</t>
  </si>
  <si>
    <t>KCNN3</t>
  </si>
  <si>
    <t>rs905938</t>
  </si>
  <si>
    <t>DCST2</t>
  </si>
  <si>
    <t>rs76268375</t>
  </si>
  <si>
    <t>EFNA3</t>
  </si>
  <si>
    <t>rs11264422</t>
  </si>
  <si>
    <t>KIAA0907</t>
  </si>
  <si>
    <t>rs61802846</t>
  </si>
  <si>
    <t>FCGR2A</t>
  </si>
  <si>
    <t>rs17413015</t>
  </si>
  <si>
    <t>FCGR2B</t>
  </si>
  <si>
    <t>rs10913200</t>
  </si>
  <si>
    <t>PAPPA2</t>
  </si>
  <si>
    <t>rs823118</t>
  </si>
  <si>
    <t>NUCKS1</t>
  </si>
  <si>
    <t>rs3806315</t>
  </si>
  <si>
    <t>PTPN14</t>
  </si>
  <si>
    <t>rs1244983</t>
  </si>
  <si>
    <t>KCNK2</t>
  </si>
  <si>
    <t>rs4655413</t>
  </si>
  <si>
    <t>USH2A</t>
  </si>
  <si>
    <t>rs708119</t>
  </si>
  <si>
    <t>WNT3A</t>
  </si>
  <si>
    <t>rs11577683</t>
  </si>
  <si>
    <t>rs10495563</t>
  </si>
  <si>
    <t>ADAM17</t>
  </si>
  <si>
    <t>rs2551347</t>
  </si>
  <si>
    <t>KLHL29</t>
  </si>
  <si>
    <t>rs861051</t>
  </si>
  <si>
    <t>CRIM1</t>
  </si>
  <si>
    <t>rs1179494</t>
  </si>
  <si>
    <t>FEZ2</t>
  </si>
  <si>
    <t>rs895510</t>
  </si>
  <si>
    <t>LOC112268413</t>
  </si>
  <si>
    <t>rs4952673</t>
  </si>
  <si>
    <t>THADA</t>
  </si>
  <si>
    <t>rs6743581</t>
  </si>
  <si>
    <t>rs1374204</t>
  </si>
  <si>
    <t>EPAS1</t>
  </si>
  <si>
    <t>rs78207821</t>
  </si>
  <si>
    <t>LOC101926974;LOC105374581</t>
  </si>
  <si>
    <t>rs4953353</t>
  </si>
  <si>
    <t>rs72797411</t>
  </si>
  <si>
    <t>rs1530624</t>
  </si>
  <si>
    <t>LINC02583</t>
  </si>
  <si>
    <t>rs1058157</t>
  </si>
  <si>
    <t>SOCS5</t>
  </si>
  <si>
    <t>rs6735330</t>
  </si>
  <si>
    <t>XPO1</t>
  </si>
  <si>
    <t>rs13018621</t>
  </si>
  <si>
    <t>FAM178B</t>
  </si>
  <si>
    <t>rs10195405</t>
  </si>
  <si>
    <t>MERTK</t>
  </si>
  <si>
    <t>rs6706968</t>
  </si>
  <si>
    <t>LOC105373585</t>
  </si>
  <si>
    <t>rs7563664</t>
  </si>
  <si>
    <t>LOC105373712</t>
  </si>
  <si>
    <t>rs56188432</t>
  </si>
  <si>
    <t>ACVR1C</t>
  </si>
  <si>
    <t>rs78701468</t>
  </si>
  <si>
    <t>LOC105373714</t>
  </si>
  <si>
    <t>rs10173538</t>
  </si>
  <si>
    <t>BAZ2B;MARCHF7</t>
  </si>
  <si>
    <t>rs13001911</t>
  </si>
  <si>
    <t>ITGB6</t>
  </si>
  <si>
    <t>rs7597768</t>
  </si>
  <si>
    <t>STAT1</t>
  </si>
  <si>
    <t>rs11575194</t>
  </si>
  <si>
    <t>IGFBP5</t>
  </si>
  <si>
    <t>rs1523918</t>
  </si>
  <si>
    <t>CUL3</t>
  </si>
  <si>
    <t>rs10181515</t>
  </si>
  <si>
    <t>LOC646736</t>
  </si>
  <si>
    <t>rs9855896</t>
  </si>
  <si>
    <t>LSM3</t>
  </si>
  <si>
    <t>rs35462537</t>
  </si>
  <si>
    <t>FGD5</t>
  </si>
  <si>
    <t>rs73047260</t>
  </si>
  <si>
    <t>ZNF385D</t>
  </si>
  <si>
    <t>rs2168443</t>
  </si>
  <si>
    <t>PTH1R</t>
  </si>
  <si>
    <t>rs11720622</t>
  </si>
  <si>
    <t>MIR4443</t>
  </si>
  <si>
    <t>rs4681725</t>
  </si>
  <si>
    <t>FAM208A</t>
  </si>
  <si>
    <t>rs9877935</t>
  </si>
  <si>
    <t>KBTBD8</t>
  </si>
  <si>
    <t>rs6780776</t>
  </si>
  <si>
    <t>FOXP1</t>
  </si>
  <si>
    <t>rs9855969</t>
  </si>
  <si>
    <t>ADCY5</t>
  </si>
  <si>
    <t>rs11720108</t>
  </si>
  <si>
    <t>rs55914222</t>
  </si>
  <si>
    <t>GATA2</t>
  </si>
  <si>
    <t>rs2659689</t>
  </si>
  <si>
    <t>rs6789653</t>
  </si>
  <si>
    <t>ZBTB38</t>
  </si>
  <si>
    <t>rs2306700</t>
  </si>
  <si>
    <t>XRN1</t>
  </si>
  <si>
    <t>rs10935733</t>
  </si>
  <si>
    <t>RP11-680B3.2</t>
  </si>
  <si>
    <t>rs4679760</t>
  </si>
  <si>
    <t>KCNAB1</t>
  </si>
  <si>
    <t>rs1482852</t>
  </si>
  <si>
    <t>LINC02029</t>
  </si>
  <si>
    <t>rs77357906</t>
  </si>
  <si>
    <t>LINC00880</t>
  </si>
  <si>
    <t>rs62278583</t>
  </si>
  <si>
    <t>VEPH1</t>
  </si>
  <si>
    <t>rs2293031</t>
  </si>
  <si>
    <t>KLHL24</t>
  </si>
  <si>
    <t>rs11545169</t>
  </si>
  <si>
    <t>EIF2B5</t>
  </si>
  <si>
    <t>rs73802707</t>
  </si>
  <si>
    <t>LCORL</t>
  </si>
  <si>
    <t>rs2061456</t>
  </si>
  <si>
    <t>rs73236111</t>
  </si>
  <si>
    <t>KDR</t>
  </si>
  <si>
    <t>rs3806788</t>
  </si>
  <si>
    <t>FAM13A</t>
  </si>
  <si>
    <t>rs4141270</t>
  </si>
  <si>
    <t>RP11-556I14.1</t>
  </si>
  <si>
    <t>rs1909122</t>
  </si>
  <si>
    <t>TET2</t>
  </si>
  <si>
    <t>rs72665944</t>
  </si>
  <si>
    <t>rs2647264</t>
  </si>
  <si>
    <t>TET2-AS1</t>
  </si>
  <si>
    <t>rs7664440</t>
  </si>
  <si>
    <t>PDE5A</t>
  </si>
  <si>
    <t>rs10001384</t>
  </si>
  <si>
    <t>PCDH10</t>
  </si>
  <si>
    <t>rs116807401</t>
  </si>
  <si>
    <t>PABPC4L</t>
  </si>
  <si>
    <t>rs76722643</t>
  </si>
  <si>
    <t>HHIP</t>
  </si>
  <si>
    <t>rs574807895</t>
  </si>
  <si>
    <t>rs17777628</t>
  </si>
  <si>
    <t>rs2131354</t>
  </si>
  <si>
    <t>rs10029651</t>
  </si>
  <si>
    <t>LOC105377505</t>
  </si>
  <si>
    <t>rs12643599</t>
  </si>
  <si>
    <t>GUCY1A3</t>
  </si>
  <si>
    <t>rs10941242</t>
  </si>
  <si>
    <t>PRLR</t>
  </si>
  <si>
    <t>rs12656216</t>
  </si>
  <si>
    <t>SKP2</t>
  </si>
  <si>
    <t>rs351930</t>
  </si>
  <si>
    <t>LOC105378964</t>
  </si>
  <si>
    <t>rs854129</t>
  </si>
  <si>
    <t>LINCR-0003</t>
  </si>
  <si>
    <t>rs854037</t>
  </si>
  <si>
    <t>GAPT</t>
  </si>
  <si>
    <t>rs9763743</t>
  </si>
  <si>
    <t>rs2431166</t>
  </si>
  <si>
    <t>PIK3R1</t>
  </si>
  <si>
    <t>rs28365970</t>
  </si>
  <si>
    <t>rs4267851</t>
  </si>
  <si>
    <t>ZNF366</t>
  </si>
  <si>
    <t>rs10942862</t>
  </si>
  <si>
    <t>LHFPL2</t>
  </si>
  <si>
    <t>rs4958244</t>
  </si>
  <si>
    <t>LINC01843</t>
  </si>
  <si>
    <t>rs860457</t>
  </si>
  <si>
    <t>NR3C1</t>
  </si>
  <si>
    <t>rs7715501</t>
  </si>
  <si>
    <t>LINC02227</t>
  </si>
  <si>
    <t>rs55801144</t>
  </si>
  <si>
    <t>rs6881817</t>
  </si>
  <si>
    <t>rs12153596</t>
  </si>
  <si>
    <t>EBF1</t>
  </si>
  <si>
    <t>rs34471628</t>
  </si>
  <si>
    <t>DUSP1</t>
  </si>
  <si>
    <t>rs148833559</t>
  </si>
  <si>
    <t>STC2</t>
  </si>
  <si>
    <t>rs10039241</t>
  </si>
  <si>
    <t>NSD1</t>
  </si>
  <si>
    <t>rs9379084</t>
  </si>
  <si>
    <t>RREB1</t>
  </si>
  <si>
    <t>rs2714342</t>
  </si>
  <si>
    <t>rs2747503</t>
  </si>
  <si>
    <t>JARID2</t>
  </si>
  <si>
    <t>rs1202309</t>
  </si>
  <si>
    <t>ID4</t>
  </si>
  <si>
    <t>rs6931514</t>
  </si>
  <si>
    <t>CDKAL1</t>
  </si>
  <si>
    <t>rs9465874</t>
  </si>
  <si>
    <t>rs9379832</t>
  </si>
  <si>
    <t>HIST1H2BE</t>
  </si>
  <si>
    <t>rs3130248</t>
  </si>
  <si>
    <t>GABBR1</t>
  </si>
  <si>
    <t>rs1547670</t>
  </si>
  <si>
    <t>MLN</t>
  </si>
  <si>
    <t>rs75104038</t>
  </si>
  <si>
    <t>HMGA1</t>
  </si>
  <si>
    <t>rs13210323</t>
  </si>
  <si>
    <t>ANKS1A</t>
  </si>
  <si>
    <t>rs9658105</t>
  </si>
  <si>
    <t>PPARD</t>
  </si>
  <si>
    <t>rs12204518</t>
  </si>
  <si>
    <t>FANCE</t>
  </si>
  <si>
    <t>rs7771453</t>
  </si>
  <si>
    <t>FKBP5</t>
  </si>
  <si>
    <t>rs12203869</t>
  </si>
  <si>
    <t>MAPK14</t>
  </si>
  <si>
    <t>rs9470489</t>
  </si>
  <si>
    <t>PIM1</t>
  </si>
  <si>
    <t>rs577204588</t>
  </si>
  <si>
    <t>GCM1</t>
  </si>
  <si>
    <t>rs7744700</t>
  </si>
  <si>
    <t>GCLC</t>
  </si>
  <si>
    <t>rs185262229</t>
  </si>
  <si>
    <t>ME1</t>
  </si>
  <si>
    <t>rs76094073</t>
  </si>
  <si>
    <t>ARMC2</t>
  </si>
  <si>
    <t>rs12529733</t>
  </si>
  <si>
    <t>CCDC162P</t>
  </si>
  <si>
    <t>rs636252</t>
  </si>
  <si>
    <t>GPRC6A</t>
  </si>
  <si>
    <t>rs9321065</t>
  </si>
  <si>
    <t>CENPW</t>
  </si>
  <si>
    <t>rs12207896</t>
  </si>
  <si>
    <t>rs1415701</t>
  </si>
  <si>
    <t>L3MBTL3</t>
  </si>
  <si>
    <t>rs7774174</t>
  </si>
  <si>
    <t>rs6930558</t>
  </si>
  <si>
    <t>MIR4465</t>
  </si>
  <si>
    <t>rs1931989</t>
  </si>
  <si>
    <t>NMBR</t>
  </si>
  <si>
    <t>rs962554</t>
  </si>
  <si>
    <t>GPR126</t>
  </si>
  <si>
    <t>rs580717</t>
  </si>
  <si>
    <t>HIVEP2</t>
  </si>
  <si>
    <t>rs3800279</t>
  </si>
  <si>
    <t>RMND1</t>
  </si>
  <si>
    <t>rs10484920</t>
  </si>
  <si>
    <t>ESR1</t>
  </si>
  <si>
    <t>rs10872678</t>
  </si>
  <si>
    <t>rs537224022</t>
  </si>
  <si>
    <t>rs341137</t>
  </si>
  <si>
    <t>TULP4</t>
  </si>
  <si>
    <t>rs2934844</t>
  </si>
  <si>
    <t>PDE10A</t>
  </si>
  <si>
    <t>rs4719648</t>
  </si>
  <si>
    <t>AMZ1</t>
  </si>
  <si>
    <t>rs836548</t>
  </si>
  <si>
    <t>RAC1</t>
  </si>
  <si>
    <t>rs11978788</t>
  </si>
  <si>
    <t>LOC105375167</t>
  </si>
  <si>
    <t>rs3857708</t>
  </si>
  <si>
    <t>ISPD</t>
  </si>
  <si>
    <t>rs4722166</t>
  </si>
  <si>
    <t>IL6</t>
  </si>
  <si>
    <t>rs1800796</t>
  </si>
  <si>
    <t>rs34776209</t>
  </si>
  <si>
    <t>IGF2BP3</t>
  </si>
  <si>
    <t>rs150665986</t>
  </si>
  <si>
    <t>HECW1</t>
  </si>
  <si>
    <t>rs2908279</t>
  </si>
  <si>
    <t>AEBP1</t>
  </si>
  <si>
    <t>rs917793</t>
  </si>
  <si>
    <t>YKT6</t>
  </si>
  <si>
    <t>rs138715366</t>
  </si>
  <si>
    <t>rs73107844</t>
  </si>
  <si>
    <t>ZNF619P1</t>
  </si>
  <si>
    <t>rs35163049</t>
  </si>
  <si>
    <t>IGFBP3</t>
  </si>
  <si>
    <t>rs10265057</t>
  </si>
  <si>
    <t>TNS3</t>
  </si>
  <si>
    <t>rs10280509</t>
  </si>
  <si>
    <t>GRB10</t>
  </si>
  <si>
    <t>rs80089232</t>
  </si>
  <si>
    <t>MLXIPL</t>
  </si>
  <si>
    <t>rs6959903</t>
  </si>
  <si>
    <t>SEMA3D</t>
  </si>
  <si>
    <t>rs2282978</t>
  </si>
  <si>
    <t>CDK6</t>
  </si>
  <si>
    <t>rs45446698</t>
  </si>
  <si>
    <t>CYP3A7</t>
  </si>
  <si>
    <t>rs12534494</t>
  </si>
  <si>
    <t>ZKSCAN1</t>
  </si>
  <si>
    <t>rs73187803</t>
  </si>
  <si>
    <t>CUX1</t>
  </si>
  <si>
    <t>rs6467157</t>
  </si>
  <si>
    <t>SND1</t>
  </si>
  <si>
    <t>rs3918226</t>
  </si>
  <si>
    <t>NOS3</t>
  </si>
  <si>
    <t>rs2515520</t>
  </si>
  <si>
    <t>MCPH1</t>
  </si>
  <si>
    <t>rs62496903</t>
  </si>
  <si>
    <t>rs7015547</t>
  </si>
  <si>
    <t>FDFT1</t>
  </si>
  <si>
    <t>rs2285290</t>
  </si>
  <si>
    <t>MTMR7</t>
  </si>
  <si>
    <t>rs732563</t>
  </si>
  <si>
    <t>SLC25A37</t>
  </si>
  <si>
    <t>rs7008867</t>
  </si>
  <si>
    <t>rs17243549</t>
  </si>
  <si>
    <t>LOC105379336</t>
  </si>
  <si>
    <t>rs16887405</t>
  </si>
  <si>
    <t>RNF5P1</t>
  </si>
  <si>
    <t>rs11995075</t>
  </si>
  <si>
    <t>ANK1</t>
  </si>
  <si>
    <t>rs148766658</t>
  </si>
  <si>
    <t>rs72656010</t>
  </si>
  <si>
    <t>PLAG1</t>
  </si>
  <si>
    <t>rs28407694</t>
  </si>
  <si>
    <t>LOC107986950</t>
  </si>
  <si>
    <t>rs6995390</t>
  </si>
  <si>
    <t>ZFHX4</t>
  </si>
  <si>
    <t>rs9886562</t>
  </si>
  <si>
    <t>RIMS2</t>
  </si>
  <si>
    <t>rs17217757</t>
  </si>
  <si>
    <t>ZFPM2</t>
  </si>
  <si>
    <t>rs16873442</t>
  </si>
  <si>
    <t>rs10283100</t>
  </si>
  <si>
    <t>ENPP2</t>
  </si>
  <si>
    <t>rs4871404</t>
  </si>
  <si>
    <t>KLHL38</t>
  </si>
  <si>
    <t>rs6989280</t>
  </si>
  <si>
    <t>RP11-136O12.2</t>
  </si>
  <si>
    <t>rs2608029</t>
  </si>
  <si>
    <t>MIR1208</t>
  </si>
  <si>
    <t>rs12543725</t>
  </si>
  <si>
    <t>SLC45A4</t>
  </si>
  <si>
    <t>rs13258757</t>
  </si>
  <si>
    <t>TRAPPC9</t>
  </si>
  <si>
    <t>rs7460241</t>
  </si>
  <si>
    <t>GPR20</t>
  </si>
  <si>
    <t>rs4878751</t>
  </si>
  <si>
    <t>SHB</t>
  </si>
  <si>
    <t>rs768056</t>
  </si>
  <si>
    <t>ROR2</t>
  </si>
  <si>
    <t>rs7854962</t>
  </si>
  <si>
    <t>PTPDC1</t>
  </si>
  <si>
    <t>rs357564</t>
  </si>
  <si>
    <t>PTCH1</t>
  </si>
  <si>
    <t>rs28457693</t>
  </si>
  <si>
    <t>rs1341215</t>
  </si>
  <si>
    <t>IKBKAP</t>
  </si>
  <si>
    <t>rs2418135</t>
  </si>
  <si>
    <t>LOC105376219</t>
  </si>
  <si>
    <t>rs4978572</t>
  </si>
  <si>
    <t>COL27A1</t>
  </si>
  <si>
    <t>rs7862256</t>
  </si>
  <si>
    <t>PAPPA</t>
  </si>
  <si>
    <t>rs3933326</t>
  </si>
  <si>
    <t>PHF19</t>
  </si>
  <si>
    <t>rs614274</t>
  </si>
  <si>
    <t>RABGAP1</t>
  </si>
  <si>
    <t>rs28562046</t>
  </si>
  <si>
    <t>GPSM1</t>
  </si>
  <si>
    <t>rs4350272</t>
  </si>
  <si>
    <t>LOC105376456</t>
  </si>
  <si>
    <t>rs9645500</t>
  </si>
  <si>
    <t>HKDC1</t>
  </si>
  <si>
    <t>rs2125040</t>
  </si>
  <si>
    <t>TSPAN14</t>
  </si>
  <si>
    <t>rs74465052</t>
  </si>
  <si>
    <t>CFL1P1</t>
  </si>
  <si>
    <t>rs558443</t>
  </si>
  <si>
    <t>RNLS</t>
  </si>
  <si>
    <t>rs7923866</t>
  </si>
  <si>
    <t>Y_RNA</t>
  </si>
  <si>
    <t>rs10882398</t>
  </si>
  <si>
    <t>PLCE1</t>
  </si>
  <si>
    <t>rs567138583</t>
  </si>
  <si>
    <t>rs60341058</t>
  </si>
  <si>
    <t>rs3740360</t>
  </si>
  <si>
    <t>rs2077218</t>
  </si>
  <si>
    <t>rs12255683</t>
  </si>
  <si>
    <t>NOC3L</t>
  </si>
  <si>
    <t>rs117244573</t>
  </si>
  <si>
    <t>TBC1D12</t>
  </si>
  <si>
    <t>rs11191521</t>
  </si>
  <si>
    <t>CNNM2</t>
  </si>
  <si>
    <t>rs1163238</t>
  </si>
  <si>
    <t>NT5C2</t>
  </si>
  <si>
    <t>rs79780963</t>
  </si>
  <si>
    <t>rs7903146</t>
  </si>
  <si>
    <t>TCF7L2</t>
  </si>
  <si>
    <t>rs2484294</t>
  </si>
  <si>
    <t>ADRB1</t>
  </si>
  <si>
    <t>rs12777663</t>
  </si>
  <si>
    <t>RNU6-709P</t>
  </si>
  <si>
    <t>rs2421016</t>
  </si>
  <si>
    <t>PLEKHA1</t>
  </si>
  <si>
    <t>rs4752699</t>
  </si>
  <si>
    <t>HTRA1</t>
  </si>
  <si>
    <t>rs7935743</t>
  </si>
  <si>
    <t>H19</t>
  </si>
  <si>
    <t>rs11042596</t>
  </si>
  <si>
    <t>IGF2</t>
  </si>
  <si>
    <t>rs11564708</t>
  </si>
  <si>
    <t>MIR4686</t>
  </si>
  <si>
    <t>rs10766228</t>
  </si>
  <si>
    <t>KCNQ1</t>
  </si>
  <si>
    <t>rs231360</t>
  </si>
  <si>
    <t>rs234864</t>
  </si>
  <si>
    <t>rs2168101</t>
  </si>
  <si>
    <t>LMO1</t>
  </si>
  <si>
    <t>rs4444073</t>
  </si>
  <si>
    <t>AMPD3</t>
  </si>
  <si>
    <t>rs10767933</t>
  </si>
  <si>
    <t>WT1</t>
  </si>
  <si>
    <t>rs6485660</t>
  </si>
  <si>
    <t>PHF21A</t>
  </si>
  <si>
    <t>rs10437653</t>
  </si>
  <si>
    <t>CREB3L1</t>
  </si>
  <si>
    <t>rs61917001</t>
  </si>
  <si>
    <t>OR4B1</t>
  </si>
  <si>
    <t>rs12802960</t>
  </si>
  <si>
    <t>OR5B3</t>
  </si>
  <si>
    <t>rs34595065</t>
  </si>
  <si>
    <t>OTUB1</t>
  </si>
  <si>
    <t>rs7941126</t>
  </si>
  <si>
    <t>KCNK7</t>
  </si>
  <si>
    <t>rs147188702</t>
  </si>
  <si>
    <t>LRP5</t>
  </si>
  <si>
    <t>rs75296154</t>
  </si>
  <si>
    <t>FGF19</t>
  </si>
  <si>
    <t>rs655089</t>
  </si>
  <si>
    <t>CCND1</t>
  </si>
  <si>
    <t>rs61885091</t>
  </si>
  <si>
    <t>RP11-626H12.1</t>
  </si>
  <si>
    <t>rs35760498</t>
  </si>
  <si>
    <t>ANO1</t>
  </si>
  <si>
    <t>rs10830963</t>
  </si>
  <si>
    <t>MTNR1B</t>
  </si>
  <si>
    <t>rs17097547</t>
  </si>
  <si>
    <t>YAP1</t>
  </si>
  <si>
    <t>rs14133</t>
  </si>
  <si>
    <t>CRYAB</t>
  </si>
  <si>
    <t>rs76895963</t>
  </si>
  <si>
    <t>CCND2</t>
  </si>
  <si>
    <t>rs3217874</t>
  </si>
  <si>
    <t>rs2270451</t>
  </si>
  <si>
    <t>GPR19</t>
  </si>
  <si>
    <t>rs11055030</t>
  </si>
  <si>
    <t>APOLD1</t>
  </si>
  <si>
    <t>rs2306547</t>
  </si>
  <si>
    <t>ITPR2</t>
  </si>
  <si>
    <t>rs11051050</t>
  </si>
  <si>
    <t>CAPRIN2</t>
  </si>
  <si>
    <t>rs6582623</t>
  </si>
  <si>
    <t>SLC38A1</t>
  </si>
  <si>
    <t>rs2953357</t>
  </si>
  <si>
    <t>SLC38A4</t>
  </si>
  <si>
    <t>rs180438</t>
  </si>
  <si>
    <t>rs2249315</t>
  </si>
  <si>
    <t>rs11171733</t>
  </si>
  <si>
    <t>ERBB3</t>
  </si>
  <si>
    <t>rs145775785</t>
  </si>
  <si>
    <t>LOC100507065</t>
  </si>
  <si>
    <t>rs147595837</t>
  </si>
  <si>
    <t>HMGA2</t>
  </si>
  <si>
    <t>rs7968682</t>
  </si>
  <si>
    <t>rs1871675</t>
  </si>
  <si>
    <t>rs4764861</t>
  </si>
  <si>
    <t>DRAM1</t>
  </si>
  <si>
    <t>rs4764702</t>
  </si>
  <si>
    <t>IGF1</t>
  </si>
  <si>
    <t>rs2647873</t>
  </si>
  <si>
    <t>LOC105369944</t>
  </si>
  <si>
    <t>rs17033114</t>
  </si>
  <si>
    <t>LINC00485</t>
  </si>
  <si>
    <t>rs1541597</t>
  </si>
  <si>
    <t>MVK</t>
  </si>
  <si>
    <t>rs11067734</t>
  </si>
  <si>
    <t>7SK</t>
  </si>
  <si>
    <t>rs11832104</t>
  </si>
  <si>
    <t>CUX2</t>
  </si>
  <si>
    <t>rs3184504</t>
  </si>
  <si>
    <t>SH2B3</t>
  </si>
  <si>
    <t>rs11066320</t>
  </si>
  <si>
    <t>PTPN11</t>
  </si>
  <si>
    <t>rs80019595</t>
  </si>
  <si>
    <t>HNF1A</t>
  </si>
  <si>
    <t>rs117053076</t>
  </si>
  <si>
    <t>CAMKK2</t>
  </si>
  <si>
    <t>rs55836809</t>
  </si>
  <si>
    <t>PDX1</t>
  </si>
  <si>
    <t>rs172179</t>
  </si>
  <si>
    <t>SLC7A1</t>
  </si>
  <si>
    <t>rs56252704</t>
  </si>
  <si>
    <t>KL</t>
  </si>
  <si>
    <t>rs369655</t>
  </si>
  <si>
    <t>LOC107984569</t>
  </si>
  <si>
    <t>rs7998537</t>
  </si>
  <si>
    <t>LOC124903162</t>
  </si>
  <si>
    <t>rs2854355</t>
  </si>
  <si>
    <t>RB1</t>
  </si>
  <si>
    <t>rs12584892</t>
  </si>
  <si>
    <t>KLF5</t>
  </si>
  <si>
    <t>rs1819436</t>
  </si>
  <si>
    <t>SCEL</t>
  </si>
  <si>
    <t>rs9584547</t>
  </si>
  <si>
    <t>MBNL2</t>
  </si>
  <si>
    <t>rs2260766</t>
  </si>
  <si>
    <t>TMCO3</t>
  </si>
  <si>
    <t>rs2319627</t>
  </si>
  <si>
    <t>ZNF219</t>
  </si>
  <si>
    <t>rs72681869</t>
  </si>
  <si>
    <t>SOS2</t>
  </si>
  <si>
    <t>rs4903162</t>
  </si>
  <si>
    <t>ENTPD5</t>
  </si>
  <si>
    <t>rs6575803</t>
  </si>
  <si>
    <t>MEG3</t>
  </si>
  <si>
    <t>rs8012953</t>
  </si>
  <si>
    <t>rs2928148</t>
  </si>
  <si>
    <t>INO80</t>
  </si>
  <si>
    <t>rs62023488</t>
  </si>
  <si>
    <t>ONECUT1</t>
  </si>
  <si>
    <t>rs79391862</t>
  </si>
  <si>
    <t>WDR72</t>
  </si>
  <si>
    <t>rs528350911</t>
  </si>
  <si>
    <t>rs339969</t>
  </si>
  <si>
    <t>RORA</t>
  </si>
  <si>
    <t>rs7163381</t>
  </si>
  <si>
    <t>SMAD3</t>
  </si>
  <si>
    <t>rs5742915</t>
  </si>
  <si>
    <t>PML</t>
  </si>
  <si>
    <t>rs4886410</t>
  </si>
  <si>
    <t>CSK</t>
  </si>
  <si>
    <t>rs12903747</t>
  </si>
  <si>
    <t>LOC107984750</t>
  </si>
  <si>
    <t>rs12909648</t>
  </si>
  <si>
    <t>AKAP13</t>
  </si>
  <si>
    <t>rs2074585</t>
  </si>
  <si>
    <t>IQGAP1</t>
  </si>
  <si>
    <t>rs7183988</t>
  </si>
  <si>
    <t>FES</t>
  </si>
  <si>
    <t>rs17612964</t>
  </si>
  <si>
    <t>LOC105370982</t>
  </si>
  <si>
    <t>rs55958435</t>
  </si>
  <si>
    <t>NR2F2-AS1</t>
  </si>
  <si>
    <t>rs7402983</t>
  </si>
  <si>
    <t>IGF1R</t>
  </si>
  <si>
    <t>rs1319869</t>
  </si>
  <si>
    <t>rs62621400</t>
  </si>
  <si>
    <t>CHSY1</t>
  </si>
  <si>
    <t>rs4985152</t>
  </si>
  <si>
    <t>NTAN1</t>
  </si>
  <si>
    <t>rs2045457</t>
  </si>
  <si>
    <t>GPR139</t>
  </si>
  <si>
    <t>rs7205514</t>
  </si>
  <si>
    <t>PAPD5</t>
  </si>
  <si>
    <t>rs72801818</t>
  </si>
  <si>
    <t>RBL2</t>
  </si>
  <si>
    <t>rs12920735</t>
  </si>
  <si>
    <t>SLC6A2</t>
  </si>
  <si>
    <t>rs28636790</t>
  </si>
  <si>
    <t>rs4783585</t>
  </si>
  <si>
    <t>FHOD1</t>
  </si>
  <si>
    <t>rs2166767</t>
  </si>
  <si>
    <t>SMPD3</t>
  </si>
  <si>
    <t>rs3115960</t>
  </si>
  <si>
    <t>CHST6</t>
  </si>
  <si>
    <t>rs10863200</t>
  </si>
  <si>
    <t>ZNF469</t>
  </si>
  <si>
    <t>rs222857</t>
  </si>
  <si>
    <t>CLDN7</t>
  </si>
  <si>
    <t>rs75921867</t>
  </si>
  <si>
    <t>ACAP1</t>
  </si>
  <si>
    <t>rs4511593</t>
  </si>
  <si>
    <t>TNFSF12</t>
  </si>
  <si>
    <t>rs78378222</t>
  </si>
  <si>
    <t>TP53</t>
  </si>
  <si>
    <t>rs11655029</t>
  </si>
  <si>
    <t>RAI1</t>
  </si>
  <si>
    <t>rs6561</t>
  </si>
  <si>
    <t>WSB1</t>
  </si>
  <si>
    <t>rs17767418</t>
  </si>
  <si>
    <t>GOSR1</t>
  </si>
  <si>
    <t>rs7223535</t>
  </si>
  <si>
    <t>ATAD5</t>
  </si>
  <si>
    <t>rs2338115</t>
  </si>
  <si>
    <t>PIP4K2B</t>
  </si>
  <si>
    <t>rs3803756</t>
  </si>
  <si>
    <t>MSI2</t>
  </si>
  <si>
    <t>rs11867479</t>
  </si>
  <si>
    <t>KCNJ16</t>
  </si>
  <si>
    <t>rs10221267</t>
  </si>
  <si>
    <t>KCNJ2</t>
  </si>
  <si>
    <t>rs9912553</t>
  </si>
  <si>
    <t>ASPSCR1</t>
  </si>
  <si>
    <t>rs72861764</t>
  </si>
  <si>
    <t>DCXR-DT</t>
  </si>
  <si>
    <t>rs17384555</t>
  </si>
  <si>
    <t>EPB41L3</t>
  </si>
  <si>
    <t>rs11082304</t>
  </si>
  <si>
    <t>CABLES1</t>
  </si>
  <si>
    <t>rs17884312</t>
  </si>
  <si>
    <t>UHRF1</t>
  </si>
  <si>
    <t>rs8106042</t>
  </si>
  <si>
    <t>INSR</t>
  </si>
  <si>
    <t>rs2918301</t>
  </si>
  <si>
    <t>NFILZ</t>
  </si>
  <si>
    <t>rs11085720</t>
  </si>
  <si>
    <t>DNMT1</t>
  </si>
  <si>
    <t>rs10423961</t>
  </si>
  <si>
    <t>MAP1S</t>
  </si>
  <si>
    <t>rs41355649</t>
  </si>
  <si>
    <t>CEBPA</t>
  </si>
  <si>
    <t>rs8102171</t>
  </si>
  <si>
    <t>AKT2</t>
  </si>
  <si>
    <t>rs516246</t>
  </si>
  <si>
    <t>FUT2</t>
  </si>
  <si>
    <t>rs71365431</t>
  </si>
  <si>
    <t>RPS9</t>
  </si>
  <si>
    <t>rs147110934</t>
  </si>
  <si>
    <t>ZNF628</t>
  </si>
  <si>
    <t>rs12461110</t>
  </si>
  <si>
    <t>NLRP11</t>
  </si>
  <si>
    <t>rs303997</t>
  </si>
  <si>
    <t>NLRP13</t>
  </si>
  <si>
    <t>rs7828</t>
  </si>
  <si>
    <t>JAG1</t>
  </si>
  <si>
    <t>rs6040076</t>
  </si>
  <si>
    <t>rs6033062</t>
  </si>
  <si>
    <t>LOC339593</t>
  </si>
  <si>
    <t>rs6048192</t>
  </si>
  <si>
    <t>LINC00261</t>
  </si>
  <si>
    <t>rs8122269</t>
  </si>
  <si>
    <t>COMMD7</t>
  </si>
  <si>
    <t>rs11698914</t>
  </si>
  <si>
    <t>rs2889874</t>
  </si>
  <si>
    <t>EDEM2</t>
  </si>
  <si>
    <t>rs143384</t>
  </si>
  <si>
    <t>GDF5</t>
  </si>
  <si>
    <t>rs1012167</t>
  </si>
  <si>
    <t>SNORD112</t>
  </si>
  <si>
    <t>rs753381</t>
  </si>
  <si>
    <t>PLCG1</t>
  </si>
  <si>
    <t>rs4809731</t>
  </si>
  <si>
    <t>LOC105372648</t>
  </si>
  <si>
    <t>rs6122888</t>
  </si>
  <si>
    <t>CEBPB</t>
  </si>
  <si>
    <t>rs817362</t>
  </si>
  <si>
    <t>DNAJC5</t>
  </si>
  <si>
    <t>rs817329</t>
  </si>
  <si>
    <t>ZNF512B</t>
  </si>
  <si>
    <t>rs2229742</t>
  </si>
  <si>
    <t>NRIP1</t>
  </si>
  <si>
    <t>rs456358</t>
  </si>
  <si>
    <t>UMODL1</t>
  </si>
  <si>
    <t>rs134569</t>
  </si>
  <si>
    <t>C22orf31</t>
  </si>
  <si>
    <t>rs4823084</t>
  </si>
  <si>
    <t>MTMR3</t>
  </si>
  <si>
    <t>rs5750561</t>
  </si>
  <si>
    <t>MAFF</t>
  </si>
  <si>
    <t>rs41311445</t>
  </si>
  <si>
    <t>NHP2L1</t>
  </si>
  <si>
    <t>rs2009848</t>
  </si>
  <si>
    <t>FAM118A</t>
  </si>
  <si>
    <t>rs1135856</t>
  </si>
  <si>
    <t>LINC00899</t>
  </si>
  <si>
    <t>rs7410385</t>
  </si>
  <si>
    <t>LOC124905135</t>
  </si>
  <si>
    <t>rs13811</t>
  </si>
  <si>
    <t>PIM3</t>
  </si>
  <si>
    <t>rs5770980</t>
  </si>
  <si>
    <t>SBF1</t>
  </si>
  <si>
    <t>rs61830764</t>
  </si>
  <si>
    <t>DTL</t>
  </si>
  <si>
    <t>rs7541039</t>
  </si>
  <si>
    <t>PROX1</t>
  </si>
  <si>
    <t>rs12469750</t>
  </si>
  <si>
    <t>LIMS1</t>
  </si>
  <si>
    <t>rs560887</t>
  </si>
  <si>
    <t>G6PC2</t>
  </si>
  <si>
    <t>rs7034200</t>
  </si>
  <si>
    <t>GLIS3</t>
  </si>
  <si>
    <t>rs11853312</t>
  </si>
  <si>
    <t>SPRED1</t>
  </si>
  <si>
    <t>rs2411453</t>
  </si>
  <si>
    <t>SULT1A1</t>
  </si>
  <si>
    <t>rs2296528</t>
  </si>
  <si>
    <t>STX16-NPEPL1</t>
  </si>
  <si>
    <t>Score</t>
  </si>
  <si>
    <t>Outcome</t>
  </si>
  <si>
    <t>SE</t>
  </si>
  <si>
    <t>PValue</t>
  </si>
  <si>
    <t>SampleSize</t>
  </si>
  <si>
    <t>Weight</t>
  </si>
  <si>
    <t>Weighted</t>
  </si>
  <si>
    <t>Unweighted</t>
  </si>
  <si>
    <t>Birth Weight</t>
  </si>
  <si>
    <t>Pvalue</t>
  </si>
  <si>
    <t>N</t>
  </si>
  <si>
    <t>F3_weighted</t>
  </si>
  <si>
    <t xml:space="preserve">PGS Details </t>
  </si>
  <si>
    <t>Effect</t>
  </si>
  <si>
    <t>Fstat</t>
  </si>
  <si>
    <t>Variance Explained (%)</t>
  </si>
  <si>
    <t>Offspring Birth Weight</t>
  </si>
  <si>
    <t>Effect Allele</t>
  </si>
  <si>
    <t>Triglyc</t>
  </si>
  <si>
    <t>HDL</t>
  </si>
  <si>
    <t>LDL</t>
  </si>
  <si>
    <t>Cholesterol</t>
  </si>
  <si>
    <t>Glucose</t>
  </si>
  <si>
    <t>SBP</t>
  </si>
  <si>
    <t>DBP</t>
  </si>
  <si>
    <t>BMI</t>
  </si>
  <si>
    <t>Score_Type</t>
  </si>
  <si>
    <t>SNPS</t>
  </si>
  <si>
    <t>Inverse variance weighted</t>
  </si>
  <si>
    <t>Weighted median</t>
  </si>
  <si>
    <t>Weighted mode</t>
  </si>
  <si>
    <t>Method</t>
  </si>
  <si>
    <t>Maternal Age at assessment</t>
  </si>
  <si>
    <t>Negative Control</t>
  </si>
  <si>
    <t>Parous</t>
  </si>
  <si>
    <t>Nulliparous</t>
  </si>
  <si>
    <t>Age</t>
  </si>
  <si>
    <t>Age at assessment</t>
  </si>
  <si>
    <t>Maternal</t>
  </si>
  <si>
    <t>Both</t>
  </si>
  <si>
    <t>Fetal</t>
  </si>
  <si>
    <t>NA</t>
  </si>
  <si>
    <t>rs41276588</t>
  </si>
  <si>
    <t>rs4925109</t>
  </si>
  <si>
    <t>rs10402712</t>
  </si>
  <si>
    <t>rs1203876</t>
  </si>
  <si>
    <t>TENT5C</t>
  </si>
  <si>
    <t>PEPD</t>
  </si>
  <si>
    <t>2734-0.0, 2405-0.0</t>
  </si>
  <si>
    <t>Number of births, number of children fathered</t>
  </si>
  <si>
    <t>Same number of offspring</t>
  </si>
  <si>
    <t>Genotype data</t>
  </si>
  <si>
    <t>Within pair relatedness IBD&lt;0.08 (removed pairs if both individuals had IBD&lt;0.08)</t>
  </si>
  <si>
    <t>Similar responses for income (couples still matched if responses deviated by 1 category and if they had missing income information)</t>
  </si>
  <si>
    <t>Townsend deprivation index at recruitment</t>
  </si>
  <si>
    <t>Same Townsend Deprivation Index</t>
  </si>
  <si>
    <t>670-0.0</t>
  </si>
  <si>
    <t>Type of accommodation lived in</t>
  </si>
  <si>
    <t>Identical responses for type of accommodation they live in (e.g. house, apartment)</t>
  </si>
  <si>
    <t>680-0.0</t>
  </si>
  <si>
    <t>Own or rent accommodation lived in</t>
  </si>
  <si>
    <t>Similar responses for whether they own/rent the accommodation they live in</t>
  </si>
  <si>
    <t>728-0.0</t>
  </si>
  <si>
    <t>Number of vehicles in household</t>
  </si>
  <si>
    <t>Same number of vehicles</t>
  </si>
  <si>
    <t>709-0.0</t>
  </si>
  <si>
    <t>Number in household</t>
  </si>
  <si>
    <t>Reported the same number of people in household</t>
  </si>
  <si>
    <t>2946-0.0, 1845-0.0, 1807-0.0, 3526-0.0</t>
  </si>
  <si>
    <t>Age of parents or age at death of parents</t>
  </si>
  <si>
    <t>Age of the parents differed (including age at death)</t>
  </si>
  <si>
    <t>6141-0.0</t>
  </si>
  <si>
    <t>Reported to live with their partners or partner and children</t>
  </si>
  <si>
    <t>31-0.0</t>
  </si>
  <si>
    <t>Sex</t>
  </si>
  <si>
    <t>Heterosexual Couple</t>
  </si>
  <si>
    <t>34-0.0, 52-0.0</t>
  </si>
  <si>
    <t>Year and Month of Birth</t>
  </si>
  <si>
    <t>Reported an age difference &lt;10 years</t>
  </si>
  <si>
    <t>Colocation Information</t>
  </si>
  <si>
    <t>Reported living at the same address</t>
  </si>
  <si>
    <t>Criteria</t>
  </si>
  <si>
    <t>Total cholesterol</t>
  </si>
  <si>
    <t>LDL cholesterol</t>
  </si>
  <si>
    <t>HDL cholesterol</t>
  </si>
  <si>
    <t>Triglycerides</t>
  </si>
  <si>
    <t>Mean</t>
  </si>
  <si>
    <t>SD</t>
  </si>
  <si>
    <t>Min</t>
  </si>
  <si>
    <t>Max</t>
  </si>
  <si>
    <t xml:space="preserve">Age </t>
  </si>
  <si>
    <t>Birth Characteristics</t>
  </si>
  <si>
    <t>Offspring birth weight</t>
  </si>
  <si>
    <t>Age at first birth</t>
  </si>
  <si>
    <t>Age at last birth</t>
  </si>
  <si>
    <t>Number of births</t>
  </si>
  <si>
    <t>%</t>
  </si>
  <si>
    <t>Parity</t>
  </si>
  <si>
    <t>Demographics</t>
  </si>
  <si>
    <t>Smoking pack years</t>
  </si>
  <si>
    <t>Years of Education</t>
  </si>
  <si>
    <t>Smoking Status</t>
  </si>
  <si>
    <t>Never</t>
  </si>
  <si>
    <t>Previous</t>
  </si>
  <si>
    <t>Current</t>
  </si>
  <si>
    <t>Townsend Deprivation index</t>
  </si>
  <si>
    <t>Effect_allele</t>
  </si>
  <si>
    <t>Alt_allele</t>
  </si>
  <si>
    <t>Demographics (Parous females)</t>
  </si>
  <si>
    <t>Alcohol consumption frequency</t>
  </si>
  <si>
    <t>Daily or almost daily</t>
  </si>
  <si>
    <t>Three or four times a week</t>
  </si>
  <si>
    <t>Once or twice a week</t>
  </si>
  <si>
    <t>One to three times a month</t>
  </si>
  <si>
    <t>Special occasions only</t>
  </si>
  <si>
    <t xml:space="preserve"> Average total household income before tax</t>
  </si>
  <si>
    <t>Returned UKB file by Tenesa et al., 2016</t>
  </si>
  <si>
    <t>Sample Size</t>
  </si>
  <si>
    <t>95% CI lower</t>
  </si>
  <si>
    <t>95% CI Upper</t>
  </si>
  <si>
    <t>Negative control</t>
  </si>
  <si>
    <t>Pearson's correlation between spouses</t>
  </si>
  <si>
    <t>Pvalue for correlation</t>
  </si>
  <si>
    <t>189-0.0</t>
  </si>
  <si>
    <t>738-0.0</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Table S17</t>
  </si>
  <si>
    <t>Table S18</t>
  </si>
  <si>
    <t>Table S19</t>
  </si>
  <si>
    <t>Table S20</t>
  </si>
  <si>
    <t xml:space="preserve">Causal effect accounting for pleiotropy </t>
  </si>
  <si>
    <t>a) All Females</t>
  </si>
  <si>
    <t>b) Spousal Females</t>
  </si>
  <si>
    <t>Table</t>
  </si>
  <si>
    <t>Title</t>
  </si>
  <si>
    <t>Position</t>
  </si>
  <si>
    <t>Own birth weight PGS Classifcaition</t>
  </si>
  <si>
    <t>Offspring birth weight PGS Classificiation</t>
  </si>
  <si>
    <t>SEM Fetal Effects from Hwang et al. 2024</t>
  </si>
  <si>
    <t>SEM Maternal Effects from Hwang et al. 2024</t>
  </si>
  <si>
    <t>Maternal Effect allele</t>
  </si>
  <si>
    <t>Maternal Alternate allele</t>
  </si>
  <si>
    <t>Maternal beta</t>
  </si>
  <si>
    <t>Maternal SE</t>
  </si>
  <si>
    <t>Maternal Pvalue</t>
  </si>
  <si>
    <t>Fetal Effect allele</t>
  </si>
  <si>
    <t>Fetal Alternate allele</t>
  </si>
  <si>
    <t>Fetal beta</t>
  </si>
  <si>
    <t>Fetal SE</t>
  </si>
  <si>
    <t>Fetal Pvalue</t>
  </si>
  <si>
    <t xml:space="preserve">PGS weighting </t>
  </si>
  <si>
    <t>PGS</t>
  </si>
  <si>
    <t>a) Entire UKB</t>
  </si>
  <si>
    <t>F1 Unweighted</t>
  </si>
  <si>
    <t>F2 Unweighted</t>
  </si>
  <si>
    <t>F3 Unweighted</t>
  </si>
  <si>
    <t>F1 Weighted</t>
  </si>
  <si>
    <t>F2 Weighted</t>
  </si>
  <si>
    <t>F3 Weighted</t>
  </si>
  <si>
    <t xml:space="preserve">Genetic variants and their association with own and offspring birth weight in Hwang et al. The SEM classification and corresponding effect and alternate alleles, beta, se and pvalues are provided. The inclusion of each genetic variant into the own and offspring birth weight PGS (F1, F2, F3, M1, M2 and M3) are shown. </t>
  </si>
  <si>
    <t>Difference</t>
  </si>
  <si>
    <t>Wald ratio</t>
  </si>
  <si>
    <t>Causal effect in parous females</t>
  </si>
  <si>
    <t>Causal effect in nulliparous females</t>
  </si>
  <si>
    <t>SNPs</t>
  </si>
  <si>
    <t xml:space="preserve">SE </t>
  </si>
  <si>
    <t xml:space="preserve">Two Sample MR </t>
  </si>
  <si>
    <t>One Sample MR</t>
  </si>
  <si>
    <t>Causal Effect Estimate</t>
  </si>
  <si>
    <t>Townsend deprivation index</t>
  </si>
  <si>
    <t>Alcohol intake frequency (units/month)</t>
  </si>
  <si>
    <t>Year of birth</t>
  </si>
  <si>
    <t>Smoking status</t>
  </si>
  <si>
    <t>b) Spousal Subset</t>
  </si>
  <si>
    <t>Trait</t>
  </si>
  <si>
    <t>How are people in household related to participant</t>
  </si>
  <si>
    <t>Data-Field </t>
  </si>
  <si>
    <t>Data-Field Description</t>
  </si>
  <si>
    <t>rs2235566_A</t>
  </si>
  <si>
    <t>rs17367504_A</t>
  </si>
  <si>
    <t>rs7542242_C</t>
  </si>
  <si>
    <t>rs2807319_G</t>
  </si>
  <si>
    <t>rs4908404_T</t>
  </si>
  <si>
    <t>rs10889792_T</t>
  </si>
  <si>
    <t>rs841845_C</t>
  </si>
  <si>
    <t>rs2367163_C</t>
  </si>
  <si>
    <t>rs12564578_G</t>
  </si>
  <si>
    <t>rs2755253_C</t>
  </si>
  <si>
    <t>rs787488_G</t>
  </si>
  <si>
    <t>rs6604061_T</t>
  </si>
  <si>
    <t>rs2066411_A</t>
  </si>
  <si>
    <t>rs80278614_A</t>
  </si>
  <si>
    <t>rs11264274_T</t>
  </si>
  <si>
    <t>rs905938_C</t>
  </si>
  <si>
    <t>rs76268375_G</t>
  </si>
  <si>
    <t>rs11264422_A</t>
  </si>
  <si>
    <t>rs61802846_A</t>
  </si>
  <si>
    <t>rs17413015_T</t>
  </si>
  <si>
    <t>rs10913200_G</t>
  </si>
  <si>
    <t>rs823118_C</t>
  </si>
  <si>
    <t>rs3806315_A</t>
  </si>
  <si>
    <t>rs1244983_A</t>
  </si>
  <si>
    <t>rs4655413_T</t>
  </si>
  <si>
    <t>rs708119_C</t>
  </si>
  <si>
    <t>rs11577683_C</t>
  </si>
  <si>
    <t>rs10495563_A</t>
  </si>
  <si>
    <t>rs2551347_T</t>
  </si>
  <si>
    <t>rs861051_A</t>
  </si>
  <si>
    <t>rs1179494_G</t>
  </si>
  <si>
    <t>rs895510_C</t>
  </si>
  <si>
    <t>rs4952673_G</t>
  </si>
  <si>
    <t>rs6743581_C</t>
  </si>
  <si>
    <t>rs1374204_T</t>
  </si>
  <si>
    <t>rs78207821_A</t>
  </si>
  <si>
    <t>rs4953353_G</t>
  </si>
  <si>
    <t>rs72797411_G</t>
  </si>
  <si>
    <t>rs1530624_C</t>
  </si>
  <si>
    <t>rs1058157_A</t>
  </si>
  <si>
    <t>rs6735330_G</t>
  </si>
  <si>
    <t>rs13018621_A</t>
  </si>
  <si>
    <t>rs10195405_T</t>
  </si>
  <si>
    <t>rs6706968_C</t>
  </si>
  <si>
    <t>rs7563664_T</t>
  </si>
  <si>
    <t>rs56188432_G</t>
  </si>
  <si>
    <t>rs78701468_T</t>
  </si>
  <si>
    <t>rs10173538_C</t>
  </si>
  <si>
    <t>rs13001911_G</t>
  </si>
  <si>
    <t>rs7597768_G</t>
  </si>
  <si>
    <t>rs11575194_G</t>
  </si>
  <si>
    <t>rs1523918_A</t>
  </si>
  <si>
    <t>rs10181515_T</t>
  </si>
  <si>
    <t>rs9855896_A</t>
  </si>
  <si>
    <t>rs35462537_A</t>
  </si>
  <si>
    <t>rs73047260_G</t>
  </si>
  <si>
    <t>rs2168443_T</t>
  </si>
  <si>
    <t>rs11720622_A</t>
  </si>
  <si>
    <t>rs4681725_T</t>
  </si>
  <si>
    <t>rs9877935_T</t>
  </si>
  <si>
    <t>rs6780776_T</t>
  </si>
  <si>
    <t>rs9855969_G</t>
  </si>
  <si>
    <t>rs11720108_T</t>
  </si>
  <si>
    <t>rs55914222_G</t>
  </si>
  <si>
    <t>rs2659689_G</t>
  </si>
  <si>
    <t>rs6789653_A</t>
  </si>
  <si>
    <t>rs2306700_T</t>
  </si>
  <si>
    <t>rs10935733_T</t>
  </si>
  <si>
    <t>rs4679760_C</t>
  </si>
  <si>
    <t>rs1482852_A</t>
  </si>
  <si>
    <t>rs77357906_A</t>
  </si>
  <si>
    <t>rs62278583_A</t>
  </si>
  <si>
    <t>rs2293031_C</t>
  </si>
  <si>
    <t>rs11545169_G</t>
  </si>
  <si>
    <t>rs73802707_C</t>
  </si>
  <si>
    <t>rs2061456_A</t>
  </si>
  <si>
    <t>rs73236111_A</t>
  </si>
  <si>
    <t>rs3806788_A</t>
  </si>
  <si>
    <t>rs4141270_T</t>
  </si>
  <si>
    <t>rs1909122_C</t>
  </si>
  <si>
    <t>rs72665944_G</t>
  </si>
  <si>
    <t>rs2647264_A</t>
  </si>
  <si>
    <t>rs7664440_A</t>
  </si>
  <si>
    <t>rs10001384_A</t>
  </si>
  <si>
    <t>rs116807401_C</t>
  </si>
  <si>
    <t>rs76722643_A</t>
  </si>
  <si>
    <t>rs574807895_T</t>
  </si>
  <si>
    <t>rs17777628_G</t>
  </si>
  <si>
    <t>rs2131354_A</t>
  </si>
  <si>
    <t>rs10029651_T</t>
  </si>
  <si>
    <t>rs12643599_G</t>
  </si>
  <si>
    <t>rs10941242_A</t>
  </si>
  <si>
    <t>rs12656216_A</t>
  </si>
  <si>
    <t>rs351930_T</t>
  </si>
  <si>
    <t>rs854129_G</t>
  </si>
  <si>
    <t>rs854037_A</t>
  </si>
  <si>
    <t>rs9763743_A</t>
  </si>
  <si>
    <t>rs2431166_A</t>
  </si>
  <si>
    <t>rs28365970_C</t>
  </si>
  <si>
    <t>rs4267851_C</t>
  </si>
  <si>
    <t>rs10942862_T</t>
  </si>
  <si>
    <t>rs4958244_G</t>
  </si>
  <si>
    <t>rs860457_C</t>
  </si>
  <si>
    <t>rs7715501_A</t>
  </si>
  <si>
    <t>rs55801144_T</t>
  </si>
  <si>
    <t>rs6881817_T</t>
  </si>
  <si>
    <t>rs12153596_C</t>
  </si>
  <si>
    <t>rs34471628_G</t>
  </si>
  <si>
    <t>rs148833559_A</t>
  </si>
  <si>
    <t>rs10039241_A</t>
  </si>
  <si>
    <t>rs9379084_G</t>
  </si>
  <si>
    <t>rs2714342_G</t>
  </si>
  <si>
    <t>rs2747503_C</t>
  </si>
  <si>
    <t>rs1202309_G</t>
  </si>
  <si>
    <t>rs6931514_A</t>
  </si>
  <si>
    <t>rs9465874_T</t>
  </si>
  <si>
    <t>rs9379832_A</t>
  </si>
  <si>
    <t>rs3130248_T</t>
  </si>
  <si>
    <t>rs1547670_A</t>
  </si>
  <si>
    <t>rs75104038_A</t>
  </si>
  <si>
    <t>rs13210323_A</t>
  </si>
  <si>
    <t>rs9658105_T</t>
  </si>
  <si>
    <t>rs12204518_G</t>
  </si>
  <si>
    <t>rs7771453_G</t>
  </si>
  <si>
    <t>rs12203869_C</t>
  </si>
  <si>
    <t>rs9470489_G</t>
  </si>
  <si>
    <t>rs577204588_T</t>
  </si>
  <si>
    <t>rs7744700_T</t>
  </si>
  <si>
    <t>rs185262229_T</t>
  </si>
  <si>
    <t>rs76094073_G</t>
  </si>
  <si>
    <t>rs12529733_T</t>
  </si>
  <si>
    <t>rs636252_C</t>
  </si>
  <si>
    <t>rs9321065_G</t>
  </si>
  <si>
    <t>rs12207896_T</t>
  </si>
  <si>
    <t>rs1415701_G</t>
  </si>
  <si>
    <t>rs7774174_G</t>
  </si>
  <si>
    <t>rs6930558_T</t>
  </si>
  <si>
    <t>rs1931989_G</t>
  </si>
  <si>
    <t>rs962554_T</t>
  </si>
  <si>
    <t>rs580717_C</t>
  </si>
  <si>
    <t>rs3800279_C</t>
  </si>
  <si>
    <t>rs10484920_A</t>
  </si>
  <si>
    <t>rs10872678_T</t>
  </si>
  <si>
    <t>rs537224022_C</t>
  </si>
  <si>
    <t>rs341137_G</t>
  </si>
  <si>
    <t>rs2934844_T</t>
  </si>
  <si>
    <t>rs4719648_C</t>
  </si>
  <si>
    <t>rs836548_T</t>
  </si>
  <si>
    <t>rs11978788_C</t>
  </si>
  <si>
    <t>rs3857708_G</t>
  </si>
  <si>
    <t>rs4722166_A</t>
  </si>
  <si>
    <t>rs1800796_G</t>
  </si>
  <si>
    <t>rs34776209_C</t>
  </si>
  <si>
    <t>rs150665986_G</t>
  </si>
  <si>
    <t>rs2908279_T</t>
  </si>
  <si>
    <t>rs917793_T</t>
  </si>
  <si>
    <t>rs138715366_C</t>
  </si>
  <si>
    <t>rs73107844_T</t>
  </si>
  <si>
    <t>rs35163049_T</t>
  </si>
  <si>
    <t>rs10265057_G</t>
  </si>
  <si>
    <t>rs10280509_A</t>
  </si>
  <si>
    <t>rs80089232_C</t>
  </si>
  <si>
    <t>rs6959903_T</t>
  </si>
  <si>
    <t>rs2282978_C</t>
  </si>
  <si>
    <t>rs45446698_T</t>
  </si>
  <si>
    <t>rs12534494_G</t>
  </si>
  <si>
    <t>rs73187803_C</t>
  </si>
  <si>
    <t>rs6467157_T</t>
  </si>
  <si>
    <t>rs3918226_T</t>
  </si>
  <si>
    <t>rs2515520_C</t>
  </si>
  <si>
    <t>rs62496903_T</t>
  </si>
  <si>
    <t>rs7015547_A</t>
  </si>
  <si>
    <t>rs2285290_A</t>
  </si>
  <si>
    <t>rs732563_C</t>
  </si>
  <si>
    <t>rs7008867_A</t>
  </si>
  <si>
    <t>rs17243549_A</t>
  </si>
  <si>
    <t>rs16887405_T</t>
  </si>
  <si>
    <t>rs11995075_T</t>
  </si>
  <si>
    <t>rs148766658_C</t>
  </si>
  <si>
    <t>rs72656010_T</t>
  </si>
  <si>
    <t>rs28407694_C</t>
  </si>
  <si>
    <t>rs6995390_A</t>
  </si>
  <si>
    <t>rs9886562_A</t>
  </si>
  <si>
    <t>rs17217757_C</t>
  </si>
  <si>
    <t>rs16873442_T</t>
  </si>
  <si>
    <t>rs10283100_G</t>
  </si>
  <si>
    <t>rs4871404_T</t>
  </si>
  <si>
    <t>rs6989280_G</t>
  </si>
  <si>
    <t>rs2608029_G</t>
  </si>
  <si>
    <t>rs12543725_G</t>
  </si>
  <si>
    <t>rs13258757_A</t>
  </si>
  <si>
    <t>rs7460241_A</t>
  </si>
  <si>
    <t>rs4878751_G</t>
  </si>
  <si>
    <t>rs768056_T</t>
  </si>
  <si>
    <t>rs7854962_C</t>
  </si>
  <si>
    <t>rs357564_G</t>
  </si>
  <si>
    <t>rs28457693_G</t>
  </si>
  <si>
    <t>rs1341215_A</t>
  </si>
  <si>
    <t>rs2418135_A</t>
  </si>
  <si>
    <t>rs4978572_C</t>
  </si>
  <si>
    <t>rs7862256_A</t>
  </si>
  <si>
    <t>rs3933326_G</t>
  </si>
  <si>
    <t>rs614274_G</t>
  </si>
  <si>
    <t>rs28562046_C</t>
  </si>
  <si>
    <t>rs4350272_A</t>
  </si>
  <si>
    <t>rs9645500_G</t>
  </si>
  <si>
    <t>rs2125040_C</t>
  </si>
  <si>
    <t>rs74465052_T</t>
  </si>
  <si>
    <t>rs558443_A</t>
  </si>
  <si>
    <t>rs7923866_T</t>
  </si>
  <si>
    <t>rs10882398_A</t>
  </si>
  <si>
    <t>rs567138583_T</t>
  </si>
  <si>
    <t>rs60341058_C</t>
  </si>
  <si>
    <t>rs3740360_C</t>
  </si>
  <si>
    <t>rs2077218_G</t>
  </si>
  <si>
    <t>rs12255683_C</t>
  </si>
  <si>
    <t>rs117244573_G</t>
  </si>
  <si>
    <t>rs11191521_G</t>
  </si>
  <si>
    <t>rs1163238_G</t>
  </si>
  <si>
    <t>rs79780963_T</t>
  </si>
  <si>
    <t>rs7903146_T</t>
  </si>
  <si>
    <t>rs2484294_A</t>
  </si>
  <si>
    <t>rs12777663_G</t>
  </si>
  <si>
    <t>rs2421016_T</t>
  </si>
  <si>
    <t>rs4752699_G</t>
  </si>
  <si>
    <t>rs7935743_T</t>
  </si>
  <si>
    <t>rs11042596_T</t>
  </si>
  <si>
    <t>rs11564708_G</t>
  </si>
  <si>
    <t>rs10766228_T</t>
  </si>
  <si>
    <t>rs231360_C</t>
  </si>
  <si>
    <t>rs234864_A</t>
  </si>
  <si>
    <t>rs2168101_A</t>
  </si>
  <si>
    <t>rs4444073_A</t>
  </si>
  <si>
    <t>rs10767933_A</t>
  </si>
  <si>
    <t>rs6485660_C</t>
  </si>
  <si>
    <t>rs10437653_A</t>
  </si>
  <si>
    <t>rs61917001_G</t>
  </si>
  <si>
    <t>rs12802960_C</t>
  </si>
  <si>
    <t>rs34595065_A</t>
  </si>
  <si>
    <t>rs7941126_A</t>
  </si>
  <si>
    <t>rs147188702_G</t>
  </si>
  <si>
    <t>rs75296154_T</t>
  </si>
  <si>
    <t>rs655089_T</t>
  </si>
  <si>
    <t>rs61885091_A</t>
  </si>
  <si>
    <t>rs35760498_G</t>
  </si>
  <si>
    <t>rs10830963_C</t>
  </si>
  <si>
    <t>rs17097547_T</t>
  </si>
  <si>
    <t>rs14133_G</t>
  </si>
  <si>
    <t>rs76895963_G</t>
  </si>
  <si>
    <t>rs3217874_T</t>
  </si>
  <si>
    <t>rs2270451_G</t>
  </si>
  <si>
    <t>rs11055030_G</t>
  </si>
  <si>
    <t>rs2306547_C</t>
  </si>
  <si>
    <t>rs11051050_C</t>
  </si>
  <si>
    <t>rs6582623_C</t>
  </si>
  <si>
    <t>rs2953357_G</t>
  </si>
  <si>
    <t>rs180438_A</t>
  </si>
  <si>
    <t>rs2249315_T</t>
  </si>
  <si>
    <t>rs11171733_G</t>
  </si>
  <si>
    <t>rs145775785_T</t>
  </si>
  <si>
    <t>rs147595837_G</t>
  </si>
  <si>
    <t>rs7968682_G</t>
  </si>
  <si>
    <t>rs1871675_A</t>
  </si>
  <si>
    <t>rs4764861_T</t>
  </si>
  <si>
    <t>rs4764702_G</t>
  </si>
  <si>
    <t>rs2647873_A</t>
  </si>
  <si>
    <t>rs17033114_C</t>
  </si>
  <si>
    <t>rs1541597_G</t>
  </si>
  <si>
    <t>rs11067734_C</t>
  </si>
  <si>
    <t>rs11832104_C</t>
  </si>
  <si>
    <t>rs3184504_C</t>
  </si>
  <si>
    <t>rs11066320_G</t>
  </si>
  <si>
    <t>rs80019595_T</t>
  </si>
  <si>
    <t>rs117053076_G</t>
  </si>
  <si>
    <t>rs55836809_A</t>
  </si>
  <si>
    <t>rs172179_G</t>
  </si>
  <si>
    <t>rs56252704_A</t>
  </si>
  <si>
    <t>rs369655_C</t>
  </si>
  <si>
    <t>rs7998537_G</t>
  </si>
  <si>
    <t>rs2854355_G</t>
  </si>
  <si>
    <t>rs12584892_C</t>
  </si>
  <si>
    <t>rs1819436_C</t>
  </si>
  <si>
    <t>rs9584547_G</t>
  </si>
  <si>
    <t>rs2260766_A</t>
  </si>
  <si>
    <t>rs2319627_T</t>
  </si>
  <si>
    <t>rs72681869_C</t>
  </si>
  <si>
    <t>rs4903162_A</t>
  </si>
  <si>
    <t>rs6575803_C</t>
  </si>
  <si>
    <t>rs8012953_T</t>
  </si>
  <si>
    <t>rs2928148_G</t>
  </si>
  <si>
    <t>rs62023488_G</t>
  </si>
  <si>
    <t>rs79391862_A</t>
  </si>
  <si>
    <t>rs528350911_C</t>
  </si>
  <si>
    <t>rs339969_A</t>
  </si>
  <si>
    <t>rs7163381_A</t>
  </si>
  <si>
    <t>rs5742915_C</t>
  </si>
  <si>
    <t>rs4886410_G</t>
  </si>
  <si>
    <t>rs12903747_A</t>
  </si>
  <si>
    <t>rs12909648_G</t>
  </si>
  <si>
    <t>rs2074585_G</t>
  </si>
  <si>
    <t>rs7183988_G</t>
  </si>
  <si>
    <t>rs17612964_A</t>
  </si>
  <si>
    <t>rs55958435_A</t>
  </si>
  <si>
    <t>rs7402983_A</t>
  </si>
  <si>
    <t>rs1319869_T</t>
  </si>
  <si>
    <t>rs62621400_C</t>
  </si>
  <si>
    <t>rs4985152_T</t>
  </si>
  <si>
    <t>rs2045457_G</t>
  </si>
  <si>
    <t>rs7205514_T</t>
  </si>
  <si>
    <t>rs72801818_T</t>
  </si>
  <si>
    <t>rs12920735_T</t>
  </si>
  <si>
    <t>rs28636790_G</t>
  </si>
  <si>
    <t>rs4783585_A</t>
  </si>
  <si>
    <t>rs2166767_G</t>
  </si>
  <si>
    <t>rs3115960_C</t>
  </si>
  <si>
    <t>rs10863200_G</t>
  </si>
  <si>
    <t>rs222857_T</t>
  </si>
  <si>
    <t>rs75921867_T</t>
  </si>
  <si>
    <t>rs4511593_T</t>
  </si>
  <si>
    <t>rs78378222_G</t>
  </si>
  <si>
    <t>rs11655029_C</t>
  </si>
  <si>
    <t>rs6561_C</t>
  </si>
  <si>
    <t>rs17767418_C</t>
  </si>
  <si>
    <t>rs7223535_G</t>
  </si>
  <si>
    <t>rs2338115_T</t>
  </si>
  <si>
    <t>rs3803756_A</t>
  </si>
  <si>
    <t>rs11867479_T</t>
  </si>
  <si>
    <t>rs10221267_T</t>
  </si>
  <si>
    <t>rs9912553_G</t>
  </si>
  <si>
    <t>rs72861764_A</t>
  </si>
  <si>
    <t>rs17384555_T</t>
  </si>
  <si>
    <t>rs11082304_T</t>
  </si>
  <si>
    <t>rs17884312_T</t>
  </si>
  <si>
    <t>rs8106042_G</t>
  </si>
  <si>
    <t>rs2918301_T</t>
  </si>
  <si>
    <t>rs11085720_A</t>
  </si>
  <si>
    <t>rs10423961_G</t>
  </si>
  <si>
    <t>rs41355649_G</t>
  </si>
  <si>
    <t>rs8102171_A</t>
  </si>
  <si>
    <t>rs516246_C</t>
  </si>
  <si>
    <t>rs71365431_T</t>
  </si>
  <si>
    <t>rs147110934_G</t>
  </si>
  <si>
    <t>rs12461110_G</t>
  </si>
  <si>
    <t>rs303997_C</t>
  </si>
  <si>
    <t>rs7828_A</t>
  </si>
  <si>
    <t>rs6040076_C</t>
  </si>
  <si>
    <t>rs6033062_A</t>
  </si>
  <si>
    <t>rs6048192_A</t>
  </si>
  <si>
    <t>rs8122269_C</t>
  </si>
  <si>
    <t>rs11698914_C</t>
  </si>
  <si>
    <t>rs2889874_G</t>
  </si>
  <si>
    <t>rs143384_G</t>
  </si>
  <si>
    <t>rs1012167_C</t>
  </si>
  <si>
    <t>rs753381_T</t>
  </si>
  <si>
    <t>rs4809731_G</t>
  </si>
  <si>
    <t>rs6122888_T</t>
  </si>
  <si>
    <t>rs817362_G</t>
  </si>
  <si>
    <t>rs817329_T</t>
  </si>
  <si>
    <t>rs2229742_G</t>
  </si>
  <si>
    <t>rs456358_C</t>
  </si>
  <si>
    <t>rs134569_C</t>
  </si>
  <si>
    <t>rs4823084_G</t>
  </si>
  <si>
    <t>rs5750561_A</t>
  </si>
  <si>
    <t>rs41311445_A</t>
  </si>
  <si>
    <t>rs2009848_A</t>
  </si>
  <si>
    <t>rs1135856_T</t>
  </si>
  <si>
    <t>rs7410385_T</t>
  </si>
  <si>
    <t>rs13811_T</t>
  </si>
  <si>
    <t>rs5770980_C</t>
  </si>
  <si>
    <t>rs41276588_G</t>
  </si>
  <si>
    <t>rs61830764_A</t>
  </si>
  <si>
    <t>rs7541039_T</t>
  </si>
  <si>
    <t>rs12469750_G</t>
  </si>
  <si>
    <t>rs560887_T</t>
  </si>
  <si>
    <t>rs7034200_C</t>
  </si>
  <si>
    <t>rs11853312_C</t>
  </si>
  <si>
    <t>rs2411453_G</t>
  </si>
  <si>
    <t>rs4925109_G</t>
  </si>
  <si>
    <t>rs10402712_A</t>
  </si>
  <si>
    <t>rs1203876_C</t>
  </si>
  <si>
    <t>rs2296528_C</t>
  </si>
  <si>
    <t>Alternate Allele</t>
  </si>
  <si>
    <t xml:space="preserve">Demographics for females in the UKB. Demographic information is provided for a) all females and b) spousal females for parity, birth characteristics and conventional demographic factors, with corresponding sample sizes provided. Note that for the purpose of this analysis, spousal females were restricted to those with at least one self-reported offspring. </t>
  </si>
  <si>
    <r>
      <t xml:space="preserve">Table S1: Demographics for females in the UKB. </t>
    </r>
    <r>
      <rPr>
        <sz val="12"/>
        <color theme="1"/>
        <rFont val="Aptos"/>
      </rPr>
      <t xml:space="preserve">Demographic information is provided for a) all females and b) spousal females for parity, birth characteristics and conventional demographic factors, with corresponding sample sizes provided. Note that for the purpose of this analysis, spousal females were restricted to those with at least one self-reported offspring. </t>
    </r>
  </si>
  <si>
    <r>
      <t xml:space="preserve">Table S2: Criteria used to match spousal pairs based on demographic information for UKB participants. </t>
    </r>
    <r>
      <rPr>
        <sz val="12"/>
        <color theme="1"/>
        <rFont val="Aptos Narrow"/>
        <scheme val="minor"/>
      </rPr>
      <t xml:space="preserve">Provided are the criteria used for matching, the corresponding phenotype and phenotype code in the UKB. </t>
    </r>
  </si>
  <si>
    <t xml:space="preserve">Criteria used to match spousal pairs based on demographic information for UKB participants. Provided are the criteria used for matching, the corresponding phenotype and phenotype code in the UKB. </t>
  </si>
  <si>
    <t>Offspring birth weight PGS benchmarking against offspring birth weight. Associations between each of the maternal PGS (weighted and unweighted) and offspring birth weight are reported for all female individuals with offspring birth weight recorded in the UKB (N=151,477). Analyses were adjusted for maternal age at assessment centre, genotype batch, assessment centre and the first 20 maternal genetic PCs.</t>
  </si>
  <si>
    <t>Offspring birth weight SNP benchmarking against offspring birth weight. Associations between each of the 381 SNPs and offspring birth weight are reported for all female individuals with offspring birth weight recorded in the UKB (N=151,477). Analyses were adjusted for maternal age at assessment centre, genotype batch, assessment centre and the first 20 maternal genetic PCs.</t>
  </si>
  <si>
    <t>Parity collider test with the PGS for offspring birth weight. Associations between each of the maternal PGS (weighted and unweighted) for offspring birth weight and parity in females are reported for all females in the UKB (N=211,270). Parity was determined for female individuals using their self-reported number of offspring and is defined as a binary indicator (ever versus never). Analyses were adjusted for maternal age at assessment centre, genotype batch, assessment centre and the first 20 maternal genetic PCs.</t>
  </si>
  <si>
    <t>Parity collider test with SNPs for offspring birth weight. Associations between maternal SNPs for offspring birth weight and parity in females are reported for all females in the UKB (N=211,270). Parity was determined for female individuals using their self-reported number of offspring and is defined as a binary indicator (ever versus never). Analyses were adjusted for maternal age at assessment centre, genotype batch, assessment centre and the first 20 maternal genetic PCs.</t>
  </si>
  <si>
    <t>MR GxE associations between each of the maternal PGS for offspring birth weight (weighted and unweighted) and maternal cardiometabolic risk factors. Analysis was stratified by parity in females in the UKB and were adjusted for maternal age at assessment centre, genotype batch, assessment centre and the first 20 maternal genetic PCs</t>
  </si>
  <si>
    <t>MR GxE associations between each of the maternal PGS for offspring birth weight (weighted and unweighted) and maternal cardiometabolic risk factors with a formal test for an interaction between parity and the maternal PGS. Analyses adjusted for maternal age at assessment centre, genotype batch, assessment centre and the first 20 maternal genetic PCs.</t>
  </si>
  <si>
    <t xml:space="preserve">Estimated causal effect of offspring birth weight on maternal cardiometabolic risk factors in females in the UKB. Causal effects were estimated using the Wald ratio in the parous and nulliparous subgroups. Causal effect accounting for pleiotropy were obtained by subtracting the causal estimate in nulliparous females from that estimated in parous females. </t>
  </si>
  <si>
    <t>Own birth weight SNP benchmarking against own and offspring birth weight. For each of the 381 SNPs, the following are reported a) associations with own birth weight in males in the UKB b) associations with own birth weight in males in the spousal subset and c) associations with offspring birth weight in males in the spousal subset.</t>
  </si>
  <si>
    <t>Correlation between spouses for N=45,546 spousal pairs. Presented are the Pearsons correlation for a) for own birth weight PGS (weighted and unweighted) and b) phenotypic correlations for cardiometabolic risk factors and potential confounders. Note that spousal pairs were matched in deprivation index as part of demographic matching in the identification of spousal pairs.</t>
  </si>
  <si>
    <t xml:space="preserve">Association between paternal PGS for own birth wight and potential paternal confounders in male spouses. Potential paternal confounders include paternal cardiometabolic risk factors, paternal smoking status, alcohol consumption, deprivation index and years of education. Age is included as a negative control. </t>
  </si>
  <si>
    <t>Association between paternal SNPs for own birth wight and potential paternal confounders in male spouses. Potential paternal confounders include paternal cardiometabolic risk factors, paternal smoking status, alcohol consumption, deprivation index and years of education. Age is included as a negative control. Presented are trait-SNP combinations with P-value &lt; 0.05.</t>
  </si>
  <si>
    <t>MR causal effect estimates of offspring birth weight on maternal cardiometabolic risk factors from Spousal MR analysis in 45,546 spousal pairs. Causal estimates were calculated using two-stage least squares for each of the own birth wight PGS (weighted and unweighted). Maternal age at assessment was used a negative control. Analyses were adjusted for maternal age at assessment centre, genotype batch, assessment centre and the first 20 maternal genetic PCs.</t>
  </si>
  <si>
    <t>MR causal effect estimates of offspring birth weight on maternal cardiometabolic risk factors from Spousal MR in 45,546 spousal pairs excluding potentially pleiotropic SNPs. Pleiotropic SNPs were identified based on a conservative P-value threshold of 0.05 in Table S16 and subsequently excluded from the paternal PGS employed as the instrumental variable. Causal estimates were calculated using two-stage least squares for each of the own birth wight PGS (weighted and unweighted). Maternal age at assessment was used a negative control. Analyses were adjusted for maternal age at assessment centre, genotype batch, assessment centre and the first 20 maternal genetic PCs.</t>
  </si>
  <si>
    <t>MR sensitivity analyses of offspring birth weight on maternal cardiometabolic risk factors from Spousal MR in 45,546 spousal pairs. Causal estimates were calculated using inverse variance weighted, weighted median and weighted mode. The SNPs utilised were paternal variants and correspond to those employed in each of the own birth weight PGS. Maternal age at assessment was used a negative control. Analyses were adjusted for maternal age at assessment centre, genotype batch, assessment centre and the first 20 maternal genetic PCs.</t>
  </si>
  <si>
    <t xml:space="preserve">MR causal estimates and sensitivity analyses of offspring birth weight on maternal cardiometabolic risk factors from Spousal MR in 45,546 spousal pairs using the two-sample MR approach. Causal effect estimates are presented for the inverse variance weighted, weighted median and weighted mode approaches. The SNPs utilised correspond to those employed in each of the own birth weight PGS. SNP-exposure associations were obtained from direct effects on own birth weight from Hwang et al., (Hwang, et al. 2024). SNP-outcome associations were of paternal genetic variants for their own birth weight and the maternal outcomes in parous spousal pairs. Maternal age at assessment was used a negative control. SNP-outcome analyses were adjusted for maternal age at assessment centre, genotype batch, assessment centre and the first 20 maternal genetic PCs. The causal effect estimates from one-sample MR as calculated in Table S19 are presented for comparison. </t>
  </si>
  <si>
    <r>
      <rPr>
        <b/>
        <sz val="12"/>
        <color theme="1"/>
        <rFont val="Aptos"/>
      </rPr>
      <t xml:space="preserve">Table S3: Genetic variants and their association with own and offspring birth weight in Hwang et al. </t>
    </r>
    <r>
      <rPr>
        <sz val="12"/>
        <color theme="1"/>
        <rFont val="Aptos"/>
      </rPr>
      <t xml:space="preserve">The SEM classification and corresponding effect and alternate alleles, beta, se and pvalues are provided. The inclusion of each genetic variant into the own and offspring birth weight PGS (F1, F2, F3, M1, M2 and M3) are shown. </t>
    </r>
  </si>
  <si>
    <r>
      <t xml:space="preserve">Table S5: Offspring birth weight PGS benchmarking against offspring birth weight. </t>
    </r>
    <r>
      <rPr>
        <sz val="12"/>
        <color theme="1"/>
        <rFont val="Aptos Narrow"/>
        <scheme val="minor"/>
      </rPr>
      <t>Associations between each of the maternal PGS (weighted and unweighted) and offspring birth weight are reported for all females with offspring birth weight recorded in the UKB (N=151,477). Analyses were adjusted for maternal age at assessment centre, genotype batch, assessment centre and the first 20 maternal genetic PCs.</t>
    </r>
  </si>
  <si>
    <r>
      <rPr>
        <b/>
        <sz val="12"/>
        <color theme="1"/>
        <rFont val="Aptos Narrow"/>
        <scheme val="minor"/>
      </rPr>
      <t>Table S6: Offspring birth weight SNP benchmarking against offspring birth weight.</t>
    </r>
    <r>
      <rPr>
        <sz val="12"/>
        <color theme="1"/>
        <rFont val="Aptos Narrow"/>
        <family val="2"/>
        <scheme val="minor"/>
      </rPr>
      <t xml:space="preserve"> Associations between each of the 381 SNPs and offspring birth weight are reported for all female individuals with offspring birth weight recorded in the UKB (N=151,477). Analyses were adjusted for maternal age at assessment centre, genotype batch, assessment centre and the first 20 maternal genetic PCs.</t>
    </r>
  </si>
  <si>
    <r>
      <rPr>
        <b/>
        <sz val="11"/>
        <rFont val="Aptos"/>
      </rPr>
      <t>Table S7: Parity collider test with the PGS for offspring birth weight.</t>
    </r>
    <r>
      <rPr>
        <sz val="11"/>
        <rFont val="Aptos"/>
      </rPr>
      <t xml:space="preserve"> Associations between each of the maternal PGS (weighted and unweighted) for offspring birth weight and parity in females are reported for all females in the UKB (N=211,270). Parity was determined for female individuals using their self-reported number of offspring and is defined as a binary indicator (ever versus never). Analyses were adjusted for maternal age at assessment centre, genotype batch, assessment centre and the first 20 maternal genetic PCs.</t>
    </r>
  </si>
  <si>
    <r>
      <rPr>
        <b/>
        <sz val="12"/>
        <color theme="1"/>
        <rFont val="Aptos Narrow"/>
        <scheme val="minor"/>
      </rPr>
      <t>Table S8: Parity collider test with SNPs for offspring birth weight.</t>
    </r>
    <r>
      <rPr>
        <sz val="12"/>
        <color theme="1"/>
        <rFont val="Aptos Narrow"/>
        <family val="2"/>
        <scheme val="minor"/>
      </rPr>
      <t xml:space="preserve"> Associations between maternal SNPs for offspring birth weight and parity in females are reported for all females in the UKB (N=211,270). Parity was determined for female individuals using their self-reported number of offspring and is defined as a binary indicator (ever versus never). Analyses were adjusted for maternal age at assessment centre, genotype batch, assessment centre and the first 20 maternal genetic PCs.</t>
    </r>
  </si>
  <si>
    <r>
      <rPr>
        <b/>
        <sz val="12"/>
        <color theme="1"/>
        <rFont val="Aptos Narrow"/>
        <scheme val="minor"/>
      </rPr>
      <t xml:space="preserve">Table S9: MR GxE associations between each of the maternal PGS for offspring birth weight (weighted and unweighted) and maternal cardiometabolic risk factors. </t>
    </r>
    <r>
      <rPr>
        <sz val="12"/>
        <color theme="1"/>
        <rFont val="Aptos Narrow"/>
        <family val="2"/>
        <scheme val="minor"/>
      </rPr>
      <t>Analysis was stratified by parity in females in the UKB and were adjusted for maternal age at assessment centre, genotype batch, assessment centre and the first 20 maternal genetic PCs.</t>
    </r>
  </si>
  <si>
    <r>
      <rPr>
        <b/>
        <sz val="12"/>
        <color theme="1"/>
        <rFont val="Aptos Narrow"/>
        <scheme val="minor"/>
      </rPr>
      <t>Table S10: MR GxE associations between each of the maternal PGS for offspring birth weight (weighted and unweighted) and maternal cardiometabolic risk factors with a formal test for an interaction between parity and the maternal PGS.</t>
    </r>
    <r>
      <rPr>
        <sz val="12"/>
        <color theme="1"/>
        <rFont val="Aptos Narrow"/>
        <family val="2"/>
        <scheme val="minor"/>
      </rPr>
      <t xml:space="preserve"> Analyses adjusted for maternal age at assessment centre, genotype batch, assessment centre and the first 20 maternal genetic PCs.</t>
    </r>
  </si>
  <si>
    <r>
      <t xml:space="preserve">Table S11: Estimated causal effect of offspring birth weight on maternal cardiometabolic risk factors in females in the UKB. </t>
    </r>
    <r>
      <rPr>
        <sz val="12"/>
        <color theme="1"/>
        <rFont val="Aptos Narrow"/>
        <scheme val="minor"/>
      </rPr>
      <t xml:space="preserve">Causal effects were estimated using the Wald ratio in the parous and nulliparous subgroups. Causal effect accounting for pleiotropy were obtained by subtracting the causal estimate in nulliparous females from that estimated in parous females. </t>
    </r>
  </si>
  <si>
    <r>
      <rPr>
        <b/>
        <sz val="12"/>
        <color theme="1"/>
        <rFont val="Aptos Narrow"/>
        <scheme val="minor"/>
      </rPr>
      <t xml:space="preserve">Table S12: Own birth weight PGS benchmarking against own and offspring birth weight. </t>
    </r>
    <r>
      <rPr>
        <sz val="12"/>
        <color theme="1"/>
        <rFont val="Aptos Narrow"/>
        <family val="2"/>
        <scheme val="minor"/>
      </rPr>
      <t>Own birth weight PGS (weighted and unweighted) were calculated in males only and the following benchmarking performed: a) associations with own birth weight in all males (N=84,828), b) associations with own birth weight in spousal males (N-17,767) and c) associations with offspring birth weight in spousal males (N=45,545). Analyses were adjusted for age at assessment centre, genotype batch, assessment centre and the first 20 genetic PCs.</t>
    </r>
  </si>
  <si>
    <r>
      <t xml:space="preserve">Table S13: Own birth weight SNP benchmarking against own and offspring birth weight. </t>
    </r>
    <r>
      <rPr>
        <sz val="12"/>
        <color theme="1"/>
        <rFont val="Aptos Narrow"/>
        <scheme val="minor"/>
      </rPr>
      <t>For each of the 381 SNPs, the following are reported a) associations with own birth weight in males in the UKB b) associations with own birth weight in males in the spousal subset and c) associations with offspring birth weight in males in the spousal subset.</t>
    </r>
  </si>
  <si>
    <r>
      <rPr>
        <b/>
        <sz val="12"/>
        <color theme="1"/>
        <rFont val="Aptos Narrow"/>
        <scheme val="minor"/>
      </rPr>
      <t xml:space="preserve">Table S14: Correlation between spouses for N=45,546 spousal pairs. </t>
    </r>
    <r>
      <rPr>
        <sz val="12"/>
        <color theme="1"/>
        <rFont val="Aptos Narrow"/>
        <family val="2"/>
        <scheme val="minor"/>
      </rPr>
      <t>Presented are the Pearsons correlation for a) for own birth weight PGS (weighted and unweighted) and b) phenotypic correlations for cardiometabolic risk factors and potential confounders. Note that spousal pairs were matched in deprivation index as part of demographic matching in the identification of spousal pairs.</t>
    </r>
  </si>
  <si>
    <t>a) Own birth weight PGS</t>
  </si>
  <si>
    <t xml:space="preserve">b) Phenotypic correlations </t>
  </si>
  <si>
    <r>
      <rPr>
        <b/>
        <sz val="12"/>
        <color theme="1"/>
        <rFont val="Aptos Narrow"/>
        <scheme val="minor"/>
      </rPr>
      <t xml:space="preserve">Table S15: Association between paternal PGS for own birth wight and potential paternal confounders in male spouses. </t>
    </r>
    <r>
      <rPr>
        <sz val="12"/>
        <color theme="1"/>
        <rFont val="Aptos Narrow"/>
        <family val="2"/>
        <scheme val="minor"/>
      </rPr>
      <t xml:space="preserve">Potential paternal confounders include paternal cardiometabolic risk factors, paternal smoking status, alcohol consumption, deprivation index and years of education. Age is included as a negative control. </t>
    </r>
  </si>
  <si>
    <r>
      <rPr>
        <b/>
        <sz val="12"/>
        <color theme="1"/>
        <rFont val="Aptos Narrow"/>
        <scheme val="minor"/>
      </rPr>
      <t xml:space="preserve">Table S16: Association between paternal SNPs for own birth wight and potential paternal confounders in male spouses. </t>
    </r>
    <r>
      <rPr>
        <sz val="12"/>
        <color theme="1"/>
        <rFont val="Aptos Narrow"/>
        <family val="2"/>
        <scheme val="minor"/>
      </rPr>
      <t>Potential paternal confounders include paternal cardiometabolic risk factors, paternal smoking status, alcohol consumption, deprivation index and years of education. Age is included as a negative control. Presented are trait-SNP combinations with P-value &lt; 0.05.</t>
    </r>
  </si>
  <si>
    <r>
      <rPr>
        <b/>
        <sz val="12"/>
        <color theme="1"/>
        <rFont val="Aptos Narrow"/>
        <scheme val="minor"/>
      </rPr>
      <t xml:space="preserve">Table S17: MR causal effect estimates of offspring birth weight on maternal cardiometabolic risk factors from Spousal MR analysis in 45,546 spousal pairs. </t>
    </r>
    <r>
      <rPr>
        <sz val="12"/>
        <color theme="1"/>
        <rFont val="Aptos Narrow"/>
        <family val="2"/>
        <scheme val="minor"/>
      </rPr>
      <t>Causal estimates were calculated using two-stage least squares for each of the own birth wight PGS (weighted and unweighted). Maternal age at assessment was used a negative control. Analyses were adjusted for maternal age at assessment centre, genotype batch, assessment centre and the first 20 maternal genetic PCs.</t>
    </r>
  </si>
  <si>
    <r>
      <rPr>
        <b/>
        <sz val="12"/>
        <color theme="1"/>
        <rFont val="Aptos Narrow"/>
        <scheme val="minor"/>
      </rPr>
      <t>Table S18: MR causal effect estimates of offspring birth weight on maternal cardiometabolic risk factors from Spousal MR in 45,546 spousal pairs excluding potentially pleiotropic SNPs</t>
    </r>
    <r>
      <rPr>
        <sz val="12"/>
        <color theme="1"/>
        <rFont val="Aptos Narrow"/>
        <family val="2"/>
        <scheme val="minor"/>
      </rPr>
      <t>. Pleiotropic SNPs were identified based on a conservative P-value threshold of 0.05 in Table S16 and subsequently excluded from the paternal PGS employed as the instrumental variable. Causal estimates were calculated using two-stage least squares for each of the own birth wight PGS (weighted and unweighted). Maternal age at assessment was used a negative control. Analyses were adjusted for maternal age at assessment centre, genotype batch, assessment centre and the first 20 maternal genetic PCs.</t>
    </r>
  </si>
  <si>
    <r>
      <rPr>
        <b/>
        <sz val="12"/>
        <color theme="1"/>
        <rFont val="Aptos Narrow"/>
        <scheme val="minor"/>
      </rPr>
      <t>Table S19: MR sensitivity analyses of offspring birth weight on maternal cardiometabolic risk factors from Spousal MR in 45,546 spousal pairs.</t>
    </r>
    <r>
      <rPr>
        <sz val="12"/>
        <color theme="1"/>
        <rFont val="Aptos Narrow"/>
        <family val="2"/>
        <scheme val="minor"/>
      </rPr>
      <t xml:space="preserve"> Causal estimates were calculated using inverse variance weighted, weighted median and weighted mode. The SNPs utilised were paternal variants and correspond to those employed in each of the own birth weight PGS. Maternal age at assessment was used a negative control. Analyses were adjusted for maternal age at assessment centre, genotype batch, assessment centre and the first 20 maternal genetic PCs.</t>
    </r>
  </si>
  <si>
    <r>
      <rPr>
        <b/>
        <sz val="12"/>
        <color theme="1"/>
        <rFont val="Aptos Narrow"/>
        <scheme val="minor"/>
      </rPr>
      <t xml:space="preserve">Table S20: MR causal estimates and sensitivity analyses of offspring birth weight on maternal cardiometabolic risk factors from Spousal MR in 45,546 spousal pairs using the two-sample MR approach. </t>
    </r>
    <r>
      <rPr>
        <sz val="12"/>
        <color theme="1"/>
        <rFont val="Aptos Narrow"/>
        <scheme val="minor"/>
      </rPr>
      <t>C</t>
    </r>
    <r>
      <rPr>
        <sz val="12"/>
        <color theme="1"/>
        <rFont val="Aptos Narrow"/>
        <family val="2"/>
        <scheme val="minor"/>
      </rPr>
      <t xml:space="preserve">ausal effect estimates are presented for the inverse variance weighted, weighted median and weighted mode approaches. The SNPs utilised correspond to those employed in each of the own birth weight PGS. SNP-exposure associations were obtained from direct effects on own birth weight from Hwang et al., (Hwang, et al. 2024). SNP-outcome associations were of paternal genetic variants for their own birth weight and the maternal outcomes in parous spousal pairs. Maternal age at assessment was used a negative control. SNP-outcome analyses were adjusted for maternal age at assessment centre, genotype batch, assessment centre and the first 20 maternal genetic PCs. The causal effect estimates from one-sample MR as calculated in Table S19 are presented for comparison. </t>
    </r>
  </si>
  <si>
    <t>a) Entire UKB - Association  with own birth weight</t>
  </si>
  <si>
    <t>b) Spousal Subset - Association with own birth weight</t>
  </si>
  <si>
    <t>b) Spousal Subset - Association  with offspring birth weight</t>
  </si>
  <si>
    <t>SEM Classification*</t>
  </si>
  <si>
    <t>* SEM Classification refers to the determination on whether the SNP has a maternal or fetal effect (or both) on birth weight.</t>
  </si>
  <si>
    <t>Years of Education</t>
  </si>
  <si>
    <r>
      <t xml:space="preserve">Abbreviations: </t>
    </r>
    <r>
      <rPr>
        <sz val="11"/>
        <color theme="1"/>
        <rFont val="Aptos"/>
      </rPr>
      <t>systolic blood pressure</t>
    </r>
    <r>
      <rPr>
        <i/>
        <sz val="11"/>
        <color theme="1"/>
        <rFont val="Aptos"/>
      </rPr>
      <t xml:space="preserve">, </t>
    </r>
    <r>
      <rPr>
        <sz val="11"/>
        <color theme="1"/>
        <rFont val="Aptos"/>
      </rPr>
      <t>SBP</t>
    </r>
    <r>
      <rPr>
        <i/>
        <sz val="11"/>
        <color theme="1"/>
        <rFont val="Aptos"/>
      </rPr>
      <t>;</t>
    </r>
    <r>
      <rPr>
        <sz val="11"/>
        <color theme="1"/>
        <rFont val="Aptos"/>
      </rPr>
      <t xml:space="preserve"> diastolic blood pressure</t>
    </r>
    <r>
      <rPr>
        <i/>
        <sz val="11"/>
        <color theme="1"/>
        <rFont val="Aptos"/>
      </rPr>
      <t xml:space="preserve">, </t>
    </r>
    <r>
      <rPr>
        <sz val="11"/>
        <color theme="1"/>
        <rFont val="Aptos"/>
      </rPr>
      <t>DBP</t>
    </r>
    <r>
      <rPr>
        <i/>
        <sz val="11"/>
        <color theme="1"/>
        <rFont val="Aptos"/>
      </rPr>
      <t>;</t>
    </r>
    <r>
      <rPr>
        <sz val="11"/>
        <color theme="1"/>
        <rFont val="Aptos"/>
      </rPr>
      <t xml:space="preserve"> glucose</t>
    </r>
    <r>
      <rPr>
        <i/>
        <sz val="11"/>
        <color theme="1"/>
        <rFont val="Aptos"/>
      </rPr>
      <t xml:space="preserve">, </t>
    </r>
    <r>
      <rPr>
        <sz val="11"/>
        <color theme="1"/>
        <rFont val="Aptos"/>
      </rPr>
      <t>Gl</t>
    </r>
    <r>
      <rPr>
        <i/>
        <sz val="11"/>
        <color theme="1"/>
        <rFont val="Aptos"/>
      </rPr>
      <t>;</t>
    </r>
    <r>
      <rPr>
        <sz val="11"/>
        <color theme="1"/>
        <rFont val="Aptos"/>
      </rPr>
      <t xml:space="preserve"> total cholesterol</t>
    </r>
    <r>
      <rPr>
        <i/>
        <sz val="11"/>
        <color theme="1"/>
        <rFont val="Aptos"/>
      </rPr>
      <t xml:space="preserve">, </t>
    </r>
    <r>
      <rPr>
        <sz val="11"/>
        <color theme="1"/>
        <rFont val="Aptos"/>
      </rPr>
      <t>TC</t>
    </r>
    <r>
      <rPr>
        <i/>
        <sz val="11"/>
        <color theme="1"/>
        <rFont val="Aptos"/>
      </rPr>
      <t>;</t>
    </r>
    <r>
      <rPr>
        <sz val="11"/>
        <color theme="1"/>
        <rFont val="Aptos"/>
      </rPr>
      <t xml:space="preserve"> high density lipoprotein cholesterol</t>
    </r>
    <r>
      <rPr>
        <i/>
        <sz val="11"/>
        <color theme="1"/>
        <rFont val="Aptos"/>
      </rPr>
      <t xml:space="preserve">, </t>
    </r>
    <r>
      <rPr>
        <sz val="11"/>
        <color theme="1"/>
        <rFont val="Aptos"/>
      </rPr>
      <t>HDL</t>
    </r>
    <r>
      <rPr>
        <i/>
        <sz val="11"/>
        <color theme="1"/>
        <rFont val="Aptos"/>
      </rPr>
      <t>;</t>
    </r>
    <r>
      <rPr>
        <sz val="11"/>
        <color theme="1"/>
        <rFont val="Aptos"/>
      </rPr>
      <t xml:space="preserve"> low density lipoprotein cholesterol</t>
    </r>
    <r>
      <rPr>
        <i/>
        <sz val="11"/>
        <color theme="1"/>
        <rFont val="Aptos"/>
      </rPr>
      <t xml:space="preserve">, </t>
    </r>
    <r>
      <rPr>
        <sz val="11"/>
        <color theme="1"/>
        <rFont val="Aptos"/>
      </rPr>
      <t>LDL</t>
    </r>
    <r>
      <rPr>
        <i/>
        <sz val="11"/>
        <color theme="1"/>
        <rFont val="Aptos"/>
      </rPr>
      <t>;</t>
    </r>
    <r>
      <rPr>
        <sz val="11"/>
        <color theme="1"/>
        <rFont val="Aptos"/>
      </rPr>
      <t xml:space="preserve"> triglycerides</t>
    </r>
    <r>
      <rPr>
        <i/>
        <sz val="11"/>
        <color theme="1"/>
        <rFont val="Aptos"/>
      </rPr>
      <t xml:space="preserve">, </t>
    </r>
    <r>
      <rPr>
        <sz val="11"/>
        <color theme="1"/>
        <rFont val="Aptos"/>
      </rPr>
      <t>TG</t>
    </r>
    <r>
      <rPr>
        <i/>
        <sz val="11"/>
        <color theme="1"/>
        <rFont val="Aptos"/>
      </rPr>
      <t>;</t>
    </r>
    <r>
      <rPr>
        <sz val="11"/>
        <color theme="1"/>
        <rFont val="Aptos"/>
      </rPr>
      <t xml:space="preserve"> and body mass index</t>
    </r>
    <r>
      <rPr>
        <i/>
        <sz val="11"/>
        <color theme="1"/>
        <rFont val="Aptos"/>
      </rPr>
      <t xml:space="preserve">, </t>
    </r>
    <r>
      <rPr>
        <sz val="11"/>
        <color theme="1"/>
        <rFont val="Aptos"/>
      </rPr>
      <t>BMI.</t>
    </r>
  </si>
  <si>
    <t xml:space="preserve">a) All Females </t>
  </si>
  <si>
    <t xml:space="preserve">b) Spousal Females </t>
  </si>
  <si>
    <t>c) Spousal Males</t>
  </si>
  <si>
    <r>
      <rPr>
        <b/>
        <sz val="12"/>
        <color theme="1"/>
        <rFont val="Aptos Narrow"/>
        <scheme val="minor"/>
      </rPr>
      <t xml:space="preserve">Table S4: Observational associations between offspring birth weight and cardiometabolic risk factors. </t>
    </r>
    <r>
      <rPr>
        <sz val="12"/>
        <color theme="1"/>
        <rFont val="Aptos Narrow"/>
        <scheme val="minor"/>
      </rPr>
      <t xml:space="preserve">Observational associations are shown for a) all females, b) spousal females  c) spousal males. All models are adjusted for age at assessment, genotype batch, assessment centre, the first 20 genetic PCs, number of children, female age at first birth, female age at last birth, smoking (current, previous, never), SES (deprivation index), years of education and alcohol intake frequency. </t>
    </r>
  </si>
  <si>
    <t>Observational associations between offspring birth weight and cardiometabolic risk factors. Observational associations are shown for a) all females, b) spousal females  c) spousal males. All models are adjusted for age at assessment, genotype batch, assessment centre, the first 20 genetic PCs, number of children, female age at first birth, female age at last birth, smoking (current, previous, never), SES (deprivation index), years of education and alcohol intake frequency.</t>
  </si>
  <si>
    <t>Own birth weight PGS benchmarking against own and offspring birth weight. Own birth weight PGS (weighted and unweighted) were calculated in males only and the following benchmarking performed: a) associations with own birth weight in all males (N=84,828), b) associations with own birth weight in spousal males (N=17,767) and c) associations with offspring birth weight in spousal males (N=45,545). Analyses were adjusted for age at assessment centre, genotype batch, assessment centre and the first 20 genetic PCs.</t>
  </si>
  <si>
    <t>Interaction (Parity * P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00"/>
    <numFmt numFmtId="165" formatCode="0.0000"/>
    <numFmt numFmtId="166" formatCode="0.00000"/>
    <numFmt numFmtId="167" formatCode="0.0"/>
    <numFmt numFmtId="168" formatCode="0.00000000"/>
    <numFmt numFmtId="169" formatCode="0.0000000"/>
    <numFmt numFmtId="170" formatCode="0.0E+00"/>
  </numFmts>
  <fonts count="17" x14ac:knownFonts="1">
    <font>
      <sz val="12"/>
      <color theme="1"/>
      <name val="Aptos Narrow"/>
      <family val="2"/>
      <scheme val="minor"/>
    </font>
    <font>
      <b/>
      <sz val="12"/>
      <color theme="1"/>
      <name val="Aptos Narrow"/>
      <scheme val="minor"/>
    </font>
    <font>
      <sz val="12"/>
      <color theme="1"/>
      <name val="Aptos Narrow"/>
      <scheme val="minor"/>
    </font>
    <font>
      <sz val="12"/>
      <color rgb="FF000000"/>
      <name val="Aptos Narrow"/>
      <family val="2"/>
      <scheme val="minor"/>
    </font>
    <font>
      <sz val="12"/>
      <color rgb="FFFF0000"/>
      <name val="Aptos Narrow"/>
      <family val="2"/>
      <scheme val="minor"/>
    </font>
    <font>
      <sz val="14"/>
      <color rgb="FF333333"/>
      <name val="Helvetica Neue"/>
      <family val="2"/>
    </font>
    <font>
      <sz val="11"/>
      <name val="Aptos"/>
    </font>
    <font>
      <sz val="12"/>
      <name val="Aptos Narrow"/>
      <family val="2"/>
      <scheme val="minor"/>
    </font>
    <font>
      <sz val="8"/>
      <name val="Aptos Narrow"/>
      <family val="2"/>
      <scheme val="minor"/>
    </font>
    <font>
      <i/>
      <sz val="12"/>
      <color theme="1"/>
      <name val="Aptos Narrow"/>
      <scheme val="minor"/>
    </font>
    <font>
      <b/>
      <sz val="12"/>
      <color theme="1"/>
      <name val="Aptos Narrow"/>
      <family val="2"/>
      <scheme val="minor"/>
    </font>
    <font>
      <sz val="12"/>
      <color theme="1"/>
      <name val="Aptos"/>
    </font>
    <font>
      <b/>
      <sz val="12"/>
      <color theme="1"/>
      <name val="Aptos"/>
    </font>
    <font>
      <sz val="12"/>
      <name val="Aptos Narrow"/>
      <scheme val="minor"/>
    </font>
    <font>
      <b/>
      <sz val="11"/>
      <name val="Aptos"/>
    </font>
    <font>
      <i/>
      <sz val="11"/>
      <color theme="1"/>
      <name val="Aptos"/>
    </font>
    <font>
      <sz val="11"/>
      <color theme="1"/>
      <name val="Aptos"/>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220">
    <xf numFmtId="0" fontId="0" fillId="0" borderId="0" xfId="0"/>
    <xf numFmtId="11" fontId="0" fillId="0" borderId="0" xfId="0" applyNumberFormat="1"/>
    <xf numFmtId="1" fontId="0" fillId="0" borderId="0" xfId="0" applyNumberFormat="1"/>
    <xf numFmtId="164" fontId="0" fillId="0" borderId="0" xfId="0" applyNumberFormat="1"/>
    <xf numFmtId="0" fontId="1" fillId="0" borderId="0" xfId="0" applyFont="1"/>
    <xf numFmtId="2" fontId="0" fillId="0" borderId="0" xfId="0" applyNumberFormat="1"/>
    <xf numFmtId="167" fontId="0" fillId="0" borderId="0" xfId="0" applyNumberFormat="1"/>
    <xf numFmtId="0" fontId="3" fillId="0" borderId="0" xfId="0" applyFont="1" applyAlignment="1">
      <alignment horizontal="left" vertical="center" wrapText="1"/>
    </xf>
    <xf numFmtId="0" fontId="0" fillId="0" borderId="0" xfId="0" applyAlignment="1">
      <alignment vertical="center"/>
    </xf>
    <xf numFmtId="0" fontId="0" fillId="0" borderId="0" xfId="0" applyAlignment="1">
      <alignment horizontal="left" vertical="center"/>
    </xf>
    <xf numFmtId="0" fontId="1" fillId="0" borderId="0" xfId="0" applyFont="1" applyAlignment="1">
      <alignment horizontal="left" vertical="center"/>
    </xf>
    <xf numFmtId="0" fontId="1" fillId="0" borderId="2" xfId="0" applyFont="1"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1" xfId="0" applyBorder="1"/>
    <xf numFmtId="0" fontId="0" fillId="0" borderId="12" xfId="0" applyBorder="1"/>
    <xf numFmtId="0" fontId="1" fillId="0" borderId="3" xfId="0" applyFont="1" applyBorder="1"/>
    <xf numFmtId="0" fontId="1" fillId="0" borderId="0" xfId="0" applyFont="1" applyAlignment="1">
      <alignment horizontal="left" wrapText="1"/>
    </xf>
    <xf numFmtId="0" fontId="2" fillId="0" borderId="0" xfId="0" applyFont="1" applyAlignment="1">
      <alignment horizontal="left" wrapText="1"/>
    </xf>
    <xf numFmtId="0" fontId="13" fillId="0" borderId="0" xfId="0" applyFont="1" applyAlignment="1">
      <alignment horizontal="left" wrapText="1"/>
    </xf>
    <xf numFmtId="0" fontId="1" fillId="0" borderId="4" xfId="0" applyFont="1" applyBorder="1"/>
    <xf numFmtId="0" fontId="1" fillId="0" borderId="15" xfId="0" applyFont="1" applyBorder="1" applyAlignment="1">
      <alignment horizontal="left" vertical="center"/>
    </xf>
    <xf numFmtId="0" fontId="1" fillId="0" borderId="13" xfId="0" applyFont="1" applyBorder="1" applyAlignment="1">
      <alignment horizontal="left" vertical="center"/>
    </xf>
    <xf numFmtId="0" fontId="1" fillId="0" borderId="14" xfId="0" applyFont="1" applyBorder="1" applyAlignment="1">
      <alignment horizontal="left" vertical="center"/>
    </xf>
    <xf numFmtId="0" fontId="1" fillId="0" borderId="13" xfId="0" applyFont="1" applyBorder="1" applyAlignment="1">
      <alignment vertical="center"/>
    </xf>
    <xf numFmtId="0" fontId="1" fillId="0" borderId="14" xfId="0" applyFont="1" applyBorder="1" applyAlignment="1">
      <alignment vertical="center"/>
    </xf>
    <xf numFmtId="0" fontId="0" fillId="0" borderId="0" xfId="0" applyAlignment="1">
      <alignment horizontal="left" vertical="center" wrapText="1"/>
    </xf>
    <xf numFmtId="2" fontId="0" fillId="0" borderId="8" xfId="0" applyNumberFormat="1" applyBorder="1"/>
    <xf numFmtId="2" fontId="0" fillId="0" borderId="5" xfId="0" applyNumberFormat="1" applyBorder="1"/>
    <xf numFmtId="2" fontId="0" fillId="0" borderId="7" xfId="0" applyNumberFormat="1" applyBorder="1"/>
    <xf numFmtId="164" fontId="0" fillId="0" borderId="0" xfId="0" applyNumberFormat="1" applyAlignment="1">
      <alignment horizontal="left" vertical="center"/>
    </xf>
    <xf numFmtId="167" fontId="0" fillId="0" borderId="0" xfId="0" applyNumberFormat="1" applyAlignment="1">
      <alignment horizontal="left" vertical="center"/>
    </xf>
    <xf numFmtId="2" fontId="0" fillId="0" borderId="0" xfId="0" applyNumberFormat="1" applyAlignment="1">
      <alignment horizontal="left" vertical="center"/>
    </xf>
    <xf numFmtId="164" fontId="1" fillId="0" borderId="0" xfId="0" applyNumberFormat="1" applyFont="1" applyAlignment="1">
      <alignment horizontal="left" vertical="center"/>
    </xf>
    <xf numFmtId="168" fontId="0" fillId="0" borderId="0" xfId="0" applyNumberFormat="1" applyAlignment="1">
      <alignment horizontal="left" vertical="center"/>
    </xf>
    <xf numFmtId="11" fontId="0" fillId="0" borderId="0" xfId="0" applyNumberFormat="1" applyAlignment="1">
      <alignment horizontal="left" vertical="center"/>
    </xf>
    <xf numFmtId="1" fontId="0" fillId="0" borderId="0" xfId="0" applyNumberFormat="1" applyAlignment="1">
      <alignment horizontal="left" vertical="center"/>
    </xf>
    <xf numFmtId="165" fontId="0" fillId="0" borderId="0" xfId="0" applyNumberFormat="1" applyAlignment="1">
      <alignment horizontal="left" vertical="center"/>
    </xf>
    <xf numFmtId="165" fontId="4" fillId="0" borderId="0" xfId="0" applyNumberFormat="1" applyFont="1" applyAlignment="1">
      <alignment horizontal="left" vertical="center"/>
    </xf>
    <xf numFmtId="166" fontId="0" fillId="0" borderId="0" xfId="0" applyNumberFormat="1" applyAlignment="1">
      <alignment horizontal="left" vertical="center"/>
    </xf>
    <xf numFmtId="0" fontId="5" fillId="0" borderId="0" xfId="0" applyFont="1" applyAlignment="1">
      <alignment horizontal="left" vertical="center"/>
    </xf>
    <xf numFmtId="0" fontId="1" fillId="0" borderId="15" xfId="0" applyFont="1" applyBorder="1" applyAlignment="1">
      <alignment vertical="center"/>
    </xf>
    <xf numFmtId="164" fontId="1" fillId="0" borderId="13" xfId="0" applyNumberFormat="1" applyFont="1" applyBorder="1" applyAlignment="1">
      <alignment vertical="center"/>
    </xf>
    <xf numFmtId="0" fontId="0" fillId="0" borderId="5" xfId="0" applyBorder="1" applyAlignment="1">
      <alignment vertical="center"/>
    </xf>
    <xf numFmtId="164" fontId="0" fillId="0" borderId="0" xfId="0" applyNumberFormat="1" applyAlignment="1">
      <alignment vertical="center"/>
    </xf>
    <xf numFmtId="11" fontId="0" fillId="0" borderId="6" xfId="0" applyNumberFormat="1" applyBorder="1" applyAlignment="1">
      <alignment vertical="center"/>
    </xf>
    <xf numFmtId="0" fontId="0" fillId="0" borderId="6" xfId="0" applyBorder="1" applyAlignment="1">
      <alignment vertical="center"/>
    </xf>
    <xf numFmtId="0" fontId="0" fillId="0" borderId="7" xfId="0" applyBorder="1" applyAlignment="1">
      <alignment vertical="center"/>
    </xf>
    <xf numFmtId="0" fontId="0" fillId="0" borderId="9" xfId="0" applyBorder="1" applyAlignment="1">
      <alignment vertical="center"/>
    </xf>
    <xf numFmtId="164" fontId="0" fillId="0" borderId="8" xfId="0" applyNumberFormat="1" applyBorder="1" applyAlignment="1">
      <alignment vertical="center"/>
    </xf>
    <xf numFmtId="164" fontId="1" fillId="0" borderId="13" xfId="0" applyNumberFormat="1" applyFont="1" applyBorder="1" applyAlignment="1">
      <alignment horizontal="left" vertical="center"/>
    </xf>
    <xf numFmtId="164" fontId="1" fillId="0" borderId="14" xfId="0" applyNumberFormat="1" applyFont="1" applyBorder="1" applyAlignment="1">
      <alignment horizontal="left" vertical="center"/>
    </xf>
    <xf numFmtId="0" fontId="0" fillId="0" borderId="5" xfId="0" applyBorder="1" applyAlignment="1">
      <alignment horizontal="left" vertical="center"/>
    </xf>
    <xf numFmtId="0" fontId="0" fillId="0" borderId="4" xfId="0" applyBorder="1" applyAlignment="1">
      <alignment horizontal="left" vertical="center"/>
    </xf>
    <xf numFmtId="11" fontId="0" fillId="0" borderId="6" xfId="0" applyNumberFormat="1" applyBorder="1" applyAlignment="1">
      <alignment horizontal="left" vertical="center"/>
    </xf>
    <xf numFmtId="169" fontId="0" fillId="0" borderId="0" xfId="0" applyNumberFormat="1" applyAlignment="1">
      <alignment horizontal="left" vertical="center"/>
    </xf>
    <xf numFmtId="0" fontId="0" fillId="0" borderId="6" xfId="0" applyBorder="1" applyAlignment="1">
      <alignment horizontal="left" vertical="center"/>
    </xf>
    <xf numFmtId="164" fontId="0" fillId="0" borderId="6" xfId="0" applyNumberFormat="1" applyBorder="1" applyAlignment="1">
      <alignment horizontal="left" vertical="center"/>
    </xf>
    <xf numFmtId="0" fontId="0" fillId="0" borderId="7" xfId="0" applyBorder="1" applyAlignment="1">
      <alignment horizontal="left" vertical="center"/>
    </xf>
    <xf numFmtId="0" fontId="0" fillId="0" borderId="9" xfId="0" applyBorder="1" applyAlignment="1">
      <alignment horizontal="left" vertical="center"/>
    </xf>
    <xf numFmtId="164" fontId="0" fillId="0" borderId="8" xfId="0" applyNumberFormat="1" applyBorder="1" applyAlignment="1">
      <alignment horizontal="left" vertical="center"/>
    </xf>
    <xf numFmtId="164" fontId="0" fillId="0" borderId="9" xfId="0" applyNumberFormat="1" applyBorder="1" applyAlignment="1">
      <alignment horizontal="left" vertical="center"/>
    </xf>
    <xf numFmtId="0" fontId="0" fillId="0" borderId="2" xfId="0" applyBorder="1" applyAlignment="1">
      <alignment horizontal="left" vertical="center"/>
    </xf>
    <xf numFmtId="164" fontId="0" fillId="0" borderId="2" xfId="0" applyNumberFormat="1" applyBorder="1" applyAlignment="1">
      <alignment horizontal="left" vertical="center"/>
    </xf>
    <xf numFmtId="165" fontId="0" fillId="0" borderId="3" xfId="0" applyNumberFormat="1" applyBorder="1" applyAlignment="1">
      <alignment horizontal="left" vertical="center"/>
    </xf>
    <xf numFmtId="164" fontId="0" fillId="0" borderId="3" xfId="0" applyNumberFormat="1" applyBorder="1" applyAlignment="1">
      <alignment horizontal="left" vertical="center"/>
    </xf>
    <xf numFmtId="165" fontId="0" fillId="0" borderId="5" xfId="0" applyNumberFormat="1" applyBorder="1" applyAlignment="1">
      <alignment horizontal="left" vertical="center"/>
    </xf>
    <xf numFmtId="164" fontId="0" fillId="0" borderId="5" xfId="0" applyNumberFormat="1" applyBorder="1" applyAlignment="1">
      <alignment horizontal="left" vertical="center"/>
    </xf>
    <xf numFmtId="164" fontId="0" fillId="0" borderId="7" xfId="0" applyNumberFormat="1" applyBorder="1" applyAlignment="1">
      <alignment horizontal="left" vertical="center"/>
    </xf>
    <xf numFmtId="11" fontId="1" fillId="0" borderId="13" xfId="0" applyNumberFormat="1" applyFont="1" applyBorder="1" applyAlignment="1">
      <alignment horizontal="left" vertical="center"/>
    </xf>
    <xf numFmtId="167" fontId="1" fillId="0" borderId="13" xfId="0" applyNumberFormat="1" applyFont="1" applyBorder="1" applyAlignment="1">
      <alignment horizontal="left" vertical="center"/>
    </xf>
    <xf numFmtId="11" fontId="0" fillId="0" borderId="8" xfId="0" applyNumberFormat="1" applyBorder="1" applyAlignment="1">
      <alignment horizontal="left" vertical="center"/>
    </xf>
    <xf numFmtId="167" fontId="0" fillId="0" borderId="8" xfId="0" applyNumberFormat="1" applyBorder="1" applyAlignment="1">
      <alignment horizontal="left" vertical="center"/>
    </xf>
    <xf numFmtId="1" fontId="0" fillId="0" borderId="0" xfId="0" applyNumberFormat="1" applyAlignment="1">
      <alignment vertical="center"/>
    </xf>
    <xf numFmtId="1" fontId="0" fillId="0" borderId="8" xfId="0" applyNumberFormat="1" applyBorder="1" applyAlignment="1">
      <alignment vertical="center"/>
    </xf>
    <xf numFmtId="11" fontId="0" fillId="0" borderId="3" xfId="0" applyNumberFormat="1" applyBorder="1" applyAlignment="1">
      <alignment horizontal="left" vertical="center"/>
    </xf>
    <xf numFmtId="1" fontId="0" fillId="0" borderId="3" xfId="0" applyNumberFormat="1" applyBorder="1" applyAlignment="1">
      <alignment horizontal="left" vertical="center"/>
    </xf>
    <xf numFmtId="2" fontId="0" fillId="0" borderId="3" xfId="0" applyNumberFormat="1" applyBorder="1" applyAlignment="1">
      <alignment horizontal="left" vertical="center"/>
    </xf>
    <xf numFmtId="1" fontId="0" fillId="0" borderId="8" xfId="0" applyNumberFormat="1" applyBorder="1" applyAlignment="1">
      <alignment horizontal="left" vertical="center"/>
    </xf>
    <xf numFmtId="2" fontId="0" fillId="0" borderId="8" xfId="0" applyNumberFormat="1" applyBorder="1" applyAlignment="1">
      <alignment horizontal="left" vertical="center"/>
    </xf>
    <xf numFmtId="0" fontId="1" fillId="0" borderId="1" xfId="0" applyFont="1" applyBorder="1" applyAlignment="1">
      <alignment horizontal="left" vertical="center"/>
    </xf>
    <xf numFmtId="1" fontId="0" fillId="0" borderId="6" xfId="0" applyNumberFormat="1" applyBorder="1" applyAlignment="1">
      <alignment horizontal="left" vertical="center"/>
    </xf>
    <xf numFmtId="164" fontId="10" fillId="0" borderId="15" xfId="0" applyNumberFormat="1" applyFont="1" applyBorder="1" applyAlignment="1">
      <alignment vertical="center"/>
    </xf>
    <xf numFmtId="164" fontId="10" fillId="0" borderId="13" xfId="0" applyNumberFormat="1" applyFont="1" applyBorder="1" applyAlignment="1">
      <alignment vertical="center"/>
    </xf>
    <xf numFmtId="0" fontId="10" fillId="0" borderId="14" xfId="0" applyFont="1" applyBorder="1" applyAlignment="1">
      <alignment vertical="center"/>
    </xf>
    <xf numFmtId="1" fontId="1" fillId="0" borderId="13" xfId="0" applyNumberFormat="1" applyFont="1" applyBorder="1" applyAlignment="1">
      <alignment vertical="center"/>
    </xf>
    <xf numFmtId="11" fontId="1" fillId="0" borderId="14" xfId="0" applyNumberFormat="1" applyFont="1" applyBorder="1" applyAlignment="1">
      <alignment vertical="center"/>
    </xf>
    <xf numFmtId="0" fontId="0" fillId="0" borderId="8" xfId="0" applyBorder="1" applyAlignment="1">
      <alignment horizontal="left" vertical="center"/>
    </xf>
    <xf numFmtId="0" fontId="9" fillId="0" borderId="0" xfId="0" applyFont="1" applyAlignment="1">
      <alignment vertical="center"/>
    </xf>
    <xf numFmtId="0" fontId="0" fillId="0" borderId="8" xfId="0" applyBorder="1" applyAlignment="1">
      <alignment vertical="center"/>
    </xf>
    <xf numFmtId="0" fontId="9" fillId="0" borderId="8" xfId="0" applyFont="1" applyBorder="1" applyAlignment="1">
      <alignment vertical="center"/>
    </xf>
    <xf numFmtId="11" fontId="0" fillId="0" borderId="9" xfId="0" applyNumberFormat="1" applyBorder="1" applyAlignment="1">
      <alignment vertical="center"/>
    </xf>
    <xf numFmtId="0" fontId="0" fillId="0" borderId="6" xfId="0" applyBorder="1" applyAlignment="1">
      <alignment horizontal="left" vertical="center" wrapText="1"/>
    </xf>
    <xf numFmtId="0" fontId="0" fillId="0" borderId="10" xfId="0" applyBorder="1" applyAlignment="1">
      <alignment horizontal="left" vertical="center" wrapText="1"/>
    </xf>
    <xf numFmtId="0" fontId="0" fillId="0" borderId="11" xfId="0" applyBorder="1" applyAlignment="1">
      <alignment horizontal="left" vertical="center" wrapText="1"/>
    </xf>
    <xf numFmtId="0" fontId="0" fillId="0" borderId="12" xfId="0" applyBorder="1" applyAlignment="1">
      <alignment horizontal="left" vertical="center" wrapText="1"/>
    </xf>
    <xf numFmtId="0" fontId="0" fillId="0" borderId="8" xfId="0" applyBorder="1" applyAlignment="1">
      <alignment horizontal="left" vertical="center" wrapText="1"/>
    </xf>
    <xf numFmtId="0" fontId="0" fillId="0" borderId="9" xfId="0" applyBorder="1" applyAlignment="1">
      <alignment horizontal="left" vertical="center" wrapText="1"/>
    </xf>
    <xf numFmtId="0" fontId="1" fillId="0" borderId="1" xfId="0" applyFont="1" applyBorder="1" applyAlignment="1">
      <alignment horizontal="left" vertical="center" wrapText="1"/>
    </xf>
    <xf numFmtId="0" fontId="0" fillId="0" borderId="3" xfId="0" applyBorder="1" applyAlignment="1">
      <alignment horizontal="left" vertical="center"/>
    </xf>
    <xf numFmtId="0" fontId="1" fillId="0" borderId="11" xfId="0" applyFont="1" applyBorder="1" applyAlignment="1">
      <alignment horizontal="left" vertical="center"/>
    </xf>
    <xf numFmtId="0" fontId="2" fillId="0" borderId="0" xfId="0" applyFont="1" applyAlignment="1">
      <alignment horizontal="left" vertical="center"/>
    </xf>
    <xf numFmtId="0" fontId="2" fillId="0" borderId="6" xfId="0" applyFont="1" applyBorder="1" applyAlignment="1">
      <alignment horizontal="left" vertical="center"/>
    </xf>
    <xf numFmtId="0" fontId="0" fillId="0" borderId="11" xfId="0" applyBorder="1" applyAlignment="1">
      <alignment horizontal="left" vertical="center"/>
    </xf>
    <xf numFmtId="0" fontId="1" fillId="0" borderId="6" xfId="0" applyFont="1" applyBorder="1" applyAlignment="1">
      <alignment horizontal="left" vertical="center"/>
    </xf>
    <xf numFmtId="167" fontId="1" fillId="0" borderId="0" xfId="0" applyNumberFormat="1" applyFont="1" applyAlignment="1">
      <alignment horizontal="left" vertical="center"/>
    </xf>
    <xf numFmtId="0" fontId="0" fillId="0" borderId="12" xfId="0" applyBorder="1" applyAlignment="1">
      <alignment horizontal="left" vertical="center"/>
    </xf>
    <xf numFmtId="1" fontId="1" fillId="0" borderId="6" xfId="0" applyNumberFormat="1" applyFont="1" applyBorder="1" applyAlignment="1">
      <alignment horizontal="left" vertical="center"/>
    </xf>
    <xf numFmtId="167" fontId="0" fillId="0" borderId="6" xfId="0" applyNumberFormat="1" applyBorder="1" applyAlignment="1">
      <alignment horizontal="left" vertical="center"/>
    </xf>
    <xf numFmtId="0" fontId="1" fillId="0" borderId="2" xfId="0" applyFont="1" applyBorder="1" applyAlignment="1">
      <alignment horizontal="left" vertical="center"/>
    </xf>
    <xf numFmtId="165" fontId="0" fillId="0" borderId="8" xfId="0" applyNumberFormat="1" applyBorder="1" applyAlignment="1">
      <alignment horizontal="left" vertical="center"/>
    </xf>
    <xf numFmtId="0" fontId="0" fillId="0" borderId="13" xfId="0" applyBorder="1" applyAlignment="1">
      <alignment horizontal="left" vertical="center"/>
    </xf>
    <xf numFmtId="0" fontId="0" fillId="0" borderId="14" xfId="0" applyBorder="1" applyAlignment="1">
      <alignment horizontal="left" vertical="center"/>
    </xf>
    <xf numFmtId="165" fontId="0" fillId="0" borderId="13" xfId="0" applyNumberFormat="1" applyBorder="1" applyAlignment="1">
      <alignment horizontal="left" vertical="center"/>
    </xf>
    <xf numFmtId="0" fontId="0" fillId="0" borderId="10" xfId="0" applyBorder="1" applyAlignment="1">
      <alignment horizontal="left" vertical="center"/>
    </xf>
    <xf numFmtId="165" fontId="1" fillId="0" borderId="13" xfId="0" applyNumberFormat="1" applyFont="1" applyBorder="1" applyAlignment="1">
      <alignment horizontal="left" vertical="center"/>
    </xf>
    <xf numFmtId="0" fontId="1" fillId="0" borderId="13" xfId="0" applyFont="1" applyBorder="1" applyAlignment="1">
      <alignment horizontal="left" vertical="center" wrapText="1"/>
    </xf>
    <xf numFmtId="0" fontId="1" fillId="0" borderId="14" xfId="0" applyFont="1" applyBorder="1" applyAlignment="1">
      <alignment horizontal="left" vertical="center" wrapText="1"/>
    </xf>
    <xf numFmtId="164" fontId="0" fillId="0" borderId="13" xfId="0" applyNumberFormat="1" applyBorder="1" applyAlignment="1">
      <alignment horizontal="left" vertical="center"/>
    </xf>
    <xf numFmtId="164" fontId="1" fillId="0" borderId="15" xfId="0" applyNumberFormat="1" applyFont="1" applyBorder="1" applyAlignment="1">
      <alignment horizontal="left" vertical="center"/>
    </xf>
    <xf numFmtId="164" fontId="0" fillId="0" borderId="15" xfId="0" applyNumberFormat="1" applyBorder="1" applyAlignment="1">
      <alignment horizontal="left" vertical="center"/>
    </xf>
    <xf numFmtId="164" fontId="0" fillId="0" borderId="14" xfId="0" applyNumberFormat="1" applyBorder="1" applyAlignment="1">
      <alignment horizontal="left" vertical="center"/>
    </xf>
    <xf numFmtId="165" fontId="0" fillId="0" borderId="6" xfId="0" applyNumberFormat="1" applyBorder="1" applyAlignment="1">
      <alignment horizontal="left" vertical="center"/>
    </xf>
    <xf numFmtId="165" fontId="0" fillId="0" borderId="9" xfId="0" applyNumberFormat="1" applyBorder="1" applyAlignment="1">
      <alignment horizontal="left" vertical="center"/>
    </xf>
    <xf numFmtId="164" fontId="7" fillId="0" borderId="6" xfId="0" applyNumberFormat="1" applyFont="1" applyBorder="1" applyAlignment="1">
      <alignment horizontal="left" vertical="center"/>
    </xf>
    <xf numFmtId="170" fontId="0" fillId="0" borderId="0" xfId="0" applyNumberFormat="1" applyAlignment="1">
      <alignment horizontal="left" vertical="center"/>
    </xf>
    <xf numFmtId="170" fontId="0" fillId="0" borderId="8" xfId="0" applyNumberFormat="1" applyBorder="1" applyAlignment="1">
      <alignment horizontal="left" vertical="center"/>
    </xf>
    <xf numFmtId="0" fontId="0" fillId="0" borderId="15" xfId="0" applyBorder="1" applyAlignment="1">
      <alignment horizontal="left" vertical="center"/>
    </xf>
    <xf numFmtId="170" fontId="0" fillId="0" borderId="3" xfId="0" applyNumberFormat="1" applyBorder="1" applyAlignment="1">
      <alignment horizontal="left" vertical="center"/>
    </xf>
    <xf numFmtId="170" fontId="0" fillId="0" borderId="13" xfId="0" applyNumberFormat="1" applyBorder="1" applyAlignment="1">
      <alignment horizontal="left" vertical="center"/>
    </xf>
    <xf numFmtId="1" fontId="0" fillId="0" borderId="13" xfId="0" applyNumberFormat="1" applyBorder="1" applyAlignment="1">
      <alignment horizontal="left" vertical="center"/>
    </xf>
    <xf numFmtId="2" fontId="0" fillId="0" borderId="13" xfId="0" applyNumberFormat="1" applyBorder="1" applyAlignment="1">
      <alignment horizontal="left" vertical="center"/>
    </xf>
    <xf numFmtId="11" fontId="1" fillId="0" borderId="1" xfId="0" applyNumberFormat="1" applyFont="1" applyBorder="1" applyAlignment="1">
      <alignment horizontal="left" vertical="center"/>
    </xf>
    <xf numFmtId="0" fontId="1" fillId="0" borderId="12" xfId="0" applyFont="1" applyBorder="1" applyAlignment="1">
      <alignment horizontal="left" vertical="center"/>
    </xf>
    <xf numFmtId="0" fontId="1" fillId="0" borderId="7" xfId="0" applyFont="1" applyBorder="1" applyAlignment="1">
      <alignment horizontal="left" vertical="center"/>
    </xf>
    <xf numFmtId="0" fontId="1" fillId="0" borderId="9" xfId="0" applyFont="1" applyBorder="1" applyAlignment="1">
      <alignment horizontal="left" vertical="center"/>
    </xf>
    <xf numFmtId="164" fontId="1" fillId="0" borderId="8" xfId="0" applyNumberFormat="1" applyFont="1" applyBorder="1" applyAlignment="1">
      <alignment horizontal="left" vertical="center"/>
    </xf>
    <xf numFmtId="165" fontId="1" fillId="0" borderId="8" xfId="0" applyNumberFormat="1" applyFont="1" applyBorder="1" applyAlignment="1">
      <alignment horizontal="left" vertical="center"/>
    </xf>
    <xf numFmtId="170" fontId="1" fillId="0" borderId="8" xfId="0" applyNumberFormat="1" applyFont="1" applyBorder="1" applyAlignment="1">
      <alignment horizontal="left" vertical="center"/>
    </xf>
    <xf numFmtId="0" fontId="1" fillId="0" borderId="8" xfId="0" applyFont="1" applyBorder="1" applyAlignment="1">
      <alignment horizontal="left" vertical="center"/>
    </xf>
    <xf numFmtId="170" fontId="1" fillId="0" borderId="13" xfId="0" applyNumberFormat="1" applyFont="1" applyBorder="1" applyAlignment="1">
      <alignment horizontal="left" vertical="center"/>
    </xf>
    <xf numFmtId="2" fontId="1" fillId="0" borderId="13" xfId="0" applyNumberFormat="1" applyFont="1" applyBorder="1" applyAlignment="1">
      <alignment horizontal="left" vertical="center"/>
    </xf>
    <xf numFmtId="2" fontId="0" fillId="0" borderId="6" xfId="0" applyNumberFormat="1" applyBorder="1"/>
    <xf numFmtId="2" fontId="0" fillId="0" borderId="9" xfId="0" applyNumberFormat="1" applyBorder="1"/>
    <xf numFmtId="2" fontId="0" fillId="0" borderId="6" xfId="0" applyNumberFormat="1" applyBorder="1" applyAlignment="1">
      <alignment horizontal="left" vertical="center"/>
    </xf>
    <xf numFmtId="2" fontId="0" fillId="0" borderId="9" xfId="0" applyNumberFormat="1" applyBorder="1" applyAlignment="1">
      <alignment horizontal="left" vertical="center"/>
    </xf>
    <xf numFmtId="2" fontId="0" fillId="0" borderId="4" xfId="0" applyNumberFormat="1" applyBorder="1" applyAlignment="1">
      <alignment horizontal="left" vertical="center"/>
    </xf>
    <xf numFmtId="1" fontId="1" fillId="0" borderId="13" xfId="0" applyNumberFormat="1" applyFont="1" applyBorder="1" applyAlignment="1">
      <alignment horizontal="left" vertical="center"/>
    </xf>
    <xf numFmtId="2" fontId="1" fillId="0" borderId="14" xfId="0" applyNumberFormat="1" applyFont="1" applyBorder="1" applyAlignment="1">
      <alignment horizontal="left" vertical="center"/>
    </xf>
    <xf numFmtId="0" fontId="2" fillId="0" borderId="5" xfId="0" applyFont="1" applyBorder="1" applyAlignment="1">
      <alignment horizontal="left" vertical="center"/>
    </xf>
    <xf numFmtId="2" fontId="2" fillId="0" borderId="0" xfId="0" applyNumberFormat="1" applyFont="1" applyAlignment="1">
      <alignment horizontal="left" vertical="center"/>
    </xf>
    <xf numFmtId="2" fontId="2" fillId="0" borderId="6" xfId="0" applyNumberFormat="1" applyFont="1" applyBorder="1" applyAlignment="1">
      <alignment horizontal="left" vertical="center"/>
    </xf>
    <xf numFmtId="2" fontId="0" fillId="0" borderId="14" xfId="0" applyNumberFormat="1" applyBorder="1" applyAlignment="1">
      <alignment horizontal="left" vertical="center"/>
    </xf>
    <xf numFmtId="0" fontId="3" fillId="0" borderId="0" xfId="0" applyFont="1" applyAlignment="1">
      <alignment horizontal="left" vertical="center"/>
    </xf>
    <xf numFmtId="0" fontId="3" fillId="0" borderId="8" xfId="0" applyFont="1" applyBorder="1" applyAlignment="1">
      <alignment horizontal="left" vertical="center"/>
    </xf>
    <xf numFmtId="165" fontId="1" fillId="0" borderId="1" xfId="0" applyNumberFormat="1" applyFont="1" applyBorder="1" applyAlignment="1">
      <alignment horizontal="left" vertical="center"/>
    </xf>
    <xf numFmtId="165" fontId="0" fillId="0" borderId="11" xfId="0" applyNumberFormat="1" applyBorder="1" applyAlignment="1">
      <alignment horizontal="left" vertical="center"/>
    </xf>
    <xf numFmtId="165" fontId="3" fillId="0" borderId="11" xfId="0" applyNumberFormat="1" applyFont="1" applyBorder="1" applyAlignment="1">
      <alignment horizontal="left" vertical="center"/>
    </xf>
    <xf numFmtId="165" fontId="3" fillId="0" borderId="12" xfId="0" applyNumberFormat="1" applyFont="1" applyBorder="1" applyAlignment="1">
      <alignment horizontal="left" vertical="center"/>
    </xf>
    <xf numFmtId="165" fontId="0" fillId="0" borderId="1" xfId="0" applyNumberFormat="1" applyBorder="1" applyAlignment="1">
      <alignment horizontal="left" vertical="center"/>
    </xf>
    <xf numFmtId="0" fontId="0" fillId="0" borderId="10" xfId="0" applyBorder="1"/>
    <xf numFmtId="170" fontId="0" fillId="0" borderId="6" xfId="0" applyNumberFormat="1" applyBorder="1" applyAlignment="1">
      <alignment horizontal="left" vertical="center"/>
    </xf>
    <xf numFmtId="0" fontId="3" fillId="0" borderId="11" xfId="0" applyFont="1" applyBorder="1"/>
    <xf numFmtId="170" fontId="0" fillId="0" borderId="0" xfId="0" applyNumberFormat="1"/>
    <xf numFmtId="170" fontId="0" fillId="0" borderId="8" xfId="0" applyNumberFormat="1" applyBorder="1"/>
    <xf numFmtId="11" fontId="0" fillId="0" borderId="8" xfId="0" applyNumberFormat="1" applyBorder="1"/>
    <xf numFmtId="167" fontId="0" fillId="0" borderId="8" xfId="0" applyNumberFormat="1" applyBorder="1"/>
    <xf numFmtId="170" fontId="0" fillId="0" borderId="5" xfId="0" applyNumberFormat="1" applyBorder="1"/>
    <xf numFmtId="170" fontId="0" fillId="0" borderId="7" xfId="0" applyNumberFormat="1" applyBorder="1"/>
    <xf numFmtId="170" fontId="1" fillId="0" borderId="15" xfId="0" applyNumberFormat="1" applyFont="1" applyBorder="1" applyAlignment="1">
      <alignment horizontal="left" vertical="center"/>
    </xf>
    <xf numFmtId="0" fontId="1" fillId="0" borderId="15" xfId="0" applyFont="1" applyBorder="1"/>
    <xf numFmtId="0" fontId="0" fillId="0" borderId="0" xfId="0" applyAlignment="1">
      <alignment wrapText="1"/>
    </xf>
    <xf numFmtId="0" fontId="1" fillId="0" borderId="13" xfId="0" applyFont="1" applyBorder="1" applyAlignment="1">
      <alignment wrapText="1"/>
    </xf>
    <xf numFmtId="0" fontId="0" fillId="0" borderId="8" xfId="0" applyBorder="1" applyAlignment="1">
      <alignment wrapText="1"/>
    </xf>
    <xf numFmtId="11" fontId="1" fillId="0" borderId="13" xfId="0" applyNumberFormat="1" applyFont="1" applyBorder="1" applyAlignment="1">
      <alignment horizontal="left" vertical="center" wrapText="1"/>
    </xf>
    <xf numFmtId="164" fontId="3" fillId="0" borderId="0" xfId="0" applyNumberFormat="1" applyFont="1" applyAlignment="1">
      <alignment horizontal="left" vertical="center"/>
    </xf>
    <xf numFmtId="164" fontId="3" fillId="0" borderId="6" xfId="0" applyNumberFormat="1" applyFont="1" applyBorder="1" applyAlignment="1">
      <alignment horizontal="left" vertical="center"/>
    </xf>
    <xf numFmtId="164" fontId="3" fillId="0" borderId="8" xfId="0" applyNumberFormat="1" applyFont="1" applyBorder="1" applyAlignment="1">
      <alignment horizontal="left" vertical="center"/>
    </xf>
    <xf numFmtId="164" fontId="3" fillId="0" borderId="9" xfId="0" applyNumberFormat="1" applyFont="1" applyBorder="1" applyAlignment="1">
      <alignment horizontal="left" vertical="center"/>
    </xf>
    <xf numFmtId="0" fontId="1" fillId="0" borderId="5" xfId="0" applyFont="1" applyBorder="1" applyAlignment="1">
      <alignment horizontal="left" vertical="center"/>
    </xf>
    <xf numFmtId="0" fontId="15" fillId="0" borderId="0" xfId="0" applyFont="1" applyAlignment="1">
      <alignment wrapText="1"/>
    </xf>
    <xf numFmtId="164" fontId="0" fillId="0" borderId="0" xfId="0" applyNumberFormat="1" applyAlignment="1">
      <alignment horizontal="left"/>
    </xf>
    <xf numFmtId="11" fontId="0" fillId="0" borderId="0" xfId="0" applyNumberFormat="1" applyAlignment="1">
      <alignment horizontal="left"/>
    </xf>
    <xf numFmtId="0" fontId="0" fillId="0" borderId="6" xfId="0" applyBorder="1" applyAlignment="1">
      <alignment horizontal="left"/>
    </xf>
    <xf numFmtId="164" fontId="0" fillId="0" borderId="8" xfId="0" applyNumberFormat="1" applyBorder="1" applyAlignment="1">
      <alignment horizontal="left"/>
    </xf>
    <xf numFmtId="11" fontId="0" fillId="0" borderId="8" xfId="0" applyNumberFormat="1" applyBorder="1" applyAlignment="1">
      <alignment horizontal="left"/>
    </xf>
    <xf numFmtId="0" fontId="0" fillId="0" borderId="9" xfId="0" applyBorder="1" applyAlignment="1">
      <alignment horizontal="left"/>
    </xf>
    <xf numFmtId="0" fontId="12" fillId="0" borderId="8" xfId="0" applyFont="1" applyBorder="1" applyAlignment="1">
      <alignment horizontal="left" vertical="center" wrapText="1"/>
    </xf>
    <xf numFmtId="0" fontId="11" fillId="0" borderId="8" xfId="0" applyFont="1" applyBorder="1" applyAlignment="1">
      <alignment horizontal="left" vertical="center" wrapText="1"/>
    </xf>
    <xf numFmtId="0" fontId="1" fillId="0" borderId="8" xfId="0" applyFont="1" applyBorder="1" applyAlignment="1">
      <alignment horizontal="left" vertical="center" wrapText="1"/>
    </xf>
    <xf numFmtId="0" fontId="2" fillId="0" borderId="8" xfId="0" applyFont="1" applyBorder="1" applyAlignment="1">
      <alignment horizontal="left" vertical="center" wrapText="1"/>
    </xf>
    <xf numFmtId="0" fontId="1" fillId="0" borderId="15" xfId="0" applyFont="1" applyBorder="1" applyAlignment="1">
      <alignment vertical="center"/>
    </xf>
    <xf numFmtId="0" fontId="1" fillId="0" borderId="13" xfId="0" applyFont="1" applyBorder="1" applyAlignment="1">
      <alignment vertical="center"/>
    </xf>
    <xf numFmtId="0" fontId="1" fillId="0" borderId="14" xfId="0" applyFont="1" applyBorder="1" applyAlignment="1">
      <alignment vertical="center"/>
    </xf>
    <xf numFmtId="1" fontId="1" fillId="0" borderId="13" xfId="0" applyNumberFormat="1" applyFont="1" applyBorder="1" applyAlignment="1">
      <alignment vertical="center"/>
    </xf>
    <xf numFmtId="1" fontId="1" fillId="0" borderId="14" xfId="0" applyNumberFormat="1" applyFont="1" applyBorder="1" applyAlignment="1">
      <alignment vertical="center"/>
    </xf>
    <xf numFmtId="0" fontId="11" fillId="0" borderId="0" xfId="0" applyFont="1" applyAlignment="1">
      <alignment vertical="center" wrapText="1"/>
    </xf>
    <xf numFmtId="0" fontId="1" fillId="0" borderId="0" xfId="0" applyFont="1" applyAlignment="1">
      <alignment horizontal="left" vertical="center"/>
    </xf>
    <xf numFmtId="164" fontId="1" fillId="0" borderId="0" xfId="0" applyNumberFormat="1" applyFont="1" applyAlignment="1">
      <alignment horizontal="left" vertical="center"/>
    </xf>
    <xf numFmtId="0" fontId="1" fillId="0" borderId="15" xfId="0" applyFont="1" applyBorder="1" applyAlignment="1">
      <alignment horizontal="left" vertical="center"/>
    </xf>
    <xf numFmtId="0" fontId="1" fillId="0" borderId="13" xfId="0" applyFont="1" applyBorder="1" applyAlignment="1">
      <alignment horizontal="left" vertical="center"/>
    </xf>
    <xf numFmtId="0" fontId="1" fillId="0" borderId="14" xfId="0" applyFont="1" applyBorder="1" applyAlignment="1">
      <alignment horizontal="left" vertical="center"/>
    </xf>
    <xf numFmtId="0" fontId="1" fillId="0" borderId="0" xfId="0" applyFont="1" applyAlignment="1">
      <alignment horizontal="left" vertical="center" wrapText="1"/>
    </xf>
    <xf numFmtId="0" fontId="0" fillId="0" borderId="0" xfId="0" applyAlignment="1">
      <alignment horizontal="left" vertical="center" wrapText="1"/>
    </xf>
    <xf numFmtId="0" fontId="2" fillId="0" borderId="0" xfId="0" applyFont="1" applyAlignment="1">
      <alignment horizontal="left" vertical="center" wrapText="1"/>
    </xf>
    <xf numFmtId="0" fontId="6" fillId="0" borderId="8" xfId="0" applyFont="1" applyBorder="1" applyAlignment="1">
      <alignment horizontal="left" vertical="center" wrapText="1"/>
    </xf>
    <xf numFmtId="0" fontId="0" fillId="0" borderId="8" xfId="0" applyBorder="1" applyAlignment="1">
      <alignment horizontal="left" vertical="center" wrapText="1"/>
    </xf>
    <xf numFmtId="164" fontId="1" fillId="0" borderId="15" xfId="0" applyNumberFormat="1" applyFont="1" applyBorder="1" applyAlignment="1">
      <alignment horizontal="left" vertical="center" wrapText="1"/>
    </xf>
    <xf numFmtId="164" fontId="1" fillId="0" borderId="13" xfId="0" applyNumberFormat="1" applyFont="1" applyBorder="1" applyAlignment="1">
      <alignment horizontal="left" vertical="center" wrapText="1"/>
    </xf>
    <xf numFmtId="164" fontId="1" fillId="0" borderId="14" xfId="0" applyNumberFormat="1" applyFont="1" applyBorder="1" applyAlignment="1">
      <alignment horizontal="left" vertical="center" wrapText="1"/>
    </xf>
    <xf numFmtId="0" fontId="1" fillId="0" borderId="15" xfId="0" applyFont="1" applyBorder="1" applyAlignment="1">
      <alignment horizontal="left" vertical="center" wrapText="1"/>
    </xf>
    <xf numFmtId="0" fontId="1" fillId="0" borderId="13" xfId="0" applyFont="1" applyBorder="1" applyAlignment="1">
      <alignment horizontal="left" vertical="center" wrapText="1"/>
    </xf>
    <xf numFmtId="0" fontId="1" fillId="0" borderId="14" xfId="0" applyFont="1" applyBorder="1" applyAlignment="1">
      <alignment horizontal="left" vertical="center" wrapText="1"/>
    </xf>
    <xf numFmtId="0" fontId="1" fillId="0" borderId="2" xfId="0" applyFont="1" applyBorder="1" applyAlignment="1">
      <alignment horizontal="left" vertical="center" wrapText="1"/>
    </xf>
    <xf numFmtId="0" fontId="1" fillId="0" borderId="3" xfId="0" applyFont="1" applyBorder="1" applyAlignment="1">
      <alignment horizontal="left" vertical="center" wrapText="1"/>
    </xf>
    <xf numFmtId="0" fontId="1" fillId="0" borderId="4" xfId="0" applyFont="1" applyBorder="1" applyAlignment="1">
      <alignment horizontal="left" vertical="center" wrapText="1"/>
    </xf>
    <xf numFmtId="170" fontId="1" fillId="0" borderId="10" xfId="0" applyNumberFormat="1"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A9C646-D7E5-7546-A151-053D41499FA9}">
  <dimension ref="A1:C23"/>
  <sheetViews>
    <sheetView tabSelected="1" topLeftCell="A8" zoomScale="130" zoomScaleNormal="130" workbookViewId="0">
      <selection activeCell="B14" sqref="B14"/>
    </sheetView>
  </sheetViews>
  <sheetFormatPr baseColWidth="10" defaultRowHeight="16" x14ac:dyDescent="0.2"/>
  <cols>
    <col min="1" max="1" width="12.83203125" style="8" customWidth="1"/>
    <col min="2" max="2" width="156.5" customWidth="1"/>
    <col min="3" max="3" width="15.33203125" customWidth="1"/>
  </cols>
  <sheetData>
    <row r="1" spans="1:3" ht="17" x14ac:dyDescent="0.2">
      <c r="A1" s="20" t="s">
        <v>869</v>
      </c>
      <c r="B1" s="20" t="s">
        <v>870</v>
      </c>
      <c r="C1" s="4"/>
    </row>
    <row r="2" spans="1:3" ht="34" x14ac:dyDescent="0.2">
      <c r="A2" s="21" t="s">
        <v>846</v>
      </c>
      <c r="B2" s="21" t="s">
        <v>1296</v>
      </c>
      <c r="C2" s="7"/>
    </row>
    <row r="3" spans="1:3" ht="34" x14ac:dyDescent="0.2">
      <c r="A3" s="21" t="s">
        <v>847</v>
      </c>
      <c r="B3" s="21" t="s">
        <v>1299</v>
      </c>
    </row>
    <row r="4" spans="1:3" ht="34" x14ac:dyDescent="0.2">
      <c r="A4" s="21" t="s">
        <v>848</v>
      </c>
      <c r="B4" s="22" t="s">
        <v>895</v>
      </c>
      <c r="C4" s="7"/>
    </row>
    <row r="5" spans="1:3" ht="51" x14ac:dyDescent="0.2">
      <c r="A5" s="21" t="s">
        <v>849</v>
      </c>
      <c r="B5" s="22" t="s">
        <v>1345</v>
      </c>
      <c r="C5" s="7"/>
    </row>
    <row r="6" spans="1:3" ht="51" x14ac:dyDescent="0.2">
      <c r="A6" s="21" t="s">
        <v>850</v>
      </c>
      <c r="B6" s="22" t="s">
        <v>1300</v>
      </c>
      <c r="C6" s="7"/>
    </row>
    <row r="7" spans="1:3" ht="51" x14ac:dyDescent="0.2">
      <c r="A7" s="21" t="s">
        <v>851</v>
      </c>
      <c r="B7" s="21" t="s">
        <v>1301</v>
      </c>
      <c r="C7" s="7"/>
    </row>
    <row r="8" spans="1:3" ht="51" x14ac:dyDescent="0.2">
      <c r="A8" s="21" t="s">
        <v>852</v>
      </c>
      <c r="B8" s="22" t="s">
        <v>1302</v>
      </c>
      <c r="C8" s="7"/>
    </row>
    <row r="9" spans="1:3" ht="51" x14ac:dyDescent="0.2">
      <c r="A9" s="21" t="s">
        <v>853</v>
      </c>
      <c r="B9" s="21" t="s">
        <v>1303</v>
      </c>
      <c r="C9" s="7"/>
    </row>
    <row r="10" spans="1:3" ht="34" x14ac:dyDescent="0.2">
      <c r="A10" s="21" t="s">
        <v>854</v>
      </c>
      <c r="B10" s="22" t="s">
        <v>1304</v>
      </c>
      <c r="C10" s="7"/>
    </row>
    <row r="11" spans="1:3" ht="34" x14ac:dyDescent="0.2">
      <c r="A11" s="21" t="s">
        <v>855</v>
      </c>
      <c r="B11" s="22" t="s">
        <v>1305</v>
      </c>
      <c r="C11" s="7"/>
    </row>
    <row r="12" spans="1:3" ht="34" x14ac:dyDescent="0.2">
      <c r="A12" s="21" t="s">
        <v>856</v>
      </c>
      <c r="B12" s="22" t="s">
        <v>1306</v>
      </c>
      <c r="C12" s="7"/>
    </row>
    <row r="13" spans="1:3" ht="51" x14ac:dyDescent="0.2">
      <c r="A13" s="21" t="s">
        <v>857</v>
      </c>
      <c r="B13" s="22" t="s">
        <v>1346</v>
      </c>
      <c r="C13" s="7"/>
    </row>
    <row r="14" spans="1:3" ht="34" x14ac:dyDescent="0.2">
      <c r="A14" s="21" t="s">
        <v>858</v>
      </c>
      <c r="B14" s="22" t="s">
        <v>1307</v>
      </c>
      <c r="C14" s="7"/>
    </row>
    <row r="15" spans="1:3" ht="34" x14ac:dyDescent="0.2">
      <c r="A15" s="21" t="s">
        <v>859</v>
      </c>
      <c r="B15" s="22" t="s">
        <v>1308</v>
      </c>
      <c r="C15" s="7"/>
    </row>
    <row r="16" spans="1:3" ht="34" x14ac:dyDescent="0.2">
      <c r="A16" s="21" t="s">
        <v>860</v>
      </c>
      <c r="B16" s="22" t="s">
        <v>1309</v>
      </c>
      <c r="C16" s="7"/>
    </row>
    <row r="17" spans="1:3" ht="34" x14ac:dyDescent="0.2">
      <c r="A17" s="21" t="s">
        <v>861</v>
      </c>
      <c r="B17" s="22" t="s">
        <v>1310</v>
      </c>
      <c r="C17" s="7"/>
    </row>
    <row r="18" spans="1:3" ht="51" x14ac:dyDescent="0.2">
      <c r="A18" s="21" t="s">
        <v>862</v>
      </c>
      <c r="B18" s="22" t="s">
        <v>1311</v>
      </c>
      <c r="C18" s="7"/>
    </row>
    <row r="19" spans="1:3" ht="68" x14ac:dyDescent="0.2">
      <c r="A19" s="21" t="s">
        <v>863</v>
      </c>
      <c r="B19" s="22" t="s">
        <v>1312</v>
      </c>
      <c r="C19" s="7"/>
    </row>
    <row r="20" spans="1:3" ht="51" x14ac:dyDescent="0.2">
      <c r="A20" s="21" t="s">
        <v>864</v>
      </c>
      <c r="B20" s="22" t="s">
        <v>1313</v>
      </c>
      <c r="C20" s="7"/>
    </row>
    <row r="21" spans="1:3" ht="102" x14ac:dyDescent="0.2">
      <c r="A21" s="21" t="s">
        <v>865</v>
      </c>
      <c r="B21" s="22" t="s">
        <v>1314</v>
      </c>
      <c r="C21" s="7"/>
    </row>
    <row r="22" spans="1:3" ht="32" x14ac:dyDescent="0.2">
      <c r="B22" s="183" t="s">
        <v>1340</v>
      </c>
      <c r="C22" s="7"/>
    </row>
    <row r="23" spans="1:3" x14ac:dyDescent="0.2">
      <c r="C23" s="7"/>
    </row>
  </sheetData>
  <phoneticPr fontId="8"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64A24-EDC1-8543-847C-88EB7A4929F3}">
  <dimension ref="A1:P111"/>
  <sheetViews>
    <sheetView workbookViewId="0">
      <selection activeCell="A3" sqref="A3"/>
    </sheetView>
  </sheetViews>
  <sheetFormatPr baseColWidth="10" defaultRowHeight="16" x14ac:dyDescent="0.2"/>
  <cols>
    <col min="1" max="1" width="15.83203125" style="9" bestFit="1" customWidth="1"/>
    <col min="2" max="3" width="13.6640625" style="9" customWidth="1"/>
    <col min="4" max="4" width="11.1640625" style="9" customWidth="1"/>
    <col min="5" max="6" width="11.1640625" style="40" customWidth="1"/>
    <col min="7" max="7" width="11.1640625" style="38" customWidth="1"/>
    <col min="8" max="8" width="11.1640625" style="9" customWidth="1"/>
    <col min="9" max="16384" width="10.83203125" style="9"/>
  </cols>
  <sheetData>
    <row r="1" spans="1:16" ht="62" customHeight="1" x14ac:dyDescent="0.2">
      <c r="A1" s="207" t="s">
        <v>1320</v>
      </c>
      <c r="B1" s="206"/>
      <c r="C1" s="206"/>
      <c r="D1" s="206"/>
      <c r="E1" s="206"/>
      <c r="F1" s="206"/>
      <c r="G1" s="206"/>
      <c r="H1" s="206"/>
    </row>
    <row r="2" spans="1:16" s="10" customFormat="1" x14ac:dyDescent="0.2">
      <c r="A2" s="83" t="s">
        <v>722</v>
      </c>
      <c r="B2" s="25" t="s">
        <v>755</v>
      </c>
      <c r="C2" s="25" t="s">
        <v>726</v>
      </c>
      <c r="D2" s="26" t="s">
        <v>721</v>
      </c>
      <c r="E2" s="118" t="s">
        <v>734</v>
      </c>
      <c r="F2" s="118" t="s">
        <v>723</v>
      </c>
      <c r="G2" s="72" t="s">
        <v>724</v>
      </c>
      <c r="H2" s="26" t="s">
        <v>725</v>
      </c>
    </row>
    <row r="3" spans="1:16" ht="18" x14ac:dyDescent="0.2">
      <c r="A3" s="106" t="s">
        <v>806</v>
      </c>
      <c r="B3" s="9" t="s">
        <v>756</v>
      </c>
      <c r="C3" s="9" t="s">
        <v>728</v>
      </c>
      <c r="D3" s="59" t="s">
        <v>6</v>
      </c>
      <c r="E3" s="40">
        <v>-1.3451787439495201E-3</v>
      </c>
      <c r="F3" s="40">
        <v>3.96424433918221E-4</v>
      </c>
      <c r="G3" s="38">
        <v>6.9131185464218201E-4</v>
      </c>
      <c r="H3" s="59">
        <v>38302</v>
      </c>
      <c r="N3" s="43"/>
      <c r="O3" s="43"/>
      <c r="P3" s="43"/>
    </row>
    <row r="4" spans="1:16" ht="18" x14ac:dyDescent="0.2">
      <c r="A4" s="106"/>
      <c r="B4" s="9" t="s">
        <v>755</v>
      </c>
      <c r="C4" s="9" t="s">
        <v>728</v>
      </c>
      <c r="D4" s="59" t="s">
        <v>6</v>
      </c>
      <c r="E4" s="40">
        <v>-6.5920808012052501E-4</v>
      </c>
      <c r="F4" s="40">
        <v>1.89150627929743E-4</v>
      </c>
      <c r="G4" s="38">
        <v>4.9208999550967103E-4</v>
      </c>
      <c r="H4" s="59">
        <v>162870</v>
      </c>
      <c r="N4" s="43"/>
      <c r="O4" s="43"/>
      <c r="P4" s="43"/>
    </row>
    <row r="5" spans="1:16" ht="18" x14ac:dyDescent="0.2">
      <c r="A5" s="106"/>
      <c r="B5" s="9" t="s">
        <v>756</v>
      </c>
      <c r="C5" s="9" t="s">
        <v>728</v>
      </c>
      <c r="D5" s="59" t="s">
        <v>7</v>
      </c>
      <c r="E5" s="40">
        <v>-1.6703348073457099E-3</v>
      </c>
      <c r="F5" s="40">
        <v>5.7212482466296598E-4</v>
      </c>
      <c r="G5" s="38">
        <v>3.5076546755528001E-3</v>
      </c>
      <c r="H5" s="59">
        <v>38302</v>
      </c>
      <c r="N5" s="43"/>
      <c r="O5" s="43"/>
      <c r="P5" s="43"/>
    </row>
    <row r="6" spans="1:16" ht="18" x14ac:dyDescent="0.2">
      <c r="A6" s="106"/>
      <c r="B6" s="9" t="s">
        <v>755</v>
      </c>
      <c r="C6" s="9" t="s">
        <v>728</v>
      </c>
      <c r="D6" s="59" t="s">
        <v>7</v>
      </c>
      <c r="E6" s="40">
        <v>-6.4414279361133301E-4</v>
      </c>
      <c r="F6" s="40">
        <v>2.7360261206309201E-4</v>
      </c>
      <c r="G6" s="38">
        <v>1.85587778963274E-2</v>
      </c>
      <c r="H6" s="59">
        <v>162870</v>
      </c>
      <c r="N6" s="43"/>
      <c r="O6" s="43"/>
      <c r="P6" s="43"/>
    </row>
    <row r="7" spans="1:16" ht="18" x14ac:dyDescent="0.2">
      <c r="A7" s="106"/>
      <c r="B7" s="9" t="s">
        <v>756</v>
      </c>
      <c r="C7" s="9" t="s">
        <v>728</v>
      </c>
      <c r="D7" s="59" t="s">
        <v>8</v>
      </c>
      <c r="E7" s="40">
        <v>-2.1858060276030199E-3</v>
      </c>
      <c r="F7" s="40">
        <v>7.8574828089959001E-4</v>
      </c>
      <c r="G7" s="38">
        <v>5.4082358905336702E-3</v>
      </c>
      <c r="H7" s="59">
        <v>38302</v>
      </c>
      <c r="N7" s="43"/>
      <c r="O7" s="43"/>
      <c r="P7" s="43"/>
    </row>
    <row r="8" spans="1:16" ht="18" x14ac:dyDescent="0.2">
      <c r="A8" s="106"/>
      <c r="B8" s="9" t="s">
        <v>755</v>
      </c>
      <c r="C8" s="9" t="s">
        <v>728</v>
      </c>
      <c r="D8" s="59" t="s">
        <v>8</v>
      </c>
      <c r="E8" s="40">
        <v>-8.5525765540122797E-4</v>
      </c>
      <c r="F8" s="40">
        <v>3.7576675670779401E-4</v>
      </c>
      <c r="G8" s="38">
        <v>2.28453083804411E-2</v>
      </c>
      <c r="H8" s="59">
        <v>162870</v>
      </c>
      <c r="N8" s="43"/>
      <c r="O8" s="43"/>
      <c r="P8" s="43"/>
    </row>
    <row r="9" spans="1:16" ht="18" x14ac:dyDescent="0.2">
      <c r="A9" s="106" t="s">
        <v>805</v>
      </c>
      <c r="B9" s="9" t="s">
        <v>756</v>
      </c>
      <c r="C9" s="9" t="s">
        <v>728</v>
      </c>
      <c r="D9" s="59" t="s">
        <v>6</v>
      </c>
      <c r="E9" s="40">
        <v>8.0613447754469001E-4</v>
      </c>
      <c r="F9" s="40">
        <v>4.48074757095736E-4</v>
      </c>
      <c r="G9" s="38">
        <v>7.2010420827770497E-2</v>
      </c>
      <c r="H9" s="59">
        <v>34744</v>
      </c>
      <c r="N9" s="43"/>
      <c r="O9" s="43"/>
      <c r="P9" s="43"/>
    </row>
    <row r="10" spans="1:16" ht="18" x14ac:dyDescent="0.2">
      <c r="A10" s="106"/>
      <c r="B10" s="9" t="s">
        <v>755</v>
      </c>
      <c r="C10" s="9" t="s">
        <v>728</v>
      </c>
      <c r="D10" s="59" t="s">
        <v>6</v>
      </c>
      <c r="E10" s="40">
        <v>8.7127321979218997E-5</v>
      </c>
      <c r="F10" s="40">
        <v>2.0899130204201399E-4</v>
      </c>
      <c r="G10" s="38">
        <v>0.67675619087698702</v>
      </c>
      <c r="H10" s="59">
        <v>147728</v>
      </c>
      <c r="N10" s="43"/>
      <c r="O10" s="43"/>
      <c r="P10" s="43"/>
    </row>
    <row r="11" spans="1:16" ht="18" x14ac:dyDescent="0.2">
      <c r="A11" s="106"/>
      <c r="B11" s="9" t="s">
        <v>756</v>
      </c>
      <c r="C11" s="9" t="s">
        <v>728</v>
      </c>
      <c r="D11" s="59" t="s">
        <v>7</v>
      </c>
      <c r="E11" s="40">
        <v>1.51650079886657E-3</v>
      </c>
      <c r="F11" s="40">
        <v>6.4686043001677097E-4</v>
      </c>
      <c r="G11" s="38">
        <v>1.9063229310387699E-2</v>
      </c>
      <c r="H11" s="59">
        <v>34744</v>
      </c>
      <c r="N11" s="43"/>
      <c r="O11" s="43"/>
      <c r="P11" s="43"/>
    </row>
    <row r="12" spans="1:16" ht="18" x14ac:dyDescent="0.2">
      <c r="A12" s="106"/>
      <c r="B12" s="9" t="s">
        <v>755</v>
      </c>
      <c r="C12" s="9" t="s">
        <v>728</v>
      </c>
      <c r="D12" s="59" t="s">
        <v>7</v>
      </c>
      <c r="E12" s="40">
        <v>8.0405825510891898E-4</v>
      </c>
      <c r="F12" s="40">
        <v>3.02257609916713E-4</v>
      </c>
      <c r="G12" s="38">
        <v>7.8108403241650701E-3</v>
      </c>
      <c r="H12" s="59">
        <v>147728</v>
      </c>
      <c r="N12" s="43"/>
      <c r="O12" s="43"/>
      <c r="P12" s="43"/>
    </row>
    <row r="13" spans="1:16" ht="18" x14ac:dyDescent="0.2">
      <c r="A13" s="106"/>
      <c r="B13" s="9" t="s">
        <v>756</v>
      </c>
      <c r="C13" s="9" t="s">
        <v>728</v>
      </c>
      <c r="D13" s="59" t="s">
        <v>8</v>
      </c>
      <c r="E13" s="40">
        <v>1.89339861231202E-3</v>
      </c>
      <c r="F13" s="40">
        <v>8.8696453921944802E-4</v>
      </c>
      <c r="G13" s="38">
        <v>3.2792927595212497E-2</v>
      </c>
      <c r="H13" s="59">
        <v>34744</v>
      </c>
      <c r="N13" s="43"/>
      <c r="O13" s="43"/>
      <c r="P13" s="43"/>
    </row>
    <row r="14" spans="1:16" x14ac:dyDescent="0.2">
      <c r="A14" s="106"/>
      <c r="B14" s="9" t="s">
        <v>755</v>
      </c>
      <c r="C14" s="9" t="s">
        <v>728</v>
      </c>
      <c r="D14" s="59" t="s">
        <v>8</v>
      </c>
      <c r="E14" s="40">
        <v>2.0675677219743199E-3</v>
      </c>
      <c r="F14" s="40">
        <v>4.1520811182188999E-4</v>
      </c>
      <c r="G14" s="38">
        <v>6.3789489579292202E-7</v>
      </c>
      <c r="H14" s="59">
        <v>147728</v>
      </c>
    </row>
    <row r="15" spans="1:16" x14ac:dyDescent="0.2">
      <c r="A15" s="106" t="s">
        <v>804</v>
      </c>
      <c r="B15" s="9" t="s">
        <v>756</v>
      </c>
      <c r="C15" s="9" t="s">
        <v>728</v>
      </c>
      <c r="D15" s="59" t="s">
        <v>6</v>
      </c>
      <c r="E15" s="40">
        <v>-2.8343090767585601E-4</v>
      </c>
      <c r="F15" s="40">
        <v>4.12382341414113E-4</v>
      </c>
      <c r="G15" s="38">
        <v>0.491897068910782</v>
      </c>
      <c r="H15" s="59">
        <v>38236</v>
      </c>
    </row>
    <row r="16" spans="1:16" x14ac:dyDescent="0.2">
      <c r="A16" s="106"/>
      <c r="B16" s="9" t="s">
        <v>755</v>
      </c>
      <c r="C16" s="9" t="s">
        <v>728</v>
      </c>
      <c r="D16" s="59" t="s">
        <v>6</v>
      </c>
      <c r="E16" s="40">
        <v>-1.7650590009024599E-4</v>
      </c>
      <c r="F16" s="40">
        <v>2.0368113693424001E-4</v>
      </c>
      <c r="G16" s="38">
        <v>0.386173722698194</v>
      </c>
      <c r="H16" s="59">
        <v>162579</v>
      </c>
    </row>
    <row r="17" spans="1:8" x14ac:dyDescent="0.2">
      <c r="A17" s="106"/>
      <c r="B17" s="9" t="s">
        <v>756</v>
      </c>
      <c r="C17" s="9" t="s">
        <v>728</v>
      </c>
      <c r="D17" s="59" t="s">
        <v>7</v>
      </c>
      <c r="E17" s="40">
        <v>8.8254227325193003E-4</v>
      </c>
      <c r="F17" s="40">
        <v>5.9518638876255605E-4</v>
      </c>
      <c r="G17" s="38">
        <v>0.138135849456721</v>
      </c>
      <c r="H17" s="59">
        <v>38236</v>
      </c>
    </row>
    <row r="18" spans="1:8" x14ac:dyDescent="0.2">
      <c r="A18" s="106"/>
      <c r="B18" s="9" t="s">
        <v>755</v>
      </c>
      <c r="C18" s="9" t="s">
        <v>728</v>
      </c>
      <c r="D18" s="59" t="s">
        <v>7</v>
      </c>
      <c r="E18" s="40">
        <v>8.7474545370615101E-4</v>
      </c>
      <c r="F18" s="40">
        <v>2.94637274717947E-4</v>
      </c>
      <c r="G18" s="38">
        <v>2.9892182803907602E-3</v>
      </c>
      <c r="H18" s="59">
        <v>162579</v>
      </c>
    </row>
    <row r="19" spans="1:8" x14ac:dyDescent="0.2">
      <c r="A19" s="106"/>
      <c r="B19" s="9" t="s">
        <v>756</v>
      </c>
      <c r="C19" s="9" t="s">
        <v>728</v>
      </c>
      <c r="D19" s="59" t="s">
        <v>8</v>
      </c>
      <c r="E19" s="40">
        <v>1.64293746111313E-3</v>
      </c>
      <c r="F19" s="40">
        <v>8.1727948024384401E-4</v>
      </c>
      <c r="G19" s="38">
        <v>4.4411570188674199E-2</v>
      </c>
      <c r="H19" s="59">
        <v>38236</v>
      </c>
    </row>
    <row r="20" spans="1:8" x14ac:dyDescent="0.2">
      <c r="A20" s="106"/>
      <c r="B20" s="9" t="s">
        <v>755</v>
      </c>
      <c r="C20" s="9" t="s">
        <v>728</v>
      </c>
      <c r="D20" s="59" t="s">
        <v>8</v>
      </c>
      <c r="E20" s="40">
        <v>1.9855101766377199E-3</v>
      </c>
      <c r="F20" s="40">
        <v>4.0459594681190801E-4</v>
      </c>
      <c r="G20" s="38">
        <v>9.2385392923332699E-7</v>
      </c>
      <c r="H20" s="59">
        <v>162579</v>
      </c>
    </row>
    <row r="21" spans="1:8" x14ac:dyDescent="0.2">
      <c r="A21" s="106" t="s">
        <v>803</v>
      </c>
      <c r="B21" s="9" t="s">
        <v>756</v>
      </c>
      <c r="C21" s="9" t="s">
        <v>728</v>
      </c>
      <c r="D21" s="59" t="s">
        <v>6</v>
      </c>
      <c r="E21" s="40">
        <v>-2.9835848513569001E-4</v>
      </c>
      <c r="F21" s="40">
        <v>4.0204771841184699E-4</v>
      </c>
      <c r="G21" s="38">
        <v>0.45803300149812998</v>
      </c>
      <c r="H21" s="59">
        <v>38298</v>
      </c>
    </row>
    <row r="22" spans="1:8" x14ac:dyDescent="0.2">
      <c r="A22" s="106"/>
      <c r="B22" s="9" t="s">
        <v>755</v>
      </c>
      <c r="C22" s="9" t="s">
        <v>728</v>
      </c>
      <c r="D22" s="59" t="s">
        <v>6</v>
      </c>
      <c r="E22" s="40">
        <v>-1.48965447371008E-4</v>
      </c>
      <c r="F22" s="40">
        <v>1.9878810919535101E-4</v>
      </c>
      <c r="G22" s="38">
        <v>0.45363651673600602</v>
      </c>
      <c r="H22" s="59">
        <v>162830</v>
      </c>
    </row>
    <row r="23" spans="1:8" x14ac:dyDescent="0.2">
      <c r="A23" s="106"/>
      <c r="B23" s="9" t="s">
        <v>756</v>
      </c>
      <c r="C23" s="9" t="s">
        <v>728</v>
      </c>
      <c r="D23" s="59" t="s">
        <v>7</v>
      </c>
      <c r="E23" s="40">
        <v>8.8889000160081901E-4</v>
      </c>
      <c r="F23" s="40">
        <v>5.8033212330985899E-4</v>
      </c>
      <c r="G23" s="38">
        <v>0.12560675173484101</v>
      </c>
      <c r="H23" s="59">
        <v>38298</v>
      </c>
    </row>
    <row r="24" spans="1:8" x14ac:dyDescent="0.2">
      <c r="A24" s="106"/>
      <c r="B24" s="9" t="s">
        <v>755</v>
      </c>
      <c r="C24" s="9" t="s">
        <v>728</v>
      </c>
      <c r="D24" s="59" t="s">
        <v>7</v>
      </c>
      <c r="E24" s="40">
        <v>1.0085549685432201E-3</v>
      </c>
      <c r="F24" s="40">
        <v>2.8751607541308802E-4</v>
      </c>
      <c r="G24" s="38">
        <v>4.5191439841683401E-4</v>
      </c>
      <c r="H24" s="59">
        <v>162830</v>
      </c>
    </row>
    <row r="25" spans="1:8" x14ac:dyDescent="0.2">
      <c r="A25" s="106"/>
      <c r="B25" s="9" t="s">
        <v>756</v>
      </c>
      <c r="C25" s="9" t="s">
        <v>728</v>
      </c>
      <c r="D25" s="59" t="s">
        <v>8</v>
      </c>
      <c r="E25" s="40">
        <v>1.69936069677257E-3</v>
      </c>
      <c r="F25" s="40">
        <v>7.96851341894219E-4</v>
      </c>
      <c r="G25" s="38">
        <v>3.2964359680989597E-2</v>
      </c>
      <c r="H25" s="59">
        <v>38298</v>
      </c>
    </row>
    <row r="26" spans="1:8" x14ac:dyDescent="0.2">
      <c r="A26" s="106"/>
      <c r="B26" s="9" t="s">
        <v>755</v>
      </c>
      <c r="C26" s="9" t="s">
        <v>728</v>
      </c>
      <c r="D26" s="59" t="s">
        <v>8</v>
      </c>
      <c r="E26" s="40">
        <v>2.4712198493316699E-3</v>
      </c>
      <c r="F26" s="40">
        <v>3.9479382003476503E-4</v>
      </c>
      <c r="G26" s="38">
        <v>3.8712133152596298E-10</v>
      </c>
      <c r="H26" s="59">
        <v>162830</v>
      </c>
    </row>
    <row r="27" spans="1:8" x14ac:dyDescent="0.2">
      <c r="A27" s="106" t="s">
        <v>743</v>
      </c>
      <c r="B27" s="9" t="s">
        <v>756</v>
      </c>
      <c r="C27" s="9" t="s">
        <v>728</v>
      </c>
      <c r="D27" s="59" t="s">
        <v>6</v>
      </c>
      <c r="E27" s="40">
        <v>1.3161430879863199E-3</v>
      </c>
      <c r="F27" s="40">
        <v>3.3902566510586601E-4</v>
      </c>
      <c r="G27" s="38">
        <v>1.03736185116882E-4</v>
      </c>
      <c r="H27" s="59">
        <v>34569</v>
      </c>
    </row>
    <row r="28" spans="1:8" x14ac:dyDescent="0.2">
      <c r="A28" s="106"/>
      <c r="B28" s="9" t="s">
        <v>755</v>
      </c>
      <c r="C28" s="9" t="s">
        <v>728</v>
      </c>
      <c r="D28" s="59" t="s">
        <v>6</v>
      </c>
      <c r="E28" s="40">
        <v>1.23190833394227E-3</v>
      </c>
      <c r="F28" s="40">
        <v>1.65320549968484E-4</v>
      </c>
      <c r="G28" s="38">
        <v>9.26929011659719E-14</v>
      </c>
      <c r="H28" s="59">
        <v>146958</v>
      </c>
    </row>
    <row r="29" spans="1:8" x14ac:dyDescent="0.2">
      <c r="A29" s="106"/>
      <c r="B29" s="9" t="s">
        <v>756</v>
      </c>
      <c r="C29" s="9" t="s">
        <v>728</v>
      </c>
      <c r="D29" s="59" t="s">
        <v>7</v>
      </c>
      <c r="E29" s="40">
        <v>1.8521324566850199E-3</v>
      </c>
      <c r="F29" s="40">
        <v>4.89349288020261E-4</v>
      </c>
      <c r="G29" s="38">
        <v>1.5403726579040901E-4</v>
      </c>
      <c r="H29" s="59">
        <v>34569</v>
      </c>
    </row>
    <row r="30" spans="1:8" x14ac:dyDescent="0.2">
      <c r="A30" s="106"/>
      <c r="B30" s="9" t="s">
        <v>755</v>
      </c>
      <c r="C30" s="9" t="s">
        <v>728</v>
      </c>
      <c r="D30" s="59" t="s">
        <v>7</v>
      </c>
      <c r="E30" s="40">
        <v>2.0082265768813401E-3</v>
      </c>
      <c r="F30" s="40">
        <v>2.3908126373808401E-4</v>
      </c>
      <c r="G30" s="38">
        <v>4.5128245850556701E-17</v>
      </c>
      <c r="H30" s="59">
        <v>146958</v>
      </c>
    </row>
    <row r="31" spans="1:8" x14ac:dyDescent="0.2">
      <c r="A31" s="106"/>
      <c r="B31" s="9" t="s">
        <v>756</v>
      </c>
      <c r="C31" s="9" t="s">
        <v>728</v>
      </c>
      <c r="D31" s="59" t="s">
        <v>8</v>
      </c>
      <c r="E31" s="40">
        <v>1.10684429387018E-3</v>
      </c>
      <c r="F31" s="40">
        <v>6.7154245416212101E-4</v>
      </c>
      <c r="G31" s="38">
        <v>9.9318280598130998E-2</v>
      </c>
      <c r="H31" s="59">
        <v>34569</v>
      </c>
    </row>
    <row r="32" spans="1:8" x14ac:dyDescent="0.2">
      <c r="A32" s="106"/>
      <c r="B32" s="9" t="s">
        <v>755</v>
      </c>
      <c r="C32" s="9" t="s">
        <v>728</v>
      </c>
      <c r="D32" s="59" t="s">
        <v>8</v>
      </c>
      <c r="E32" s="40">
        <v>1.3342047243518401E-3</v>
      </c>
      <c r="F32" s="40">
        <v>3.2851152193528701E-4</v>
      </c>
      <c r="G32" s="38">
        <v>4.8812199842000403E-5</v>
      </c>
      <c r="H32" s="59">
        <v>146958</v>
      </c>
    </row>
    <row r="33" spans="1:8" x14ac:dyDescent="0.2">
      <c r="A33" s="106" t="s">
        <v>744</v>
      </c>
      <c r="B33" s="9" t="s">
        <v>756</v>
      </c>
      <c r="C33" s="9" t="s">
        <v>728</v>
      </c>
      <c r="D33" s="59" t="s">
        <v>6</v>
      </c>
      <c r="E33" s="40">
        <v>-2.94083080675681E-3</v>
      </c>
      <c r="F33" s="40">
        <v>4.0292220118126902E-4</v>
      </c>
      <c r="G33" s="38">
        <v>2.9621522586077099E-13</v>
      </c>
      <c r="H33" s="59">
        <v>37368</v>
      </c>
    </row>
    <row r="34" spans="1:8" x14ac:dyDescent="0.2">
      <c r="A34" s="106"/>
      <c r="B34" s="9" t="s">
        <v>755</v>
      </c>
      <c r="C34" s="9" t="s">
        <v>728</v>
      </c>
      <c r="D34" s="59" t="s">
        <v>6</v>
      </c>
      <c r="E34" s="40">
        <v>-2.4963917941306598E-3</v>
      </c>
      <c r="F34" s="40">
        <v>1.99681613356377E-4</v>
      </c>
      <c r="G34" s="38">
        <v>7.5802384917146302E-36</v>
      </c>
      <c r="H34" s="59">
        <v>159681</v>
      </c>
    </row>
    <row r="35" spans="1:8" x14ac:dyDescent="0.2">
      <c r="A35" s="106"/>
      <c r="B35" s="9" t="s">
        <v>756</v>
      </c>
      <c r="C35" s="9" t="s">
        <v>728</v>
      </c>
      <c r="D35" s="59" t="s">
        <v>7</v>
      </c>
      <c r="E35" s="40">
        <v>-4.0459416611959599E-3</v>
      </c>
      <c r="F35" s="40">
        <v>5.8296326966886204E-4</v>
      </c>
      <c r="G35" s="38">
        <v>3.9763334407806999E-12</v>
      </c>
      <c r="H35" s="59">
        <v>37368</v>
      </c>
    </row>
    <row r="36" spans="1:8" x14ac:dyDescent="0.2">
      <c r="A36" s="106"/>
      <c r="B36" s="9" t="s">
        <v>755</v>
      </c>
      <c r="C36" s="9" t="s">
        <v>728</v>
      </c>
      <c r="D36" s="59" t="s">
        <v>7</v>
      </c>
      <c r="E36" s="40">
        <v>-4.0637586774312402E-3</v>
      </c>
      <c r="F36" s="40">
        <v>2.8889712197665603E-4</v>
      </c>
      <c r="G36" s="38">
        <v>6.4949918212689003E-45</v>
      </c>
      <c r="H36" s="59">
        <v>159681</v>
      </c>
    </row>
    <row r="37" spans="1:8" x14ac:dyDescent="0.2">
      <c r="A37" s="106"/>
      <c r="B37" s="9" t="s">
        <v>756</v>
      </c>
      <c r="C37" s="9" t="s">
        <v>728</v>
      </c>
      <c r="D37" s="59" t="s">
        <v>8</v>
      </c>
      <c r="E37" s="40">
        <v>-5.0697656120484904E-3</v>
      </c>
      <c r="F37" s="40">
        <v>8.0188764590435695E-4</v>
      </c>
      <c r="G37" s="38">
        <v>2.6062367834348302E-10</v>
      </c>
      <c r="H37" s="59">
        <v>37368</v>
      </c>
    </row>
    <row r="38" spans="1:8" x14ac:dyDescent="0.2">
      <c r="A38" s="106"/>
      <c r="B38" s="9" t="s">
        <v>755</v>
      </c>
      <c r="C38" s="9" t="s">
        <v>728</v>
      </c>
      <c r="D38" s="59" t="s">
        <v>8</v>
      </c>
      <c r="E38" s="40">
        <v>-5.6103746838648896E-3</v>
      </c>
      <c r="F38" s="40">
        <v>3.9668693712859103E-4</v>
      </c>
      <c r="G38" s="38">
        <v>2.1951618164238001E-45</v>
      </c>
      <c r="H38" s="59">
        <v>159681</v>
      </c>
    </row>
    <row r="39" spans="1:8" x14ac:dyDescent="0.2">
      <c r="A39" s="106" t="s">
        <v>745</v>
      </c>
      <c r="B39" s="9" t="s">
        <v>756</v>
      </c>
      <c r="C39" s="9" t="s">
        <v>728</v>
      </c>
      <c r="D39" s="59" t="s">
        <v>6</v>
      </c>
      <c r="E39" s="40">
        <v>-2.3120945463318198E-3</v>
      </c>
      <c r="F39" s="40">
        <v>4.3314120897126299E-4</v>
      </c>
      <c r="G39" s="38">
        <v>9.4540704183774701E-8</v>
      </c>
      <c r="H39" s="59">
        <v>37378</v>
      </c>
    </row>
    <row r="40" spans="1:8" x14ac:dyDescent="0.2">
      <c r="A40" s="106"/>
      <c r="B40" s="9" t="s">
        <v>755</v>
      </c>
      <c r="C40" s="9" t="s">
        <v>728</v>
      </c>
      <c r="D40" s="59" t="s">
        <v>6</v>
      </c>
      <c r="E40" s="40">
        <v>-1.77900148996229E-3</v>
      </c>
      <c r="F40" s="40">
        <v>2.05221175415648E-4</v>
      </c>
      <c r="G40" s="38">
        <v>4.4105065066226603E-18</v>
      </c>
      <c r="H40" s="59">
        <v>159768</v>
      </c>
    </row>
    <row r="41" spans="1:8" x14ac:dyDescent="0.2">
      <c r="A41" s="106"/>
      <c r="B41" s="9" t="s">
        <v>756</v>
      </c>
      <c r="C41" s="9" t="s">
        <v>728</v>
      </c>
      <c r="D41" s="59" t="s">
        <v>7</v>
      </c>
      <c r="E41" s="40">
        <v>-3.8924009174907798E-3</v>
      </c>
      <c r="F41" s="40">
        <v>6.2655504178063895E-4</v>
      </c>
      <c r="G41" s="38">
        <v>5.2735890109440502E-10</v>
      </c>
      <c r="H41" s="59">
        <v>37378</v>
      </c>
    </row>
    <row r="42" spans="1:8" x14ac:dyDescent="0.2">
      <c r="A42" s="106"/>
      <c r="B42" s="9" t="s">
        <v>755</v>
      </c>
      <c r="C42" s="9" t="s">
        <v>728</v>
      </c>
      <c r="D42" s="59" t="s">
        <v>7</v>
      </c>
      <c r="E42" s="40">
        <v>-3.3787152340430601E-3</v>
      </c>
      <c r="F42" s="40">
        <v>2.9689135035487502E-4</v>
      </c>
      <c r="G42" s="38">
        <v>5.3828889892095803E-30</v>
      </c>
      <c r="H42" s="59">
        <v>159768</v>
      </c>
    </row>
    <row r="43" spans="1:8" x14ac:dyDescent="0.2">
      <c r="A43" s="106"/>
      <c r="B43" s="9" t="s">
        <v>756</v>
      </c>
      <c r="C43" s="9" t="s">
        <v>728</v>
      </c>
      <c r="D43" s="59" t="s">
        <v>8</v>
      </c>
      <c r="E43" s="40">
        <v>-5.2276595913424897E-3</v>
      </c>
      <c r="F43" s="40">
        <v>8.6174484721029899E-4</v>
      </c>
      <c r="G43" s="38">
        <v>1.32091635318367E-9</v>
      </c>
      <c r="H43" s="59">
        <v>37378</v>
      </c>
    </row>
    <row r="44" spans="1:8" x14ac:dyDescent="0.2">
      <c r="A44" s="106"/>
      <c r="B44" s="9" t="s">
        <v>755</v>
      </c>
      <c r="C44" s="9" t="s">
        <v>728</v>
      </c>
      <c r="D44" s="59" t="s">
        <v>8</v>
      </c>
      <c r="E44" s="40">
        <v>-4.5799411250573496E-3</v>
      </c>
      <c r="F44" s="40">
        <v>4.0765060631725499E-4</v>
      </c>
      <c r="G44" s="38">
        <v>2.8163644495513899E-29</v>
      </c>
      <c r="H44" s="59">
        <v>159768</v>
      </c>
    </row>
    <row r="45" spans="1:8" x14ac:dyDescent="0.2">
      <c r="A45" s="106" t="s">
        <v>746</v>
      </c>
      <c r="B45" s="9" t="s">
        <v>756</v>
      </c>
      <c r="C45" s="9" t="s">
        <v>728</v>
      </c>
      <c r="D45" s="59" t="s">
        <v>6</v>
      </c>
      <c r="E45" s="40">
        <v>3.7846325242388099E-5</v>
      </c>
      <c r="F45" s="40">
        <v>4.8069647711266098E-4</v>
      </c>
      <c r="G45" s="38">
        <v>0.93724597048186697</v>
      </c>
      <c r="H45" s="59">
        <v>40029</v>
      </c>
    </row>
    <row r="46" spans="1:8" x14ac:dyDescent="0.2">
      <c r="A46" s="106"/>
      <c r="B46" s="9" t="s">
        <v>755</v>
      </c>
      <c r="C46" s="9" t="s">
        <v>728</v>
      </c>
      <c r="D46" s="59" t="s">
        <v>6</v>
      </c>
      <c r="E46" s="40">
        <v>4.7352174851074299E-4</v>
      </c>
      <c r="F46" s="40">
        <v>2.13414746092427E-4</v>
      </c>
      <c r="G46" s="38">
        <v>2.6502568381227599E-2</v>
      </c>
      <c r="H46" s="59">
        <v>170390</v>
      </c>
    </row>
    <row r="47" spans="1:8" x14ac:dyDescent="0.2">
      <c r="A47" s="106"/>
      <c r="B47" s="9" t="s">
        <v>756</v>
      </c>
      <c r="C47" s="9" t="s">
        <v>728</v>
      </c>
      <c r="D47" s="59" t="s">
        <v>7</v>
      </c>
      <c r="E47" s="40">
        <v>2.7219496536679E-4</v>
      </c>
      <c r="F47" s="40">
        <v>6.9398244173597798E-4</v>
      </c>
      <c r="G47" s="38">
        <v>0.69489650947896497</v>
      </c>
      <c r="H47" s="59">
        <v>40029</v>
      </c>
    </row>
    <row r="48" spans="1:8" x14ac:dyDescent="0.2">
      <c r="A48" s="106"/>
      <c r="B48" s="9" t="s">
        <v>755</v>
      </c>
      <c r="C48" s="9" t="s">
        <v>728</v>
      </c>
      <c r="D48" s="59" t="s">
        <v>7</v>
      </c>
      <c r="E48" s="40">
        <v>2.9652129468042698E-4</v>
      </c>
      <c r="F48" s="40">
        <v>3.0869121760321902E-4</v>
      </c>
      <c r="G48" s="38">
        <v>0.33676689500777102</v>
      </c>
      <c r="H48" s="59">
        <v>170390</v>
      </c>
    </row>
    <row r="49" spans="1:8" x14ac:dyDescent="0.2">
      <c r="A49" s="106"/>
      <c r="B49" s="9" t="s">
        <v>756</v>
      </c>
      <c r="C49" s="9" t="s">
        <v>728</v>
      </c>
      <c r="D49" s="59" t="s">
        <v>8</v>
      </c>
      <c r="E49" s="40">
        <v>-2.7867556877858801E-4</v>
      </c>
      <c r="F49" s="40">
        <v>9.5403634750288596E-4</v>
      </c>
      <c r="G49" s="38">
        <v>0.77021043788969301</v>
      </c>
      <c r="H49" s="59">
        <v>40029</v>
      </c>
    </row>
    <row r="50" spans="1:8" x14ac:dyDescent="0.2">
      <c r="A50" s="59"/>
      <c r="B50" s="9" t="s">
        <v>755</v>
      </c>
      <c r="C50" s="9" t="s">
        <v>728</v>
      </c>
      <c r="D50" s="59" t="s">
        <v>8</v>
      </c>
      <c r="E50" s="40">
        <v>1.5466413138637099E-4</v>
      </c>
      <c r="F50" s="40">
        <v>4.2392427661931703E-4</v>
      </c>
      <c r="G50" s="38">
        <v>0.71523200468324899</v>
      </c>
      <c r="H50" s="59">
        <v>170390</v>
      </c>
    </row>
    <row r="51" spans="1:8" x14ac:dyDescent="0.2">
      <c r="A51" s="59" t="s">
        <v>806</v>
      </c>
      <c r="B51" s="9" t="s">
        <v>756</v>
      </c>
      <c r="C51" s="9" t="s">
        <v>727</v>
      </c>
      <c r="D51" s="59" t="s">
        <v>6</v>
      </c>
      <c r="E51" s="40">
        <v>-8.1658065299518995E-2</v>
      </c>
      <c r="F51" s="40">
        <v>2.71384041186425E-2</v>
      </c>
      <c r="G51" s="38">
        <v>2.6232390213119399E-3</v>
      </c>
      <c r="H51" s="59">
        <v>38302</v>
      </c>
    </row>
    <row r="52" spans="1:8" x14ac:dyDescent="0.2">
      <c r="A52" s="106"/>
      <c r="B52" s="9" t="s">
        <v>755</v>
      </c>
      <c r="C52" s="9" t="s">
        <v>727</v>
      </c>
      <c r="D52" s="59" t="s">
        <v>6</v>
      </c>
      <c r="E52" s="40">
        <v>-2.5669157000201899E-2</v>
      </c>
      <c r="F52" s="40">
        <v>1.3013765731775E-2</v>
      </c>
      <c r="G52" s="38">
        <v>4.8558591311577602E-2</v>
      </c>
      <c r="H52" s="59">
        <v>162870</v>
      </c>
    </row>
    <row r="53" spans="1:8" x14ac:dyDescent="0.2">
      <c r="A53" s="106"/>
      <c r="B53" s="9" t="s">
        <v>756</v>
      </c>
      <c r="C53" s="9" t="s">
        <v>727</v>
      </c>
      <c r="D53" s="59" t="s">
        <v>7</v>
      </c>
      <c r="E53" s="40">
        <v>-7.1270520606182303E-2</v>
      </c>
      <c r="F53" s="40">
        <v>2.8264444219343599E-2</v>
      </c>
      <c r="G53" s="38">
        <v>1.1687565799751399E-2</v>
      </c>
      <c r="H53" s="59">
        <v>38302</v>
      </c>
    </row>
    <row r="54" spans="1:8" x14ac:dyDescent="0.2">
      <c r="A54" s="106"/>
      <c r="B54" s="9" t="s">
        <v>755</v>
      </c>
      <c r="C54" s="9" t="s">
        <v>727</v>
      </c>
      <c r="D54" s="59" t="s">
        <v>7</v>
      </c>
      <c r="E54" s="40">
        <v>-1.8491205825292199E-2</v>
      </c>
      <c r="F54" s="40">
        <v>1.3583137600786501E-2</v>
      </c>
      <c r="G54" s="38">
        <v>0.173409609754963</v>
      </c>
      <c r="H54" s="59">
        <v>162870</v>
      </c>
    </row>
    <row r="55" spans="1:8" x14ac:dyDescent="0.2">
      <c r="A55" s="106"/>
      <c r="B55" s="9" t="s">
        <v>756</v>
      </c>
      <c r="C55" s="9" t="s">
        <v>727</v>
      </c>
      <c r="D55" s="59" t="s">
        <v>8</v>
      </c>
      <c r="E55" s="40">
        <v>-8.3471025383912503E-2</v>
      </c>
      <c r="F55" s="40">
        <v>3.5342889280251803E-2</v>
      </c>
      <c r="G55" s="38">
        <v>1.8193941616394298E-2</v>
      </c>
      <c r="H55" s="59">
        <v>38302</v>
      </c>
    </row>
    <row r="56" spans="1:8" x14ac:dyDescent="0.2">
      <c r="A56" s="106"/>
      <c r="B56" s="9" t="s">
        <v>755</v>
      </c>
      <c r="C56" s="9" t="s">
        <v>727</v>
      </c>
      <c r="D56" s="59" t="s">
        <v>8</v>
      </c>
      <c r="E56" s="40">
        <v>-3.7518095137123599E-2</v>
      </c>
      <c r="F56" s="40">
        <v>1.69476925915602E-2</v>
      </c>
      <c r="G56" s="38">
        <v>2.68467903302286E-2</v>
      </c>
      <c r="H56" s="59">
        <v>162870</v>
      </c>
    </row>
    <row r="57" spans="1:8" x14ac:dyDescent="0.2">
      <c r="A57" s="106" t="s">
        <v>805</v>
      </c>
      <c r="B57" s="9" t="s">
        <v>756</v>
      </c>
      <c r="C57" s="9" t="s">
        <v>727</v>
      </c>
      <c r="D57" s="59" t="s">
        <v>6</v>
      </c>
      <c r="E57" s="40">
        <v>5.48174774117198E-2</v>
      </c>
      <c r="F57" s="40">
        <v>3.0676429577926701E-2</v>
      </c>
      <c r="G57" s="38">
        <v>7.3953070936564003E-2</v>
      </c>
      <c r="H57" s="59">
        <v>34744</v>
      </c>
    </row>
    <row r="58" spans="1:8" x14ac:dyDescent="0.2">
      <c r="A58" s="106"/>
      <c r="B58" s="9" t="s">
        <v>755</v>
      </c>
      <c r="C58" s="9" t="s">
        <v>727</v>
      </c>
      <c r="D58" s="59" t="s">
        <v>6</v>
      </c>
      <c r="E58" s="40">
        <v>2.0246701677056101E-2</v>
      </c>
      <c r="F58" s="40">
        <v>1.4376823270538E-2</v>
      </c>
      <c r="G58" s="38">
        <v>0.15904803611076601</v>
      </c>
      <c r="H58" s="59">
        <v>147728</v>
      </c>
    </row>
    <row r="59" spans="1:8" x14ac:dyDescent="0.2">
      <c r="A59" s="106"/>
      <c r="B59" s="9" t="s">
        <v>756</v>
      </c>
      <c r="C59" s="9" t="s">
        <v>727</v>
      </c>
      <c r="D59" s="59" t="s">
        <v>7</v>
      </c>
      <c r="E59" s="40">
        <v>6.52506166011982E-2</v>
      </c>
      <c r="F59" s="40">
        <v>3.1947313101199103E-2</v>
      </c>
      <c r="G59" s="38">
        <v>4.1114988750274202E-2</v>
      </c>
      <c r="H59" s="59">
        <v>34744</v>
      </c>
    </row>
    <row r="60" spans="1:8" x14ac:dyDescent="0.2">
      <c r="A60" s="106"/>
      <c r="B60" s="9" t="s">
        <v>755</v>
      </c>
      <c r="C60" s="9" t="s">
        <v>727</v>
      </c>
      <c r="D60" s="59" t="s">
        <v>7</v>
      </c>
      <c r="E60" s="40">
        <v>3.2841433304457303E-2</v>
      </c>
      <c r="F60" s="40">
        <v>1.5002524539192E-2</v>
      </c>
      <c r="G60" s="38">
        <v>2.85940053279434E-2</v>
      </c>
      <c r="H60" s="59">
        <v>147728</v>
      </c>
    </row>
    <row r="61" spans="1:8" x14ac:dyDescent="0.2">
      <c r="A61" s="106"/>
      <c r="B61" s="9" t="s">
        <v>756</v>
      </c>
      <c r="C61" s="9" t="s">
        <v>727</v>
      </c>
      <c r="D61" s="59" t="s">
        <v>8</v>
      </c>
      <c r="E61" s="40">
        <v>7.7625800915711599E-2</v>
      </c>
      <c r="F61" s="40">
        <v>3.99113763587884E-2</v>
      </c>
      <c r="G61" s="38">
        <v>5.17885477275263E-2</v>
      </c>
      <c r="H61" s="59">
        <v>34744</v>
      </c>
    </row>
    <row r="62" spans="1:8" x14ac:dyDescent="0.2">
      <c r="A62" s="106"/>
      <c r="B62" s="9" t="s">
        <v>755</v>
      </c>
      <c r="C62" s="9" t="s">
        <v>727</v>
      </c>
      <c r="D62" s="59" t="s">
        <v>8</v>
      </c>
      <c r="E62" s="40">
        <v>7.9918239318417697E-2</v>
      </c>
      <c r="F62" s="40">
        <v>1.8723416883749702E-2</v>
      </c>
      <c r="G62" s="38">
        <v>1.97040018334846E-5</v>
      </c>
      <c r="H62" s="59">
        <v>147728</v>
      </c>
    </row>
    <row r="63" spans="1:8" x14ac:dyDescent="0.2">
      <c r="A63" s="106" t="s">
        <v>804</v>
      </c>
      <c r="B63" s="9" t="s">
        <v>756</v>
      </c>
      <c r="C63" s="9" t="s">
        <v>727</v>
      </c>
      <c r="D63" s="59" t="s">
        <v>6</v>
      </c>
      <c r="E63" s="40">
        <v>5.1145721688867198E-2</v>
      </c>
      <c r="F63" s="40">
        <v>2.8231845913869499E-2</v>
      </c>
      <c r="G63" s="38">
        <v>7.0050890294496002E-2</v>
      </c>
      <c r="H63" s="59">
        <v>38236</v>
      </c>
    </row>
    <row r="64" spans="1:8" x14ac:dyDescent="0.2">
      <c r="A64" s="106"/>
      <c r="B64" s="9" t="s">
        <v>755</v>
      </c>
      <c r="C64" s="9" t="s">
        <v>727</v>
      </c>
      <c r="D64" s="59" t="s">
        <v>6</v>
      </c>
      <c r="E64" s="40">
        <v>5.5246773948155602E-2</v>
      </c>
      <c r="F64" s="40">
        <v>1.4013642959862601E-2</v>
      </c>
      <c r="G64" s="38">
        <v>8.0718741205795602E-5</v>
      </c>
      <c r="H64" s="59">
        <v>162579</v>
      </c>
    </row>
    <row r="65" spans="1:8" x14ac:dyDescent="0.2">
      <c r="A65" s="106"/>
      <c r="B65" s="9" t="s">
        <v>756</v>
      </c>
      <c r="C65" s="9" t="s">
        <v>727</v>
      </c>
      <c r="D65" s="59" t="s">
        <v>7</v>
      </c>
      <c r="E65" s="40">
        <v>7.5917219333362193E-2</v>
      </c>
      <c r="F65" s="40">
        <v>2.9404720116734801E-2</v>
      </c>
      <c r="G65" s="38">
        <v>9.8322308117110707E-3</v>
      </c>
      <c r="H65" s="59">
        <v>38236</v>
      </c>
    </row>
    <row r="66" spans="1:8" x14ac:dyDescent="0.2">
      <c r="A66" s="106"/>
      <c r="B66" s="9" t="s">
        <v>755</v>
      </c>
      <c r="C66" s="9" t="s">
        <v>727</v>
      </c>
      <c r="D66" s="59" t="s">
        <v>7</v>
      </c>
      <c r="E66" s="40">
        <v>7.5199025626267194E-2</v>
      </c>
      <c r="F66" s="40">
        <v>1.46272039441264E-2</v>
      </c>
      <c r="G66" s="38">
        <v>2.7353893334699101E-7</v>
      </c>
      <c r="H66" s="59">
        <v>162579</v>
      </c>
    </row>
    <row r="67" spans="1:8" x14ac:dyDescent="0.2">
      <c r="A67" s="106"/>
      <c r="B67" s="9" t="s">
        <v>756</v>
      </c>
      <c r="C67" s="9" t="s">
        <v>727</v>
      </c>
      <c r="D67" s="59" t="s">
        <v>8</v>
      </c>
      <c r="E67" s="40">
        <v>9.7304623289878794E-2</v>
      </c>
      <c r="F67" s="40">
        <v>3.6763325397345802E-2</v>
      </c>
      <c r="G67" s="38">
        <v>8.1294278139012206E-3</v>
      </c>
      <c r="H67" s="59">
        <v>38236</v>
      </c>
    </row>
    <row r="68" spans="1:8" x14ac:dyDescent="0.2">
      <c r="A68" s="106"/>
      <c r="B68" s="9" t="s">
        <v>755</v>
      </c>
      <c r="C68" s="9" t="s">
        <v>727</v>
      </c>
      <c r="D68" s="59" t="s">
        <v>8</v>
      </c>
      <c r="E68" s="40">
        <v>9.7718622896761795E-2</v>
      </c>
      <c r="F68" s="40">
        <v>1.82478864523321E-2</v>
      </c>
      <c r="G68" s="38">
        <v>8.5641214034918603E-8</v>
      </c>
      <c r="H68" s="59">
        <v>162579</v>
      </c>
    </row>
    <row r="69" spans="1:8" x14ac:dyDescent="0.2">
      <c r="A69" s="106" t="s">
        <v>803</v>
      </c>
      <c r="B69" s="9" t="s">
        <v>756</v>
      </c>
      <c r="C69" s="9" t="s">
        <v>727</v>
      </c>
      <c r="D69" s="59" t="s">
        <v>6</v>
      </c>
      <c r="E69" s="40">
        <v>4.0881352804114299E-2</v>
      </c>
      <c r="F69" s="40">
        <v>2.7527863800101499E-2</v>
      </c>
      <c r="G69" s="38">
        <v>0.137528244046528</v>
      </c>
      <c r="H69" s="59">
        <v>38298</v>
      </c>
    </row>
    <row r="70" spans="1:8" x14ac:dyDescent="0.2">
      <c r="A70" s="106"/>
      <c r="B70" s="9" t="s">
        <v>755</v>
      </c>
      <c r="C70" s="9" t="s">
        <v>727</v>
      </c>
      <c r="D70" s="59" t="s">
        <v>6</v>
      </c>
      <c r="E70" s="40">
        <v>5.3552851861562202E-2</v>
      </c>
      <c r="F70" s="40">
        <v>1.3674840193701601E-2</v>
      </c>
      <c r="G70" s="38">
        <v>9.0007478882114404E-5</v>
      </c>
      <c r="H70" s="59">
        <v>162830</v>
      </c>
    </row>
    <row r="71" spans="1:8" x14ac:dyDescent="0.2">
      <c r="A71" s="106"/>
      <c r="B71" s="9" t="s">
        <v>756</v>
      </c>
      <c r="C71" s="9" t="s">
        <v>727</v>
      </c>
      <c r="D71" s="59" t="s">
        <v>7</v>
      </c>
      <c r="E71" s="40">
        <v>6.6771591047650805E-2</v>
      </c>
      <c r="F71" s="40">
        <v>2.8671304187670599E-2</v>
      </c>
      <c r="G71" s="38">
        <v>1.98714076976516E-2</v>
      </c>
      <c r="H71" s="59">
        <v>38298</v>
      </c>
    </row>
    <row r="72" spans="1:8" x14ac:dyDescent="0.2">
      <c r="A72" s="106"/>
      <c r="B72" s="9" t="s">
        <v>755</v>
      </c>
      <c r="C72" s="9" t="s">
        <v>727</v>
      </c>
      <c r="D72" s="59" t="s">
        <v>7</v>
      </c>
      <c r="E72" s="40">
        <v>7.5567273277631394E-2</v>
      </c>
      <c r="F72" s="40">
        <v>1.42724738033502E-2</v>
      </c>
      <c r="G72" s="38">
        <v>1.1942065778463901E-7</v>
      </c>
      <c r="H72" s="59">
        <v>162830</v>
      </c>
    </row>
    <row r="73" spans="1:8" x14ac:dyDescent="0.2">
      <c r="A73" s="106"/>
      <c r="B73" s="9" t="s">
        <v>756</v>
      </c>
      <c r="C73" s="9" t="s">
        <v>727</v>
      </c>
      <c r="D73" s="59" t="s">
        <v>8</v>
      </c>
      <c r="E73" s="40">
        <v>9.3377955884888494E-2</v>
      </c>
      <c r="F73" s="40">
        <v>3.5844363687954302E-2</v>
      </c>
      <c r="G73" s="38">
        <v>9.1884436864953997E-3</v>
      </c>
      <c r="H73" s="59">
        <v>38298</v>
      </c>
    </row>
    <row r="74" spans="1:8" x14ac:dyDescent="0.2">
      <c r="A74" s="106"/>
      <c r="B74" s="9" t="s">
        <v>755</v>
      </c>
      <c r="C74" s="9" t="s">
        <v>727</v>
      </c>
      <c r="D74" s="59" t="s">
        <v>8</v>
      </c>
      <c r="E74" s="40">
        <v>0.111201262677076</v>
      </c>
      <c r="F74" s="40">
        <v>1.7805202183055299E-2</v>
      </c>
      <c r="G74" s="38">
        <v>4.23656280523617E-10</v>
      </c>
      <c r="H74" s="59">
        <v>162830</v>
      </c>
    </row>
    <row r="75" spans="1:8" x14ac:dyDescent="0.2">
      <c r="A75" s="106" t="s">
        <v>743</v>
      </c>
      <c r="B75" s="9" t="s">
        <v>756</v>
      </c>
      <c r="C75" s="9" t="s">
        <v>727</v>
      </c>
      <c r="D75" s="59" t="s">
        <v>6</v>
      </c>
      <c r="E75" s="40">
        <v>0.139370509986007</v>
      </c>
      <c r="F75" s="40">
        <v>2.3203237015992501E-2</v>
      </c>
      <c r="G75" s="38">
        <v>1.9144908563380501E-9</v>
      </c>
      <c r="H75" s="59">
        <v>34569</v>
      </c>
    </row>
    <row r="76" spans="1:8" x14ac:dyDescent="0.2">
      <c r="A76" s="106"/>
      <c r="B76" s="9" t="s">
        <v>755</v>
      </c>
      <c r="C76" s="9" t="s">
        <v>727</v>
      </c>
      <c r="D76" s="59" t="s">
        <v>6</v>
      </c>
      <c r="E76" s="40">
        <v>0.13809449413901401</v>
      </c>
      <c r="F76" s="40">
        <v>1.1368758662108401E-2</v>
      </c>
      <c r="G76" s="38">
        <v>6.1905195455125799E-34</v>
      </c>
      <c r="H76" s="59">
        <v>146958</v>
      </c>
    </row>
    <row r="77" spans="1:8" x14ac:dyDescent="0.2">
      <c r="A77" s="106"/>
      <c r="B77" s="9" t="s">
        <v>756</v>
      </c>
      <c r="C77" s="9" t="s">
        <v>727</v>
      </c>
      <c r="D77" s="59" t="s">
        <v>7</v>
      </c>
      <c r="E77" s="40">
        <v>0.13388098654196801</v>
      </c>
      <c r="F77" s="40">
        <v>2.4165416098076001E-2</v>
      </c>
      <c r="G77" s="38">
        <v>3.0434355760084801E-8</v>
      </c>
      <c r="H77" s="59">
        <v>34569</v>
      </c>
    </row>
    <row r="78" spans="1:8" x14ac:dyDescent="0.2">
      <c r="A78" s="106"/>
      <c r="B78" s="9" t="s">
        <v>755</v>
      </c>
      <c r="C78" s="9" t="s">
        <v>727</v>
      </c>
      <c r="D78" s="59" t="s">
        <v>7</v>
      </c>
      <c r="E78" s="40">
        <v>0.14539621737682401</v>
      </c>
      <c r="F78" s="40">
        <v>1.1864037686121201E-2</v>
      </c>
      <c r="G78" s="38">
        <v>1.6379320268235501E-34</v>
      </c>
      <c r="H78" s="59">
        <v>146958</v>
      </c>
    </row>
    <row r="79" spans="1:8" x14ac:dyDescent="0.2">
      <c r="A79" s="106"/>
      <c r="B79" s="9" t="s">
        <v>756</v>
      </c>
      <c r="C79" s="9" t="s">
        <v>727</v>
      </c>
      <c r="D79" s="59" t="s">
        <v>8</v>
      </c>
      <c r="E79" s="40">
        <v>4.9282936901562602E-2</v>
      </c>
      <c r="F79" s="40">
        <v>3.0219744333938599E-2</v>
      </c>
      <c r="G79" s="38">
        <v>0.102937607644662</v>
      </c>
      <c r="H79" s="59">
        <v>34569</v>
      </c>
    </row>
    <row r="80" spans="1:8" x14ac:dyDescent="0.2">
      <c r="A80" s="106"/>
      <c r="B80" s="9" t="s">
        <v>755</v>
      </c>
      <c r="C80" s="9" t="s">
        <v>727</v>
      </c>
      <c r="D80" s="59" t="s">
        <v>8</v>
      </c>
      <c r="E80" s="40">
        <v>7.1938399998589406E-2</v>
      </c>
      <c r="F80" s="40">
        <v>1.4812557641179599E-2</v>
      </c>
      <c r="G80" s="38">
        <v>1.19551899422586E-6</v>
      </c>
      <c r="H80" s="59">
        <v>146958</v>
      </c>
    </row>
    <row r="81" spans="1:8" x14ac:dyDescent="0.2">
      <c r="A81" s="106" t="s">
        <v>744</v>
      </c>
      <c r="B81" s="9" t="s">
        <v>756</v>
      </c>
      <c r="C81" s="9" t="s">
        <v>727</v>
      </c>
      <c r="D81" s="59" t="s">
        <v>6</v>
      </c>
      <c r="E81" s="40">
        <v>-0.22883542262463399</v>
      </c>
      <c r="F81" s="40">
        <v>2.7639534210247101E-2</v>
      </c>
      <c r="G81" s="38">
        <v>1.2799458015928699E-16</v>
      </c>
      <c r="H81" s="59">
        <v>37368</v>
      </c>
    </row>
    <row r="82" spans="1:8" x14ac:dyDescent="0.2">
      <c r="A82" s="106"/>
      <c r="B82" s="9" t="s">
        <v>755</v>
      </c>
      <c r="C82" s="9" t="s">
        <v>727</v>
      </c>
      <c r="D82" s="59" t="s">
        <v>6</v>
      </c>
      <c r="E82" s="40">
        <v>-0.20933582989841901</v>
      </c>
      <c r="F82" s="40">
        <v>1.37420888984781E-2</v>
      </c>
      <c r="G82" s="38">
        <v>2.3183087745762598E-52</v>
      </c>
      <c r="H82" s="59">
        <v>159681</v>
      </c>
    </row>
    <row r="83" spans="1:8" x14ac:dyDescent="0.2">
      <c r="A83" s="106"/>
      <c r="B83" s="9" t="s">
        <v>756</v>
      </c>
      <c r="C83" s="9" t="s">
        <v>727</v>
      </c>
      <c r="D83" s="59" t="s">
        <v>7</v>
      </c>
      <c r="E83" s="40">
        <v>-0.214394003792032</v>
      </c>
      <c r="F83" s="40">
        <v>2.8825880332244098E-2</v>
      </c>
      <c r="G83" s="38">
        <v>1.0476524311188599E-13</v>
      </c>
      <c r="H83" s="59">
        <v>37368</v>
      </c>
    </row>
    <row r="84" spans="1:8" x14ac:dyDescent="0.2">
      <c r="A84" s="106"/>
      <c r="B84" s="9" t="s">
        <v>755</v>
      </c>
      <c r="C84" s="9" t="s">
        <v>727</v>
      </c>
      <c r="D84" s="59" t="s">
        <v>7</v>
      </c>
      <c r="E84" s="40">
        <v>-0.198915594710106</v>
      </c>
      <c r="F84" s="40">
        <v>1.4349395745448501E-2</v>
      </c>
      <c r="G84" s="38">
        <v>1.1363083295438299E-43</v>
      </c>
      <c r="H84" s="59">
        <v>159681</v>
      </c>
    </row>
    <row r="85" spans="1:8" x14ac:dyDescent="0.2">
      <c r="A85" s="106"/>
      <c r="B85" s="9" t="s">
        <v>756</v>
      </c>
      <c r="C85" s="9" t="s">
        <v>727</v>
      </c>
      <c r="D85" s="59" t="s">
        <v>8</v>
      </c>
      <c r="E85" s="40">
        <v>-0.20752784126913101</v>
      </c>
      <c r="F85" s="40">
        <v>3.6093564744800098E-2</v>
      </c>
      <c r="G85" s="38">
        <v>9.0087510604916502E-9</v>
      </c>
      <c r="H85" s="59">
        <v>37368</v>
      </c>
    </row>
    <row r="86" spans="1:8" x14ac:dyDescent="0.2">
      <c r="A86" s="106"/>
      <c r="B86" s="9" t="s">
        <v>755</v>
      </c>
      <c r="C86" s="9" t="s">
        <v>727</v>
      </c>
      <c r="D86" s="59" t="s">
        <v>8</v>
      </c>
      <c r="E86" s="40">
        <v>-0.234836315823199</v>
      </c>
      <c r="F86" s="40">
        <v>1.78967213273271E-2</v>
      </c>
      <c r="G86" s="38">
        <v>2.59032904692924E-39</v>
      </c>
      <c r="H86" s="59">
        <v>159681</v>
      </c>
    </row>
    <row r="87" spans="1:8" x14ac:dyDescent="0.2">
      <c r="A87" s="106" t="s">
        <v>745</v>
      </c>
      <c r="B87" s="9" t="s">
        <v>756</v>
      </c>
      <c r="C87" s="9" t="s">
        <v>727</v>
      </c>
      <c r="D87" s="59" t="s">
        <v>6</v>
      </c>
      <c r="E87" s="40">
        <v>-0.20342176369003301</v>
      </c>
      <c r="F87" s="40">
        <v>2.97098137227646E-2</v>
      </c>
      <c r="G87" s="38">
        <v>7.6602821179109795E-12</v>
      </c>
      <c r="H87" s="59">
        <v>37378</v>
      </c>
    </row>
    <row r="88" spans="1:8" x14ac:dyDescent="0.2">
      <c r="A88" s="106"/>
      <c r="B88" s="9" t="s">
        <v>755</v>
      </c>
      <c r="C88" s="9" t="s">
        <v>727</v>
      </c>
      <c r="D88" s="59" t="s">
        <v>6</v>
      </c>
      <c r="E88" s="40">
        <v>-0.16052117703669699</v>
      </c>
      <c r="F88" s="40">
        <v>1.41229065770307E-2</v>
      </c>
      <c r="G88" s="38">
        <v>6.3400625032323403E-30</v>
      </c>
      <c r="H88" s="59">
        <v>159768</v>
      </c>
    </row>
    <row r="89" spans="1:8" x14ac:dyDescent="0.2">
      <c r="A89" s="106"/>
      <c r="B89" s="9" t="s">
        <v>756</v>
      </c>
      <c r="C89" s="9" t="s">
        <v>727</v>
      </c>
      <c r="D89" s="59" t="s">
        <v>7</v>
      </c>
      <c r="E89" s="40">
        <v>-0.20870481390370901</v>
      </c>
      <c r="F89" s="40">
        <v>3.0980257895541399E-2</v>
      </c>
      <c r="G89" s="38">
        <v>1.64366077706849E-11</v>
      </c>
      <c r="H89" s="59">
        <v>37378</v>
      </c>
    </row>
    <row r="90" spans="1:8" x14ac:dyDescent="0.2">
      <c r="A90" s="106"/>
      <c r="B90" s="9" t="s">
        <v>755</v>
      </c>
      <c r="C90" s="9" t="s">
        <v>727</v>
      </c>
      <c r="D90" s="59" t="s">
        <v>7</v>
      </c>
      <c r="E90" s="40">
        <v>-0.159037371950146</v>
      </c>
      <c r="F90" s="40">
        <v>1.4745820093937601E-2</v>
      </c>
      <c r="G90" s="38">
        <v>4.1293278765150002E-27</v>
      </c>
      <c r="H90" s="59">
        <v>159768</v>
      </c>
    </row>
    <row r="91" spans="1:8" x14ac:dyDescent="0.2">
      <c r="A91" s="106"/>
      <c r="B91" s="9" t="s">
        <v>756</v>
      </c>
      <c r="C91" s="9" t="s">
        <v>727</v>
      </c>
      <c r="D91" s="59" t="s">
        <v>8</v>
      </c>
      <c r="E91" s="40">
        <v>-0.20477014174202399</v>
      </c>
      <c r="F91" s="40">
        <v>3.8787843692510399E-2</v>
      </c>
      <c r="G91" s="38">
        <v>1.3044811426920001E-7</v>
      </c>
      <c r="H91" s="59">
        <v>37378</v>
      </c>
    </row>
    <row r="92" spans="1:8" x14ac:dyDescent="0.2">
      <c r="A92" s="106"/>
      <c r="B92" s="9" t="s">
        <v>755</v>
      </c>
      <c r="C92" s="9" t="s">
        <v>727</v>
      </c>
      <c r="D92" s="59" t="s">
        <v>8</v>
      </c>
      <c r="E92" s="40">
        <v>-0.194202504221439</v>
      </c>
      <c r="F92" s="40">
        <v>1.83904746705357E-2</v>
      </c>
      <c r="G92" s="38">
        <v>4.66038657474664E-26</v>
      </c>
      <c r="H92" s="59">
        <v>159768</v>
      </c>
    </row>
    <row r="93" spans="1:8" x14ac:dyDescent="0.2">
      <c r="A93" s="106" t="s">
        <v>746</v>
      </c>
      <c r="B93" s="9" t="s">
        <v>756</v>
      </c>
      <c r="C93" s="9" t="s">
        <v>727</v>
      </c>
      <c r="D93" s="59" t="s">
        <v>6</v>
      </c>
      <c r="E93" s="40">
        <v>8.4079491977808504E-3</v>
      </c>
      <c r="F93" s="40">
        <v>3.2938923310263102E-2</v>
      </c>
      <c r="G93" s="38">
        <v>0.79852455084643703</v>
      </c>
      <c r="H93" s="59">
        <v>40029</v>
      </c>
    </row>
    <row r="94" spans="1:8" x14ac:dyDescent="0.2">
      <c r="A94" s="106"/>
      <c r="B94" s="9" t="s">
        <v>755</v>
      </c>
      <c r="C94" s="9" t="s">
        <v>727</v>
      </c>
      <c r="D94" s="59" t="s">
        <v>6</v>
      </c>
      <c r="E94" s="40">
        <v>3.5987441396504498E-2</v>
      </c>
      <c r="F94" s="40">
        <v>1.4684606714497801E-2</v>
      </c>
      <c r="G94" s="38">
        <v>1.4259206092920199E-2</v>
      </c>
      <c r="H94" s="59">
        <v>170390</v>
      </c>
    </row>
    <row r="95" spans="1:8" x14ac:dyDescent="0.2">
      <c r="A95" s="106"/>
      <c r="B95" s="9" t="s">
        <v>756</v>
      </c>
      <c r="C95" s="9" t="s">
        <v>727</v>
      </c>
      <c r="D95" s="59" t="s">
        <v>7</v>
      </c>
      <c r="E95" s="40">
        <v>1.25466225808008E-2</v>
      </c>
      <c r="F95" s="40">
        <v>3.4306902850851903E-2</v>
      </c>
      <c r="G95" s="38">
        <v>0.71457808458055805</v>
      </c>
      <c r="H95" s="59">
        <v>40029</v>
      </c>
    </row>
    <row r="96" spans="1:8" x14ac:dyDescent="0.2">
      <c r="A96" s="106"/>
      <c r="B96" s="9" t="s">
        <v>755</v>
      </c>
      <c r="C96" s="9" t="s">
        <v>727</v>
      </c>
      <c r="D96" s="59" t="s">
        <v>7</v>
      </c>
      <c r="E96" s="40">
        <v>2.4630257316317201E-2</v>
      </c>
      <c r="F96" s="40">
        <v>1.53263378056708E-2</v>
      </c>
      <c r="G96" s="38">
        <v>0.108044306794946</v>
      </c>
      <c r="H96" s="59">
        <v>170390</v>
      </c>
    </row>
    <row r="97" spans="1:8" x14ac:dyDescent="0.2">
      <c r="A97" s="106"/>
      <c r="B97" s="9" t="s">
        <v>756</v>
      </c>
      <c r="C97" s="9" t="s">
        <v>727</v>
      </c>
      <c r="D97" s="59" t="s">
        <v>8</v>
      </c>
      <c r="E97" s="40">
        <v>4.2013090329750804E-3</v>
      </c>
      <c r="F97" s="40">
        <v>4.2907573178249003E-2</v>
      </c>
      <c r="G97" s="38">
        <v>0.92200002030099204</v>
      </c>
      <c r="H97" s="59">
        <v>40029</v>
      </c>
    </row>
    <row r="98" spans="1:8" x14ac:dyDescent="0.2">
      <c r="A98" s="106"/>
      <c r="B98" s="9" t="s">
        <v>755</v>
      </c>
      <c r="C98" s="9" t="s">
        <v>727</v>
      </c>
      <c r="D98" s="59" t="s">
        <v>8</v>
      </c>
      <c r="E98" s="40">
        <v>2.0509118865894699E-2</v>
      </c>
      <c r="F98" s="40">
        <v>1.9121436200140798E-2</v>
      </c>
      <c r="G98" s="38">
        <v>0.28346467031640299</v>
      </c>
      <c r="H98" s="59">
        <v>170390</v>
      </c>
    </row>
    <row r="99" spans="1:8" ht="17" x14ac:dyDescent="0.2">
      <c r="A99" s="101" t="s">
        <v>754</v>
      </c>
      <c r="B99" s="119"/>
      <c r="C99" s="119"/>
      <c r="D99" s="119"/>
      <c r="E99" s="119"/>
      <c r="F99" s="119"/>
      <c r="G99" s="119"/>
      <c r="H99" s="120"/>
    </row>
    <row r="100" spans="1:8" x14ac:dyDescent="0.2">
      <c r="A100" s="106" t="s">
        <v>758</v>
      </c>
      <c r="B100" s="9" t="s">
        <v>756</v>
      </c>
      <c r="C100" s="9" t="s">
        <v>728</v>
      </c>
      <c r="D100" s="59" t="s">
        <v>6</v>
      </c>
      <c r="E100" s="40">
        <v>-2.6259536483397902E-3</v>
      </c>
      <c r="F100" s="40">
        <v>3.38095101812852E-3</v>
      </c>
      <c r="G100" s="38">
        <v>0.43734576724164997</v>
      </c>
      <c r="H100" s="59">
        <v>40238</v>
      </c>
    </row>
    <row r="101" spans="1:8" x14ac:dyDescent="0.2">
      <c r="A101" s="106"/>
      <c r="B101" s="9" t="s">
        <v>755</v>
      </c>
      <c r="C101" s="9" t="s">
        <v>728</v>
      </c>
      <c r="D101" s="59" t="s">
        <v>6</v>
      </c>
      <c r="E101" s="40">
        <v>-1.17742441579647E-3</v>
      </c>
      <c r="F101" s="40">
        <v>1.5731621952781299E-3</v>
      </c>
      <c r="G101" s="38">
        <v>0.45419318673801501</v>
      </c>
      <c r="H101" s="59">
        <v>171030</v>
      </c>
    </row>
    <row r="102" spans="1:8" x14ac:dyDescent="0.2">
      <c r="A102" s="106"/>
      <c r="B102" s="9" t="s">
        <v>756</v>
      </c>
      <c r="C102" s="9" t="s">
        <v>728</v>
      </c>
      <c r="D102" s="59" t="s">
        <v>7</v>
      </c>
      <c r="E102" s="40">
        <v>-6.1021807937827299E-4</v>
      </c>
      <c r="F102" s="40">
        <v>4.8810167032187404E-3</v>
      </c>
      <c r="G102" s="38">
        <v>0.90050941691031094</v>
      </c>
      <c r="H102" s="59">
        <v>40238</v>
      </c>
    </row>
    <row r="103" spans="1:8" x14ac:dyDescent="0.2">
      <c r="A103" s="106"/>
      <c r="B103" s="9" t="s">
        <v>755</v>
      </c>
      <c r="C103" s="9" t="s">
        <v>728</v>
      </c>
      <c r="D103" s="59" t="s">
        <v>7</v>
      </c>
      <c r="E103" s="40">
        <v>-3.2195856005194901E-3</v>
      </c>
      <c r="F103" s="40">
        <v>2.2755788180261298E-3</v>
      </c>
      <c r="G103" s="38">
        <v>0.157116503861398</v>
      </c>
      <c r="H103" s="59">
        <v>171030</v>
      </c>
    </row>
    <row r="104" spans="1:8" x14ac:dyDescent="0.2">
      <c r="A104" s="106"/>
      <c r="B104" s="9" t="s">
        <v>756</v>
      </c>
      <c r="C104" s="9" t="s">
        <v>728</v>
      </c>
      <c r="D104" s="59" t="s">
        <v>8</v>
      </c>
      <c r="E104" s="40">
        <v>9.8280118073648098E-3</v>
      </c>
      <c r="F104" s="40">
        <v>6.7104464337735103E-3</v>
      </c>
      <c r="G104" s="38">
        <v>0.143042294322343</v>
      </c>
      <c r="H104" s="59">
        <v>40238</v>
      </c>
    </row>
    <row r="105" spans="1:8" x14ac:dyDescent="0.2">
      <c r="A105" s="106"/>
      <c r="B105" s="9" t="s">
        <v>755</v>
      </c>
      <c r="C105" s="9" t="s">
        <v>728</v>
      </c>
      <c r="D105" s="59" t="s">
        <v>8</v>
      </c>
      <c r="E105" s="40">
        <v>-5.6391834067644796E-3</v>
      </c>
      <c r="F105" s="40">
        <v>3.1249549980649702E-3</v>
      </c>
      <c r="G105" s="38">
        <v>7.1144588282604407E-2</v>
      </c>
      <c r="H105" s="59">
        <v>171030</v>
      </c>
    </row>
    <row r="106" spans="1:8" x14ac:dyDescent="0.2">
      <c r="A106" s="106" t="s">
        <v>758</v>
      </c>
      <c r="B106" s="9" t="s">
        <v>756</v>
      </c>
      <c r="C106" s="9" t="s">
        <v>727</v>
      </c>
      <c r="D106" s="59" t="s">
        <v>6</v>
      </c>
      <c r="E106" s="40">
        <v>-1.2041794444834501E-2</v>
      </c>
      <c r="F106" s="40">
        <v>0.23166742147934599</v>
      </c>
      <c r="G106" s="38">
        <v>0.95854584431357004</v>
      </c>
      <c r="H106" s="59">
        <v>40238</v>
      </c>
    </row>
    <row r="107" spans="1:8" x14ac:dyDescent="0.2">
      <c r="A107" s="106"/>
      <c r="B107" s="9" t="s">
        <v>755</v>
      </c>
      <c r="C107" s="9" t="s">
        <v>727</v>
      </c>
      <c r="D107" s="59" t="s">
        <v>6</v>
      </c>
      <c r="E107" s="40">
        <v>-0.116023297067423</v>
      </c>
      <c r="F107" s="40">
        <v>0.108257804849723</v>
      </c>
      <c r="G107" s="38">
        <v>0.28384217098965298</v>
      </c>
      <c r="H107" s="59">
        <v>171030</v>
      </c>
    </row>
    <row r="108" spans="1:8" x14ac:dyDescent="0.2">
      <c r="A108" s="106"/>
      <c r="B108" s="9" t="s">
        <v>756</v>
      </c>
      <c r="C108" s="9" t="s">
        <v>727</v>
      </c>
      <c r="D108" s="59" t="s">
        <v>7</v>
      </c>
      <c r="E108" s="40">
        <v>1.6675973493770299E-2</v>
      </c>
      <c r="F108" s="40">
        <v>0.24129130539704699</v>
      </c>
      <c r="G108" s="38">
        <v>0.94490131166625502</v>
      </c>
      <c r="H108" s="59">
        <v>40238</v>
      </c>
    </row>
    <row r="109" spans="1:8" x14ac:dyDescent="0.2">
      <c r="A109" s="106"/>
      <c r="B109" s="9" t="s">
        <v>755</v>
      </c>
      <c r="C109" s="9" t="s">
        <v>727</v>
      </c>
      <c r="D109" s="59" t="s">
        <v>7</v>
      </c>
      <c r="E109" s="40">
        <v>-0.146888392788253</v>
      </c>
      <c r="F109" s="40">
        <v>0.112993156865908</v>
      </c>
      <c r="G109" s="38">
        <v>0.19361094504982601</v>
      </c>
      <c r="H109" s="59">
        <v>171030</v>
      </c>
    </row>
    <row r="110" spans="1:8" x14ac:dyDescent="0.2">
      <c r="A110" s="106"/>
      <c r="B110" s="9" t="s">
        <v>756</v>
      </c>
      <c r="C110" s="9" t="s">
        <v>727</v>
      </c>
      <c r="D110" s="59" t="s">
        <v>8</v>
      </c>
      <c r="E110" s="40">
        <v>0.25765479037669398</v>
      </c>
      <c r="F110" s="40">
        <v>0.30180112791909203</v>
      </c>
      <c r="G110" s="38">
        <v>0.39326315717903498</v>
      </c>
      <c r="H110" s="59">
        <v>40238</v>
      </c>
    </row>
    <row r="111" spans="1:8" x14ac:dyDescent="0.2">
      <c r="A111" s="109"/>
      <c r="B111" s="90" t="s">
        <v>755</v>
      </c>
      <c r="C111" s="90" t="s">
        <v>727</v>
      </c>
      <c r="D111" s="62" t="s">
        <v>8</v>
      </c>
      <c r="E111" s="113">
        <v>-0.23594897914813401</v>
      </c>
      <c r="F111" s="113">
        <v>0.14095899215166399</v>
      </c>
      <c r="G111" s="74">
        <v>9.4155259438536698E-2</v>
      </c>
      <c r="H111" s="62">
        <v>171030</v>
      </c>
    </row>
  </sheetData>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2F28C-27DE-8041-9425-0DFCD9CBB641}">
  <dimension ref="A1:M58"/>
  <sheetViews>
    <sheetView zoomScaleNormal="100" workbookViewId="0">
      <selection activeCell="J2" sqref="J2:L2"/>
    </sheetView>
  </sheetViews>
  <sheetFormatPr baseColWidth="10" defaultRowHeight="16" x14ac:dyDescent="0.2"/>
  <cols>
    <col min="1" max="1" width="23.1640625" customWidth="1"/>
    <col min="2" max="2" width="8" customWidth="1"/>
    <col min="3" max="3" width="15.5" customWidth="1"/>
    <col min="4" max="4" width="12.83203125" style="3" bestFit="1" customWidth="1"/>
    <col min="5" max="5" width="12.1640625" style="3" bestFit="1" customWidth="1"/>
    <col min="6" max="6" width="12.6640625" style="3" bestFit="1" customWidth="1"/>
    <col min="7" max="7" width="12.83203125" style="3" bestFit="1" customWidth="1"/>
    <col min="8" max="8" width="12.1640625" style="3" bestFit="1" customWidth="1"/>
    <col min="9" max="9" width="12.5" style="3" bestFit="1" customWidth="1"/>
    <col min="10" max="10" width="15.6640625" style="3" bestFit="1" customWidth="1"/>
    <col min="11" max="11" width="13" style="3" bestFit="1" customWidth="1"/>
    <col min="12" max="12" width="17" style="3" bestFit="1" customWidth="1"/>
    <col min="13" max="13" width="10.6640625" bestFit="1" customWidth="1"/>
  </cols>
  <sheetData>
    <row r="1" spans="1:13" ht="51" customHeight="1" x14ac:dyDescent="0.2">
      <c r="A1" s="207" t="s">
        <v>1321</v>
      </c>
      <c r="B1" s="206"/>
      <c r="C1" s="206"/>
      <c r="D1" s="206"/>
      <c r="E1" s="206"/>
      <c r="F1" s="206"/>
      <c r="G1" s="206"/>
      <c r="H1" s="206"/>
      <c r="I1" s="206"/>
      <c r="J1" s="206"/>
      <c r="K1" s="206"/>
      <c r="L1" s="206"/>
      <c r="M1" s="206"/>
    </row>
    <row r="2" spans="1:13" x14ac:dyDescent="0.2">
      <c r="D2" s="210" t="s">
        <v>818</v>
      </c>
      <c r="E2" s="211"/>
      <c r="F2" s="212"/>
      <c r="G2" s="210" t="s">
        <v>887</v>
      </c>
      <c r="H2" s="211"/>
      <c r="I2" s="212"/>
      <c r="J2" s="210" t="s">
        <v>1347</v>
      </c>
      <c r="K2" s="211"/>
      <c r="L2" s="212"/>
    </row>
    <row r="3" spans="1:13" s="4" customFormat="1" x14ac:dyDescent="0.2">
      <c r="A3" s="83" t="s">
        <v>722</v>
      </c>
      <c r="B3" s="25" t="s">
        <v>721</v>
      </c>
      <c r="C3" s="25" t="s">
        <v>726</v>
      </c>
      <c r="D3" s="122" t="s">
        <v>734</v>
      </c>
      <c r="E3" s="53" t="s">
        <v>723</v>
      </c>
      <c r="F3" s="54" t="s">
        <v>730</v>
      </c>
      <c r="G3" s="122" t="s">
        <v>734</v>
      </c>
      <c r="H3" s="53" t="s">
        <v>723</v>
      </c>
      <c r="I3" s="54" t="s">
        <v>730</v>
      </c>
      <c r="J3" s="122" t="s">
        <v>734</v>
      </c>
      <c r="K3" s="53" t="s">
        <v>723</v>
      </c>
      <c r="L3" s="54" t="s">
        <v>730</v>
      </c>
      <c r="M3" s="26" t="s">
        <v>725</v>
      </c>
    </row>
    <row r="4" spans="1:13" x14ac:dyDescent="0.2">
      <c r="A4" s="106" t="s">
        <v>806</v>
      </c>
      <c r="B4" s="9" t="s">
        <v>6</v>
      </c>
      <c r="C4" s="59" t="s">
        <v>728</v>
      </c>
      <c r="D4" s="70">
        <v>-0.18423344280322801</v>
      </c>
      <c r="E4" s="33">
        <v>0.16751948665604899</v>
      </c>
      <c r="F4" s="60">
        <v>0.271432265827379</v>
      </c>
      <c r="G4" s="70">
        <v>-1.30732959086876E-3</v>
      </c>
      <c r="H4" s="40">
        <v>3.9116466709185099E-4</v>
      </c>
      <c r="I4" s="60">
        <v>8.3148337721905303E-4</v>
      </c>
      <c r="J4" s="70">
        <v>6.43000595394352E-4</v>
      </c>
      <c r="K4" s="40">
        <v>4.3456621924134302E-4</v>
      </c>
      <c r="L4" s="60">
        <v>0.13897150484347801</v>
      </c>
      <c r="M4" s="59">
        <v>201173</v>
      </c>
    </row>
    <row r="5" spans="1:13" x14ac:dyDescent="0.2">
      <c r="A5" s="106"/>
      <c r="B5" s="9" t="s">
        <v>7</v>
      </c>
      <c r="C5" s="59" t="s">
        <v>728</v>
      </c>
      <c r="D5" s="70">
        <v>-9.9834675104131104E-2</v>
      </c>
      <c r="E5" s="33">
        <v>0.106380887199192</v>
      </c>
      <c r="F5" s="60">
        <v>0.34800693240942898</v>
      </c>
      <c r="G5" s="70">
        <v>-1.6161974706112199E-3</v>
      </c>
      <c r="H5" s="33">
        <v>5.6465358889351298E-4</v>
      </c>
      <c r="I5" s="60">
        <v>4.2064667944984001E-3</v>
      </c>
      <c r="J5" s="70">
        <v>9.6528580795445396E-4</v>
      </c>
      <c r="K5" s="33">
        <v>6.2763610399834801E-4</v>
      </c>
      <c r="L5" s="60">
        <v>0.12405740268111801</v>
      </c>
      <c r="M5" s="59">
        <v>201173</v>
      </c>
    </row>
    <row r="6" spans="1:13" x14ac:dyDescent="0.2">
      <c r="A6" s="106"/>
      <c r="B6" s="9" t="s">
        <v>8</v>
      </c>
      <c r="C6" s="59" t="s">
        <v>728</v>
      </c>
      <c r="D6" s="70">
        <v>-5.3064079695258497E-2</v>
      </c>
      <c r="E6" s="33">
        <v>8.0259112785339995E-2</v>
      </c>
      <c r="F6" s="60">
        <v>0.50851074977647304</v>
      </c>
      <c r="G6" s="70">
        <v>-2.1258587269332701E-3</v>
      </c>
      <c r="H6" s="33">
        <v>7.7543662668201196E-4</v>
      </c>
      <c r="I6" s="60">
        <v>6.1164951202395696E-3</v>
      </c>
      <c r="J6" s="70">
        <v>1.2552389884463E-3</v>
      </c>
      <c r="K6" s="33">
        <v>8.6195321279730901E-4</v>
      </c>
      <c r="L6" s="60">
        <v>0.14531879210774401</v>
      </c>
      <c r="M6" s="59">
        <v>201173</v>
      </c>
    </row>
    <row r="7" spans="1:13" x14ac:dyDescent="0.2">
      <c r="A7" s="106"/>
      <c r="B7" s="9" t="s">
        <v>6</v>
      </c>
      <c r="C7" s="59" t="s">
        <v>727</v>
      </c>
      <c r="D7" s="70">
        <v>-0.19696931598924</v>
      </c>
      <c r="E7" s="33">
        <v>0.14331217061288501</v>
      </c>
      <c r="F7" s="60">
        <v>0.169316753592127</v>
      </c>
      <c r="G7" s="70">
        <v>-8.0061327709715899E-2</v>
      </c>
      <c r="H7" s="33">
        <v>2.6786110906540199E-2</v>
      </c>
      <c r="I7" s="60">
        <v>2.80006589707528E-3</v>
      </c>
      <c r="J7" s="70">
        <v>5.4187594923148397E-2</v>
      </c>
      <c r="K7" s="33">
        <v>2.97879468429092E-2</v>
      </c>
      <c r="L7" s="60">
        <v>6.8895915923938997E-2</v>
      </c>
      <c r="M7" s="59">
        <v>201173</v>
      </c>
    </row>
    <row r="8" spans="1:13" x14ac:dyDescent="0.2">
      <c r="A8" s="106"/>
      <c r="B8" s="9" t="s">
        <v>7</v>
      </c>
      <c r="C8" s="59" t="s">
        <v>727</v>
      </c>
      <c r="D8" s="70">
        <v>-0.121619553307205</v>
      </c>
      <c r="E8" s="33">
        <v>0.112194986944396</v>
      </c>
      <c r="F8" s="60">
        <v>0.27836535730894502</v>
      </c>
      <c r="G8" s="70">
        <v>-6.9945117801765197E-2</v>
      </c>
      <c r="H8" s="33">
        <v>2.79001746984598E-2</v>
      </c>
      <c r="I8" s="60">
        <v>1.21776188661704E-2</v>
      </c>
      <c r="J8" s="70">
        <v>5.1296629088152398E-2</v>
      </c>
      <c r="K8" s="33">
        <v>3.1041275369125199E-2</v>
      </c>
      <c r="L8" s="60">
        <v>9.8428179023162796E-2</v>
      </c>
      <c r="M8" s="59">
        <v>201173</v>
      </c>
    </row>
    <row r="9" spans="1:13" x14ac:dyDescent="0.2">
      <c r="A9" s="106"/>
      <c r="B9" s="9" t="s">
        <v>8</v>
      </c>
      <c r="C9" s="59" t="s">
        <v>727</v>
      </c>
      <c r="D9" s="70">
        <v>-3.9903936767063601E-2</v>
      </c>
      <c r="E9" s="33">
        <v>9.0690768393891605E-2</v>
      </c>
      <c r="F9" s="60">
        <v>0.65993759066979296</v>
      </c>
      <c r="G9" s="70">
        <v>-8.2259975029820395E-2</v>
      </c>
      <c r="H9" s="33">
        <v>3.4884657978794302E-2</v>
      </c>
      <c r="I9" s="60">
        <v>1.83718758005001E-2</v>
      </c>
      <c r="J9" s="70">
        <v>4.4336414902777399E-2</v>
      </c>
      <c r="K9" s="33">
        <v>3.8796631035258503E-2</v>
      </c>
      <c r="L9" s="60">
        <v>0.25312701356565798</v>
      </c>
      <c r="M9" s="59">
        <v>201173</v>
      </c>
    </row>
    <row r="10" spans="1:13" x14ac:dyDescent="0.2">
      <c r="A10" s="106" t="s">
        <v>805</v>
      </c>
      <c r="B10" s="9" t="s">
        <v>6</v>
      </c>
      <c r="C10" s="59" t="s">
        <v>728</v>
      </c>
      <c r="D10" s="70">
        <v>0.12717447417115799</v>
      </c>
      <c r="E10" s="33">
        <v>0.18585147841524899</v>
      </c>
      <c r="F10" s="60">
        <v>0.49379915954867198</v>
      </c>
      <c r="G10" s="70">
        <v>7.4087247514040397E-4</v>
      </c>
      <c r="H10" s="33">
        <v>4.3392539798229999E-4</v>
      </c>
      <c r="I10" s="60">
        <v>8.7754461205734394E-2</v>
      </c>
      <c r="J10" s="70">
        <v>-6.44797789353988E-4</v>
      </c>
      <c r="K10" s="33">
        <v>4.8214142606669002E-4</v>
      </c>
      <c r="L10" s="60">
        <v>0.18110605590349199</v>
      </c>
      <c r="M10" s="59">
        <v>182473</v>
      </c>
    </row>
    <row r="11" spans="1:13" x14ac:dyDescent="0.2">
      <c r="A11" s="106"/>
      <c r="B11" s="9" t="s">
        <v>7</v>
      </c>
      <c r="C11" s="59" t="s">
        <v>728</v>
      </c>
      <c r="D11" s="70">
        <v>-1.6111822903432299E-2</v>
      </c>
      <c r="E11" s="33">
        <v>0.118041675614283</v>
      </c>
      <c r="F11" s="60">
        <v>0.89143197324773804</v>
      </c>
      <c r="G11" s="70">
        <v>1.4358988250543999E-3</v>
      </c>
      <c r="H11" s="33">
        <v>6.2656709149360595E-4</v>
      </c>
      <c r="I11" s="60">
        <v>2.1924552915509501E-2</v>
      </c>
      <c r="J11" s="70">
        <v>-6.2120799940067997E-4</v>
      </c>
      <c r="K11" s="33">
        <v>6.9648522801320299E-4</v>
      </c>
      <c r="L11" s="60">
        <v>0.37243784068909702</v>
      </c>
      <c r="M11" s="59">
        <v>182473</v>
      </c>
    </row>
    <row r="12" spans="1:13" x14ac:dyDescent="0.2">
      <c r="A12" s="106"/>
      <c r="B12" s="9" t="s">
        <v>8</v>
      </c>
      <c r="C12" s="59" t="s">
        <v>728</v>
      </c>
      <c r="D12" s="70">
        <v>-0.14447224455680999</v>
      </c>
      <c r="E12" s="33">
        <v>8.8949273860799399E-2</v>
      </c>
      <c r="F12" s="60">
        <v>0.104332858047067</v>
      </c>
      <c r="G12" s="70">
        <v>1.83588080168546E-3</v>
      </c>
      <c r="H12" s="33">
        <v>8.5907241309814998E-4</v>
      </c>
      <c r="I12" s="60">
        <v>3.25952412699511E-2</v>
      </c>
      <c r="J12" s="70">
        <v>2.5017217499942099E-4</v>
      </c>
      <c r="K12" s="33">
        <v>9.5531386502090805E-4</v>
      </c>
      <c r="L12" s="60">
        <v>0.793418629182716</v>
      </c>
      <c r="M12" s="59">
        <v>182473</v>
      </c>
    </row>
    <row r="13" spans="1:13" x14ac:dyDescent="0.2">
      <c r="A13" s="106"/>
      <c r="B13" s="9" t="s">
        <v>6</v>
      </c>
      <c r="C13" s="59" t="s">
        <v>727</v>
      </c>
      <c r="D13" s="70">
        <v>2.6984570382699899E-2</v>
      </c>
      <c r="E13" s="33">
        <v>0.158999707844202</v>
      </c>
      <c r="F13" s="60">
        <v>0.86523478676502297</v>
      </c>
      <c r="G13" s="70">
        <v>5.1487237699498999E-2</v>
      </c>
      <c r="H13" s="33">
        <v>2.9716869670281899E-2</v>
      </c>
      <c r="I13" s="60">
        <v>8.3169740189488695E-2</v>
      </c>
      <c r="J13" s="70">
        <v>-3.0834054437228201E-2</v>
      </c>
      <c r="K13" s="33">
        <v>3.3050451715929699E-2</v>
      </c>
      <c r="L13" s="60">
        <v>0.35085271376063998</v>
      </c>
      <c r="M13" s="59">
        <v>182473</v>
      </c>
    </row>
    <row r="14" spans="1:13" x14ac:dyDescent="0.2">
      <c r="A14" s="106"/>
      <c r="B14" s="9" t="s">
        <v>7</v>
      </c>
      <c r="C14" s="59" t="s">
        <v>727</v>
      </c>
      <c r="D14" s="70">
        <v>-1.61916925489809E-2</v>
      </c>
      <c r="E14" s="33">
        <v>0.124464612132291</v>
      </c>
      <c r="F14" s="60">
        <v>0.89649478571034702</v>
      </c>
      <c r="G14" s="70">
        <v>6.2279622973721999E-2</v>
      </c>
      <c r="H14" s="33">
        <v>3.0951288764253099E-2</v>
      </c>
      <c r="I14" s="60">
        <v>4.4202232874010601E-2</v>
      </c>
      <c r="J14" s="70">
        <v>-2.9106278427797599E-2</v>
      </c>
      <c r="K14" s="33">
        <v>3.4438042036602702E-2</v>
      </c>
      <c r="L14" s="60">
        <v>0.39801252440478302</v>
      </c>
      <c r="M14" s="59">
        <v>182473</v>
      </c>
    </row>
    <row r="15" spans="1:13" x14ac:dyDescent="0.2">
      <c r="A15" s="106"/>
      <c r="B15" s="9" t="s">
        <v>8</v>
      </c>
      <c r="C15" s="59" t="s">
        <v>727</v>
      </c>
      <c r="D15" s="70">
        <v>-0.133618330544957</v>
      </c>
      <c r="E15" s="33">
        <v>0.100543209007133</v>
      </c>
      <c r="F15" s="60">
        <v>0.183861426028221</v>
      </c>
      <c r="G15" s="70">
        <v>7.5218041470760999E-2</v>
      </c>
      <c r="H15" s="33">
        <v>3.8663831336685002E-2</v>
      </c>
      <c r="I15" s="60">
        <v>5.17239594910315E-2</v>
      </c>
      <c r="J15" s="70">
        <v>5.30925361435224E-3</v>
      </c>
      <c r="K15" s="33">
        <v>4.3012383873248898E-2</v>
      </c>
      <c r="L15" s="60">
        <v>0.90176241057009798</v>
      </c>
      <c r="M15" s="59">
        <v>182473</v>
      </c>
    </row>
    <row r="16" spans="1:13" x14ac:dyDescent="0.2">
      <c r="A16" s="106" t="s">
        <v>804</v>
      </c>
      <c r="B16" s="9" t="s">
        <v>6</v>
      </c>
      <c r="C16" s="59" t="s">
        <v>728</v>
      </c>
      <c r="D16" s="70">
        <v>-1.6815062817409E-2</v>
      </c>
      <c r="E16" s="33">
        <v>0.17917723883347</v>
      </c>
      <c r="F16" s="60">
        <v>0.92523160305428698</v>
      </c>
      <c r="G16" s="70">
        <v>-2.6902557688187099E-4</v>
      </c>
      <c r="H16" s="33">
        <v>4.1835859685153198E-4</v>
      </c>
      <c r="I16" s="60">
        <v>0.52019226510229599</v>
      </c>
      <c r="J16" s="69">
        <v>9.1575551232692199E-5</v>
      </c>
      <c r="K16" s="40">
        <v>4.6480382801008602E-4</v>
      </c>
      <c r="L16" s="60">
        <v>0.84381225281600203</v>
      </c>
      <c r="M16" s="59">
        <v>200816</v>
      </c>
    </row>
    <row r="17" spans="1:13" x14ac:dyDescent="0.2">
      <c r="A17" s="106"/>
      <c r="B17" s="9" t="s">
        <v>7</v>
      </c>
      <c r="C17" s="59" t="s">
        <v>728</v>
      </c>
      <c r="D17" s="70">
        <v>2.0473191579788799E-2</v>
      </c>
      <c r="E17" s="33">
        <v>0.11379234803473499</v>
      </c>
      <c r="F17" s="60">
        <v>0.85721781596157598</v>
      </c>
      <c r="G17" s="70">
        <v>8.8698275886924904E-4</v>
      </c>
      <c r="H17" s="33">
        <v>6.0395556849343396E-4</v>
      </c>
      <c r="I17" s="60">
        <v>0.14193676529131399</v>
      </c>
      <c r="J17" s="69">
        <v>-1.16754945899466E-5</v>
      </c>
      <c r="K17" s="33">
        <v>6.7135794943635498E-4</v>
      </c>
      <c r="L17" s="60">
        <v>0.986124815048252</v>
      </c>
      <c r="M17" s="59">
        <v>200816</v>
      </c>
    </row>
    <row r="18" spans="1:13" x14ac:dyDescent="0.2">
      <c r="A18" s="106"/>
      <c r="B18" s="9" t="s">
        <v>8</v>
      </c>
      <c r="C18" s="59" t="s">
        <v>728</v>
      </c>
      <c r="D18" s="70">
        <v>-7.5405185276589404E-3</v>
      </c>
      <c r="E18" s="33">
        <v>8.5835617570926004E-2</v>
      </c>
      <c r="F18" s="60">
        <v>0.92999728546935001</v>
      </c>
      <c r="G18" s="70">
        <v>1.6984168799147E-3</v>
      </c>
      <c r="H18" s="33">
        <v>8.2926498090280605E-4</v>
      </c>
      <c r="I18" s="60">
        <v>4.0551585586842902E-2</v>
      </c>
      <c r="J18" s="69">
        <v>2.8049729159454798E-4</v>
      </c>
      <c r="K18" s="33">
        <v>9.2184374969039103E-4</v>
      </c>
      <c r="L18" s="60">
        <v>0.76091599081935801</v>
      </c>
      <c r="M18" s="59">
        <v>200816</v>
      </c>
    </row>
    <row r="19" spans="1:13" x14ac:dyDescent="0.2">
      <c r="A19" s="106"/>
      <c r="B19" s="9" t="s">
        <v>6</v>
      </c>
      <c r="C19" s="59" t="s">
        <v>727</v>
      </c>
      <c r="D19" s="70">
        <v>3.70028448160334E-3</v>
      </c>
      <c r="E19" s="33">
        <v>0.15329276861410801</v>
      </c>
      <c r="F19" s="60">
        <v>0.98074201726615995</v>
      </c>
      <c r="G19" s="70">
        <v>5.1967035421617097E-2</v>
      </c>
      <c r="H19" s="33">
        <v>2.8649932150712099E-2</v>
      </c>
      <c r="I19" s="60">
        <v>6.9700400825441405E-2</v>
      </c>
      <c r="J19" s="70">
        <v>3.08482334554659E-3</v>
      </c>
      <c r="K19" s="33">
        <v>3.1862277857898802E-2</v>
      </c>
      <c r="L19" s="60">
        <v>0.92287149117926304</v>
      </c>
      <c r="M19" s="59">
        <v>200816</v>
      </c>
    </row>
    <row r="20" spans="1:13" x14ac:dyDescent="0.2">
      <c r="A20" s="106"/>
      <c r="B20" s="9" t="s">
        <v>7</v>
      </c>
      <c r="C20" s="59" t="s">
        <v>727</v>
      </c>
      <c r="D20" s="70">
        <v>2.2835613977508801E-2</v>
      </c>
      <c r="E20" s="33">
        <v>0.120017293072311</v>
      </c>
      <c r="F20" s="60">
        <v>0.84909825172562003</v>
      </c>
      <c r="G20" s="70">
        <v>7.6287692037154506E-2</v>
      </c>
      <c r="H20" s="33">
        <v>2.9844071492910799E-2</v>
      </c>
      <c r="I20" s="60">
        <v>1.0582675162625E-2</v>
      </c>
      <c r="J20" s="70">
        <v>-1.2025808656123201E-3</v>
      </c>
      <c r="K20" s="33">
        <v>3.3205349780064397E-2</v>
      </c>
      <c r="L20" s="60">
        <v>0.97110978196654896</v>
      </c>
      <c r="M20" s="59">
        <v>200816</v>
      </c>
    </row>
    <row r="21" spans="1:13" x14ac:dyDescent="0.2">
      <c r="A21" s="106"/>
      <c r="B21" s="9" t="s">
        <v>8</v>
      </c>
      <c r="C21" s="59" t="s">
        <v>727</v>
      </c>
      <c r="D21" s="70">
        <v>2.1099716629946801E-2</v>
      </c>
      <c r="E21" s="33">
        <v>9.7000825099581897E-2</v>
      </c>
      <c r="F21" s="60">
        <v>0.82780256292255405</v>
      </c>
      <c r="G21" s="70">
        <v>9.8564181029422507E-2</v>
      </c>
      <c r="H21" s="33">
        <v>3.7310282575372299E-2</v>
      </c>
      <c r="I21" s="60">
        <v>8.24869856629468E-3</v>
      </c>
      <c r="J21" s="70">
        <v>-1.09884440593727E-3</v>
      </c>
      <c r="K21" s="33">
        <v>4.1495902094163699E-2</v>
      </c>
      <c r="L21" s="60">
        <v>0.97887387927368297</v>
      </c>
      <c r="M21" s="59">
        <v>200816</v>
      </c>
    </row>
    <row r="22" spans="1:13" x14ac:dyDescent="0.2">
      <c r="A22" s="106" t="s">
        <v>803</v>
      </c>
      <c r="B22" s="9" t="s">
        <v>6</v>
      </c>
      <c r="C22" s="59" t="s">
        <v>728</v>
      </c>
      <c r="D22" s="70">
        <v>-7.4851963075651007E-2</v>
      </c>
      <c r="E22" s="33">
        <v>0.17485183555811901</v>
      </c>
      <c r="F22" s="60">
        <v>0.66858755106617695</v>
      </c>
      <c r="G22" s="70">
        <v>-3.0115777365311898E-4</v>
      </c>
      <c r="H22" s="33">
        <v>4.0826703587966602E-4</v>
      </c>
      <c r="I22" s="60">
        <v>0.46072862739723802</v>
      </c>
      <c r="J22" s="70">
        <v>1.5248096063508101E-4</v>
      </c>
      <c r="K22" s="33">
        <v>4.5358637807053301E-4</v>
      </c>
      <c r="L22" s="60">
        <v>0.73674497351723001</v>
      </c>
      <c r="M22" s="59">
        <v>201129</v>
      </c>
    </row>
    <row r="23" spans="1:13" x14ac:dyDescent="0.2">
      <c r="A23" s="106"/>
      <c r="B23" s="9" t="s">
        <v>7</v>
      </c>
      <c r="C23" s="59" t="s">
        <v>728</v>
      </c>
      <c r="D23" s="70">
        <v>-3.9102329880853999E-2</v>
      </c>
      <c r="E23" s="33">
        <v>0.11104784355252</v>
      </c>
      <c r="F23" s="60">
        <v>0.72474753668691305</v>
      </c>
      <c r="G23" s="70">
        <v>8.7507599749519398E-4</v>
      </c>
      <c r="H23" s="33">
        <v>5.8943394626442196E-4</v>
      </c>
      <c r="I23" s="60">
        <v>0.13765032119838999</v>
      </c>
      <c r="J23" s="70">
        <v>1.36012809798702E-4</v>
      </c>
      <c r="K23" s="33">
        <v>6.5517719204835796E-4</v>
      </c>
      <c r="L23" s="60">
        <v>0.835543868805118</v>
      </c>
      <c r="M23" s="59">
        <v>201129</v>
      </c>
    </row>
    <row r="24" spans="1:13" x14ac:dyDescent="0.2">
      <c r="A24" s="106"/>
      <c r="B24" s="9" t="s">
        <v>8</v>
      </c>
      <c r="C24" s="59" t="s">
        <v>728</v>
      </c>
      <c r="D24" s="70">
        <v>-8.4661295315267004E-2</v>
      </c>
      <c r="E24" s="33">
        <v>8.3758327386780795E-2</v>
      </c>
      <c r="F24" s="60">
        <v>0.312122649812277</v>
      </c>
      <c r="G24" s="70">
        <v>1.7317200617509099E-3</v>
      </c>
      <c r="H24" s="33">
        <v>8.0925399964568601E-4</v>
      </c>
      <c r="I24" s="60">
        <v>3.2364305736028498E-2</v>
      </c>
      <c r="J24" s="70">
        <v>7.3845817681596204E-4</v>
      </c>
      <c r="K24" s="33">
        <v>8.9955059815928701E-4</v>
      </c>
      <c r="L24" s="60">
        <v>0.41169338129097399</v>
      </c>
      <c r="M24" s="59">
        <v>201129</v>
      </c>
    </row>
    <row r="25" spans="1:13" x14ac:dyDescent="0.2">
      <c r="A25" s="106"/>
      <c r="B25" s="9" t="s">
        <v>6</v>
      </c>
      <c r="C25" s="59" t="s">
        <v>727</v>
      </c>
      <c r="D25" s="70">
        <v>-7.7137421804860606E-2</v>
      </c>
      <c r="E25" s="33">
        <v>0.14959702683127801</v>
      </c>
      <c r="F25" s="60">
        <v>0.60611011929785796</v>
      </c>
      <c r="G25" s="70">
        <v>4.0761594792638398E-2</v>
      </c>
      <c r="H25" s="33">
        <v>2.7961250553584501E-2</v>
      </c>
      <c r="I25" s="60">
        <v>0.14490035845111199</v>
      </c>
      <c r="J25" s="70">
        <v>1.2706716337139099E-2</v>
      </c>
      <c r="K25" s="33">
        <v>3.1094417322957601E-2</v>
      </c>
      <c r="L25" s="60">
        <v>0.68279737538357999</v>
      </c>
      <c r="M25" s="59">
        <v>201129</v>
      </c>
    </row>
    <row r="26" spans="1:13" x14ac:dyDescent="0.2">
      <c r="A26" s="106"/>
      <c r="B26" s="9" t="s">
        <v>7</v>
      </c>
      <c r="C26" s="59" t="s">
        <v>727</v>
      </c>
      <c r="D26" s="70">
        <v>-4.9398369325083902E-2</v>
      </c>
      <c r="E26" s="33">
        <v>0.117119701779601</v>
      </c>
      <c r="F26" s="60">
        <v>0.67318841509704197</v>
      </c>
      <c r="G26" s="70">
        <v>6.6327708706887298E-2</v>
      </c>
      <c r="H26" s="33">
        <v>2.9126103250997199E-2</v>
      </c>
      <c r="I26" s="60">
        <v>2.2771751625969599E-2</v>
      </c>
      <c r="J26" s="70">
        <v>9.2279425526303194E-3</v>
      </c>
      <c r="K26" s="33">
        <v>3.2404089351236197E-2</v>
      </c>
      <c r="L26" s="60">
        <v>0.77581521185646096</v>
      </c>
      <c r="M26" s="59">
        <v>201129</v>
      </c>
    </row>
    <row r="27" spans="1:13" x14ac:dyDescent="0.2">
      <c r="A27" s="106"/>
      <c r="B27" s="9" t="s">
        <v>8</v>
      </c>
      <c r="C27" s="59" t="s">
        <v>727</v>
      </c>
      <c r="D27" s="70">
        <v>-5.6852371283414201E-2</v>
      </c>
      <c r="E27" s="33">
        <v>9.4652277878564797E-2</v>
      </c>
      <c r="F27" s="60">
        <v>0.54807746076669595</v>
      </c>
      <c r="G27" s="70">
        <v>9.3681120972922999E-2</v>
      </c>
      <c r="H27" s="33">
        <v>3.6409710664365103E-2</v>
      </c>
      <c r="I27" s="60">
        <v>1.00836826398383E-2</v>
      </c>
      <c r="J27" s="70">
        <v>1.7489760213525302E-2</v>
      </c>
      <c r="K27" s="33">
        <v>4.0491806177741702E-2</v>
      </c>
      <c r="L27" s="60">
        <v>0.66579034110513902</v>
      </c>
      <c r="M27" s="59">
        <v>201129</v>
      </c>
    </row>
    <row r="28" spans="1:13" x14ac:dyDescent="0.2">
      <c r="A28" s="106" t="s">
        <v>743</v>
      </c>
      <c r="B28" s="9" t="s">
        <v>6</v>
      </c>
      <c r="C28" s="59" t="s">
        <v>728</v>
      </c>
      <c r="D28" s="70">
        <v>1.8801848693420501E-2</v>
      </c>
      <c r="E28" s="33">
        <v>0.14572767627035199</v>
      </c>
      <c r="F28" s="60">
        <v>0.89734161937314405</v>
      </c>
      <c r="G28" s="70">
        <v>1.31497272996651E-3</v>
      </c>
      <c r="H28" s="40">
        <v>3.4025740789785E-4</v>
      </c>
      <c r="I28" s="125">
        <v>1.11291373732398E-4</v>
      </c>
      <c r="J28" s="69">
        <v>-8.1527965239096503E-5</v>
      </c>
      <c r="K28" s="40">
        <v>3.78058315763921E-4</v>
      </c>
      <c r="L28" s="60">
        <v>0.82926146097562503</v>
      </c>
      <c r="M28" s="59">
        <v>181528</v>
      </c>
    </row>
    <row r="29" spans="1:13" x14ac:dyDescent="0.2">
      <c r="A29" s="106"/>
      <c r="B29" s="9" t="s">
        <v>7</v>
      </c>
      <c r="C29" s="59" t="s">
        <v>728</v>
      </c>
      <c r="D29" s="70">
        <v>-4.2285036281528798E-2</v>
      </c>
      <c r="E29" s="33">
        <v>9.2535656238038597E-2</v>
      </c>
      <c r="F29" s="60">
        <v>0.64770078764166406</v>
      </c>
      <c r="G29" s="70">
        <v>1.8385701261161101E-3</v>
      </c>
      <c r="H29" s="40">
        <v>4.9119212475441003E-4</v>
      </c>
      <c r="I29" s="125">
        <v>1.8183624187224001E-4</v>
      </c>
      <c r="J29" s="69">
        <v>1.74736151442097E-4</v>
      </c>
      <c r="K29" s="33">
        <v>5.4601267099339097E-4</v>
      </c>
      <c r="L29" s="60">
        <v>0.74895190439919102</v>
      </c>
      <c r="M29" s="59">
        <v>181528</v>
      </c>
    </row>
    <row r="30" spans="1:13" x14ac:dyDescent="0.2">
      <c r="A30" s="106"/>
      <c r="B30" s="9" t="s">
        <v>8</v>
      </c>
      <c r="C30" s="59" t="s">
        <v>728</v>
      </c>
      <c r="D30" s="70">
        <v>-3.2747879239157597E-2</v>
      </c>
      <c r="E30" s="33">
        <v>6.9783885814614102E-2</v>
      </c>
      <c r="F30" s="60">
        <v>0.63887317279723499</v>
      </c>
      <c r="G30" s="70">
        <v>1.11324214005565E-3</v>
      </c>
      <c r="H30" s="33">
        <v>6.7408829831199499E-4</v>
      </c>
      <c r="I30" s="60">
        <v>9.8642695317702894E-2</v>
      </c>
      <c r="J30" s="70">
        <v>2.15983375935573E-4</v>
      </c>
      <c r="K30" s="33">
        <v>7.4952312595572403E-4</v>
      </c>
      <c r="L30" s="60">
        <v>0.77322378632007005</v>
      </c>
      <c r="M30" s="59">
        <v>181528</v>
      </c>
    </row>
    <row r="31" spans="1:13" x14ac:dyDescent="0.2">
      <c r="A31" s="106"/>
      <c r="B31" s="9" t="s">
        <v>6</v>
      </c>
      <c r="C31" s="59" t="s">
        <v>727</v>
      </c>
      <c r="D31" s="70">
        <v>-9.4911340747869995E-3</v>
      </c>
      <c r="E31" s="33">
        <v>0.12462981703692599</v>
      </c>
      <c r="F31" s="60">
        <v>0.93929618429230199</v>
      </c>
      <c r="G31" s="70">
        <v>0.138913580208638</v>
      </c>
      <c r="H31" s="33">
        <v>2.32944883651615E-2</v>
      </c>
      <c r="I31" s="60">
        <v>2.4754748158989501E-9</v>
      </c>
      <c r="J31" s="70">
        <v>-6.5273657894974698E-4</v>
      </c>
      <c r="K31" s="33">
        <v>2.5907128067092802E-2</v>
      </c>
      <c r="L31" s="60">
        <v>0.97989925308053205</v>
      </c>
      <c r="M31" s="59">
        <v>181528</v>
      </c>
    </row>
    <row r="32" spans="1:13" x14ac:dyDescent="0.2">
      <c r="A32" s="106"/>
      <c r="B32" s="9" t="s">
        <v>7</v>
      </c>
      <c r="C32" s="59" t="s">
        <v>727</v>
      </c>
      <c r="D32" s="70">
        <v>-5.7485676939075699E-2</v>
      </c>
      <c r="E32" s="33">
        <v>9.7556418737013095E-2</v>
      </c>
      <c r="F32" s="60">
        <v>0.55569048306709001</v>
      </c>
      <c r="G32" s="70">
        <v>0.13319527737313999</v>
      </c>
      <c r="H32" s="33">
        <v>2.42610023058995E-2</v>
      </c>
      <c r="I32" s="60">
        <v>4.02246958935843E-8</v>
      </c>
      <c r="J32" s="70">
        <v>1.23988486842453E-2</v>
      </c>
      <c r="K32" s="33">
        <v>2.6994090243824799E-2</v>
      </c>
      <c r="L32" s="60">
        <v>0.64600698170526105</v>
      </c>
      <c r="M32" s="59">
        <v>181528</v>
      </c>
    </row>
    <row r="33" spans="1:13" x14ac:dyDescent="0.2">
      <c r="A33" s="106"/>
      <c r="B33" s="9" t="s">
        <v>8</v>
      </c>
      <c r="C33" s="59" t="s">
        <v>727</v>
      </c>
      <c r="D33" s="70">
        <v>-6.7265536426462005E-2</v>
      </c>
      <c r="E33" s="33">
        <v>7.8879394328624994E-2</v>
      </c>
      <c r="F33" s="60">
        <v>0.393791115659616</v>
      </c>
      <c r="G33" s="70">
        <v>4.8556855362488403E-2</v>
      </c>
      <c r="H33" s="33">
        <v>3.0338821448870502E-2</v>
      </c>
      <c r="I33" s="60">
        <v>0.10949257715513</v>
      </c>
      <c r="J33" s="70">
        <v>2.3394348844161101E-2</v>
      </c>
      <c r="K33" s="33">
        <v>3.3746603468883203E-2</v>
      </c>
      <c r="L33" s="60">
        <v>0.48816256140259101</v>
      </c>
      <c r="M33" s="59">
        <v>181528</v>
      </c>
    </row>
    <row r="34" spans="1:13" x14ac:dyDescent="0.2">
      <c r="A34" s="106" t="s">
        <v>744</v>
      </c>
      <c r="B34" s="9" t="s">
        <v>6</v>
      </c>
      <c r="C34" s="59" t="s">
        <v>728</v>
      </c>
      <c r="D34" s="70">
        <v>-0.17727183607210401</v>
      </c>
      <c r="E34" s="33">
        <v>0.17569415773053201</v>
      </c>
      <c r="F34" s="60">
        <v>0.31298561577594902</v>
      </c>
      <c r="G34" s="70">
        <v>-2.9341672018029299E-3</v>
      </c>
      <c r="H34" s="33">
        <v>4.1035376403713599E-4</v>
      </c>
      <c r="I34" s="60">
        <v>8.6864612977870603E-13</v>
      </c>
      <c r="J34" s="70">
        <v>4.3897899671709202E-4</v>
      </c>
      <c r="K34" s="33">
        <v>4.5579427608725802E-4</v>
      </c>
      <c r="L34" s="60">
        <v>0.33549463823097497</v>
      </c>
      <c r="M34" s="59">
        <v>197050</v>
      </c>
    </row>
    <row r="35" spans="1:13" x14ac:dyDescent="0.2">
      <c r="A35" s="106"/>
      <c r="B35" s="9" t="s">
        <v>7</v>
      </c>
      <c r="C35" s="59" t="s">
        <v>728</v>
      </c>
      <c r="D35" s="70">
        <v>-4.9459463339729202E-3</v>
      </c>
      <c r="E35" s="33">
        <v>0.111786055742105</v>
      </c>
      <c r="F35" s="60">
        <v>0.96470935471372998</v>
      </c>
      <c r="G35" s="70">
        <v>-4.0462208343011001E-3</v>
      </c>
      <c r="H35" s="33">
        <v>5.9375675184908795E-4</v>
      </c>
      <c r="I35" s="60">
        <v>9.4789705308545197E-12</v>
      </c>
      <c r="J35" s="70">
        <v>-1.7815416915451799E-5</v>
      </c>
      <c r="K35" s="33">
        <v>6.5958811966687202E-4</v>
      </c>
      <c r="L35" s="60">
        <v>0.97845185582423999</v>
      </c>
      <c r="M35" s="59">
        <v>197050</v>
      </c>
    </row>
    <row r="36" spans="1:13" x14ac:dyDescent="0.2">
      <c r="A36" s="106"/>
      <c r="B36" s="9" t="s">
        <v>8</v>
      </c>
      <c r="C36" s="59" t="s">
        <v>728</v>
      </c>
      <c r="D36" s="70">
        <v>3.8851805501254701E-2</v>
      </c>
      <c r="E36" s="33">
        <v>8.4435654271639099E-2</v>
      </c>
      <c r="F36" s="60">
        <v>0.64541978226221097</v>
      </c>
      <c r="G36" s="70">
        <v>-5.1082602254392097E-3</v>
      </c>
      <c r="H36" s="33">
        <v>8.1665614278397705E-4</v>
      </c>
      <c r="I36" s="60">
        <v>3.9809023168647699E-10</v>
      </c>
      <c r="J36" s="70">
        <v>-5.0461642926164201E-4</v>
      </c>
      <c r="K36" s="33">
        <v>9.0693201402246098E-4</v>
      </c>
      <c r="L36" s="60">
        <v>0.57793848027299899</v>
      </c>
      <c r="M36" s="59">
        <v>197050</v>
      </c>
    </row>
    <row r="37" spans="1:13" x14ac:dyDescent="0.2">
      <c r="A37" s="106"/>
      <c r="B37" s="9" t="s">
        <v>6</v>
      </c>
      <c r="C37" s="59" t="s">
        <v>727</v>
      </c>
      <c r="D37" s="70">
        <v>-0.101642347052017</v>
      </c>
      <c r="E37" s="33">
        <v>0.15055619896526901</v>
      </c>
      <c r="F37" s="60">
        <v>0.49960518952650101</v>
      </c>
      <c r="G37" s="70">
        <v>-0.228762526694087</v>
      </c>
      <c r="H37" s="33">
        <v>2.8156564712868801E-2</v>
      </c>
      <c r="I37" s="60">
        <v>4.51178386594079E-16</v>
      </c>
      <c r="J37" s="70">
        <v>1.94537287211408E-2</v>
      </c>
      <c r="K37" s="33">
        <v>3.1295293707987899E-2</v>
      </c>
      <c r="L37" s="60">
        <v>0.53419357370855802</v>
      </c>
      <c r="M37" s="59">
        <v>197050</v>
      </c>
    </row>
    <row r="38" spans="1:13" x14ac:dyDescent="0.2">
      <c r="A38" s="106"/>
      <c r="B38" s="9" t="s">
        <v>7</v>
      </c>
      <c r="C38" s="59" t="s">
        <v>727</v>
      </c>
      <c r="D38" s="70">
        <v>-6.3763088324024303E-2</v>
      </c>
      <c r="E38" s="33">
        <v>0.11800406043650299</v>
      </c>
      <c r="F38" s="60">
        <v>0.58895866415086695</v>
      </c>
      <c r="G38" s="70">
        <v>-0.21439974015823501</v>
      </c>
      <c r="H38" s="33">
        <v>2.9367557270129001E-2</v>
      </c>
      <c r="I38" s="60">
        <v>2.8763648377666601E-13</v>
      </c>
      <c r="J38" s="70">
        <v>1.54561527495187E-2</v>
      </c>
      <c r="K38" s="33">
        <v>3.2650501762306702E-2</v>
      </c>
      <c r="L38" s="60">
        <v>0.63594134848730599</v>
      </c>
      <c r="M38" s="59">
        <v>197050</v>
      </c>
    </row>
    <row r="39" spans="1:13" x14ac:dyDescent="0.2">
      <c r="A39" s="106"/>
      <c r="B39" s="9" t="s">
        <v>8</v>
      </c>
      <c r="C39" s="59" t="s">
        <v>727</v>
      </c>
      <c r="D39" s="70">
        <v>5.3605434999628998E-2</v>
      </c>
      <c r="E39" s="33">
        <v>9.5470988320592906E-2</v>
      </c>
      <c r="F39" s="60">
        <v>0.57446825477247199</v>
      </c>
      <c r="G39" s="70">
        <v>-0.208474562158914</v>
      </c>
      <c r="H39" s="33">
        <v>3.67631334796178E-2</v>
      </c>
      <c r="I39" s="60">
        <v>1.4237134560715501E-8</v>
      </c>
      <c r="J39" s="70">
        <v>-2.64216522849599E-2</v>
      </c>
      <c r="K39" s="33">
        <v>4.0844671153761503E-2</v>
      </c>
      <c r="L39" s="60">
        <v>0.51770954973216399</v>
      </c>
      <c r="M39" s="59">
        <v>197050</v>
      </c>
    </row>
    <row r="40" spans="1:13" x14ac:dyDescent="0.2">
      <c r="A40" s="106" t="s">
        <v>745</v>
      </c>
      <c r="B40" s="9" t="s">
        <v>6</v>
      </c>
      <c r="C40" s="59" t="s">
        <v>728</v>
      </c>
      <c r="D40" s="70">
        <v>-0.21249885051301801</v>
      </c>
      <c r="E40" s="33">
        <v>0.182106877835887</v>
      </c>
      <c r="F40" s="60">
        <v>0.24325586080798101</v>
      </c>
      <c r="G40" s="70">
        <v>-2.2864279747704299E-3</v>
      </c>
      <c r="H40" s="33">
        <v>4.2533296834038601E-4</v>
      </c>
      <c r="I40" s="60">
        <v>7.6406422960745795E-8</v>
      </c>
      <c r="J40" s="70">
        <v>5.0571045263513503E-4</v>
      </c>
      <c r="K40" s="33">
        <v>4.7243140318631299E-4</v>
      </c>
      <c r="L40" s="60">
        <v>0.28442167863435103</v>
      </c>
      <c r="M40" s="59">
        <v>197147</v>
      </c>
    </row>
    <row r="41" spans="1:13" x14ac:dyDescent="0.2">
      <c r="A41" s="106"/>
      <c r="B41" s="9" t="s">
        <v>7</v>
      </c>
      <c r="C41" s="59" t="s">
        <v>728</v>
      </c>
      <c r="D41" s="70">
        <v>-0.100215254255377</v>
      </c>
      <c r="E41" s="33">
        <v>0.115857793772044</v>
      </c>
      <c r="F41" s="60">
        <v>0.38704807202539998</v>
      </c>
      <c r="G41" s="70">
        <v>-3.8702300863412398E-3</v>
      </c>
      <c r="H41" s="33">
        <v>6.1538934508696696E-4</v>
      </c>
      <c r="I41" s="60">
        <v>3.2002796255467101E-10</v>
      </c>
      <c r="J41" s="70">
        <v>4.88456183811596E-4</v>
      </c>
      <c r="K41" s="33">
        <v>6.8361580636766702E-4</v>
      </c>
      <c r="L41" s="60">
        <v>0.47490742770757199</v>
      </c>
      <c r="M41" s="59">
        <v>197147</v>
      </c>
    </row>
    <row r="42" spans="1:13" x14ac:dyDescent="0.2">
      <c r="A42" s="106"/>
      <c r="B42" s="9" t="s">
        <v>8</v>
      </c>
      <c r="C42" s="59" t="s">
        <v>728</v>
      </c>
      <c r="D42" s="70">
        <v>-7.6485895599481393E-2</v>
      </c>
      <c r="E42" s="33">
        <v>8.7507970698100304E-2</v>
      </c>
      <c r="F42" s="60">
        <v>0.38209486648673102</v>
      </c>
      <c r="G42" s="70">
        <v>-5.2237461589289902E-3</v>
      </c>
      <c r="H42" s="33">
        <v>8.4637671132927698E-4</v>
      </c>
      <c r="I42" s="60">
        <v>6.7608069447227304E-10</v>
      </c>
      <c r="J42" s="70">
        <v>6.3389162196864296E-4</v>
      </c>
      <c r="K42" s="33">
        <v>9.3992858689665902E-4</v>
      </c>
      <c r="L42" s="60">
        <v>0.50005527554514095</v>
      </c>
      <c r="M42" s="59">
        <v>197147</v>
      </c>
    </row>
    <row r="43" spans="1:13" x14ac:dyDescent="0.2">
      <c r="A43" s="106"/>
      <c r="B43" s="9" t="s">
        <v>6</v>
      </c>
      <c r="C43" s="59" t="s">
        <v>727</v>
      </c>
      <c r="D43" s="70">
        <v>-0.22130541183251301</v>
      </c>
      <c r="E43" s="33">
        <v>0.156051357687645</v>
      </c>
      <c r="F43" s="60">
        <v>0.15614635174615499</v>
      </c>
      <c r="G43" s="70">
        <v>-0.20295603282397501</v>
      </c>
      <c r="H43" s="33">
        <v>2.9184588481412099E-2</v>
      </c>
      <c r="I43" s="60">
        <v>3.5561558204241399E-12</v>
      </c>
      <c r="J43" s="70">
        <v>4.2359849435135197E-2</v>
      </c>
      <c r="K43" s="33">
        <v>3.2437570408392201E-2</v>
      </c>
      <c r="L43" s="60">
        <v>0.19159200949993899</v>
      </c>
      <c r="M43" s="59">
        <v>197147</v>
      </c>
    </row>
    <row r="44" spans="1:13" x14ac:dyDescent="0.2">
      <c r="A44" s="106"/>
      <c r="B44" s="9" t="s">
        <v>7</v>
      </c>
      <c r="C44" s="59" t="s">
        <v>727</v>
      </c>
      <c r="D44" s="70">
        <v>-0.19603750919717799</v>
      </c>
      <c r="E44" s="33">
        <v>0.12229937916851701</v>
      </c>
      <c r="F44" s="60">
        <v>0.10895141313774601</v>
      </c>
      <c r="G44" s="70">
        <v>-0.208543287096596</v>
      </c>
      <c r="H44" s="33">
        <v>3.0436908202454201E-2</v>
      </c>
      <c r="I44" s="60">
        <v>7.3211811258552801E-12</v>
      </c>
      <c r="J44" s="70">
        <v>4.9443366705492597E-2</v>
      </c>
      <c r="K44" s="33">
        <v>3.38390179177964E-2</v>
      </c>
      <c r="L44" s="60">
        <v>0.14398004535432099</v>
      </c>
      <c r="M44" s="59">
        <v>197147</v>
      </c>
    </row>
    <row r="45" spans="1:13" x14ac:dyDescent="0.2">
      <c r="A45" s="106"/>
      <c r="B45" s="9" t="s">
        <v>8</v>
      </c>
      <c r="C45" s="59" t="s">
        <v>727</v>
      </c>
      <c r="D45" s="70">
        <v>-4.2253776341810302E-2</v>
      </c>
      <c r="E45" s="33">
        <v>9.8940574425215796E-2</v>
      </c>
      <c r="F45" s="60">
        <v>0.66933451294796098</v>
      </c>
      <c r="G45" s="70">
        <v>-0.20503289486562801</v>
      </c>
      <c r="H45" s="33">
        <v>3.8099257798352597E-2</v>
      </c>
      <c r="I45" s="60">
        <v>7.3932919539987304E-8</v>
      </c>
      <c r="J45" s="70">
        <v>1.05587699677793E-2</v>
      </c>
      <c r="K45" s="33">
        <v>4.2328864395111403E-2</v>
      </c>
      <c r="L45" s="60">
        <v>0.803015992285528</v>
      </c>
      <c r="M45" s="59">
        <v>197147</v>
      </c>
    </row>
    <row r="46" spans="1:13" x14ac:dyDescent="0.2">
      <c r="A46" s="106" t="s">
        <v>746</v>
      </c>
      <c r="B46" s="9" t="s">
        <v>6</v>
      </c>
      <c r="C46" s="59" t="s">
        <v>728</v>
      </c>
      <c r="D46" s="70">
        <v>-6.2055223813980397E-2</v>
      </c>
      <c r="E46" s="33">
        <v>0.191921316430644</v>
      </c>
      <c r="F46" s="60">
        <v>0.74644051040953896</v>
      </c>
      <c r="G46" s="69">
        <v>1.199685395732E-4</v>
      </c>
      <c r="H46" s="40">
        <v>4.4815432006929901E-4</v>
      </c>
      <c r="I46" s="60">
        <v>0.78893458648988801</v>
      </c>
      <c r="J46" s="69">
        <v>3.3650865816889602E-4</v>
      </c>
      <c r="K46" s="40">
        <v>4.9784681576475797E-4</v>
      </c>
      <c r="L46" s="60">
        <v>0.49908703128997001</v>
      </c>
      <c r="M46" s="59">
        <v>210420</v>
      </c>
    </row>
    <row r="47" spans="1:13" x14ac:dyDescent="0.2">
      <c r="A47" s="106"/>
      <c r="B47" s="9" t="s">
        <v>7</v>
      </c>
      <c r="C47" s="59" t="s">
        <v>728</v>
      </c>
      <c r="D47" s="70">
        <v>7.9699372029107998E-2</v>
      </c>
      <c r="E47" s="33">
        <v>0.121902016706078</v>
      </c>
      <c r="F47" s="60">
        <v>0.51324226109428694</v>
      </c>
      <c r="G47" s="69">
        <v>3.4710185869663701E-4</v>
      </c>
      <c r="H47" s="33">
        <v>6.4712405797155801E-4</v>
      </c>
      <c r="I47" s="60">
        <v>0.591699233950715</v>
      </c>
      <c r="J47" s="69">
        <v>-7.1663229664524494E-5</v>
      </c>
      <c r="K47" s="33">
        <v>7.19202455299038E-4</v>
      </c>
      <c r="L47" s="60">
        <v>0.92062813721913195</v>
      </c>
      <c r="M47" s="59">
        <v>210420</v>
      </c>
    </row>
    <row r="48" spans="1:13" x14ac:dyDescent="0.2">
      <c r="A48" s="106"/>
      <c r="B48" s="9" t="s">
        <v>8</v>
      </c>
      <c r="C48" s="59" t="s">
        <v>728</v>
      </c>
      <c r="D48" s="70">
        <v>3.55237097887443E-2</v>
      </c>
      <c r="E48" s="33">
        <v>9.2040096852916906E-2</v>
      </c>
      <c r="F48" s="60">
        <v>0.69952737539662202</v>
      </c>
      <c r="G48" s="69">
        <v>-2.25404611173723E-4</v>
      </c>
      <c r="H48" s="33">
        <v>8.8960545392675796E-4</v>
      </c>
      <c r="I48" s="60">
        <v>0.79997797186620301</v>
      </c>
      <c r="J48" s="69">
        <v>3.44856844443929E-4</v>
      </c>
      <c r="K48" s="33">
        <v>9.8851450309003492E-4</v>
      </c>
      <c r="L48" s="60">
        <v>0.72719197416894599</v>
      </c>
      <c r="M48" s="59">
        <v>210420</v>
      </c>
    </row>
    <row r="49" spans="1:13" x14ac:dyDescent="0.2">
      <c r="A49" s="106"/>
      <c r="B49" s="9" t="s">
        <v>6</v>
      </c>
      <c r="C49" s="59" t="s">
        <v>727</v>
      </c>
      <c r="D49" s="70">
        <v>-4.5972531681908298E-2</v>
      </c>
      <c r="E49" s="33">
        <v>0.164310517096628</v>
      </c>
      <c r="F49" s="60">
        <v>0.77963846923538105</v>
      </c>
      <c r="G49" s="70">
        <v>1.13811979425476E-2</v>
      </c>
      <c r="H49" s="33">
        <v>3.0716586992979002E-2</v>
      </c>
      <c r="I49" s="60">
        <v>0.710993313077115</v>
      </c>
      <c r="J49" s="70">
        <v>2.3620734930518399E-2</v>
      </c>
      <c r="K49" s="33">
        <v>3.4151202780265101E-2</v>
      </c>
      <c r="L49" s="60">
        <v>0.489156895675387</v>
      </c>
      <c r="M49" s="59">
        <v>210420</v>
      </c>
    </row>
    <row r="50" spans="1:13" x14ac:dyDescent="0.2">
      <c r="A50" s="106"/>
      <c r="B50" s="9" t="s">
        <v>7</v>
      </c>
      <c r="C50" s="59" t="s">
        <v>727</v>
      </c>
      <c r="D50" s="70">
        <v>3.4841594379596802E-2</v>
      </c>
      <c r="E50" s="33">
        <v>0.12863752444438301</v>
      </c>
      <c r="F50" s="60">
        <v>0.78650594510362604</v>
      </c>
      <c r="G50" s="70">
        <v>1.46927991242355E-2</v>
      </c>
      <c r="H50" s="33">
        <v>3.1996353854747799E-2</v>
      </c>
      <c r="I50" s="60">
        <v>0.64608937702201097</v>
      </c>
      <c r="J50" s="70">
        <v>9.0646077812322392E-3</v>
      </c>
      <c r="K50" s="33">
        <v>3.5589598104829097E-2</v>
      </c>
      <c r="L50" s="60">
        <v>0.79895642937609301</v>
      </c>
      <c r="M50" s="59">
        <v>210420</v>
      </c>
    </row>
    <row r="51" spans="1:13" x14ac:dyDescent="0.2">
      <c r="A51" s="106"/>
      <c r="B51" s="9" t="s">
        <v>8</v>
      </c>
      <c r="C51" s="59" t="s">
        <v>727</v>
      </c>
      <c r="D51" s="70">
        <v>3.5652666235944298E-2</v>
      </c>
      <c r="E51" s="33">
        <v>0.103999970145064</v>
      </c>
      <c r="F51" s="60">
        <v>0.73173858740970898</v>
      </c>
      <c r="G51" s="70">
        <v>5.5784784252328997E-3</v>
      </c>
      <c r="H51" s="33">
        <v>4.0016429680254803E-2</v>
      </c>
      <c r="I51" s="60">
        <v>0.88913049099749597</v>
      </c>
      <c r="J51" s="70">
        <v>1.36781203349601E-2</v>
      </c>
      <c r="K51" s="33">
        <v>4.4489856254785499E-2</v>
      </c>
      <c r="L51" s="60">
        <v>0.75850607149129001</v>
      </c>
      <c r="M51" s="59">
        <v>210420</v>
      </c>
    </row>
    <row r="52" spans="1:13" x14ac:dyDescent="0.2">
      <c r="A52" s="83" t="s">
        <v>841</v>
      </c>
      <c r="B52" s="114"/>
      <c r="C52" s="115"/>
      <c r="D52" s="123"/>
      <c r="E52" s="121"/>
      <c r="F52" s="124"/>
      <c r="G52" s="123"/>
      <c r="H52" s="121"/>
      <c r="I52" s="124"/>
      <c r="J52" s="123"/>
      <c r="K52" s="121"/>
      <c r="L52" s="124"/>
      <c r="M52" s="115"/>
    </row>
    <row r="53" spans="1:13" x14ac:dyDescent="0.2">
      <c r="A53" s="106" t="s">
        <v>758</v>
      </c>
      <c r="B53" s="9" t="s">
        <v>6</v>
      </c>
      <c r="C53" s="59" t="s">
        <v>728</v>
      </c>
      <c r="D53" s="70">
        <v>2.42794494012916</v>
      </c>
      <c r="E53" s="33">
        <v>1.4001798130852601</v>
      </c>
      <c r="F53" s="60">
        <v>8.2915342095399205E-2</v>
      </c>
      <c r="G53" s="70">
        <v>-2.6549693162923401E-3</v>
      </c>
      <c r="H53" s="33">
        <v>3.2693246034319E-3</v>
      </c>
      <c r="I53" s="60">
        <v>0.41674380180756898</v>
      </c>
      <c r="J53" s="70">
        <v>1.4687462882086401E-3</v>
      </c>
      <c r="K53" s="33">
        <v>3.63215656113523E-3</v>
      </c>
      <c r="L53" s="60">
        <v>0.685938811916605</v>
      </c>
      <c r="M53" s="59">
        <v>211269</v>
      </c>
    </row>
    <row r="54" spans="1:13" x14ac:dyDescent="0.2">
      <c r="A54" s="106"/>
      <c r="B54" s="9" t="s">
        <v>7</v>
      </c>
      <c r="C54" s="59" t="s">
        <v>728</v>
      </c>
      <c r="D54" s="70">
        <v>3.4247686341841099</v>
      </c>
      <c r="E54" s="33">
        <v>0.88932950187340698</v>
      </c>
      <c r="F54" s="125">
        <v>1.1769238519570201E-4</v>
      </c>
      <c r="G54" s="70">
        <v>-6.8341241268047497E-4</v>
      </c>
      <c r="H54" s="33">
        <v>4.7207533649951802E-3</v>
      </c>
      <c r="I54" s="60">
        <v>0.88489445578648895</v>
      </c>
      <c r="J54" s="70">
        <v>-2.5447037125120699E-3</v>
      </c>
      <c r="K54" s="33">
        <v>5.24710187245444E-3</v>
      </c>
      <c r="L54" s="60">
        <v>0.62769586906653296</v>
      </c>
      <c r="M54" s="59">
        <v>211269</v>
      </c>
    </row>
    <row r="55" spans="1:13" x14ac:dyDescent="0.2">
      <c r="A55" s="106"/>
      <c r="B55" s="9" t="s">
        <v>8</v>
      </c>
      <c r="C55" s="59" t="s">
        <v>728</v>
      </c>
      <c r="D55" s="70">
        <v>4.3789612392969399</v>
      </c>
      <c r="E55" s="33">
        <v>0.67147076641970105</v>
      </c>
      <c r="F55" s="125">
        <v>6.9788319520285197E-11</v>
      </c>
      <c r="G55" s="70">
        <v>9.3403487726371193E-3</v>
      </c>
      <c r="H55" s="33">
        <v>6.4901809068842299E-3</v>
      </c>
      <c r="I55" s="60">
        <v>0.15010929514994301</v>
      </c>
      <c r="J55" s="70">
        <v>-1.4907163813824301E-2</v>
      </c>
      <c r="K55" s="33">
        <v>7.2122970558652104E-3</v>
      </c>
      <c r="L55" s="127">
        <v>3.8743917265239299E-2</v>
      </c>
      <c r="M55" s="59">
        <v>211269</v>
      </c>
    </row>
    <row r="56" spans="1:13" x14ac:dyDescent="0.2">
      <c r="A56" s="106"/>
      <c r="B56" s="9" t="s">
        <v>6</v>
      </c>
      <c r="C56" s="59" t="s">
        <v>727</v>
      </c>
      <c r="D56" s="70">
        <v>3.4751279517254301</v>
      </c>
      <c r="E56" s="33">
        <v>1.19872264754374</v>
      </c>
      <c r="F56" s="60">
        <v>3.7436254376788602E-3</v>
      </c>
      <c r="G56" s="70">
        <v>-1.6304310850385501E-2</v>
      </c>
      <c r="H56" s="33">
        <v>0.22407378871435599</v>
      </c>
      <c r="I56" s="60">
        <v>0.94199467779192103</v>
      </c>
      <c r="J56" s="70">
        <v>-0.100085049751794</v>
      </c>
      <c r="K56" s="33">
        <v>0.24915721582075401</v>
      </c>
      <c r="L56" s="60">
        <v>0.68790937801288898</v>
      </c>
      <c r="M56" s="59">
        <v>211269</v>
      </c>
    </row>
    <row r="57" spans="1:13" x14ac:dyDescent="0.2">
      <c r="A57" s="106"/>
      <c r="B57" s="9" t="s">
        <v>7</v>
      </c>
      <c r="C57" s="59" t="s">
        <v>727</v>
      </c>
      <c r="D57" s="70">
        <v>3.58118754893168</v>
      </c>
      <c r="E57" s="33">
        <v>0.93846762276096096</v>
      </c>
      <c r="F57" s="125">
        <v>1.3567398612231499E-4</v>
      </c>
      <c r="G57" s="70">
        <v>1.4986322551616599E-2</v>
      </c>
      <c r="H57" s="33">
        <v>0.233409415464332</v>
      </c>
      <c r="I57" s="60">
        <v>0.94880613235522904</v>
      </c>
      <c r="J57" s="70">
        <v>-0.162636989115644</v>
      </c>
      <c r="K57" s="33">
        <v>0.25965327045073999</v>
      </c>
      <c r="L57" s="60">
        <v>0.531078085540028</v>
      </c>
      <c r="M57" s="59">
        <v>211269</v>
      </c>
    </row>
    <row r="58" spans="1:13" x14ac:dyDescent="0.2">
      <c r="A58" s="109"/>
      <c r="B58" s="90" t="s">
        <v>8</v>
      </c>
      <c r="C58" s="62" t="s">
        <v>727</v>
      </c>
      <c r="D58" s="71">
        <v>4.1091062212983003</v>
      </c>
      <c r="E58" s="63">
        <v>0.75873208021519301</v>
      </c>
      <c r="F58" s="126">
        <v>6.1097344898663799E-8</v>
      </c>
      <c r="G58" s="71">
        <v>0.24361450332807799</v>
      </c>
      <c r="H58" s="63">
        <v>0.291934976867883</v>
      </c>
      <c r="I58" s="64">
        <v>0.40401033154193999</v>
      </c>
      <c r="J58" s="71">
        <v>-0.47786494448012601</v>
      </c>
      <c r="K58" s="63">
        <v>0.32459834998939802</v>
      </c>
      <c r="L58" s="64">
        <v>0.140975641504445</v>
      </c>
      <c r="M58" s="62">
        <v>211269</v>
      </c>
    </row>
  </sheetData>
  <mergeCells count="4">
    <mergeCell ref="D2:F2"/>
    <mergeCell ref="G2:I2"/>
    <mergeCell ref="J2:L2"/>
    <mergeCell ref="A1:M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C100E9-A81E-9749-B81E-1F3C884C6596}">
  <dimension ref="A1:K30"/>
  <sheetViews>
    <sheetView workbookViewId="0">
      <selection activeCell="D28" sqref="D28"/>
    </sheetView>
  </sheetViews>
  <sheetFormatPr baseColWidth="10" defaultRowHeight="16" x14ac:dyDescent="0.2"/>
  <cols>
    <col min="1" max="1" width="14.6640625" style="9" bestFit="1" customWidth="1"/>
    <col min="2" max="2" width="9.83203125" style="9" customWidth="1"/>
    <col min="3" max="3" width="9.5" style="9" bestFit="1" customWidth="1"/>
    <col min="4" max="4" width="9.6640625" style="9" customWidth="1"/>
    <col min="5" max="5" width="10.5" style="9" customWidth="1"/>
    <col min="6" max="10" width="10.83203125" style="9"/>
    <col min="11" max="11" width="6.6640625" style="9" customWidth="1"/>
    <col min="12" max="14" width="10.83203125" style="9"/>
    <col min="15" max="15" width="10.6640625" style="9" customWidth="1"/>
    <col min="16" max="16384" width="10.83203125" style="9"/>
  </cols>
  <sheetData>
    <row r="1" spans="1:11" ht="68" customHeight="1" x14ac:dyDescent="0.2">
      <c r="A1" s="205" t="s">
        <v>1322</v>
      </c>
      <c r="B1" s="206"/>
      <c r="C1" s="206"/>
      <c r="D1" s="206"/>
      <c r="E1" s="206"/>
      <c r="F1" s="206"/>
      <c r="G1" s="206"/>
      <c r="H1" s="206"/>
      <c r="I1" s="206"/>
      <c r="J1" s="206"/>
      <c r="K1" s="206"/>
    </row>
    <row r="2" spans="1:11" ht="33" customHeight="1" x14ac:dyDescent="0.2">
      <c r="A2"/>
      <c r="B2"/>
      <c r="C2" s="213" t="s">
        <v>898</v>
      </c>
      <c r="D2" s="214"/>
      <c r="E2" s="215"/>
      <c r="F2" s="216" t="s">
        <v>899</v>
      </c>
      <c r="G2" s="217"/>
      <c r="H2" s="218"/>
      <c r="I2" s="213" t="s">
        <v>866</v>
      </c>
      <c r="J2" s="214"/>
      <c r="K2" s="215"/>
    </row>
    <row r="3" spans="1:11" ht="18" customHeight="1" x14ac:dyDescent="0.2">
      <c r="A3" s="11" t="s">
        <v>722</v>
      </c>
      <c r="B3" s="19" t="s">
        <v>900</v>
      </c>
      <c r="C3" s="11" t="s">
        <v>897</v>
      </c>
      <c r="D3" s="19" t="s">
        <v>723</v>
      </c>
      <c r="E3" s="23" t="s">
        <v>730</v>
      </c>
      <c r="F3" s="11" t="s">
        <v>897</v>
      </c>
      <c r="G3" s="19" t="s">
        <v>723</v>
      </c>
      <c r="H3" s="23" t="s">
        <v>730</v>
      </c>
      <c r="I3" s="19" t="s">
        <v>896</v>
      </c>
      <c r="J3" s="19" t="s">
        <v>723</v>
      </c>
      <c r="K3" s="23" t="s">
        <v>730</v>
      </c>
    </row>
    <row r="4" spans="1:11" ht="18" customHeight="1" x14ac:dyDescent="0.2">
      <c r="A4" s="12" t="s">
        <v>746</v>
      </c>
      <c r="B4" t="s">
        <v>6</v>
      </c>
      <c r="C4" s="31">
        <v>4.0607342540151602E-2</v>
      </c>
      <c r="D4" s="5">
        <v>2.6130415328341899E-2</v>
      </c>
      <c r="E4" s="145">
        <v>0.120178235635886</v>
      </c>
      <c r="F4" s="31">
        <v>9.5593111651550104E-3</v>
      </c>
      <c r="G4" s="5">
        <v>3.9837322152075597E-2</v>
      </c>
      <c r="H4" s="145">
        <v>0.81036229082462896</v>
      </c>
      <c r="I4" s="5">
        <v>3.10480313749966E-2</v>
      </c>
      <c r="J4" s="5">
        <v>4.7642531854215103E-2</v>
      </c>
      <c r="K4" s="145">
        <v>0.51460293837802895</v>
      </c>
    </row>
    <row r="5" spans="1:11" ht="18" customHeight="1" x14ac:dyDescent="0.2">
      <c r="A5" s="12" t="s">
        <v>746</v>
      </c>
      <c r="B5" t="s">
        <v>7</v>
      </c>
      <c r="C5" s="31">
        <v>2.7475895928590999E-2</v>
      </c>
      <c r="D5" s="5">
        <v>2.9101350352598102E-2</v>
      </c>
      <c r="E5" s="145">
        <v>0.345095530060956</v>
      </c>
      <c r="F5" s="31">
        <v>1.4159876101090201E-2</v>
      </c>
      <c r="G5" s="5">
        <v>3.9878745269516097E-2</v>
      </c>
      <c r="H5" s="145">
        <v>0.72253470829377497</v>
      </c>
      <c r="I5" s="5">
        <v>1.3316019827500801E-2</v>
      </c>
      <c r="J5" s="5">
        <v>4.9368035373261697E-2</v>
      </c>
      <c r="K5" s="145">
        <v>0.78736829621486304</v>
      </c>
    </row>
    <row r="6" spans="1:11" ht="18" customHeight="1" x14ac:dyDescent="0.2">
      <c r="A6" s="12" t="s">
        <v>746</v>
      </c>
      <c r="B6" t="s">
        <v>8</v>
      </c>
      <c r="C6" s="31">
        <v>2.2944795075611101E-2</v>
      </c>
      <c r="D6" s="5">
        <v>4.1202068358968801E-2</v>
      </c>
      <c r="E6" s="145">
        <v>0.57760631492493997</v>
      </c>
      <c r="F6" s="31">
        <v>4.7324322434380197E-3</v>
      </c>
      <c r="G6" s="5">
        <v>5.0436646844341702E-2</v>
      </c>
      <c r="H6" s="145">
        <v>0.92524480395281705</v>
      </c>
      <c r="I6" s="5">
        <v>1.8212362832173101E-2</v>
      </c>
      <c r="J6" s="5">
        <v>6.5126536695558901E-2</v>
      </c>
      <c r="K6" s="145">
        <v>0.77974926061764505</v>
      </c>
    </row>
    <row r="7" spans="1:11" ht="18" customHeight="1" x14ac:dyDescent="0.2">
      <c r="A7" s="12" t="s">
        <v>803</v>
      </c>
      <c r="B7" t="s">
        <v>6</v>
      </c>
      <c r="C7" s="31">
        <v>6.0414518510798897E-2</v>
      </c>
      <c r="D7" s="5">
        <v>2.6369236280400402E-2</v>
      </c>
      <c r="E7" s="145">
        <v>2.1957715585925699E-2</v>
      </c>
      <c r="F7" s="31">
        <v>4.6504085224006501E-2</v>
      </c>
      <c r="G7" s="5">
        <v>3.6091667939282701E-2</v>
      </c>
      <c r="H7" s="145">
        <v>0.19757224756097699</v>
      </c>
      <c r="I7" s="5">
        <v>1.39104332867924E-2</v>
      </c>
      <c r="J7" s="5">
        <v>4.4698379351504801E-2</v>
      </c>
      <c r="K7" s="145">
        <v>0.75564352130966805</v>
      </c>
    </row>
    <row r="8" spans="1:11" ht="18" customHeight="1" x14ac:dyDescent="0.2">
      <c r="A8" s="12" t="s">
        <v>803</v>
      </c>
      <c r="B8" t="s">
        <v>7</v>
      </c>
      <c r="C8" s="31">
        <v>8.42668972848825E-2</v>
      </c>
      <c r="D8" s="5">
        <v>2.5481702840208498E-2</v>
      </c>
      <c r="E8" s="145">
        <v>9.4315345965008998E-4</v>
      </c>
      <c r="F8" s="31">
        <v>7.5398603009109999E-2</v>
      </c>
      <c r="G8" s="5">
        <v>3.4025462482554003E-2</v>
      </c>
      <c r="H8" s="145">
        <v>2.6695169385133E-2</v>
      </c>
      <c r="I8" s="5">
        <v>8.8682942757725598E-3</v>
      </c>
      <c r="J8" s="5">
        <v>4.2509402216314197E-2</v>
      </c>
      <c r="K8" s="145">
        <v>0.83474521251323397</v>
      </c>
    </row>
    <row r="9" spans="1:11" ht="18" customHeight="1" x14ac:dyDescent="0.2">
      <c r="A9" s="12" t="s">
        <v>803</v>
      </c>
      <c r="B9" t="s">
        <v>8</v>
      </c>
      <c r="C9" s="31">
        <v>0.124360702960539</v>
      </c>
      <c r="D9" s="5">
        <v>3.5061221383125597E-2</v>
      </c>
      <c r="E9" s="145">
        <v>3.8970573109052201E-4</v>
      </c>
      <c r="F9" s="31">
        <v>0.105298239734371</v>
      </c>
      <c r="G9" s="5">
        <v>4.0954235233487103E-2</v>
      </c>
      <c r="H9" s="145">
        <v>1.0137029192746901E-2</v>
      </c>
      <c r="I9" s="5">
        <v>1.90624632261682E-2</v>
      </c>
      <c r="J9" s="5">
        <v>5.3912323530305603E-2</v>
      </c>
      <c r="K9" s="145">
        <v>0.72365166478874698</v>
      </c>
    </row>
    <row r="10" spans="1:11" ht="18" customHeight="1" x14ac:dyDescent="0.2">
      <c r="A10" s="12" t="s">
        <v>745</v>
      </c>
      <c r="B10" t="s">
        <v>6</v>
      </c>
      <c r="C10" s="31">
        <v>-0.181018524311611</v>
      </c>
      <c r="D10" s="5">
        <v>3.07469801298677E-2</v>
      </c>
      <c r="E10" s="145">
        <v>3.9241461442966802E-9</v>
      </c>
      <c r="F10" s="31">
        <v>-0.23130995475810401</v>
      </c>
      <c r="G10" s="5">
        <v>4.1563130725343199E-2</v>
      </c>
      <c r="H10" s="145">
        <v>2.61750054675837E-8</v>
      </c>
      <c r="I10" s="5">
        <v>5.0291430446493098E-2</v>
      </c>
      <c r="J10" s="5">
        <v>5.1699812599258502E-2</v>
      </c>
      <c r="K10" s="145">
        <v>0.33067335925070801</v>
      </c>
    </row>
    <row r="11" spans="1:11" ht="18" customHeight="1" x14ac:dyDescent="0.2">
      <c r="A11" s="12" t="s">
        <v>745</v>
      </c>
      <c r="B11" t="s">
        <v>7</v>
      </c>
      <c r="C11" s="31">
        <v>-0.17717776921360201</v>
      </c>
      <c r="D11" s="5">
        <v>3.3584864845187599E-2</v>
      </c>
      <c r="E11" s="145">
        <v>1.3237709779776901E-7</v>
      </c>
      <c r="F11" s="31">
        <v>-0.235062093830433</v>
      </c>
      <c r="G11" s="5">
        <v>4.6725283209464202E-2</v>
      </c>
      <c r="H11" s="145">
        <v>4.8862621270851805E-7</v>
      </c>
      <c r="I11" s="5">
        <v>5.7884324616831399E-2</v>
      </c>
      <c r="J11" s="5">
        <v>5.7542985998939603E-2</v>
      </c>
      <c r="K11" s="145">
        <v>0.31444833505090097</v>
      </c>
    </row>
    <row r="12" spans="1:11" ht="18" customHeight="1" x14ac:dyDescent="0.2">
      <c r="A12" s="12" t="s">
        <v>745</v>
      </c>
      <c r="B12" t="s">
        <v>8</v>
      </c>
      <c r="C12" s="31">
        <v>-0.21714326722274299</v>
      </c>
      <c r="D12" s="5">
        <v>4.5120917363746002E-2</v>
      </c>
      <c r="E12" s="145">
        <v>1.49072849081578E-6</v>
      </c>
      <c r="F12" s="31">
        <v>-0.22978014452842399</v>
      </c>
      <c r="G12" s="5">
        <v>6.0505204609791897E-2</v>
      </c>
      <c r="H12" s="145">
        <v>1.4604951379676399E-4</v>
      </c>
      <c r="I12" s="5">
        <v>1.2636877305680499E-2</v>
      </c>
      <c r="J12" s="5">
        <v>7.5476996287735104E-2</v>
      </c>
      <c r="K12" s="145">
        <v>0.867034183734535</v>
      </c>
    </row>
    <row r="13" spans="1:11" ht="18" customHeight="1" x14ac:dyDescent="0.2">
      <c r="A13" s="12" t="s">
        <v>743</v>
      </c>
      <c r="B13" t="s">
        <v>6</v>
      </c>
      <c r="C13" s="31">
        <v>0.15639454860987201</v>
      </c>
      <c r="D13" s="5">
        <v>3.2648580885686701E-2</v>
      </c>
      <c r="E13" s="145">
        <v>1.66581678790689E-6</v>
      </c>
      <c r="F13" s="31">
        <v>0.15936263529209599</v>
      </c>
      <c r="G13" s="5">
        <v>3.9385053044864199E-2</v>
      </c>
      <c r="H13" s="145">
        <v>5.2039773710537602E-5</v>
      </c>
      <c r="I13" s="5">
        <v>-2.9680866822240598E-3</v>
      </c>
      <c r="J13" s="5">
        <v>5.1157719233718701E-2</v>
      </c>
      <c r="K13" s="145">
        <v>0.95373400849546197</v>
      </c>
    </row>
    <row r="14" spans="1:11" ht="18" customHeight="1" x14ac:dyDescent="0.2">
      <c r="A14" s="12" t="s">
        <v>743</v>
      </c>
      <c r="B14" t="s">
        <v>7</v>
      </c>
      <c r="C14" s="31">
        <v>0.162838580331714</v>
      </c>
      <c r="D14" s="5">
        <v>4.4662635193253399E-2</v>
      </c>
      <c r="E14" s="145">
        <v>2.6638616078900599E-4</v>
      </c>
      <c r="F14" s="31">
        <v>0.15208837537081499</v>
      </c>
      <c r="G14" s="5">
        <v>5.1712112963781302E-2</v>
      </c>
      <c r="H14" s="145">
        <v>3.2709222323731302E-3</v>
      </c>
      <c r="I14" s="5">
        <v>1.07502049608987E-2</v>
      </c>
      <c r="J14" s="5">
        <v>6.8329302715485998E-2</v>
      </c>
      <c r="K14" s="145">
        <v>0.87498528827244004</v>
      </c>
    </row>
    <row r="15" spans="1:11" ht="18" customHeight="1" x14ac:dyDescent="0.2">
      <c r="A15" s="12" t="s">
        <v>743</v>
      </c>
      <c r="B15" t="s">
        <v>8</v>
      </c>
      <c r="C15" s="31">
        <v>8.0614051526679706E-2</v>
      </c>
      <c r="D15" s="5">
        <v>4.6400387053686799E-2</v>
      </c>
      <c r="E15" s="145">
        <v>8.2324121941507594E-2</v>
      </c>
      <c r="F15" s="31">
        <v>5.5917527579993097E-2</v>
      </c>
      <c r="G15" s="5">
        <v>5.6402545420349899E-2</v>
      </c>
      <c r="H15" s="145">
        <v>0.32148991905108898</v>
      </c>
      <c r="I15" s="5">
        <v>2.4696523946686599E-2</v>
      </c>
      <c r="J15" s="5">
        <v>7.3035902463285701E-2</v>
      </c>
      <c r="K15" s="145">
        <v>0.73525599744783698</v>
      </c>
    </row>
    <row r="16" spans="1:11" ht="18" customHeight="1" x14ac:dyDescent="0.2">
      <c r="A16" s="12" t="s">
        <v>805</v>
      </c>
      <c r="B16" t="s">
        <v>6</v>
      </c>
      <c r="C16" s="31">
        <v>2.2854700903336099E-2</v>
      </c>
      <c r="D16" s="5">
        <v>2.76195632317176E-2</v>
      </c>
      <c r="E16" s="145">
        <v>0.40796372577704298</v>
      </c>
      <c r="F16" s="31">
        <v>6.2487305222498103E-2</v>
      </c>
      <c r="G16" s="5">
        <v>3.9545161899945697E-2</v>
      </c>
      <c r="H16" s="145">
        <v>0.114072416938828</v>
      </c>
      <c r="I16" s="5">
        <v>-3.9632604319161997E-2</v>
      </c>
      <c r="J16" s="5">
        <v>4.8235465197339698E-2</v>
      </c>
      <c r="K16" s="145">
        <v>0.41127689861566702</v>
      </c>
    </row>
    <row r="17" spans="1:11" ht="18" customHeight="1" x14ac:dyDescent="0.2">
      <c r="A17" s="12" t="s">
        <v>805</v>
      </c>
      <c r="B17" t="s">
        <v>7</v>
      </c>
      <c r="C17" s="31">
        <v>3.66568229208604E-2</v>
      </c>
      <c r="D17" s="5">
        <v>3.0488923294802898E-2</v>
      </c>
      <c r="E17" s="145">
        <v>0.22924743833215999</v>
      </c>
      <c r="F17" s="31">
        <v>7.3858280737391993E-2</v>
      </c>
      <c r="G17" s="5">
        <v>4.11736396397306E-2</v>
      </c>
      <c r="H17" s="145">
        <v>7.2841196017633197E-2</v>
      </c>
      <c r="I17" s="5">
        <v>-3.7201457816531697E-2</v>
      </c>
      <c r="J17" s="5">
        <v>5.1233222081563098E-2</v>
      </c>
      <c r="K17" s="145">
        <v>0.46776532175389601</v>
      </c>
    </row>
    <row r="18" spans="1:11" ht="18" customHeight="1" x14ac:dyDescent="0.2">
      <c r="A18" s="12" t="s">
        <v>805</v>
      </c>
      <c r="B18" t="s">
        <v>8</v>
      </c>
      <c r="C18" s="31">
        <v>8.9391469790138803E-2</v>
      </c>
      <c r="D18" s="5">
        <v>3.9905838048146403E-2</v>
      </c>
      <c r="E18" s="145">
        <v>2.5087030810157802E-2</v>
      </c>
      <c r="F18" s="31">
        <v>8.7889423814523193E-2</v>
      </c>
      <c r="G18" s="5">
        <v>5.2183664873322697E-2</v>
      </c>
      <c r="H18" s="145">
        <v>9.2136746583491802E-2</v>
      </c>
      <c r="I18" s="5">
        <v>1.50204597561555E-3</v>
      </c>
      <c r="J18" s="5">
        <v>6.5693308562867703E-2</v>
      </c>
      <c r="K18" s="145">
        <v>0.98175834183190303</v>
      </c>
    </row>
    <row r="19" spans="1:11" ht="18" customHeight="1" x14ac:dyDescent="0.2">
      <c r="A19" s="12" t="s">
        <v>804</v>
      </c>
      <c r="B19" t="s">
        <v>6</v>
      </c>
      <c r="C19" s="31">
        <v>6.2300095992397803E-2</v>
      </c>
      <c r="D19" s="5">
        <v>2.5482483479386399E-2</v>
      </c>
      <c r="E19" s="145">
        <v>1.4492428241093799E-2</v>
      </c>
      <c r="F19" s="31">
        <v>5.8201373220452102E-2</v>
      </c>
      <c r="G19" s="5">
        <v>3.6482472752870303E-2</v>
      </c>
      <c r="H19" s="145">
        <v>0.110639747119087</v>
      </c>
      <c r="I19" s="5">
        <v>4.0987227719457399E-3</v>
      </c>
      <c r="J19" s="5">
        <v>4.4500873951430597E-2</v>
      </c>
      <c r="K19" s="145">
        <v>0.92661515551601603</v>
      </c>
    </row>
    <row r="20" spans="1:11" ht="18" customHeight="1" x14ac:dyDescent="0.2">
      <c r="A20" s="12" t="s">
        <v>804</v>
      </c>
      <c r="B20" t="s">
        <v>7</v>
      </c>
      <c r="C20" s="31">
        <v>8.3811942727558597E-2</v>
      </c>
      <c r="D20" s="5">
        <v>2.37344391859639E-2</v>
      </c>
      <c r="E20" s="145">
        <v>4.1362011194397098E-4</v>
      </c>
      <c r="F20" s="31">
        <v>8.5755799222922202E-2</v>
      </c>
      <c r="G20" s="5">
        <v>3.3141624687836803E-2</v>
      </c>
      <c r="H20" s="145">
        <v>9.6659572196970394E-3</v>
      </c>
      <c r="I20" s="5">
        <v>-1.94385649536363E-3</v>
      </c>
      <c r="J20" s="5">
        <v>4.0763842929999301E-2</v>
      </c>
      <c r="K20" s="145">
        <v>0.96196665051879904</v>
      </c>
    </row>
    <row r="21" spans="1:11" ht="18" customHeight="1" x14ac:dyDescent="0.2">
      <c r="A21" s="12" t="s">
        <v>804</v>
      </c>
      <c r="B21" t="s">
        <v>8</v>
      </c>
      <c r="C21" s="31">
        <v>0.10923131231208499</v>
      </c>
      <c r="D21" s="5">
        <v>3.2111356576501403E-2</v>
      </c>
      <c r="E21" s="145">
        <v>6.6982525277387505E-4</v>
      </c>
      <c r="F21" s="31">
        <v>0.109755807795682</v>
      </c>
      <c r="G21" s="5">
        <v>3.9046755642952E-2</v>
      </c>
      <c r="H21" s="145">
        <v>4.9405959890936003E-3</v>
      </c>
      <c r="I21" s="5">
        <v>-5.2449548359750897E-4</v>
      </c>
      <c r="J21" s="5">
        <v>5.0554805384094098E-2</v>
      </c>
      <c r="K21" s="145">
        <v>0.99172226382593098</v>
      </c>
    </row>
    <row r="22" spans="1:11" ht="18" customHeight="1" x14ac:dyDescent="0.2">
      <c r="A22" s="12" t="s">
        <v>744</v>
      </c>
      <c r="B22" t="s">
        <v>6</v>
      </c>
      <c r="C22" s="31">
        <v>-0.23603402082588301</v>
      </c>
      <c r="D22" s="5">
        <v>3.2023745701283197E-2</v>
      </c>
      <c r="E22" s="145">
        <v>1.6986972201294999E-13</v>
      </c>
      <c r="F22" s="31">
        <v>-0.26010216837405298</v>
      </c>
      <c r="G22" s="5">
        <v>3.9051648945616503E-2</v>
      </c>
      <c r="H22" s="145">
        <v>2.72961266014554E-11</v>
      </c>
      <c r="I22" s="5">
        <v>2.4068147548169799E-2</v>
      </c>
      <c r="J22" s="5">
        <v>5.0502985794031299E-2</v>
      </c>
      <c r="K22" s="145">
        <v>0.63366920192931198</v>
      </c>
    </row>
    <row r="23" spans="1:11" ht="18" customHeight="1" x14ac:dyDescent="0.2">
      <c r="A23" s="12" t="s">
        <v>744</v>
      </c>
      <c r="B23" t="s">
        <v>7</v>
      </c>
      <c r="C23" s="31">
        <v>-0.22157209403445999</v>
      </c>
      <c r="D23" s="5">
        <v>3.5675971004656998E-2</v>
      </c>
      <c r="E23" s="145">
        <v>5.27552951971877E-10</v>
      </c>
      <c r="F23" s="31">
        <v>-0.241375224756156</v>
      </c>
      <c r="G23" s="5">
        <v>4.4133239624114098E-2</v>
      </c>
      <c r="H23" s="145">
        <v>4.5197255949311298E-8</v>
      </c>
      <c r="I23" s="5">
        <v>1.9803130721695698E-2</v>
      </c>
      <c r="J23" s="5">
        <v>5.6749605697701599E-2</v>
      </c>
      <c r="K23" s="145">
        <v>0.72712213989684504</v>
      </c>
    </row>
    <row r="24" spans="1:11" ht="18" customHeight="1" x14ac:dyDescent="0.2">
      <c r="A24" s="12" t="s">
        <v>744</v>
      </c>
      <c r="B24" t="s">
        <v>8</v>
      </c>
      <c r="C24" s="31">
        <v>-0.26254594317476398</v>
      </c>
      <c r="D24" s="5">
        <v>4.5882189410320802E-2</v>
      </c>
      <c r="E24" s="145">
        <v>1.0516854440554199E-8</v>
      </c>
      <c r="F24" s="31">
        <v>-0.23277302816016099</v>
      </c>
      <c r="G24" s="5">
        <v>5.46766648604965E-2</v>
      </c>
      <c r="H24" s="145">
        <v>2.06943401654748E-5</v>
      </c>
      <c r="I24" s="5">
        <v>-2.9772915014603E-2</v>
      </c>
      <c r="J24" s="5">
        <v>7.1377258180400902E-2</v>
      </c>
      <c r="K24" s="145">
        <v>0.676590297742514</v>
      </c>
    </row>
    <row r="25" spans="1:11" ht="18" customHeight="1" x14ac:dyDescent="0.2">
      <c r="A25" s="12" t="s">
        <v>806</v>
      </c>
      <c r="B25" t="s">
        <v>6</v>
      </c>
      <c r="C25" s="31">
        <v>-2.89496553322382E-2</v>
      </c>
      <c r="D25" s="5">
        <v>2.70445045022649E-2</v>
      </c>
      <c r="E25" s="145">
        <v>0.284419041239174</v>
      </c>
      <c r="F25" s="31">
        <v>-9.2913649225307399E-2</v>
      </c>
      <c r="G25" s="5">
        <v>3.5664893779386198E-2</v>
      </c>
      <c r="H25" s="145">
        <v>9.1824642670708407E-3</v>
      </c>
      <c r="I25" s="5">
        <v>6.3963993893069199E-2</v>
      </c>
      <c r="J25" s="5">
        <v>4.4759243426000003E-2</v>
      </c>
      <c r="K25" s="145">
        <v>0.15298474501070999</v>
      </c>
    </row>
    <row r="26" spans="1:11" ht="18" customHeight="1" x14ac:dyDescent="0.2">
      <c r="A26" s="12" t="s">
        <v>806</v>
      </c>
      <c r="B26" t="s">
        <v>7</v>
      </c>
      <c r="C26" s="31">
        <v>-2.0612265537910599E-2</v>
      </c>
      <c r="D26" s="5">
        <v>2.7018300838738799E-2</v>
      </c>
      <c r="E26" s="145">
        <v>0.44552295171411499</v>
      </c>
      <c r="F26" s="31">
        <v>-8.05197452118665E-2</v>
      </c>
      <c r="G26" s="5">
        <v>3.5811257718160801E-2</v>
      </c>
      <c r="H26" s="145">
        <v>2.4547647295170401E-2</v>
      </c>
      <c r="I26" s="5">
        <v>5.9907479673956002E-2</v>
      </c>
      <c r="J26" s="5">
        <v>4.4860168965008697E-2</v>
      </c>
      <c r="K26" s="145">
        <v>0.18173664143089599</v>
      </c>
    </row>
    <row r="27" spans="1:11" ht="18" customHeight="1" x14ac:dyDescent="0.2">
      <c r="A27" s="12" t="s">
        <v>806</v>
      </c>
      <c r="B27" t="s">
        <v>8</v>
      </c>
      <c r="C27" s="31">
        <v>-4.1938100505731997E-2</v>
      </c>
      <c r="D27" s="5">
        <v>3.1053519564893502E-2</v>
      </c>
      <c r="E27" s="145">
        <v>0.17685232640649601</v>
      </c>
      <c r="F27" s="31">
        <v>-9.4151151073304296E-2</v>
      </c>
      <c r="G27" s="5">
        <v>4.5405192999821299E-2</v>
      </c>
      <c r="H27" s="145">
        <v>3.8118639326732401E-2</v>
      </c>
      <c r="I27" s="5">
        <v>5.2213050567572299E-2</v>
      </c>
      <c r="J27" s="5">
        <v>5.5008659579363003E-2</v>
      </c>
      <c r="K27" s="145">
        <v>0.34252970897771301</v>
      </c>
    </row>
    <row r="28" spans="1:11" ht="18" customHeight="1" x14ac:dyDescent="0.2">
      <c r="A28" s="12" t="s">
        <v>757</v>
      </c>
      <c r="B28" t="s">
        <v>6</v>
      </c>
      <c r="C28" s="31">
        <v>-0.13088683736977</v>
      </c>
      <c r="D28" s="5">
        <v>0.119533191314611</v>
      </c>
      <c r="E28" s="145">
        <v>0.273523992856606</v>
      </c>
      <c r="F28" s="31">
        <v>-1.3698470878123399E-2</v>
      </c>
      <c r="G28" s="5">
        <v>0.246930469768641</v>
      </c>
      <c r="H28" s="145">
        <v>0.95576003648503005</v>
      </c>
      <c r="I28" s="5">
        <v>-0.117188366491646</v>
      </c>
      <c r="J28" s="5">
        <v>0.27434073836383999</v>
      </c>
      <c r="K28" s="145">
        <v>0.66926020071278502</v>
      </c>
    </row>
    <row r="29" spans="1:11" ht="18" customHeight="1" x14ac:dyDescent="0.2">
      <c r="A29" s="12" t="s">
        <v>757</v>
      </c>
      <c r="B29" t="s">
        <v>7</v>
      </c>
      <c r="C29" s="31">
        <v>-0.16380210680464599</v>
      </c>
      <c r="D29" s="5">
        <v>0.13769430924387399</v>
      </c>
      <c r="E29" s="145">
        <v>0.23420091421800501</v>
      </c>
      <c r="F29" s="31">
        <v>1.88030051821233E-2</v>
      </c>
      <c r="G29" s="5">
        <v>0.25625622172639201</v>
      </c>
      <c r="H29" s="145">
        <v>0.94150707476255302</v>
      </c>
      <c r="I29" s="5">
        <v>-0.18260511198677001</v>
      </c>
      <c r="J29" s="5">
        <v>0.29090715696186198</v>
      </c>
      <c r="K29" s="145">
        <v>0.530194427652386</v>
      </c>
    </row>
    <row r="30" spans="1:11" ht="18" customHeight="1" x14ac:dyDescent="0.2">
      <c r="A30" s="14" t="s">
        <v>757</v>
      </c>
      <c r="B30" s="15" t="s">
        <v>8</v>
      </c>
      <c r="C30" s="32">
        <v>-0.26391191515484602</v>
      </c>
      <c r="D30" s="30">
        <v>0.15148125603038601</v>
      </c>
      <c r="E30" s="146">
        <v>8.1471986456921094E-2</v>
      </c>
      <c r="F30" s="32">
        <v>0.28999472129262999</v>
      </c>
      <c r="G30" s="30">
        <v>0.32017703049021101</v>
      </c>
      <c r="H30" s="146">
        <v>0.36507749069295897</v>
      </c>
      <c r="I30" s="30">
        <v>-0.55390663644747595</v>
      </c>
      <c r="J30" s="30">
        <v>0.35420319278921403</v>
      </c>
      <c r="K30" s="146">
        <v>0.11786210129645899</v>
      </c>
    </row>
  </sheetData>
  <mergeCells count="4">
    <mergeCell ref="C2:E2"/>
    <mergeCell ref="F2:H2"/>
    <mergeCell ref="I2:K2"/>
    <mergeCell ref="A1:K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858AD-0C64-CB4A-BF80-739D487FDABE}">
  <dimension ref="A1:N53"/>
  <sheetViews>
    <sheetView workbookViewId="0">
      <selection activeCell="M7" sqref="M7"/>
    </sheetView>
  </sheetViews>
  <sheetFormatPr baseColWidth="10" defaultRowHeight="16" x14ac:dyDescent="0.2"/>
  <cols>
    <col min="1" max="1" width="21.5" style="9" customWidth="1"/>
    <col min="2" max="2" width="12.5" style="9" customWidth="1"/>
    <col min="3" max="4" width="10.83203125" style="9"/>
    <col min="5" max="5" width="11.1640625" style="9" bestFit="1" customWidth="1"/>
    <col min="6" max="7" width="10.83203125" style="9"/>
    <col min="8" max="8" width="19.83203125" style="9" bestFit="1" customWidth="1"/>
    <col min="9" max="10" width="10.83203125" style="9"/>
    <col min="11" max="11" width="10.6640625" style="9" customWidth="1"/>
    <col min="12" max="16384" width="10.83203125" style="9"/>
  </cols>
  <sheetData>
    <row r="1" spans="1:14" ht="84" customHeight="1" x14ac:dyDescent="0.2">
      <c r="A1" s="193" t="s">
        <v>1323</v>
      </c>
      <c r="B1" s="209"/>
      <c r="C1" s="209"/>
      <c r="D1" s="209"/>
      <c r="E1" s="209"/>
      <c r="F1" s="209"/>
      <c r="G1" s="209"/>
      <c r="H1" s="209"/>
      <c r="I1" s="209"/>
    </row>
    <row r="2" spans="1:14" ht="20" customHeight="1" x14ac:dyDescent="0.2">
      <c r="A2" s="83" t="s">
        <v>888</v>
      </c>
      <c r="B2" s="114"/>
      <c r="C2" s="114"/>
      <c r="D2" s="114"/>
      <c r="E2" s="114"/>
      <c r="F2" s="121"/>
      <c r="G2" s="121"/>
      <c r="H2" s="121"/>
      <c r="I2" s="124"/>
      <c r="J2" s="38"/>
      <c r="K2" s="39"/>
      <c r="L2" s="33"/>
      <c r="M2" s="33"/>
    </row>
    <row r="3" spans="1:14" ht="20" customHeight="1" x14ac:dyDescent="0.2">
      <c r="A3" s="83" t="s">
        <v>722</v>
      </c>
      <c r="B3" s="24" t="s">
        <v>733</v>
      </c>
      <c r="C3" s="26" t="s">
        <v>721</v>
      </c>
      <c r="D3" s="25" t="s">
        <v>734</v>
      </c>
      <c r="E3" s="25" t="s">
        <v>723</v>
      </c>
      <c r="F3" s="25" t="s">
        <v>730</v>
      </c>
      <c r="G3" s="25" t="s">
        <v>735</v>
      </c>
      <c r="H3" s="25" t="s">
        <v>736</v>
      </c>
      <c r="I3" s="83" t="s">
        <v>731</v>
      </c>
    </row>
    <row r="4" spans="1:14" ht="20" customHeight="1" x14ac:dyDescent="0.2">
      <c r="A4" s="106" t="s">
        <v>729</v>
      </c>
      <c r="B4" s="55" t="s">
        <v>728</v>
      </c>
      <c r="C4" s="59" t="s">
        <v>3</v>
      </c>
      <c r="D4" s="33">
        <v>5.4131245888838896E-3</v>
      </c>
      <c r="E4" s="40">
        <v>1.18735164194911E-4</v>
      </c>
      <c r="F4" s="128">
        <v>0</v>
      </c>
      <c r="G4" s="39">
        <v>2074.5637387510501</v>
      </c>
      <c r="H4" s="35">
        <v>2.6544095285590998</v>
      </c>
      <c r="I4" s="59">
        <v>84828</v>
      </c>
      <c r="J4" s="41"/>
      <c r="K4" s="40"/>
      <c r="L4" s="38"/>
      <c r="M4" s="39"/>
      <c r="N4" s="35"/>
    </row>
    <row r="5" spans="1:14" ht="20" customHeight="1" x14ac:dyDescent="0.2">
      <c r="A5" s="106"/>
      <c r="B5" s="55" t="s">
        <v>728</v>
      </c>
      <c r="C5" s="59" t="s">
        <v>4</v>
      </c>
      <c r="D5" s="33">
        <v>6.3753235791453996E-3</v>
      </c>
      <c r="E5" s="40">
        <v>1.3712869703081399E-4</v>
      </c>
      <c r="F5" s="128">
        <v>0</v>
      </c>
      <c r="G5" s="39">
        <v>2167.6674302722199</v>
      </c>
      <c r="H5" s="35">
        <v>2.8678744991015201</v>
      </c>
      <c r="I5" s="59">
        <v>84828</v>
      </c>
      <c r="J5" s="40"/>
      <c r="K5" s="40"/>
      <c r="L5" s="38"/>
      <c r="M5" s="39"/>
      <c r="N5" s="35"/>
    </row>
    <row r="6" spans="1:14" ht="20" customHeight="1" x14ac:dyDescent="0.2">
      <c r="A6" s="106"/>
      <c r="B6" s="55" t="s">
        <v>728</v>
      </c>
      <c r="C6" s="59" t="s">
        <v>5</v>
      </c>
      <c r="D6" s="33">
        <v>6.6991527543715E-3</v>
      </c>
      <c r="E6" s="40">
        <v>1.6731601029304101E-4</v>
      </c>
      <c r="F6" s="128">
        <v>0</v>
      </c>
      <c r="G6" s="39">
        <v>1606.33125945601</v>
      </c>
      <c r="H6" s="35">
        <v>2.11815664624149</v>
      </c>
      <c r="I6" s="59">
        <v>84828</v>
      </c>
      <c r="J6" s="40"/>
      <c r="K6" s="40"/>
      <c r="L6" s="38"/>
      <c r="M6" s="39"/>
      <c r="N6" s="35"/>
    </row>
    <row r="7" spans="1:14" ht="20" customHeight="1" x14ac:dyDescent="0.2">
      <c r="A7" s="106"/>
      <c r="B7" s="55" t="s">
        <v>727</v>
      </c>
      <c r="C7" s="59" t="s">
        <v>3</v>
      </c>
      <c r="D7" s="33">
        <v>0.32747117528497799</v>
      </c>
      <c r="E7" s="33">
        <v>6.5585275449131196E-3</v>
      </c>
      <c r="F7" s="128">
        <v>0</v>
      </c>
      <c r="G7" s="39">
        <v>2499.37962100306</v>
      </c>
      <c r="H7" s="35">
        <v>3.3254903280712198</v>
      </c>
      <c r="I7" s="59">
        <v>84828</v>
      </c>
      <c r="J7" s="40"/>
      <c r="K7" s="40"/>
      <c r="L7" s="38"/>
      <c r="M7" s="39"/>
      <c r="N7" s="35"/>
    </row>
    <row r="8" spans="1:14" ht="20" customHeight="1" x14ac:dyDescent="0.2">
      <c r="A8" s="106"/>
      <c r="B8" s="55" t="s">
        <v>727</v>
      </c>
      <c r="C8" s="59" t="s">
        <v>4</v>
      </c>
      <c r="D8" s="33">
        <v>0.32440579767457101</v>
      </c>
      <c r="E8" s="33">
        <v>6.6377942341114601E-3</v>
      </c>
      <c r="F8" s="128">
        <v>0</v>
      </c>
      <c r="G8" s="39">
        <v>2396.6346705963101</v>
      </c>
      <c r="H8" s="35">
        <v>3.2119532786242502</v>
      </c>
      <c r="I8" s="59">
        <v>84828</v>
      </c>
      <c r="J8" s="40"/>
      <c r="K8" s="40"/>
      <c r="L8" s="38"/>
      <c r="M8" s="39"/>
      <c r="N8" s="35"/>
    </row>
    <row r="9" spans="1:14" ht="20" customHeight="1" x14ac:dyDescent="0.2">
      <c r="A9" s="106"/>
      <c r="B9" s="55" t="s">
        <v>727</v>
      </c>
      <c r="C9" s="59" t="s">
        <v>5</v>
      </c>
      <c r="D9" s="33">
        <v>0.33993209039877498</v>
      </c>
      <c r="E9" s="33">
        <v>7.9429506728810207E-3</v>
      </c>
      <c r="F9" s="128">
        <v>0</v>
      </c>
      <c r="G9" s="39">
        <v>1839.05635595124</v>
      </c>
      <c r="H9" s="35">
        <v>2.4264649849805302</v>
      </c>
      <c r="I9" s="59">
        <v>84828</v>
      </c>
      <c r="J9" s="40"/>
      <c r="K9" s="40"/>
      <c r="L9" s="38"/>
      <c r="M9" s="39"/>
      <c r="N9" s="35"/>
    </row>
    <row r="10" spans="1:14" ht="20" customHeight="1" x14ac:dyDescent="0.2">
      <c r="A10" s="106"/>
      <c r="B10" s="55"/>
      <c r="C10" s="59"/>
      <c r="D10" s="33"/>
      <c r="E10" s="40"/>
      <c r="F10" s="128"/>
      <c r="G10" s="39"/>
      <c r="H10" s="35"/>
      <c r="I10" s="59"/>
      <c r="J10" s="40"/>
      <c r="K10" s="40"/>
      <c r="L10" s="38"/>
      <c r="M10" s="39"/>
      <c r="N10" s="35"/>
    </row>
    <row r="11" spans="1:14" ht="20" customHeight="1" x14ac:dyDescent="0.2">
      <c r="A11" s="135" t="s">
        <v>909</v>
      </c>
      <c r="B11" s="130"/>
      <c r="C11" s="115"/>
      <c r="D11" s="121"/>
      <c r="E11" s="116"/>
      <c r="F11" s="132"/>
      <c r="G11" s="133"/>
      <c r="H11" s="134"/>
      <c r="I11" s="115"/>
      <c r="J11" s="40"/>
      <c r="K11" s="40"/>
      <c r="L11" s="38"/>
      <c r="M11" s="39"/>
      <c r="N11" s="35"/>
    </row>
    <row r="12" spans="1:14" ht="20" customHeight="1" x14ac:dyDescent="0.2">
      <c r="A12" s="136" t="s">
        <v>722</v>
      </c>
      <c r="B12" s="137" t="s">
        <v>733</v>
      </c>
      <c r="C12" s="138" t="s">
        <v>721</v>
      </c>
      <c r="D12" s="139" t="s">
        <v>734</v>
      </c>
      <c r="E12" s="140" t="s">
        <v>723</v>
      </c>
      <c r="F12" s="141" t="s">
        <v>730</v>
      </c>
      <c r="G12" s="142" t="s">
        <v>735</v>
      </c>
      <c r="H12" s="142" t="s">
        <v>736</v>
      </c>
      <c r="I12" s="138" t="s">
        <v>731</v>
      </c>
      <c r="J12" s="40"/>
      <c r="K12" s="40"/>
      <c r="L12" s="38"/>
      <c r="M12" s="39"/>
      <c r="N12" s="35"/>
    </row>
    <row r="13" spans="1:14" ht="20" customHeight="1" x14ac:dyDescent="0.2">
      <c r="A13" s="106" t="s">
        <v>729</v>
      </c>
      <c r="B13" s="55" t="s">
        <v>728</v>
      </c>
      <c r="C13" s="59" t="s">
        <v>3</v>
      </c>
      <c r="D13" s="33">
        <v>5.5549331054613902E-3</v>
      </c>
      <c r="E13" s="40">
        <v>2.5622203189168999E-4</v>
      </c>
      <c r="F13" s="128">
        <v>6.81724077495842E-103</v>
      </c>
      <c r="G13" s="39">
        <v>472.86192667839498</v>
      </c>
      <c r="H13" s="35">
        <v>2.5902136631611201</v>
      </c>
      <c r="I13" s="59">
        <v>17767</v>
      </c>
      <c r="J13" s="40"/>
      <c r="K13" s="40"/>
      <c r="L13" s="38"/>
      <c r="M13" s="39"/>
      <c r="N13" s="33"/>
    </row>
    <row r="14" spans="1:14" ht="20" customHeight="1" x14ac:dyDescent="0.2">
      <c r="A14" s="106"/>
      <c r="B14" s="55" t="s">
        <v>728</v>
      </c>
      <c r="C14" s="59" t="s">
        <v>4</v>
      </c>
      <c r="D14" s="33">
        <v>6.4948961356428997E-3</v>
      </c>
      <c r="E14" s="40">
        <v>2.9475505026034201E-4</v>
      </c>
      <c r="F14" s="128">
        <v>3.5291695316432298E-106</v>
      </c>
      <c r="G14" s="39">
        <v>487.97102307916703</v>
      </c>
      <c r="H14" s="35">
        <v>2.6707033660249002</v>
      </c>
      <c r="I14" s="59">
        <v>17767</v>
      </c>
      <c r="J14" s="40"/>
      <c r="K14" s="40"/>
      <c r="L14" s="38"/>
      <c r="M14" s="39"/>
      <c r="N14" s="33"/>
    </row>
    <row r="15" spans="1:14" ht="20" customHeight="1" x14ac:dyDescent="0.2">
      <c r="A15" s="106"/>
      <c r="B15" s="55" t="s">
        <v>728</v>
      </c>
      <c r="C15" s="59" t="s">
        <v>5</v>
      </c>
      <c r="D15" s="33">
        <v>6.9138720269516203E-3</v>
      </c>
      <c r="E15" s="40">
        <v>3.5819069669685899E-4</v>
      </c>
      <c r="F15" s="128">
        <v>3.57849275689243E-82</v>
      </c>
      <c r="G15" s="39">
        <v>375.162288451667</v>
      </c>
      <c r="H15" s="35">
        <v>2.0660958672232801</v>
      </c>
      <c r="I15" s="59">
        <v>17767</v>
      </c>
      <c r="J15" s="40"/>
      <c r="K15" s="40"/>
      <c r="L15" s="38"/>
      <c r="M15" s="39"/>
      <c r="N15" s="33"/>
    </row>
    <row r="16" spans="1:14" ht="20" customHeight="1" x14ac:dyDescent="0.2">
      <c r="A16" s="106"/>
      <c r="B16" s="55" t="s">
        <v>727</v>
      </c>
      <c r="C16" s="59" t="s">
        <v>3</v>
      </c>
      <c r="D16" s="33">
        <v>0.330807576851333</v>
      </c>
      <c r="E16" s="33">
        <v>1.41810856563758E-2</v>
      </c>
      <c r="F16" s="128">
        <v>1.41689645574958E-118</v>
      </c>
      <c r="G16" s="39">
        <v>548.46499240640196</v>
      </c>
      <c r="H16" s="35">
        <v>2.99216757892634</v>
      </c>
      <c r="I16" s="59">
        <v>17767</v>
      </c>
      <c r="J16" s="40"/>
      <c r="K16" s="40"/>
      <c r="L16" s="38"/>
      <c r="M16" s="39"/>
      <c r="N16" s="33"/>
    </row>
    <row r="17" spans="1:14" ht="20" customHeight="1" x14ac:dyDescent="0.2">
      <c r="A17" s="106"/>
      <c r="B17" s="55" t="s">
        <v>727</v>
      </c>
      <c r="C17" s="59" t="s">
        <v>4</v>
      </c>
      <c r="D17" s="33">
        <v>0.32738595217130201</v>
      </c>
      <c r="E17" s="33">
        <v>1.4329613282223401E-2</v>
      </c>
      <c r="F17" s="128">
        <v>6.8868673233273895E-114</v>
      </c>
      <c r="G17" s="39">
        <v>525.81522437435797</v>
      </c>
      <c r="H17" s="35">
        <v>2.8720861102055402</v>
      </c>
      <c r="I17" s="59">
        <v>17767</v>
      </c>
      <c r="J17" s="40"/>
      <c r="K17" s="40"/>
      <c r="L17" s="38"/>
      <c r="M17" s="39"/>
      <c r="N17" s="33"/>
    </row>
    <row r="18" spans="1:14" ht="20" customHeight="1" x14ac:dyDescent="0.2">
      <c r="A18" s="106"/>
      <c r="B18" s="55" t="s">
        <v>727</v>
      </c>
      <c r="C18" s="59" t="s">
        <v>5</v>
      </c>
      <c r="D18" s="33">
        <v>0.344914924211498</v>
      </c>
      <c r="E18" s="33">
        <v>1.7021435042619801E-2</v>
      </c>
      <c r="F18" s="128">
        <v>2.8310292006959E-90</v>
      </c>
      <c r="G18" s="39">
        <v>414.03722573267498</v>
      </c>
      <c r="H18" s="35">
        <v>2.2754105352774801</v>
      </c>
      <c r="I18" s="59">
        <v>17767</v>
      </c>
      <c r="J18" s="40"/>
      <c r="K18" s="40"/>
      <c r="L18" s="38"/>
      <c r="M18" s="39"/>
      <c r="N18" s="33"/>
    </row>
    <row r="19" spans="1:14" ht="20" customHeight="1" x14ac:dyDescent="0.2">
      <c r="A19" s="106"/>
      <c r="B19" s="55"/>
      <c r="C19" s="59"/>
      <c r="D19" s="33"/>
      <c r="E19" s="40"/>
      <c r="F19" s="128"/>
      <c r="G19" s="39"/>
      <c r="H19" s="35"/>
      <c r="I19" s="59"/>
      <c r="J19" s="33"/>
      <c r="K19" s="39"/>
      <c r="L19" s="33"/>
      <c r="M19" s="33"/>
    </row>
    <row r="20" spans="1:14" ht="20" customHeight="1" x14ac:dyDescent="0.2">
      <c r="A20" s="83" t="s">
        <v>722</v>
      </c>
      <c r="B20" s="24" t="s">
        <v>733</v>
      </c>
      <c r="C20" s="26" t="s">
        <v>721</v>
      </c>
      <c r="D20" s="53" t="s">
        <v>734</v>
      </c>
      <c r="E20" s="118" t="s">
        <v>723</v>
      </c>
      <c r="F20" s="143" t="s">
        <v>730</v>
      </c>
      <c r="G20" s="25" t="s">
        <v>735</v>
      </c>
      <c r="H20" s="25" t="s">
        <v>736</v>
      </c>
      <c r="I20" s="26" t="s">
        <v>731</v>
      </c>
      <c r="J20" s="33"/>
      <c r="K20" s="39"/>
      <c r="L20" s="33"/>
      <c r="M20" s="33"/>
    </row>
    <row r="21" spans="1:14" ht="20" customHeight="1" x14ac:dyDescent="0.2">
      <c r="A21" s="106" t="s">
        <v>737</v>
      </c>
      <c r="B21" s="55" t="s">
        <v>728</v>
      </c>
      <c r="C21" s="59" t="s">
        <v>3</v>
      </c>
      <c r="D21" s="33">
        <v>2.3778074218529402E-3</v>
      </c>
      <c r="E21" s="40">
        <v>1.5602849400047299E-4</v>
      </c>
      <c r="F21" s="128">
        <v>2.60117585578588E-52</v>
      </c>
      <c r="G21" s="39">
        <v>237.29293928622599</v>
      </c>
      <c r="H21" s="33">
        <v>0.51678669322743997</v>
      </c>
      <c r="I21" s="59">
        <v>45545</v>
      </c>
      <c r="J21" s="33"/>
      <c r="K21" s="39"/>
      <c r="L21" s="33"/>
      <c r="M21" s="33"/>
    </row>
    <row r="22" spans="1:14" ht="20" customHeight="1" x14ac:dyDescent="0.2">
      <c r="A22" s="106"/>
      <c r="B22" s="55" t="s">
        <v>728</v>
      </c>
      <c r="C22" s="59" t="s">
        <v>4</v>
      </c>
      <c r="D22" s="33">
        <v>2.9830899732051501E-3</v>
      </c>
      <c r="E22" s="40">
        <v>1.8018092582814001E-4</v>
      </c>
      <c r="F22" s="128">
        <v>2.18933765781763E-61</v>
      </c>
      <c r="G22" s="39">
        <v>281.21290580783602</v>
      </c>
      <c r="H22" s="33">
        <v>0.61187766941858202</v>
      </c>
      <c r="I22" s="59">
        <v>45545</v>
      </c>
    </row>
    <row r="23" spans="1:14" ht="20" customHeight="1" x14ac:dyDescent="0.2">
      <c r="A23" s="106"/>
      <c r="B23" s="55" t="s">
        <v>728</v>
      </c>
      <c r="C23" s="59" t="s">
        <v>5</v>
      </c>
      <c r="D23" s="33">
        <v>3.1725903954888598E-3</v>
      </c>
      <c r="E23" s="40">
        <v>2.1877463150280299E-4</v>
      </c>
      <c r="F23" s="128">
        <v>1.5104961372422199E-47</v>
      </c>
      <c r="G23" s="39">
        <v>214.82390285530499</v>
      </c>
      <c r="H23" s="33">
        <v>0.46807719518247698</v>
      </c>
      <c r="I23" s="59">
        <v>45545</v>
      </c>
      <c r="L23" s="38"/>
    </row>
    <row r="24" spans="1:14" ht="20" customHeight="1" x14ac:dyDescent="0.2">
      <c r="A24" s="106"/>
      <c r="B24" s="55" t="s">
        <v>727</v>
      </c>
      <c r="C24" s="59" t="s">
        <v>3</v>
      </c>
      <c r="D24" s="33">
        <v>0.15652766956619499</v>
      </c>
      <c r="E24" s="33">
        <v>8.6117585875472805E-3</v>
      </c>
      <c r="F24" s="128">
        <v>1.4560573105409299E-73</v>
      </c>
      <c r="G24" s="39">
        <v>339.680343923169</v>
      </c>
      <c r="H24" s="33">
        <v>0.73818721378616603</v>
      </c>
      <c r="I24" s="59">
        <v>45545</v>
      </c>
      <c r="L24" s="38"/>
    </row>
    <row r="25" spans="1:14" ht="20" customHeight="1" x14ac:dyDescent="0.2">
      <c r="A25" s="106"/>
      <c r="B25" s="55" t="s">
        <v>727</v>
      </c>
      <c r="C25" s="59" t="s">
        <v>4</v>
      </c>
      <c r="D25" s="33">
        <v>0.156559709251617</v>
      </c>
      <c r="E25" s="33">
        <v>8.7120542786790107E-3</v>
      </c>
      <c r="F25" s="128">
        <v>5.8898118295413303E-72</v>
      </c>
      <c r="G25" s="39">
        <v>332.363856476737</v>
      </c>
      <c r="H25" s="33">
        <v>0.72240422726630105</v>
      </c>
      <c r="I25" s="59">
        <v>45545</v>
      </c>
      <c r="L25" s="38"/>
    </row>
    <row r="26" spans="1:14" ht="20" customHeight="1" x14ac:dyDescent="0.2">
      <c r="A26" s="109"/>
      <c r="B26" s="61" t="s">
        <v>727</v>
      </c>
      <c r="C26" s="62" t="s">
        <v>5</v>
      </c>
      <c r="D26" s="63">
        <v>0.16214256858832601</v>
      </c>
      <c r="E26" s="63">
        <v>1.0370463772653601E-2</v>
      </c>
      <c r="F26" s="129">
        <v>5.8436131705525499E-55</v>
      </c>
      <c r="G26" s="81">
        <v>251.42208287208999</v>
      </c>
      <c r="H26" s="63">
        <v>0.54741166210967995</v>
      </c>
      <c r="I26" s="62">
        <v>45545</v>
      </c>
      <c r="L26" s="38"/>
    </row>
    <row r="27" spans="1:14" x14ac:dyDescent="0.2">
      <c r="D27" s="42"/>
      <c r="L27" s="38"/>
    </row>
    <row r="28" spans="1:14" x14ac:dyDescent="0.2">
      <c r="D28" s="42"/>
      <c r="F28" s="38"/>
      <c r="L28" s="38"/>
    </row>
    <row r="42" spans="5:11" x14ac:dyDescent="0.2">
      <c r="E42" s="38"/>
      <c r="I42" s="38"/>
      <c r="K42" s="38"/>
    </row>
    <row r="43" spans="5:11" x14ac:dyDescent="0.2">
      <c r="E43" s="38"/>
      <c r="I43" s="38"/>
      <c r="K43" s="38"/>
    </row>
    <row r="44" spans="5:11" x14ac:dyDescent="0.2">
      <c r="E44" s="38"/>
      <c r="I44" s="38"/>
      <c r="K44" s="38"/>
    </row>
    <row r="45" spans="5:11" x14ac:dyDescent="0.2">
      <c r="E45" s="38"/>
      <c r="I45" s="38"/>
      <c r="K45" s="38"/>
    </row>
    <row r="46" spans="5:11" x14ac:dyDescent="0.2">
      <c r="E46" s="38"/>
      <c r="I46" s="38"/>
      <c r="K46" s="38"/>
    </row>
    <row r="47" spans="5:11" x14ac:dyDescent="0.2">
      <c r="E47" s="38"/>
      <c r="I47" s="38"/>
      <c r="K47" s="38"/>
    </row>
    <row r="48" spans="5:11" x14ac:dyDescent="0.2">
      <c r="E48" s="38"/>
      <c r="I48" s="38"/>
      <c r="K48" s="38"/>
    </row>
    <row r="49" spans="5:11" x14ac:dyDescent="0.2">
      <c r="E49" s="38"/>
      <c r="I49" s="38"/>
      <c r="K49" s="38"/>
    </row>
    <row r="50" spans="5:11" x14ac:dyDescent="0.2">
      <c r="E50" s="38"/>
      <c r="I50" s="38"/>
      <c r="K50" s="38"/>
    </row>
    <row r="51" spans="5:11" x14ac:dyDescent="0.2">
      <c r="E51" s="38"/>
      <c r="I51" s="38"/>
      <c r="K51" s="38"/>
    </row>
    <row r="52" spans="5:11" x14ac:dyDescent="0.2">
      <c r="E52" s="38"/>
      <c r="I52" s="38"/>
      <c r="K52" s="38"/>
    </row>
    <row r="53" spans="5:11" x14ac:dyDescent="0.2">
      <c r="E53" s="38"/>
      <c r="I53" s="38"/>
      <c r="K53" s="38"/>
    </row>
  </sheetData>
  <mergeCells count="1">
    <mergeCell ref="A1:I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F6E9B-DABC-ED4E-B2FD-F96DBE240695}">
  <dimension ref="A1:U384"/>
  <sheetViews>
    <sheetView workbookViewId="0">
      <selection activeCell="R9" sqref="R9"/>
    </sheetView>
  </sheetViews>
  <sheetFormatPr baseColWidth="10" defaultRowHeight="16" x14ac:dyDescent="0.2"/>
  <cols>
    <col min="1" max="1" width="13.83203125" bestFit="1" customWidth="1"/>
    <col min="2" max="2" width="8" style="174" customWidth="1"/>
    <col min="3" max="3" width="9" style="174" customWidth="1"/>
    <col min="4" max="5" width="8" style="166" customWidth="1"/>
    <col min="6" max="6" width="8" style="1" customWidth="1"/>
    <col min="7" max="7" width="8" style="6" customWidth="1"/>
    <col min="8" max="8" width="14.33203125" style="1" customWidth="1"/>
    <col min="9" max="9" width="8" customWidth="1"/>
    <col min="10" max="11" width="8" style="166" customWidth="1"/>
    <col min="12" max="12" width="8" style="1" customWidth="1"/>
    <col min="13" max="13" width="8" style="6" customWidth="1"/>
    <col min="14" max="14" width="14.33203125" style="1" customWidth="1"/>
    <col min="15" max="15" width="8" customWidth="1"/>
    <col min="16" max="17" width="8" style="166" customWidth="1"/>
    <col min="18" max="18" width="8" style="1" customWidth="1"/>
    <col min="19" max="19" width="8" style="6" customWidth="1"/>
    <col min="20" max="20" width="14.33203125" style="1" customWidth="1"/>
    <col min="21" max="21" width="8" customWidth="1"/>
  </cols>
  <sheetData>
    <row r="1" spans="1:21" ht="51" customHeight="1" x14ac:dyDescent="0.2">
      <c r="A1" s="205" t="s">
        <v>1324</v>
      </c>
      <c r="B1" s="206"/>
      <c r="C1" s="206"/>
      <c r="D1" s="206"/>
      <c r="E1" s="206"/>
      <c r="F1" s="206"/>
      <c r="G1" s="206"/>
      <c r="H1" s="206"/>
      <c r="I1" s="206"/>
      <c r="J1" s="206"/>
      <c r="K1" s="206"/>
      <c r="L1" s="206"/>
      <c r="M1" s="206"/>
      <c r="N1" s="206"/>
      <c r="O1" s="206"/>
      <c r="P1" s="206"/>
      <c r="Q1" s="206"/>
      <c r="R1" s="206"/>
      <c r="S1" s="206"/>
      <c r="T1" s="206"/>
      <c r="U1" s="206"/>
    </row>
    <row r="2" spans="1:21" ht="29" customHeight="1" x14ac:dyDescent="0.2">
      <c r="D2" s="219" t="s">
        <v>1334</v>
      </c>
      <c r="E2" s="219"/>
      <c r="F2" s="219"/>
      <c r="G2" s="219"/>
      <c r="H2" s="219"/>
      <c r="I2" s="219"/>
      <c r="J2" s="219" t="s">
        <v>1335</v>
      </c>
      <c r="K2" s="219"/>
      <c r="L2" s="219"/>
      <c r="M2" s="219"/>
      <c r="N2" s="219"/>
      <c r="O2" s="219"/>
      <c r="P2" s="219" t="s">
        <v>1336</v>
      </c>
      <c r="Q2" s="219"/>
      <c r="R2" s="219"/>
      <c r="S2" s="219"/>
      <c r="T2" s="219"/>
      <c r="U2" s="219"/>
    </row>
    <row r="3" spans="1:21" ht="35" customHeight="1" x14ac:dyDescent="0.2">
      <c r="A3" s="173" t="s">
        <v>0</v>
      </c>
      <c r="B3" s="175" t="s">
        <v>738</v>
      </c>
      <c r="C3" s="175" t="s">
        <v>1295</v>
      </c>
      <c r="D3" s="172" t="s">
        <v>734</v>
      </c>
      <c r="E3" s="143" t="s">
        <v>723</v>
      </c>
      <c r="F3" s="72" t="s">
        <v>730</v>
      </c>
      <c r="G3" s="73" t="s">
        <v>735</v>
      </c>
      <c r="H3" s="177" t="s">
        <v>736</v>
      </c>
      <c r="I3" s="26" t="s">
        <v>731</v>
      </c>
      <c r="J3" s="143" t="s">
        <v>734</v>
      </c>
      <c r="K3" s="143" t="s">
        <v>723</v>
      </c>
      <c r="L3" s="72" t="s">
        <v>730</v>
      </c>
      <c r="M3" s="73" t="s">
        <v>735</v>
      </c>
      <c r="N3" s="177" t="s">
        <v>736</v>
      </c>
      <c r="O3" s="26" t="s">
        <v>731</v>
      </c>
      <c r="P3" s="143" t="s">
        <v>734</v>
      </c>
      <c r="Q3" s="143" t="s">
        <v>723</v>
      </c>
      <c r="R3" s="72" t="s">
        <v>730</v>
      </c>
      <c r="S3" s="73" t="s">
        <v>735</v>
      </c>
      <c r="T3" s="177" t="s">
        <v>736</v>
      </c>
      <c r="U3" s="26" t="s">
        <v>731</v>
      </c>
    </row>
    <row r="4" spans="1:21" ht="17" x14ac:dyDescent="0.2">
      <c r="A4" s="12" t="s">
        <v>914</v>
      </c>
      <c r="B4" s="174" t="s">
        <v>11</v>
      </c>
      <c r="C4" s="174" t="s">
        <v>12</v>
      </c>
      <c r="D4" s="170">
        <v>5.02669882744589E-3</v>
      </c>
      <c r="E4" s="166">
        <v>2.1675392934424101E-3</v>
      </c>
      <c r="F4" s="1">
        <v>2.0393017820643899E-2</v>
      </c>
      <c r="G4" s="6">
        <v>4.4808382700970304</v>
      </c>
      <c r="H4" s="1">
        <v>5.2760732306028702E-3</v>
      </c>
      <c r="I4" s="13">
        <v>84829</v>
      </c>
      <c r="J4" s="170">
        <v>4.7449737618085602E-3</v>
      </c>
      <c r="K4" s="166">
        <v>4.6344050534952996E-3</v>
      </c>
      <c r="L4" s="1">
        <v>0.30591619987993202</v>
      </c>
      <c r="M4" s="6">
        <v>0.99159580040879602</v>
      </c>
      <c r="N4" s="1">
        <v>5.57537843431293E-3</v>
      </c>
      <c r="O4" s="13">
        <v>17768</v>
      </c>
      <c r="P4" s="166">
        <v>-2.344637322686E-4</v>
      </c>
      <c r="Q4" s="166">
        <v>2.79711770895235E-3</v>
      </c>
      <c r="R4" s="1">
        <v>0.93319726396156499</v>
      </c>
      <c r="S4" s="6">
        <v>1.96233985248691E-2</v>
      </c>
      <c r="T4" s="1">
        <v>4.2957217552031798E-5</v>
      </c>
      <c r="U4" s="13">
        <v>45546</v>
      </c>
    </row>
    <row r="5" spans="1:21" ht="17" x14ac:dyDescent="0.2">
      <c r="A5" s="12" t="s">
        <v>915</v>
      </c>
      <c r="B5" s="174" t="s">
        <v>11</v>
      </c>
      <c r="C5" s="174" t="s">
        <v>12</v>
      </c>
      <c r="D5" s="170">
        <v>-3.6059533447677901E-3</v>
      </c>
      <c r="E5" s="166">
        <v>2.7578702585163602E-3</v>
      </c>
      <c r="F5" s="1">
        <v>0.191041825362847</v>
      </c>
      <c r="G5" s="6">
        <v>1.8384526004011099</v>
      </c>
      <c r="H5" s="1">
        <v>2.1648248748311E-3</v>
      </c>
      <c r="I5" s="13">
        <v>84829</v>
      </c>
      <c r="J5" s="170">
        <v>-1.8829311211315601E-3</v>
      </c>
      <c r="K5" s="166">
        <v>5.8908549451911598E-3</v>
      </c>
      <c r="L5" s="1">
        <v>0.74924781120484696</v>
      </c>
      <c r="M5" s="6">
        <v>0.125063701271344</v>
      </c>
      <c r="N5" s="1">
        <v>7.03224684629734E-4</v>
      </c>
      <c r="O5" s="13">
        <v>17768</v>
      </c>
      <c r="P5" s="166">
        <v>8.3055969280173897E-4</v>
      </c>
      <c r="Q5" s="166">
        <v>3.5780745776653701E-3</v>
      </c>
      <c r="R5" s="1">
        <v>0.81644215992833502</v>
      </c>
      <c r="S5" s="6">
        <v>1.8940803925181E-2</v>
      </c>
      <c r="T5" s="1">
        <v>4.1462919702525397E-5</v>
      </c>
      <c r="U5" s="13">
        <v>45546</v>
      </c>
    </row>
    <row r="6" spans="1:21" ht="17" x14ac:dyDescent="0.2">
      <c r="A6" s="12" t="s">
        <v>916</v>
      </c>
      <c r="B6" s="174" t="s">
        <v>17</v>
      </c>
      <c r="C6" s="174" t="s">
        <v>18</v>
      </c>
      <c r="D6" s="170">
        <v>5.4458247222881903E-3</v>
      </c>
      <c r="E6" s="166">
        <v>2.1886376022866101E-3</v>
      </c>
      <c r="F6" s="1">
        <v>1.2840120852400799E-2</v>
      </c>
      <c r="G6" s="6">
        <v>6.3047025775844503</v>
      </c>
      <c r="H6" s="1">
        <v>7.4235559434368296E-3</v>
      </c>
      <c r="I6" s="13">
        <v>84829</v>
      </c>
      <c r="J6" s="170">
        <v>8.2064789649911995E-3</v>
      </c>
      <c r="K6" s="166">
        <v>4.7112216775537499E-3</v>
      </c>
      <c r="L6" s="1">
        <v>8.1543201082362696E-2</v>
      </c>
      <c r="M6" s="6">
        <v>3.11105453131918</v>
      </c>
      <c r="N6" s="1">
        <v>1.74903577125099E-2</v>
      </c>
      <c r="O6" s="13">
        <v>17768</v>
      </c>
      <c r="P6" s="166">
        <v>-1.5385667806408601E-4</v>
      </c>
      <c r="Q6" s="166">
        <v>2.8278902156872402E-3</v>
      </c>
      <c r="R6" s="1">
        <v>0.95661123785313196</v>
      </c>
      <c r="S6" s="6">
        <v>6.0074205233491803E-3</v>
      </c>
      <c r="T6" s="1">
        <v>1.31507339604222E-5</v>
      </c>
      <c r="U6" s="13">
        <v>45546</v>
      </c>
    </row>
    <row r="7" spans="1:21" ht="17" x14ac:dyDescent="0.2">
      <c r="A7" s="12" t="s">
        <v>917</v>
      </c>
      <c r="B7" s="174" t="s">
        <v>12</v>
      </c>
      <c r="C7" s="174" t="s">
        <v>11</v>
      </c>
      <c r="D7" s="170">
        <v>8.6358596857263603E-3</v>
      </c>
      <c r="E7" s="166">
        <v>3.2533239022947899E-3</v>
      </c>
      <c r="F7" s="1">
        <v>7.9447276676910296E-3</v>
      </c>
      <c r="G7" s="6">
        <v>7.5420296014662602</v>
      </c>
      <c r="H7" s="1">
        <v>8.8803735905970006E-3</v>
      </c>
      <c r="I7" s="13">
        <v>84829</v>
      </c>
      <c r="J7" s="170">
        <v>3.8989203795467301E-4</v>
      </c>
      <c r="K7" s="166">
        <v>6.9293308844709496E-3</v>
      </c>
      <c r="L7" s="1">
        <v>0.95512981252948304</v>
      </c>
      <c r="M7" s="6">
        <v>2.22832642090099E-2</v>
      </c>
      <c r="N7" s="1">
        <v>1.25297977926229E-4</v>
      </c>
      <c r="O7" s="13">
        <v>17768</v>
      </c>
      <c r="P7" s="166">
        <v>5.4809139472519004E-4</v>
      </c>
      <c r="Q7" s="166">
        <v>4.1663054447460997E-3</v>
      </c>
      <c r="R7" s="1">
        <v>0.89533817570723695</v>
      </c>
      <c r="S7" s="6">
        <v>0.15610464416284001</v>
      </c>
      <c r="T7" s="1">
        <v>3.4172570247317899E-4</v>
      </c>
      <c r="U7" s="13">
        <v>45546</v>
      </c>
    </row>
    <row r="8" spans="1:21" ht="17" x14ac:dyDescent="0.2">
      <c r="A8" s="12" t="s">
        <v>918</v>
      </c>
      <c r="B8" s="174" t="s">
        <v>18</v>
      </c>
      <c r="C8" s="174" t="s">
        <v>17</v>
      </c>
      <c r="D8" s="170">
        <v>-2.9402583842882998E-3</v>
      </c>
      <c r="E8" s="166">
        <v>2.0386596838721099E-3</v>
      </c>
      <c r="F8" s="1">
        <v>0.14923535160869</v>
      </c>
      <c r="G8" s="6">
        <v>2.15943560188652</v>
      </c>
      <c r="H8" s="1">
        <v>2.5427794453888901E-3</v>
      </c>
      <c r="I8" s="13">
        <v>84829</v>
      </c>
      <c r="J8" s="170">
        <v>-5.3443004194934798E-4</v>
      </c>
      <c r="K8" s="166">
        <v>4.3733429843951198E-3</v>
      </c>
      <c r="L8" s="1">
        <v>0.90274064697110101</v>
      </c>
      <c r="M8" s="6">
        <v>3.6783861377407399E-3</v>
      </c>
      <c r="N8" s="1">
        <v>2.0683416715759899E-5</v>
      </c>
      <c r="O8" s="13">
        <v>17768</v>
      </c>
      <c r="P8" s="166">
        <v>-1.95247326038447E-3</v>
      </c>
      <c r="Q8" s="166">
        <v>2.6312977248628502E-3</v>
      </c>
      <c r="R8" s="1">
        <v>0.458079570890218</v>
      </c>
      <c r="S8" s="6">
        <v>0.53004169395406597</v>
      </c>
      <c r="T8" s="1">
        <v>1.1602905810303599E-3</v>
      </c>
      <c r="U8" s="13">
        <v>45546</v>
      </c>
    </row>
    <row r="9" spans="1:21" ht="17" x14ac:dyDescent="0.2">
      <c r="A9" s="12" t="s">
        <v>919</v>
      </c>
      <c r="B9" s="174" t="s">
        <v>18</v>
      </c>
      <c r="C9" s="174" t="s">
        <v>12</v>
      </c>
      <c r="D9" s="170">
        <v>5.0016386187203103E-3</v>
      </c>
      <c r="E9" s="166">
        <v>2.0540302819837299E-3</v>
      </c>
      <c r="F9" s="1">
        <v>1.48923364256768E-2</v>
      </c>
      <c r="G9" s="6">
        <v>6.4275589712769596</v>
      </c>
      <c r="H9" s="1">
        <v>7.5682382071637798E-3</v>
      </c>
      <c r="I9" s="13">
        <v>84829</v>
      </c>
      <c r="J9" s="170">
        <v>2.7130721882555499E-4</v>
      </c>
      <c r="K9" s="166">
        <v>4.4097509236335998E-3</v>
      </c>
      <c r="L9" s="1">
        <v>0.95094228679248605</v>
      </c>
      <c r="M9" s="6">
        <v>1.62806753082953E-2</v>
      </c>
      <c r="N9" s="1">
        <v>9.1545637347785393E-5</v>
      </c>
      <c r="O9" s="13">
        <v>17768</v>
      </c>
      <c r="P9" s="166">
        <v>4.3388286026756996E-3</v>
      </c>
      <c r="Q9" s="166">
        <v>2.6630837563592102E-3</v>
      </c>
      <c r="R9" s="1">
        <v>0.10326707382782201</v>
      </c>
      <c r="S9" s="6">
        <v>2.82839298375186</v>
      </c>
      <c r="T9" s="1">
        <v>6.1912225216504404E-3</v>
      </c>
      <c r="U9" s="13">
        <v>45546</v>
      </c>
    </row>
    <row r="10" spans="1:21" ht="17" x14ac:dyDescent="0.2">
      <c r="A10" s="12" t="s">
        <v>920</v>
      </c>
      <c r="B10" s="174" t="s">
        <v>17</v>
      </c>
      <c r="C10" s="174" t="s">
        <v>18</v>
      </c>
      <c r="D10" s="170">
        <v>1.11439220433814E-3</v>
      </c>
      <c r="E10" s="166">
        <v>2.4788337654901502E-3</v>
      </c>
      <c r="F10" s="1">
        <v>0.65302664537848998</v>
      </c>
      <c r="G10" s="6">
        <v>0.118329179675532</v>
      </c>
      <c r="H10" s="1">
        <v>1.39338106990835E-4</v>
      </c>
      <c r="I10" s="13">
        <v>84829</v>
      </c>
      <c r="J10" s="170">
        <v>6.0030707042877498E-3</v>
      </c>
      <c r="K10" s="166">
        <v>5.3405016188050498E-3</v>
      </c>
      <c r="L10" s="1">
        <v>0.26100067899235901</v>
      </c>
      <c r="M10" s="6">
        <v>1.2558279033748601</v>
      </c>
      <c r="N10" s="1">
        <v>7.0609727034006203E-3</v>
      </c>
      <c r="O10" s="13">
        <v>17768</v>
      </c>
      <c r="P10" s="166">
        <v>4.2084496002440597E-3</v>
      </c>
      <c r="Q10" s="166">
        <v>3.23191765157296E-3</v>
      </c>
      <c r="R10" s="1">
        <v>0.19287085294547701</v>
      </c>
      <c r="S10" s="6">
        <v>1.76736264490821</v>
      </c>
      <c r="T10" s="1">
        <v>3.8687572591030602E-3</v>
      </c>
      <c r="U10" s="13">
        <v>45546</v>
      </c>
    </row>
    <row r="11" spans="1:21" ht="17" x14ac:dyDescent="0.2">
      <c r="A11" s="12" t="s">
        <v>921</v>
      </c>
      <c r="B11" s="174" t="s">
        <v>17</v>
      </c>
      <c r="C11" s="174" t="s">
        <v>12</v>
      </c>
      <c r="D11" s="170">
        <v>3.4260453083247702E-3</v>
      </c>
      <c r="E11" s="166">
        <v>3.3051868959628901E-3</v>
      </c>
      <c r="F11" s="1">
        <v>0.29994098748489001</v>
      </c>
      <c r="G11" s="6">
        <v>1.0666399402617801</v>
      </c>
      <c r="H11" s="1">
        <v>1.25600516864126E-3</v>
      </c>
      <c r="I11" s="13">
        <v>84829</v>
      </c>
      <c r="J11" s="170">
        <v>-3.0170143903818299E-3</v>
      </c>
      <c r="K11" s="166">
        <v>7.1212172324876801E-3</v>
      </c>
      <c r="L11" s="1">
        <v>0.67181488088340502</v>
      </c>
      <c r="M11" s="6">
        <v>0.181426580987538</v>
      </c>
      <c r="N11" s="1">
        <v>1.0201448772856701E-3</v>
      </c>
      <c r="O11" s="13">
        <v>17768</v>
      </c>
      <c r="P11" s="166">
        <v>7.9010274228094295E-3</v>
      </c>
      <c r="Q11" s="166">
        <v>4.3110892501203096E-3</v>
      </c>
      <c r="R11" s="1">
        <v>6.6850475550177299E-2</v>
      </c>
      <c r="S11" s="6">
        <v>3.73754780714208</v>
      </c>
      <c r="T11" s="1">
        <v>8.1811941406274204E-3</v>
      </c>
      <c r="U11" s="13">
        <v>45546</v>
      </c>
    </row>
    <row r="12" spans="1:21" ht="17" x14ac:dyDescent="0.2">
      <c r="A12" s="12" t="s">
        <v>922</v>
      </c>
      <c r="B12" s="174" t="s">
        <v>12</v>
      </c>
      <c r="C12" s="174" t="s">
        <v>11</v>
      </c>
      <c r="D12" s="170">
        <v>1.7485919522464001E-3</v>
      </c>
      <c r="E12" s="166">
        <v>2.2460725884762599E-3</v>
      </c>
      <c r="F12" s="1">
        <v>0.43627006595453499</v>
      </c>
      <c r="G12" s="6">
        <v>0.72850097904615696</v>
      </c>
      <c r="H12" s="1">
        <v>8.5783966473824405E-4</v>
      </c>
      <c r="I12" s="13">
        <v>84829</v>
      </c>
      <c r="J12" s="170">
        <v>6.1764226749589897E-3</v>
      </c>
      <c r="K12" s="166">
        <v>4.8232722669079497E-3</v>
      </c>
      <c r="L12" s="1">
        <v>0.200369868238747</v>
      </c>
      <c r="M12" s="6">
        <v>1.78386075379713</v>
      </c>
      <c r="N12" s="1">
        <v>1.00296584911696E-2</v>
      </c>
      <c r="O12" s="13">
        <v>17768</v>
      </c>
      <c r="P12" s="166">
        <v>7.8535006583415907E-3</v>
      </c>
      <c r="Q12" s="166">
        <v>2.90078433151207E-3</v>
      </c>
      <c r="R12" s="1">
        <v>6.7843637854954602E-3</v>
      </c>
      <c r="S12" s="6">
        <v>7.4263707606224001</v>
      </c>
      <c r="T12" s="1">
        <v>1.62543156330212E-2</v>
      </c>
      <c r="U12" s="13">
        <v>45546</v>
      </c>
    </row>
    <row r="13" spans="1:21" ht="17" x14ac:dyDescent="0.2">
      <c r="A13" s="12" t="s">
        <v>923</v>
      </c>
      <c r="B13" s="174" t="s">
        <v>17</v>
      </c>
      <c r="C13" s="174" t="s">
        <v>18</v>
      </c>
      <c r="D13" s="170">
        <v>3.3187180362822602E-3</v>
      </c>
      <c r="E13" s="166">
        <v>2.2298606556541401E-3</v>
      </c>
      <c r="F13" s="1">
        <v>0.13667357194971699</v>
      </c>
      <c r="G13" s="6">
        <v>2.40361972688493</v>
      </c>
      <c r="H13" s="1">
        <v>2.8303067262013802E-3</v>
      </c>
      <c r="I13" s="13">
        <v>84829</v>
      </c>
      <c r="J13" s="170">
        <v>-2.6931127986903401E-3</v>
      </c>
      <c r="K13" s="166">
        <v>4.7766174562438504E-3</v>
      </c>
      <c r="L13" s="1">
        <v>0.57288941553234296</v>
      </c>
      <c r="M13" s="6">
        <v>0.34899061700439199</v>
      </c>
      <c r="N13" s="1">
        <v>1.96232664139685E-3</v>
      </c>
      <c r="O13" s="13">
        <v>17768</v>
      </c>
      <c r="P13" s="166">
        <v>-5.4562050579957196E-4</v>
      </c>
      <c r="Q13" s="166">
        <v>2.9009474337477301E-3</v>
      </c>
      <c r="R13" s="1">
        <v>0.85081199072181302</v>
      </c>
      <c r="S13" s="6">
        <v>3.6507019908498403E-2</v>
      </c>
      <c r="T13" s="1">
        <v>7.9916790037546693E-5</v>
      </c>
      <c r="U13" s="13">
        <v>45546</v>
      </c>
    </row>
    <row r="14" spans="1:21" ht="17" x14ac:dyDescent="0.2">
      <c r="A14" s="12" t="s">
        <v>924</v>
      </c>
      <c r="B14" s="174" t="s">
        <v>12</v>
      </c>
      <c r="C14" s="174" t="s">
        <v>11</v>
      </c>
      <c r="D14" s="170">
        <v>3.2742681808761299E-3</v>
      </c>
      <c r="E14" s="166">
        <v>2.3046244168697799E-3</v>
      </c>
      <c r="F14" s="1">
        <v>0.155396529797905</v>
      </c>
      <c r="G14" s="6">
        <v>1.75809375821029</v>
      </c>
      <c r="H14" s="1">
        <v>2.0701927458121202E-3</v>
      </c>
      <c r="I14" s="13">
        <v>84829</v>
      </c>
      <c r="J14" s="170">
        <v>9.3237111232609502E-3</v>
      </c>
      <c r="K14" s="166">
        <v>4.9132732197843297E-3</v>
      </c>
      <c r="L14" s="1">
        <v>5.7757395345839499E-2</v>
      </c>
      <c r="M14" s="6">
        <v>3.4745733132699099</v>
      </c>
      <c r="N14" s="1">
        <v>1.95334373866464E-2</v>
      </c>
      <c r="O14" s="13">
        <v>17768</v>
      </c>
      <c r="P14" s="166">
        <v>1.0667479246949899E-3</v>
      </c>
      <c r="Q14" s="166">
        <v>2.9667902318957998E-3</v>
      </c>
      <c r="R14" s="1">
        <v>0.71917564305079096</v>
      </c>
      <c r="S14" s="6">
        <v>0.115376207636257</v>
      </c>
      <c r="T14" s="1">
        <v>2.5256723671824698E-4</v>
      </c>
      <c r="U14" s="13">
        <v>45546</v>
      </c>
    </row>
    <row r="15" spans="1:21" ht="17" x14ac:dyDescent="0.2">
      <c r="A15" s="12" t="s">
        <v>925</v>
      </c>
      <c r="B15" s="174" t="s">
        <v>18</v>
      </c>
      <c r="C15" s="174" t="s">
        <v>11</v>
      </c>
      <c r="D15" s="170">
        <v>1.42080403150341E-3</v>
      </c>
      <c r="E15" s="166">
        <v>2.0924779933706502E-3</v>
      </c>
      <c r="F15" s="1">
        <v>0.49713624059279898</v>
      </c>
      <c r="G15" s="6">
        <v>0.32683317569069398</v>
      </c>
      <c r="H15" s="1">
        <v>3.8486007487650799E-4</v>
      </c>
      <c r="I15" s="13">
        <v>84829</v>
      </c>
      <c r="J15" s="170">
        <v>6.2657999976390303E-3</v>
      </c>
      <c r="K15" s="166">
        <v>4.5058638482301499E-3</v>
      </c>
      <c r="L15" s="1">
        <v>0.164367851305914</v>
      </c>
      <c r="M15" s="6">
        <v>1.6848190409327799</v>
      </c>
      <c r="N15" s="1">
        <v>9.4726450223034993E-3</v>
      </c>
      <c r="O15" s="13">
        <v>17768</v>
      </c>
      <c r="P15" s="166">
        <v>2.2592902348982299E-3</v>
      </c>
      <c r="Q15" s="166">
        <v>2.7152006571995999E-3</v>
      </c>
      <c r="R15" s="1">
        <v>0.40536273540495998</v>
      </c>
      <c r="S15" s="6">
        <v>0.444378924530627</v>
      </c>
      <c r="T15" s="1">
        <v>9.7276701157820501E-4</v>
      </c>
      <c r="U15" s="13">
        <v>45546</v>
      </c>
    </row>
    <row r="16" spans="1:21" ht="17" x14ac:dyDescent="0.2">
      <c r="A16" s="12" t="s">
        <v>926</v>
      </c>
      <c r="B16" s="174" t="s">
        <v>11</v>
      </c>
      <c r="C16" s="174" t="s">
        <v>12</v>
      </c>
      <c r="D16" s="170">
        <v>6.1607947406609803E-3</v>
      </c>
      <c r="E16" s="166">
        <v>2.4577108216557002E-3</v>
      </c>
      <c r="F16" s="1">
        <v>1.21875491295484E-2</v>
      </c>
      <c r="G16" s="6">
        <v>6.8913930708752096</v>
      </c>
      <c r="H16" s="1">
        <v>8.1143536328550595E-3</v>
      </c>
      <c r="I16" s="13">
        <v>84829</v>
      </c>
      <c r="J16" s="170">
        <v>4.1546815321883796E-3</v>
      </c>
      <c r="K16" s="166">
        <v>5.2734050428672003E-3</v>
      </c>
      <c r="L16" s="1">
        <v>0.43079171734094501</v>
      </c>
      <c r="M16" s="6">
        <v>0.54127381512144401</v>
      </c>
      <c r="N16" s="1">
        <v>3.0434568953749699E-3</v>
      </c>
      <c r="O16" s="13">
        <v>17768</v>
      </c>
      <c r="P16" s="166">
        <v>4.54790047067859E-4</v>
      </c>
      <c r="Q16" s="166">
        <v>3.1868379446316699E-3</v>
      </c>
      <c r="R16" s="1">
        <v>0.88652074152430904</v>
      </c>
      <c r="S16" s="6">
        <v>8.1828928162494902E-2</v>
      </c>
      <c r="T16" s="1">
        <v>1.7913013561816199E-4</v>
      </c>
      <c r="U16" s="13">
        <v>45546</v>
      </c>
    </row>
    <row r="17" spans="1:21" ht="17" x14ac:dyDescent="0.2">
      <c r="A17" s="12" t="s">
        <v>927</v>
      </c>
      <c r="B17" s="174" t="s">
        <v>11</v>
      </c>
      <c r="C17" s="174" t="s">
        <v>12</v>
      </c>
      <c r="D17" s="170">
        <v>1.4286036781287001E-2</v>
      </c>
      <c r="E17" s="166">
        <v>4.7529927767768201E-3</v>
      </c>
      <c r="F17" s="1">
        <v>2.6505391673067201E-3</v>
      </c>
      <c r="G17" s="6">
        <v>9.7882589222663796</v>
      </c>
      <c r="H17" s="1">
        <v>1.15249293882942E-2</v>
      </c>
      <c r="I17" s="13">
        <v>84829</v>
      </c>
      <c r="J17" s="170">
        <v>2.11545319874685E-2</v>
      </c>
      <c r="K17" s="166">
        <v>1.0413961430821701E-2</v>
      </c>
      <c r="L17" s="1">
        <v>4.2233097206425797E-2</v>
      </c>
      <c r="M17" s="6">
        <v>3.7668340286584101</v>
      </c>
      <c r="N17" s="1">
        <v>2.1175848660410699E-2</v>
      </c>
      <c r="O17" s="13">
        <v>17768</v>
      </c>
      <c r="P17" s="166">
        <v>4.1083341365420799E-4</v>
      </c>
      <c r="Q17" s="166">
        <v>6.2281458495892098E-3</v>
      </c>
      <c r="R17" s="1">
        <v>0.94740677641313098</v>
      </c>
      <c r="S17" s="6">
        <v>4.9931503145367502E-6</v>
      </c>
      <c r="T17" s="1">
        <v>1.0930413336131301E-8</v>
      </c>
      <c r="U17" s="13">
        <v>45546</v>
      </c>
    </row>
    <row r="18" spans="1:21" ht="17" x14ac:dyDescent="0.2">
      <c r="A18" s="12" t="s">
        <v>928</v>
      </c>
      <c r="B18" s="174" t="s">
        <v>18</v>
      </c>
      <c r="C18" s="174" t="s">
        <v>12</v>
      </c>
      <c r="D18" s="170">
        <v>3.4508096958164101E-3</v>
      </c>
      <c r="E18" s="166">
        <v>2.2516278712356101E-3</v>
      </c>
      <c r="F18" s="1">
        <v>0.12538202380991001</v>
      </c>
      <c r="G18" s="6">
        <v>2.70318831927653</v>
      </c>
      <c r="H18" s="1">
        <v>3.1830492693099301E-3</v>
      </c>
      <c r="I18" s="13">
        <v>84829</v>
      </c>
      <c r="J18" s="170">
        <v>-4.3515296102350004E-3</v>
      </c>
      <c r="K18" s="166">
        <v>4.8576218448458898E-3</v>
      </c>
      <c r="L18" s="1">
        <v>0.37036382940086798</v>
      </c>
      <c r="M18" s="6">
        <v>0.79265200792148105</v>
      </c>
      <c r="N18" s="1">
        <v>4.4568524082678404E-3</v>
      </c>
      <c r="O18" s="13">
        <v>17768</v>
      </c>
      <c r="P18" s="166">
        <v>1.37673514592533E-3</v>
      </c>
      <c r="Q18" s="166">
        <v>2.9230804953186101E-3</v>
      </c>
      <c r="R18" s="1">
        <v>0.63765172989693297</v>
      </c>
      <c r="S18" s="6">
        <v>0.26112253454461998</v>
      </c>
      <c r="T18" s="1">
        <v>5.7161579729993997E-4</v>
      </c>
      <c r="U18" s="13">
        <v>45546</v>
      </c>
    </row>
    <row r="19" spans="1:21" ht="17" x14ac:dyDescent="0.2">
      <c r="A19" s="12" t="s">
        <v>929</v>
      </c>
      <c r="B19" s="174" t="s">
        <v>17</v>
      </c>
      <c r="C19" s="174" t="s">
        <v>18</v>
      </c>
      <c r="D19" s="170">
        <v>9.16431574204115E-3</v>
      </c>
      <c r="E19" s="166">
        <v>2.29787923325637E-3</v>
      </c>
      <c r="F19" s="1">
        <v>6.6642845546310597E-5</v>
      </c>
      <c r="G19" s="6">
        <v>16.400083771617499</v>
      </c>
      <c r="H19" s="1">
        <v>1.9308285290563599E-2</v>
      </c>
      <c r="I19" s="13">
        <v>84829</v>
      </c>
      <c r="J19" s="170">
        <v>3.1006967984029202E-3</v>
      </c>
      <c r="K19" s="166">
        <v>4.9179144385535101E-3</v>
      </c>
      <c r="L19" s="1">
        <v>0.52838204066943395</v>
      </c>
      <c r="M19" s="6">
        <v>0.42984756853183897</v>
      </c>
      <c r="N19" s="1">
        <v>2.4169634043077798E-3</v>
      </c>
      <c r="O19" s="13">
        <v>17768</v>
      </c>
      <c r="P19" s="166">
        <v>2.0751890624564001E-3</v>
      </c>
      <c r="Q19" s="166">
        <v>2.9779071509069702E-3</v>
      </c>
      <c r="R19" s="1">
        <v>0.48589298638586798</v>
      </c>
      <c r="S19" s="6">
        <v>0.57665694955025104</v>
      </c>
      <c r="T19" s="1">
        <v>1.26233575532702E-3</v>
      </c>
      <c r="U19" s="13">
        <v>45546</v>
      </c>
    </row>
    <row r="20" spans="1:21" ht="17" x14ac:dyDescent="0.2">
      <c r="A20" s="12" t="s">
        <v>930</v>
      </c>
      <c r="B20" s="174" t="s">
        <v>12</v>
      </c>
      <c r="C20" s="174" t="s">
        <v>17</v>
      </c>
      <c r="D20" s="170">
        <v>2.04747887974948E-3</v>
      </c>
      <c r="E20" s="166">
        <v>9.9477726434916095E-3</v>
      </c>
      <c r="F20" s="1">
        <v>0.83692978856212596</v>
      </c>
      <c r="G20" s="6">
        <v>0.112371363667972</v>
      </c>
      <c r="H20" s="1">
        <v>1.3232275107787899E-4</v>
      </c>
      <c r="I20" s="13">
        <v>84829</v>
      </c>
      <c r="J20" s="170">
        <v>1.2465464581152099E-2</v>
      </c>
      <c r="K20" s="166">
        <v>2.1305646685020101E-2</v>
      </c>
      <c r="L20" s="1">
        <v>0.55850272905079601</v>
      </c>
      <c r="M20" s="6">
        <v>0.437983096790101</v>
      </c>
      <c r="N20" s="1">
        <v>2.4627158265871302E-3</v>
      </c>
      <c r="O20" s="13">
        <v>17768</v>
      </c>
      <c r="P20" s="166">
        <v>1.4437865342087601E-2</v>
      </c>
      <c r="Q20" s="166">
        <v>1.25591228330944E-2</v>
      </c>
      <c r="R20" s="1">
        <v>0.25031805326180401</v>
      </c>
      <c r="S20" s="6">
        <v>1.2967534399027201</v>
      </c>
      <c r="T20" s="1">
        <v>2.8386169186539298E-3</v>
      </c>
      <c r="U20" s="13">
        <v>45546</v>
      </c>
    </row>
    <row r="21" spans="1:21" ht="17" x14ac:dyDescent="0.2">
      <c r="A21" s="12" t="s">
        <v>931</v>
      </c>
      <c r="B21" s="174" t="s">
        <v>11</v>
      </c>
      <c r="C21" s="174" t="s">
        <v>18</v>
      </c>
      <c r="D21" s="170">
        <v>5.2653386799991903E-3</v>
      </c>
      <c r="E21" s="166">
        <v>2.1660583655212602E-3</v>
      </c>
      <c r="F21" s="1">
        <v>1.5065974089681199E-2</v>
      </c>
      <c r="G21" s="6">
        <v>6.3338203767277603</v>
      </c>
      <c r="H21" s="1">
        <v>7.4578659070108902E-3</v>
      </c>
      <c r="I21" s="13">
        <v>84829</v>
      </c>
      <c r="J21" s="170">
        <v>2.0304182779835602E-3</v>
      </c>
      <c r="K21" s="166">
        <v>4.6856940705063896E-3</v>
      </c>
      <c r="L21" s="1">
        <v>0.664785512634821</v>
      </c>
      <c r="M21" s="6">
        <v>0.184975682305483</v>
      </c>
      <c r="N21" s="1">
        <v>1.0401006604458701E-3</v>
      </c>
      <c r="O21" s="13">
        <v>17768</v>
      </c>
      <c r="P21" s="166">
        <v>4.7738789407622004E-3</v>
      </c>
      <c r="Q21" s="166">
        <v>2.8164455963781499E-3</v>
      </c>
      <c r="R21" s="1">
        <v>9.0082014011253694E-2</v>
      </c>
      <c r="S21" s="6">
        <v>2.9967959108272302</v>
      </c>
      <c r="T21" s="1">
        <v>6.5598173095652804E-3</v>
      </c>
      <c r="U21" s="13">
        <v>45546</v>
      </c>
    </row>
    <row r="22" spans="1:21" ht="17" x14ac:dyDescent="0.2">
      <c r="A22" s="12" t="s">
        <v>932</v>
      </c>
      <c r="B22" s="174" t="s">
        <v>11</v>
      </c>
      <c r="C22" s="174" t="s">
        <v>17</v>
      </c>
      <c r="D22" s="170">
        <v>1.71278331035753E-2</v>
      </c>
      <c r="E22" s="166">
        <v>3.15597936739125E-3</v>
      </c>
      <c r="F22" s="1">
        <v>5.7431731274591099E-8</v>
      </c>
      <c r="G22" s="6">
        <v>33.126033541022103</v>
      </c>
      <c r="H22" s="1">
        <v>3.8993993496738898E-2</v>
      </c>
      <c r="I22" s="13">
        <v>84829</v>
      </c>
      <c r="J22" s="170">
        <v>1.95292883512759E-2</v>
      </c>
      <c r="K22" s="166">
        <v>6.8357294941151303E-3</v>
      </c>
      <c r="L22" s="1">
        <v>4.2824003291242396E-3</v>
      </c>
      <c r="M22" s="6">
        <v>8.3779796093633099</v>
      </c>
      <c r="N22" s="1">
        <v>4.7087419560101401E-2</v>
      </c>
      <c r="O22" s="13">
        <v>17768</v>
      </c>
      <c r="P22" s="166">
        <v>9.1222397374496698E-3</v>
      </c>
      <c r="Q22" s="166">
        <v>4.0846046709078201E-3</v>
      </c>
      <c r="R22" s="1">
        <v>2.5532520945343001E-2</v>
      </c>
      <c r="S22" s="6">
        <v>5.5395963637854999</v>
      </c>
      <c r="T22" s="1">
        <v>1.21253009038599E-2</v>
      </c>
      <c r="U22" s="13">
        <v>45546</v>
      </c>
    </row>
    <row r="23" spans="1:21" ht="17" x14ac:dyDescent="0.2">
      <c r="A23" s="12" t="s">
        <v>933</v>
      </c>
      <c r="B23" s="174" t="s">
        <v>18</v>
      </c>
      <c r="C23" s="174" t="s">
        <v>17</v>
      </c>
      <c r="D23" s="170">
        <v>4.3354902016603802E-3</v>
      </c>
      <c r="E23" s="166">
        <v>2.6500124409949899E-3</v>
      </c>
      <c r="F23" s="1">
        <v>0.101837782094392</v>
      </c>
      <c r="G23" s="6">
        <v>3.0614133111847699</v>
      </c>
      <c r="H23" s="1">
        <v>3.6048512313919499E-3</v>
      </c>
      <c r="I23" s="13">
        <v>84829</v>
      </c>
      <c r="J23" s="170">
        <v>1.75982795919977E-3</v>
      </c>
      <c r="K23" s="166">
        <v>5.7073606089294597E-3</v>
      </c>
      <c r="L23" s="1">
        <v>0.75782453387895699</v>
      </c>
      <c r="M23" s="6">
        <v>0.13840382510038801</v>
      </c>
      <c r="N23" s="1">
        <v>7.7823560448865396E-4</v>
      </c>
      <c r="O23" s="13">
        <v>17768</v>
      </c>
      <c r="P23" s="166">
        <v>6.9253453312861002E-4</v>
      </c>
      <c r="Q23" s="166">
        <v>3.4249165065402798E-3</v>
      </c>
      <c r="R23" s="1">
        <v>0.83975752989650798</v>
      </c>
      <c r="S23" s="6">
        <v>0.111927942234339</v>
      </c>
      <c r="T23" s="1">
        <v>2.4501919900091098E-4</v>
      </c>
      <c r="U23" s="13">
        <v>45546</v>
      </c>
    </row>
    <row r="24" spans="1:21" ht="17" x14ac:dyDescent="0.2">
      <c r="A24" s="12" t="s">
        <v>934</v>
      </c>
      <c r="B24" s="174" t="s">
        <v>12</v>
      </c>
      <c r="C24" s="174" t="s">
        <v>11</v>
      </c>
      <c r="D24" s="170">
        <v>1.2535048783532E-2</v>
      </c>
      <c r="E24" s="166">
        <v>6.0108504477997503E-3</v>
      </c>
      <c r="F24" s="1">
        <v>3.7035668491736298E-2</v>
      </c>
      <c r="G24" s="6">
        <v>4.4937968408930704</v>
      </c>
      <c r="H24" s="1">
        <v>5.2913958337302202E-3</v>
      </c>
      <c r="I24" s="13">
        <v>84829</v>
      </c>
      <c r="J24" s="170">
        <v>1.0578035469254199E-2</v>
      </c>
      <c r="K24" s="166">
        <v>1.29306686254892E-2</v>
      </c>
      <c r="L24" s="1">
        <v>0.41333511911189802</v>
      </c>
      <c r="M24" s="6">
        <v>0.67770444113624995</v>
      </c>
      <c r="N24" s="1">
        <v>3.81056418907183E-3</v>
      </c>
      <c r="O24" s="13">
        <v>17768</v>
      </c>
      <c r="P24" s="166">
        <v>1.5369137107475599E-2</v>
      </c>
      <c r="Q24" s="166">
        <v>7.8526804409275192E-3</v>
      </c>
      <c r="R24" s="1">
        <v>5.0331992719379097E-2</v>
      </c>
      <c r="S24" s="6">
        <v>4.0049646360345097</v>
      </c>
      <c r="T24" s="1">
        <v>8.7664574237185898E-3</v>
      </c>
      <c r="U24" s="13">
        <v>45546</v>
      </c>
    </row>
    <row r="25" spans="1:21" ht="17" x14ac:dyDescent="0.2">
      <c r="A25" s="12" t="s">
        <v>935</v>
      </c>
      <c r="B25" s="174" t="s">
        <v>17</v>
      </c>
      <c r="C25" s="174" t="s">
        <v>18</v>
      </c>
      <c r="D25" s="170">
        <v>4.0551562345479903E-3</v>
      </c>
      <c r="E25" s="166">
        <v>2.0344784198065898E-3</v>
      </c>
      <c r="F25" s="1">
        <v>4.6240928406420898E-2</v>
      </c>
      <c r="G25" s="6">
        <v>4.2262833131341599</v>
      </c>
      <c r="H25" s="1">
        <v>4.9764236909098404E-3</v>
      </c>
      <c r="I25" s="13">
        <v>84829</v>
      </c>
      <c r="J25" s="170">
        <v>7.4240951602778096E-3</v>
      </c>
      <c r="K25" s="166">
        <v>4.3524670408743296E-3</v>
      </c>
      <c r="L25" s="1">
        <v>8.80775089535695E-2</v>
      </c>
      <c r="M25" s="6">
        <v>2.9992550628836701</v>
      </c>
      <c r="N25" s="1">
        <v>1.6861939290857698E-2</v>
      </c>
      <c r="O25" s="13">
        <v>17768</v>
      </c>
      <c r="P25" s="166">
        <v>2.79947221907199E-3</v>
      </c>
      <c r="Q25" s="166">
        <v>2.6288716636852002E-3</v>
      </c>
      <c r="R25" s="1">
        <v>0.28692910855277998</v>
      </c>
      <c r="S25" s="6">
        <v>1.1673604050139199</v>
      </c>
      <c r="T25" s="1">
        <v>2.5553837351975001E-3</v>
      </c>
      <c r="U25" s="13">
        <v>45546</v>
      </c>
    </row>
    <row r="26" spans="1:21" ht="17" x14ac:dyDescent="0.2">
      <c r="A26" s="12" t="s">
        <v>936</v>
      </c>
      <c r="B26" s="174" t="s">
        <v>11</v>
      </c>
      <c r="C26" s="174" t="s">
        <v>12</v>
      </c>
      <c r="D26" s="170">
        <v>1.0028441450687899E-2</v>
      </c>
      <c r="E26" s="166">
        <v>2.0745303389317501E-3</v>
      </c>
      <c r="F26" s="1">
        <v>1.3399777741334301E-6</v>
      </c>
      <c r="G26" s="6">
        <v>25.857050157081598</v>
      </c>
      <c r="H26" s="1">
        <v>3.0439562693645301E-2</v>
      </c>
      <c r="I26" s="13">
        <v>84829</v>
      </c>
      <c r="J26" s="170">
        <v>1.36192336149285E-2</v>
      </c>
      <c r="K26" s="166">
        <v>4.4800002941298E-3</v>
      </c>
      <c r="L26" s="1">
        <v>2.36917135168086E-3</v>
      </c>
      <c r="M26" s="6">
        <v>9.1989195520125495</v>
      </c>
      <c r="N26" s="1">
        <v>5.1698269079343599E-2</v>
      </c>
      <c r="O26" s="13">
        <v>17768</v>
      </c>
      <c r="P26" s="166">
        <v>5.9268723644945696E-3</v>
      </c>
      <c r="Q26" s="166">
        <v>2.6903369923634798E-3</v>
      </c>
      <c r="R26" s="1">
        <v>2.7598168894454499E-2</v>
      </c>
      <c r="S26" s="6">
        <v>5.1568519268531796</v>
      </c>
      <c r="T26" s="1">
        <v>1.1287567152661E-2</v>
      </c>
      <c r="U26" s="13">
        <v>45546</v>
      </c>
    </row>
    <row r="27" spans="1:21" ht="17" x14ac:dyDescent="0.2">
      <c r="A27" s="12" t="s">
        <v>937</v>
      </c>
      <c r="B27" s="174" t="s">
        <v>11</v>
      </c>
      <c r="C27" s="174" t="s">
        <v>12</v>
      </c>
      <c r="D27" s="170">
        <v>8.2390950123919296E-3</v>
      </c>
      <c r="E27" s="166">
        <v>2.0386470485236198E-3</v>
      </c>
      <c r="F27" s="1">
        <v>5.3167967958945203E-5</v>
      </c>
      <c r="G27" s="6">
        <v>18.073053313067</v>
      </c>
      <c r="H27" s="1">
        <v>2.1277812594418299E-2</v>
      </c>
      <c r="I27" s="13">
        <v>84829</v>
      </c>
      <c r="J27" s="170">
        <v>8.7351712356884808E-3</v>
      </c>
      <c r="K27" s="166">
        <v>4.3775192333283903E-3</v>
      </c>
      <c r="L27" s="1">
        <v>4.60078289747822E-2</v>
      </c>
      <c r="M27" s="6">
        <v>4.1052135892037303</v>
      </c>
      <c r="N27" s="1">
        <v>2.3078290460246498E-2</v>
      </c>
      <c r="O27" s="13">
        <v>17768</v>
      </c>
      <c r="P27" s="166">
        <v>3.06974715408681E-3</v>
      </c>
      <c r="Q27" s="166">
        <v>2.63598343788931E-3</v>
      </c>
      <c r="R27" s="1">
        <v>0.24420535374189201</v>
      </c>
      <c r="S27" s="6">
        <v>1.6684911310966899</v>
      </c>
      <c r="T27" s="1">
        <v>3.6523547229839002E-3</v>
      </c>
      <c r="U27" s="13">
        <v>45546</v>
      </c>
    </row>
    <row r="28" spans="1:21" ht="17" x14ac:dyDescent="0.2">
      <c r="A28" s="12" t="s">
        <v>938</v>
      </c>
      <c r="B28" s="174" t="s">
        <v>18</v>
      </c>
      <c r="C28" s="174" t="s">
        <v>17</v>
      </c>
      <c r="D28" s="170">
        <v>7.5865690500586704E-3</v>
      </c>
      <c r="E28" s="166">
        <v>2.32365794566058E-3</v>
      </c>
      <c r="F28" s="1">
        <v>1.0953642794312699E-3</v>
      </c>
      <c r="G28" s="6">
        <v>9.6094362041271104</v>
      </c>
      <c r="H28" s="1">
        <v>1.1314162407393099E-2</v>
      </c>
      <c r="I28" s="13">
        <v>84829</v>
      </c>
      <c r="J28" s="170">
        <v>4.6765470931925202E-3</v>
      </c>
      <c r="K28" s="166">
        <v>5.0042279762897001E-3</v>
      </c>
      <c r="L28" s="1">
        <v>0.35004885765021398</v>
      </c>
      <c r="M28" s="6">
        <v>0.88769469824049596</v>
      </c>
      <c r="N28" s="1">
        <v>4.9912299705324997E-3</v>
      </c>
      <c r="O28" s="13">
        <v>17768</v>
      </c>
      <c r="P28" s="166">
        <v>-1.2395540760642199E-3</v>
      </c>
      <c r="Q28" s="166">
        <v>3.0249242353283501E-3</v>
      </c>
      <c r="R28" s="1">
        <v>0.681969115948726</v>
      </c>
      <c r="S28" s="6">
        <v>0.18358556260422601</v>
      </c>
      <c r="T28" s="1">
        <v>4.0188232778245997E-4</v>
      </c>
      <c r="U28" s="13">
        <v>45546</v>
      </c>
    </row>
    <row r="29" spans="1:21" ht="17" x14ac:dyDescent="0.2">
      <c r="A29" s="12" t="s">
        <v>939</v>
      </c>
      <c r="B29" s="174" t="s">
        <v>17</v>
      </c>
      <c r="C29" s="174" t="s">
        <v>12</v>
      </c>
      <c r="D29" s="170">
        <v>4.1256790692451297E-3</v>
      </c>
      <c r="E29" s="166">
        <v>2.1979850265555498E-3</v>
      </c>
      <c r="F29" s="1">
        <v>6.05177096145341E-2</v>
      </c>
      <c r="G29" s="6">
        <v>3.8282466106077</v>
      </c>
      <c r="H29" s="1">
        <v>4.5077617213678403E-3</v>
      </c>
      <c r="I29" s="13">
        <v>84829</v>
      </c>
      <c r="J29" s="170">
        <v>6.4737471958454199E-3</v>
      </c>
      <c r="K29" s="166">
        <v>4.7409146038196199E-3</v>
      </c>
      <c r="L29" s="1">
        <v>0.17211138850117699</v>
      </c>
      <c r="M29" s="6">
        <v>1.8962958774448599</v>
      </c>
      <c r="N29" s="1">
        <v>1.06616836857438E-2</v>
      </c>
      <c r="O29" s="13">
        <v>17768</v>
      </c>
      <c r="P29" s="166">
        <v>2.13885869739184E-3</v>
      </c>
      <c r="Q29" s="166">
        <v>2.8406062864937899E-3</v>
      </c>
      <c r="R29" s="1">
        <v>0.451478736065417</v>
      </c>
      <c r="S29" s="6">
        <v>0.52427994127853095</v>
      </c>
      <c r="T29" s="1">
        <v>1.14767737346455E-3</v>
      </c>
      <c r="U29" s="13">
        <v>45546</v>
      </c>
    </row>
    <row r="30" spans="1:21" ht="17" x14ac:dyDescent="0.2">
      <c r="A30" s="12" t="s">
        <v>940</v>
      </c>
      <c r="B30" s="174" t="s">
        <v>17</v>
      </c>
      <c r="C30" s="174" t="s">
        <v>12</v>
      </c>
      <c r="D30" s="170">
        <v>2.31703519567837E-3</v>
      </c>
      <c r="E30" s="166">
        <v>2.04824564890357E-3</v>
      </c>
      <c r="F30" s="1">
        <v>0.25796185247379499</v>
      </c>
      <c r="G30" s="6">
        <v>1.4028911073958601</v>
      </c>
      <c r="H30" s="1">
        <v>1.651948470784E-3</v>
      </c>
      <c r="I30" s="13">
        <v>84829</v>
      </c>
      <c r="J30" s="170">
        <v>4.2825661884566E-3</v>
      </c>
      <c r="K30" s="166">
        <v>4.4179606767596599E-3</v>
      </c>
      <c r="L30" s="1">
        <v>0.33238199642260502</v>
      </c>
      <c r="M30" s="6">
        <v>0.80490980347387497</v>
      </c>
      <c r="N30" s="1">
        <v>4.5257394538199399E-3</v>
      </c>
      <c r="O30" s="13">
        <v>17768</v>
      </c>
      <c r="P30" s="166">
        <v>1.05266142331651E-3</v>
      </c>
      <c r="Q30" s="166">
        <v>2.6580943477378001E-3</v>
      </c>
      <c r="R30" s="1">
        <v>0.69209132533095197</v>
      </c>
      <c r="S30" s="6">
        <v>0.154680712234957</v>
      </c>
      <c r="T30" s="1">
        <v>3.3860756235252901E-4</v>
      </c>
      <c r="U30" s="13">
        <v>45546</v>
      </c>
    </row>
    <row r="31" spans="1:21" ht="17" x14ac:dyDescent="0.2">
      <c r="A31" s="12" t="s">
        <v>941</v>
      </c>
      <c r="B31" s="174" t="s">
        <v>11</v>
      </c>
      <c r="C31" s="174" t="s">
        <v>12</v>
      </c>
      <c r="D31" s="170">
        <v>8.5884529430724395E-3</v>
      </c>
      <c r="E31" s="166">
        <v>2.1588744051269002E-3</v>
      </c>
      <c r="F31" s="1">
        <v>6.9494043755209602E-5</v>
      </c>
      <c r="G31" s="6">
        <v>15.426648473257099</v>
      </c>
      <c r="H31" s="1">
        <v>1.8162249193915701E-2</v>
      </c>
      <c r="I31" s="13">
        <v>84829</v>
      </c>
      <c r="J31" s="170">
        <v>8.1418871085755604E-3</v>
      </c>
      <c r="K31" s="166">
        <v>4.6506026714723996E-3</v>
      </c>
      <c r="L31" s="1">
        <v>8.0012026720987395E-2</v>
      </c>
      <c r="M31" s="6">
        <v>2.9644977214447499</v>
      </c>
      <c r="N31" s="1">
        <v>1.6666385978823299E-2</v>
      </c>
      <c r="O31" s="13">
        <v>17768</v>
      </c>
      <c r="P31" s="166">
        <v>5.3685025115581203E-3</v>
      </c>
      <c r="Q31" s="166">
        <v>2.80968439367036E-3</v>
      </c>
      <c r="R31" s="1">
        <v>5.6047656293242203E-2</v>
      </c>
      <c r="S31" s="6">
        <v>3.9117742471807699</v>
      </c>
      <c r="T31" s="1">
        <v>8.5625070129106296E-3</v>
      </c>
      <c r="U31" s="13">
        <v>45546</v>
      </c>
    </row>
    <row r="32" spans="1:21" ht="17" x14ac:dyDescent="0.2">
      <c r="A32" s="12" t="s">
        <v>942</v>
      </c>
      <c r="B32" s="174" t="s">
        <v>18</v>
      </c>
      <c r="C32" s="174" t="s">
        <v>17</v>
      </c>
      <c r="D32" s="170">
        <v>1.27467807819079E-2</v>
      </c>
      <c r="E32" s="166">
        <v>2.33550823848432E-3</v>
      </c>
      <c r="F32" s="1">
        <v>4.8336513127654401E-8</v>
      </c>
      <c r="G32" s="6">
        <v>30.868804402480301</v>
      </c>
      <c r="H32" s="1">
        <v>3.6336774613204101E-2</v>
      </c>
      <c r="I32" s="13">
        <v>84829</v>
      </c>
      <c r="J32" s="170">
        <v>1.50360948301349E-2</v>
      </c>
      <c r="K32" s="166">
        <v>5.0479309470456797E-3</v>
      </c>
      <c r="L32" s="1">
        <v>2.8989877049103501E-3</v>
      </c>
      <c r="M32" s="6">
        <v>8.9092115983756095</v>
      </c>
      <c r="N32" s="1">
        <v>5.0071140981728497E-2</v>
      </c>
      <c r="O32" s="13">
        <v>17768</v>
      </c>
      <c r="P32" s="166">
        <v>7.8396263417851893E-3</v>
      </c>
      <c r="Q32" s="166">
        <v>3.02548245177162E-3</v>
      </c>
      <c r="R32" s="1">
        <v>9.5672751965236308E-3</v>
      </c>
      <c r="S32" s="6">
        <v>6.4021987801589297</v>
      </c>
      <c r="T32" s="1">
        <v>1.40128698178587E-2</v>
      </c>
      <c r="U32" s="13">
        <v>45546</v>
      </c>
    </row>
    <row r="33" spans="1:21" ht="17" x14ac:dyDescent="0.2">
      <c r="A33" s="12" t="s">
        <v>943</v>
      </c>
      <c r="B33" s="174" t="s">
        <v>11</v>
      </c>
      <c r="C33" s="174" t="s">
        <v>12</v>
      </c>
      <c r="D33" s="170">
        <v>4.5038778814089596E-3</v>
      </c>
      <c r="E33" s="166">
        <v>2.2587110786785199E-3</v>
      </c>
      <c r="F33" s="1">
        <v>4.6154864513578399E-2</v>
      </c>
      <c r="G33" s="6">
        <v>3.3326746310065598</v>
      </c>
      <c r="H33" s="1">
        <v>3.9242045895799098E-3</v>
      </c>
      <c r="I33" s="13">
        <v>84829</v>
      </c>
      <c r="J33" s="170">
        <v>9.6726578980008693E-3</v>
      </c>
      <c r="K33" s="166">
        <v>4.8179192877076402E-3</v>
      </c>
      <c r="L33" s="1">
        <v>4.4696464082499603E-2</v>
      </c>
      <c r="M33" s="6">
        <v>4.1553337621734299</v>
      </c>
      <c r="N33" s="1">
        <v>2.3359986991469801E-2</v>
      </c>
      <c r="O33" s="13">
        <v>17768</v>
      </c>
      <c r="P33" s="166">
        <v>2.30911150060044E-3</v>
      </c>
      <c r="Q33" s="166">
        <v>2.9012731330865498E-3</v>
      </c>
      <c r="R33" s="1">
        <v>0.42609667291501002</v>
      </c>
      <c r="S33" s="6">
        <v>0.40689702260322103</v>
      </c>
      <c r="T33" s="1">
        <v>8.9071846387920304E-4</v>
      </c>
      <c r="U33" s="13">
        <v>45546</v>
      </c>
    </row>
    <row r="34" spans="1:21" ht="17" x14ac:dyDescent="0.2">
      <c r="A34" s="12" t="s">
        <v>944</v>
      </c>
      <c r="B34" s="174" t="s">
        <v>12</v>
      </c>
      <c r="C34" s="174" t="s">
        <v>17</v>
      </c>
      <c r="D34" s="170">
        <v>6.5351482074822199E-3</v>
      </c>
      <c r="E34" s="166">
        <v>2.17646832918106E-3</v>
      </c>
      <c r="F34" s="1">
        <v>2.6772787763848999E-3</v>
      </c>
      <c r="G34" s="6">
        <v>8.5843279113519699</v>
      </c>
      <c r="H34" s="1">
        <v>1.0107394503509099E-2</v>
      </c>
      <c r="I34" s="13">
        <v>84829</v>
      </c>
      <c r="J34" s="170">
        <v>4.1772996881417898E-3</v>
      </c>
      <c r="K34" s="166">
        <v>4.6671982880937702E-3</v>
      </c>
      <c r="L34" s="1">
        <v>0.37078122217180098</v>
      </c>
      <c r="M34" s="6">
        <v>0.83683698524911998</v>
      </c>
      <c r="N34" s="1">
        <v>4.70529209514423E-3</v>
      </c>
      <c r="O34" s="13">
        <v>17768</v>
      </c>
      <c r="P34" s="166">
        <v>1.5709296400153801E-3</v>
      </c>
      <c r="Q34" s="166">
        <v>2.8044945273363901E-3</v>
      </c>
      <c r="R34" s="1">
        <v>0.57538182285294603</v>
      </c>
      <c r="S34" s="6">
        <v>0.26494335753498399</v>
      </c>
      <c r="T34" s="1">
        <v>5.7997867920173303E-4</v>
      </c>
      <c r="U34" s="13">
        <v>45546</v>
      </c>
    </row>
    <row r="35" spans="1:21" ht="17" x14ac:dyDescent="0.2">
      <c r="A35" s="12" t="s">
        <v>945</v>
      </c>
      <c r="B35" s="174" t="s">
        <v>17</v>
      </c>
      <c r="C35" s="174" t="s">
        <v>18</v>
      </c>
      <c r="D35" s="170">
        <v>5.61164939846225E-3</v>
      </c>
      <c r="E35" s="166">
        <v>2.0637494004815001E-3</v>
      </c>
      <c r="F35" s="1">
        <v>6.5462734697676996E-3</v>
      </c>
      <c r="G35" s="6">
        <v>6.0545089462642103</v>
      </c>
      <c r="H35" s="1">
        <v>7.1288610430250499E-3</v>
      </c>
      <c r="I35" s="13">
        <v>84829</v>
      </c>
      <c r="J35" s="170">
        <v>8.1247785254847001E-3</v>
      </c>
      <c r="K35" s="166">
        <v>4.4007113221261598E-3</v>
      </c>
      <c r="L35" s="1">
        <v>6.4873704911292504E-2</v>
      </c>
      <c r="M35" s="6">
        <v>3.0083757588588398</v>
      </c>
      <c r="N35" s="1">
        <v>1.6912740539513901E-2</v>
      </c>
      <c r="O35" s="13">
        <v>17768</v>
      </c>
      <c r="P35" s="166">
        <v>1.66680614320899E-4</v>
      </c>
      <c r="Q35" s="166">
        <v>2.6670771312462299E-3</v>
      </c>
      <c r="R35" s="1">
        <v>0.95016843158328801</v>
      </c>
      <c r="S35" s="6">
        <v>1.53506086955691E-4</v>
      </c>
      <c r="T35" s="1">
        <v>3.3603734932145599E-7</v>
      </c>
      <c r="U35" s="13">
        <v>45546</v>
      </c>
    </row>
    <row r="36" spans="1:21" ht="17" x14ac:dyDescent="0.2">
      <c r="A36" s="12" t="s">
        <v>946</v>
      </c>
      <c r="B36" s="174" t="s">
        <v>12</v>
      </c>
      <c r="C36" s="174" t="s">
        <v>11</v>
      </c>
      <c r="D36" s="170">
        <v>-2.93589738390707E-3</v>
      </c>
      <c r="E36" s="166">
        <v>2.04203928981634E-3</v>
      </c>
      <c r="F36" s="1">
        <v>0.15051489061335099</v>
      </c>
      <c r="G36" s="6">
        <v>1.9322247209971899</v>
      </c>
      <c r="H36" s="1">
        <v>2.2752343504592902E-3</v>
      </c>
      <c r="I36" s="13">
        <v>84829</v>
      </c>
      <c r="J36" s="170">
        <v>2.8387205616060401E-4</v>
      </c>
      <c r="K36" s="166">
        <v>4.3754078824323204E-3</v>
      </c>
      <c r="L36" s="1">
        <v>0.94827107763801599</v>
      </c>
      <c r="M36" s="6">
        <v>2.77045166003926E-3</v>
      </c>
      <c r="N36" s="1">
        <v>1.55781472264275E-5</v>
      </c>
      <c r="O36" s="13">
        <v>17768</v>
      </c>
      <c r="P36" s="166">
        <v>-3.5853224839134598E-3</v>
      </c>
      <c r="Q36" s="166">
        <v>2.6445406333122901E-3</v>
      </c>
      <c r="R36" s="1">
        <v>0.17518707286777399</v>
      </c>
      <c r="S36" s="6">
        <v>1.6475197704508999</v>
      </c>
      <c r="T36" s="1">
        <v>3.6064098931337398E-3</v>
      </c>
      <c r="U36" s="13">
        <v>45546</v>
      </c>
    </row>
    <row r="37" spans="1:21" ht="17" x14ac:dyDescent="0.2">
      <c r="A37" s="12" t="s">
        <v>947</v>
      </c>
      <c r="B37" s="174" t="s">
        <v>17</v>
      </c>
      <c r="C37" s="174" t="s">
        <v>18</v>
      </c>
      <c r="D37" s="170">
        <v>4.9959142381826799E-3</v>
      </c>
      <c r="E37" s="166">
        <v>2.1697468666296302E-3</v>
      </c>
      <c r="F37" s="1">
        <v>2.1307529577486599E-2</v>
      </c>
      <c r="G37" s="6">
        <v>4.5983132694476101</v>
      </c>
      <c r="H37" s="1">
        <v>5.4144019403967901E-3</v>
      </c>
      <c r="I37" s="13">
        <v>84829</v>
      </c>
      <c r="J37" s="170">
        <v>9.8397062889696903E-4</v>
      </c>
      <c r="K37" s="166">
        <v>4.64197520780663E-3</v>
      </c>
      <c r="L37" s="1">
        <v>0.83213100086802805</v>
      </c>
      <c r="M37" s="6">
        <v>8.01260740317381E-3</v>
      </c>
      <c r="N37" s="1">
        <v>4.50544916953111E-5</v>
      </c>
      <c r="O37" s="13">
        <v>17768</v>
      </c>
      <c r="P37" s="166">
        <v>5.6231521078597697E-4</v>
      </c>
      <c r="Q37" s="166">
        <v>2.8070732135599399E-3</v>
      </c>
      <c r="R37" s="1">
        <v>0.84123057463178896</v>
      </c>
      <c r="S37" s="6">
        <v>4.9321672166425003E-3</v>
      </c>
      <c r="T37" s="1">
        <v>1.07969078745545E-5</v>
      </c>
      <c r="U37" s="13">
        <v>45546</v>
      </c>
    </row>
    <row r="38" spans="1:21" ht="17" x14ac:dyDescent="0.2">
      <c r="A38" s="12" t="s">
        <v>948</v>
      </c>
      <c r="B38" s="174" t="s">
        <v>18</v>
      </c>
      <c r="C38" s="174" t="s">
        <v>17</v>
      </c>
      <c r="D38" s="170">
        <v>9.3825002524276693E-3</v>
      </c>
      <c r="E38" s="166">
        <v>2.2976839353563701E-3</v>
      </c>
      <c r="F38" s="1">
        <v>4.44107422078484E-5</v>
      </c>
      <c r="G38" s="6">
        <v>16.829657826253499</v>
      </c>
      <c r="H38" s="1">
        <v>1.9813855363069899E-2</v>
      </c>
      <c r="I38" s="13">
        <v>84829</v>
      </c>
      <c r="J38" s="170">
        <v>-3.0338902763958501E-5</v>
      </c>
      <c r="K38" s="166">
        <v>4.8993096862427997E-3</v>
      </c>
      <c r="L38" s="1">
        <v>0.99505921285516197</v>
      </c>
      <c r="M38" s="6">
        <v>8.5222826115509298E-5</v>
      </c>
      <c r="N38" s="1">
        <v>4.7920491215128996E-7</v>
      </c>
      <c r="O38" s="13">
        <v>17768</v>
      </c>
      <c r="P38" s="166">
        <v>7.0971391262927702E-3</v>
      </c>
      <c r="Q38" s="166">
        <v>2.9737824398922701E-3</v>
      </c>
      <c r="R38" s="1">
        <v>1.7010441656220801E-2</v>
      </c>
      <c r="S38" s="6">
        <v>5.0467119318712799</v>
      </c>
      <c r="T38" s="1">
        <v>1.1046282999715801E-2</v>
      </c>
      <c r="U38" s="13">
        <v>45546</v>
      </c>
    </row>
    <row r="39" spans="1:21" ht="17" x14ac:dyDescent="0.2">
      <c r="A39" s="12" t="s">
        <v>949</v>
      </c>
      <c r="B39" s="174" t="s">
        <v>11</v>
      </c>
      <c r="C39" s="174" t="s">
        <v>12</v>
      </c>
      <c r="D39" s="170">
        <v>1.22467887448403E-2</v>
      </c>
      <c r="E39" s="166">
        <v>3.6437538374369002E-3</v>
      </c>
      <c r="F39" s="1">
        <v>7.7684890699744504E-4</v>
      </c>
      <c r="G39" s="6">
        <v>10.383534339935901</v>
      </c>
      <c r="H39" s="1">
        <v>1.22254947420747E-2</v>
      </c>
      <c r="I39" s="13">
        <v>84829</v>
      </c>
      <c r="J39" s="170">
        <v>1.2225830933179801E-2</v>
      </c>
      <c r="K39" s="166">
        <v>7.78677183762576E-3</v>
      </c>
      <c r="L39" s="1">
        <v>0.116415043322665</v>
      </c>
      <c r="M39" s="6">
        <v>2.4991273663631399</v>
      </c>
      <c r="N39" s="1">
        <v>1.40505519634588E-2</v>
      </c>
      <c r="O39" s="13">
        <v>17768</v>
      </c>
      <c r="P39" s="166">
        <v>9.3829469304564008E-3</v>
      </c>
      <c r="Q39" s="166">
        <v>4.7446550324268498E-3</v>
      </c>
      <c r="R39" s="1">
        <v>4.7981842970374299E-2</v>
      </c>
      <c r="S39" s="6">
        <v>3.3151112699024998</v>
      </c>
      <c r="T39" s="1">
        <v>7.2564262620573201E-3</v>
      </c>
      <c r="U39" s="13">
        <v>45546</v>
      </c>
    </row>
    <row r="40" spans="1:21" ht="17" x14ac:dyDescent="0.2">
      <c r="A40" s="12" t="s">
        <v>950</v>
      </c>
      <c r="B40" s="174" t="s">
        <v>12</v>
      </c>
      <c r="C40" s="174" t="s">
        <v>18</v>
      </c>
      <c r="D40" s="170">
        <v>4.29298467419666E-3</v>
      </c>
      <c r="E40" s="166">
        <v>2.1259355622072402E-3</v>
      </c>
      <c r="F40" s="1">
        <v>4.3455132591657897E-2</v>
      </c>
      <c r="G40" s="6">
        <v>4.44892947476625</v>
      </c>
      <c r="H40" s="1">
        <v>5.2385817593497896E-3</v>
      </c>
      <c r="I40" s="13">
        <v>84829</v>
      </c>
      <c r="J40" s="170">
        <v>5.4280501962556699E-3</v>
      </c>
      <c r="K40" s="166">
        <v>4.5509024000756799E-3</v>
      </c>
      <c r="L40" s="1">
        <v>0.23298657364317901</v>
      </c>
      <c r="M40" s="6">
        <v>1.4072058023976199</v>
      </c>
      <c r="N40" s="1">
        <v>7.9120336759731895E-3</v>
      </c>
      <c r="O40" s="13">
        <v>17768</v>
      </c>
      <c r="P40" s="166">
        <v>7.7437601811811297E-3</v>
      </c>
      <c r="Q40" s="166">
        <v>2.7482237023174301E-3</v>
      </c>
      <c r="R40" s="1">
        <v>4.8384871813855496E-3</v>
      </c>
      <c r="S40" s="6">
        <v>8.1254971193271803</v>
      </c>
      <c r="T40" s="1">
        <v>1.77842758285311E-2</v>
      </c>
      <c r="U40" s="13">
        <v>45546</v>
      </c>
    </row>
    <row r="41" spans="1:21" ht="17" x14ac:dyDescent="0.2">
      <c r="A41" s="12" t="s">
        <v>951</v>
      </c>
      <c r="B41" s="174" t="s">
        <v>12</v>
      </c>
      <c r="C41" s="174" t="s">
        <v>17</v>
      </c>
      <c r="D41" s="170">
        <v>1.2222773421777199E-2</v>
      </c>
      <c r="E41" s="166">
        <v>4.9266833611507901E-3</v>
      </c>
      <c r="F41" s="1">
        <v>1.3105808296571099E-2</v>
      </c>
      <c r="G41" s="6">
        <v>6.4729620066792402</v>
      </c>
      <c r="H41" s="1">
        <v>7.6216785037281501E-3</v>
      </c>
      <c r="I41" s="13">
        <v>84829</v>
      </c>
      <c r="J41" s="170">
        <v>2.3582915479849399E-2</v>
      </c>
      <c r="K41" s="166">
        <v>1.0656470416716E-2</v>
      </c>
      <c r="L41" s="1">
        <v>2.6909376585022699E-2</v>
      </c>
      <c r="M41" s="6">
        <v>5.2344544474550601</v>
      </c>
      <c r="N41" s="1">
        <v>2.9425028849906699E-2</v>
      </c>
      <c r="O41" s="13">
        <v>17768</v>
      </c>
      <c r="P41" s="166">
        <v>1.8182221853875499E-3</v>
      </c>
      <c r="Q41" s="166">
        <v>6.4430647096227504E-3</v>
      </c>
      <c r="R41" s="1">
        <v>0.77779271168682595</v>
      </c>
      <c r="S41" s="6">
        <v>0.18513243665519599</v>
      </c>
      <c r="T41" s="1">
        <v>4.0526933507372499E-4</v>
      </c>
      <c r="U41" s="13">
        <v>45546</v>
      </c>
    </row>
    <row r="42" spans="1:21" ht="17" x14ac:dyDescent="0.2">
      <c r="A42" s="12" t="s">
        <v>952</v>
      </c>
      <c r="B42" s="174" t="s">
        <v>17</v>
      </c>
      <c r="C42" s="174" t="s">
        <v>12</v>
      </c>
      <c r="D42" s="170">
        <v>4.1569574956978198E-3</v>
      </c>
      <c r="E42" s="166">
        <v>2.0651994233071101E-3</v>
      </c>
      <c r="F42" s="1">
        <v>4.4132504648598199E-2</v>
      </c>
      <c r="G42" s="6">
        <v>4.2342548099212101</v>
      </c>
      <c r="H42" s="1">
        <v>4.98580545507093E-3</v>
      </c>
      <c r="I42" s="13">
        <v>84829</v>
      </c>
      <c r="J42" s="170">
        <v>1.7393189041653499E-3</v>
      </c>
      <c r="K42" s="166">
        <v>4.4615294178150496E-3</v>
      </c>
      <c r="L42" s="1">
        <v>0.69665353010691899</v>
      </c>
      <c r="M42" s="6">
        <v>0.15228497185394901</v>
      </c>
      <c r="N42" s="1">
        <v>8.5628563331079696E-4</v>
      </c>
      <c r="O42" s="13">
        <v>17768</v>
      </c>
      <c r="P42" s="166">
        <v>-1.66819034869871E-4</v>
      </c>
      <c r="Q42" s="166">
        <v>2.67553768287996E-3</v>
      </c>
      <c r="R42" s="1">
        <v>0.95028460554909</v>
      </c>
      <c r="S42" s="6">
        <v>1.65065305412334E-2</v>
      </c>
      <c r="T42" s="1">
        <v>3.6134142181541697E-5</v>
      </c>
      <c r="U42" s="13">
        <v>45546</v>
      </c>
    </row>
    <row r="43" spans="1:21" ht="17" x14ac:dyDescent="0.2">
      <c r="A43" s="12" t="s">
        <v>953</v>
      </c>
      <c r="B43" s="174" t="s">
        <v>11</v>
      </c>
      <c r="C43" s="174" t="s">
        <v>12</v>
      </c>
      <c r="D43" s="170">
        <v>2.2010457836461801E-3</v>
      </c>
      <c r="E43" s="166">
        <v>2.0960839813744399E-3</v>
      </c>
      <c r="F43" s="1">
        <v>0.29368653708597903</v>
      </c>
      <c r="G43" s="6">
        <v>1.04115437732644</v>
      </c>
      <c r="H43" s="1">
        <v>1.2259946353515899E-3</v>
      </c>
      <c r="I43" s="13">
        <v>84829</v>
      </c>
      <c r="J43" s="170">
        <v>1.9565489168918399E-4</v>
      </c>
      <c r="K43" s="166">
        <v>4.4707377639291003E-3</v>
      </c>
      <c r="L43" s="1">
        <v>0.96509345731032703</v>
      </c>
      <c r="M43" s="6">
        <v>9.0965592222773202E-5</v>
      </c>
      <c r="N43" s="1">
        <v>5.1149622707484899E-7</v>
      </c>
      <c r="O43" s="13">
        <v>17768</v>
      </c>
      <c r="P43" s="166">
        <v>-1.7757941672845001E-3</v>
      </c>
      <c r="Q43" s="166">
        <v>2.7177117190325599E-3</v>
      </c>
      <c r="R43" s="1">
        <v>0.513491937595148</v>
      </c>
      <c r="S43" s="6">
        <v>0.39666379675368602</v>
      </c>
      <c r="T43" s="1">
        <v>8.6832134628878001E-4</v>
      </c>
      <c r="U43" s="13">
        <v>45546</v>
      </c>
    </row>
    <row r="44" spans="1:21" ht="17" x14ac:dyDescent="0.2">
      <c r="A44" s="12" t="s">
        <v>954</v>
      </c>
      <c r="B44" s="174" t="s">
        <v>12</v>
      </c>
      <c r="C44" s="174" t="s">
        <v>11</v>
      </c>
      <c r="D44" s="170">
        <v>4.28225619962811E-3</v>
      </c>
      <c r="E44" s="166">
        <v>2.8723543312108302E-3</v>
      </c>
      <c r="F44" s="1">
        <v>0.13600398381198001</v>
      </c>
      <c r="G44" s="6">
        <v>1.92402777147505</v>
      </c>
      <c r="H44" s="1">
        <v>2.2655781175547002E-3</v>
      </c>
      <c r="I44" s="13">
        <v>84829</v>
      </c>
      <c r="J44" s="170">
        <v>-9.6789504787656597E-4</v>
      </c>
      <c r="K44" s="166">
        <v>6.1673233286979202E-3</v>
      </c>
      <c r="L44" s="1">
        <v>0.87529451813072201</v>
      </c>
      <c r="M44" s="6">
        <v>2.88534140232167E-2</v>
      </c>
      <c r="N44" s="1">
        <v>1.6224149325809001E-4</v>
      </c>
      <c r="O44" s="13">
        <v>17768</v>
      </c>
      <c r="P44" s="166">
        <v>4.8504748578278804E-3</v>
      </c>
      <c r="Q44" s="166">
        <v>3.7159801074040902E-3</v>
      </c>
      <c r="R44" s="1">
        <v>0.19179675975268101</v>
      </c>
      <c r="S44" s="6">
        <v>1.4996746433476</v>
      </c>
      <c r="T44" s="1">
        <v>3.2827875665113102E-3</v>
      </c>
      <c r="U44" s="13">
        <v>45546</v>
      </c>
    </row>
    <row r="45" spans="1:21" ht="17" x14ac:dyDescent="0.2">
      <c r="A45" s="12" t="s">
        <v>955</v>
      </c>
      <c r="B45" s="174" t="s">
        <v>11</v>
      </c>
      <c r="C45" s="174" t="s">
        <v>18</v>
      </c>
      <c r="D45" s="170">
        <v>7.9715424930688807E-3</v>
      </c>
      <c r="E45" s="166">
        <v>5.7701488710946202E-3</v>
      </c>
      <c r="F45" s="1">
        <v>0.16712456017366001</v>
      </c>
      <c r="G45" s="6">
        <v>1.89592602486452</v>
      </c>
      <c r="H45" s="1">
        <v>2.2324960611445001E-3</v>
      </c>
      <c r="I45" s="13">
        <v>84829</v>
      </c>
      <c r="J45" s="170">
        <v>6.9870770517414804E-3</v>
      </c>
      <c r="K45" s="166">
        <v>1.24191741724406E-2</v>
      </c>
      <c r="L45" s="1">
        <v>0.57371167644603105</v>
      </c>
      <c r="M45" s="6">
        <v>0.38076417613115299</v>
      </c>
      <c r="N45" s="1">
        <v>2.1409851949930401E-3</v>
      </c>
      <c r="O45" s="13">
        <v>17768</v>
      </c>
      <c r="P45" s="166">
        <v>8.5942949340749308E-3</v>
      </c>
      <c r="Q45" s="166">
        <v>7.5043672757193602E-3</v>
      </c>
      <c r="R45" s="1">
        <v>0.252116140490448</v>
      </c>
      <c r="S45" s="6">
        <v>1.38549083720931</v>
      </c>
      <c r="T45" s="1">
        <v>3.0328653644563098E-3</v>
      </c>
      <c r="U45" s="13">
        <v>45546</v>
      </c>
    </row>
    <row r="46" spans="1:21" ht="17" x14ac:dyDescent="0.2">
      <c r="A46" s="12" t="s">
        <v>956</v>
      </c>
      <c r="B46" s="174" t="s">
        <v>18</v>
      </c>
      <c r="C46" s="174" t="s">
        <v>11</v>
      </c>
      <c r="D46" s="170">
        <v>4.9381116784472804E-3</v>
      </c>
      <c r="E46" s="166">
        <v>2.2309735904703699E-3</v>
      </c>
      <c r="F46" s="1">
        <v>2.6870424702629899E-2</v>
      </c>
      <c r="G46" s="6">
        <v>4.7496613371827197</v>
      </c>
      <c r="H46" s="1">
        <v>5.5926371398144197E-3</v>
      </c>
      <c r="I46" s="13">
        <v>84829</v>
      </c>
      <c r="J46" s="170">
        <v>-7.6798638871768696E-4</v>
      </c>
      <c r="K46" s="166">
        <v>4.7879193241211404E-3</v>
      </c>
      <c r="L46" s="1">
        <v>0.87256713631981497</v>
      </c>
      <c r="M46" s="6">
        <v>3.8448576790181201E-3</v>
      </c>
      <c r="N46" s="1">
        <v>2.1619466316402201E-5</v>
      </c>
      <c r="O46" s="13">
        <v>17768</v>
      </c>
      <c r="P46" s="166">
        <v>-4.38710929307969E-3</v>
      </c>
      <c r="Q46" s="166">
        <v>2.8904100556128702E-3</v>
      </c>
      <c r="R46" s="1">
        <v>0.12906785143983501</v>
      </c>
      <c r="S46" s="6">
        <v>1.70988309632366</v>
      </c>
      <c r="T46" s="1">
        <v>3.74288451001823E-3</v>
      </c>
      <c r="U46" s="13">
        <v>45546</v>
      </c>
    </row>
    <row r="47" spans="1:21" ht="17" x14ac:dyDescent="0.2">
      <c r="A47" s="12" t="s">
        <v>957</v>
      </c>
      <c r="B47" s="174" t="s">
        <v>17</v>
      </c>
      <c r="C47" s="174" t="s">
        <v>11</v>
      </c>
      <c r="D47" s="170">
        <v>3.8641273190735299E-3</v>
      </c>
      <c r="E47" s="166">
        <v>2.06436028026033E-3</v>
      </c>
      <c r="F47" s="1">
        <v>6.1233846270589198E-2</v>
      </c>
      <c r="G47" s="6">
        <v>3.1346102994099301</v>
      </c>
      <c r="H47" s="1">
        <v>3.6910055710142999E-3</v>
      </c>
      <c r="I47" s="13">
        <v>84829</v>
      </c>
      <c r="J47" s="170">
        <v>4.8675579255602697E-3</v>
      </c>
      <c r="K47" s="166">
        <v>4.42359585938399E-3</v>
      </c>
      <c r="L47" s="1">
        <v>0.271189244506708</v>
      </c>
      <c r="M47" s="6">
        <v>1.1632258562420801</v>
      </c>
      <c r="N47" s="1">
        <v>6.5403312048170096E-3</v>
      </c>
      <c r="O47" s="13">
        <v>17768</v>
      </c>
      <c r="P47" s="166">
        <v>2.46014237006778E-3</v>
      </c>
      <c r="Q47" s="166">
        <v>2.667942264698E-3</v>
      </c>
      <c r="R47" s="1">
        <v>0.35647489043892799</v>
      </c>
      <c r="S47" s="6">
        <v>1.11504806243175</v>
      </c>
      <c r="T47" s="1">
        <v>2.4408858043341798E-3</v>
      </c>
      <c r="U47" s="13">
        <v>45546</v>
      </c>
    </row>
    <row r="48" spans="1:21" ht="17" x14ac:dyDescent="0.2">
      <c r="A48" s="12" t="s">
        <v>958</v>
      </c>
      <c r="B48" s="174" t="s">
        <v>18</v>
      </c>
      <c r="C48" s="174" t="s">
        <v>12</v>
      </c>
      <c r="D48" s="170">
        <v>7.1473578033984598E-3</v>
      </c>
      <c r="E48" s="166">
        <v>3.2480546607996999E-3</v>
      </c>
      <c r="F48" s="1">
        <v>2.7773830820347501E-2</v>
      </c>
      <c r="G48" s="6">
        <v>5.15597925171231</v>
      </c>
      <c r="H48" s="1">
        <v>6.0710729485912501E-3</v>
      </c>
      <c r="I48" s="13">
        <v>84829</v>
      </c>
      <c r="J48" s="170">
        <v>8.5892182002832301E-3</v>
      </c>
      <c r="K48" s="166">
        <v>6.9022465548784001E-3</v>
      </c>
      <c r="L48" s="1">
        <v>0.21336548494749599</v>
      </c>
      <c r="M48" s="6">
        <v>1.43792520414183</v>
      </c>
      <c r="N48" s="1">
        <v>8.0846965559003697E-3</v>
      </c>
      <c r="O48" s="13">
        <v>17768</v>
      </c>
      <c r="P48" s="166">
        <v>1.1411636788339201E-2</v>
      </c>
      <c r="Q48" s="166">
        <v>4.1995814075653903E-3</v>
      </c>
      <c r="R48" s="1">
        <v>6.5836393946729103E-3</v>
      </c>
      <c r="S48" s="6">
        <v>7.4840277603790399</v>
      </c>
      <c r="T48" s="1">
        <v>1.63804917695059E-2</v>
      </c>
      <c r="U48" s="13">
        <v>45546</v>
      </c>
    </row>
    <row r="49" spans="1:21" ht="17" x14ac:dyDescent="0.2">
      <c r="A49" s="12" t="s">
        <v>959</v>
      </c>
      <c r="B49" s="174" t="s">
        <v>12</v>
      </c>
      <c r="C49" s="174" t="s">
        <v>11</v>
      </c>
      <c r="D49" s="170">
        <v>8.3050823881653996E-2</v>
      </c>
      <c r="E49" s="166">
        <v>2.19511588909319E-2</v>
      </c>
      <c r="F49" s="1">
        <v>1.54783793932498E-4</v>
      </c>
      <c r="G49" s="6">
        <v>14.615360172624699</v>
      </c>
      <c r="H49" s="1">
        <v>1.7207402188116401E-2</v>
      </c>
      <c r="I49" s="13">
        <v>84829</v>
      </c>
      <c r="J49" s="170">
        <v>-5.6365110889671997E-5</v>
      </c>
      <c r="K49" s="166">
        <v>5.1414267267412397E-2</v>
      </c>
      <c r="L49" s="1">
        <v>0.99912529709237796</v>
      </c>
      <c r="M49" s="6">
        <v>7.5941580123940599E-3</v>
      </c>
      <c r="N49" s="1">
        <v>4.2701679780936297E-5</v>
      </c>
      <c r="O49" s="13">
        <v>17768</v>
      </c>
      <c r="P49" s="166">
        <v>5.3924726999295902E-2</v>
      </c>
      <c r="Q49" s="166">
        <v>2.93855244925691E-2</v>
      </c>
      <c r="R49" s="1">
        <v>6.6500666781905401E-2</v>
      </c>
      <c r="S49" s="6">
        <v>3.8507994932864902</v>
      </c>
      <c r="T49" s="1">
        <v>8.4290914515580198E-3</v>
      </c>
      <c r="U49" s="13">
        <v>45546</v>
      </c>
    </row>
    <row r="50" spans="1:21" ht="17" x14ac:dyDescent="0.2">
      <c r="A50" s="12" t="s">
        <v>960</v>
      </c>
      <c r="B50" s="174" t="s">
        <v>18</v>
      </c>
      <c r="C50" s="174" t="s">
        <v>17</v>
      </c>
      <c r="D50" s="170">
        <v>9.1194606233998294E-3</v>
      </c>
      <c r="E50" s="166">
        <v>6.0065562299994896E-3</v>
      </c>
      <c r="F50" s="1">
        <v>0.12895483683658801</v>
      </c>
      <c r="G50" s="6">
        <v>2.3919211416541502</v>
      </c>
      <c r="H50" s="1">
        <v>2.8165284355805898E-3</v>
      </c>
      <c r="I50" s="13">
        <v>84829</v>
      </c>
      <c r="J50" s="170">
        <v>1.22703588599957E-2</v>
      </c>
      <c r="K50" s="166">
        <v>1.2725244964331601E-2</v>
      </c>
      <c r="L50" s="1">
        <v>0.33493211276937601</v>
      </c>
      <c r="M50" s="6">
        <v>0.84433637871664202</v>
      </c>
      <c r="N50" s="1">
        <v>4.7474245795209999E-3</v>
      </c>
      <c r="O50" s="13">
        <v>17768</v>
      </c>
      <c r="P50" s="166">
        <v>4.6362200341344599E-3</v>
      </c>
      <c r="Q50" s="166">
        <v>7.6839565376507204E-3</v>
      </c>
      <c r="R50" s="1">
        <v>0.54626980715555895</v>
      </c>
      <c r="S50" s="6">
        <v>0.37056690094219602</v>
      </c>
      <c r="T50" s="1">
        <v>8.1119476390177105E-4</v>
      </c>
      <c r="U50" s="13">
        <v>45546</v>
      </c>
    </row>
    <row r="51" spans="1:21" ht="17" x14ac:dyDescent="0.2">
      <c r="A51" s="12" t="s">
        <v>961</v>
      </c>
      <c r="B51" s="174" t="s">
        <v>17</v>
      </c>
      <c r="C51" s="174" t="s">
        <v>18</v>
      </c>
      <c r="D51" s="170">
        <v>6.2399858832496704E-3</v>
      </c>
      <c r="E51" s="166">
        <v>2.10380911277215E-3</v>
      </c>
      <c r="F51" s="1">
        <v>3.0174346640434702E-3</v>
      </c>
      <c r="G51" s="6">
        <v>9.2957505728601308</v>
      </c>
      <c r="H51" s="1">
        <v>1.09450688742999E-2</v>
      </c>
      <c r="I51" s="13">
        <v>84829</v>
      </c>
      <c r="J51" s="170">
        <v>3.3313566445029698E-3</v>
      </c>
      <c r="K51" s="166">
        <v>4.5230372758918204E-3</v>
      </c>
      <c r="L51" s="1">
        <v>0.46141741716618101</v>
      </c>
      <c r="M51" s="6">
        <v>0.46500342029706399</v>
      </c>
      <c r="N51" s="1">
        <v>2.6146177158826202E-3</v>
      </c>
      <c r="O51" s="13">
        <v>17768</v>
      </c>
      <c r="P51" s="166">
        <v>3.53763568783477E-3</v>
      </c>
      <c r="Q51" s="166">
        <v>2.7204826727717599E-3</v>
      </c>
      <c r="R51" s="1">
        <v>0.193480564506438</v>
      </c>
      <c r="S51" s="6">
        <v>1.72480580513707</v>
      </c>
      <c r="T51" s="1">
        <v>3.7756007111245898E-3</v>
      </c>
      <c r="U51" s="13">
        <v>45546</v>
      </c>
    </row>
    <row r="52" spans="1:21" ht="17" x14ac:dyDescent="0.2">
      <c r="A52" s="12" t="s">
        <v>962</v>
      </c>
      <c r="B52" s="174" t="s">
        <v>12</v>
      </c>
      <c r="C52" s="174" t="s">
        <v>17</v>
      </c>
      <c r="D52" s="170">
        <v>7.0797444916198297E-3</v>
      </c>
      <c r="E52" s="166">
        <v>2.0383923729649601E-3</v>
      </c>
      <c r="F52" s="1">
        <v>5.14548214598987E-4</v>
      </c>
      <c r="G52" s="6">
        <v>9.9347937901711099</v>
      </c>
      <c r="H52" s="1">
        <v>1.1697045298196901E-2</v>
      </c>
      <c r="I52" s="13">
        <v>84829</v>
      </c>
      <c r="J52" s="170">
        <v>6.5667648679242699E-3</v>
      </c>
      <c r="K52" s="166">
        <v>4.3617915705940298E-3</v>
      </c>
      <c r="L52" s="1">
        <v>0.13220821503357499</v>
      </c>
      <c r="M52" s="6">
        <v>2.3304981398980402</v>
      </c>
      <c r="N52" s="1">
        <v>1.31026341577394E-2</v>
      </c>
      <c r="O52" s="13">
        <v>17768</v>
      </c>
      <c r="P52" s="166">
        <v>3.8130541954638702E-4</v>
      </c>
      <c r="Q52" s="166">
        <v>2.6315979851407201E-3</v>
      </c>
      <c r="R52" s="1">
        <v>0.88479440683325705</v>
      </c>
      <c r="S52" s="6">
        <v>2.0813858583556E-3</v>
      </c>
      <c r="T52" s="1">
        <v>4.5563217593524603E-6</v>
      </c>
      <c r="U52" s="13">
        <v>45546</v>
      </c>
    </row>
    <row r="53" spans="1:21" ht="17" x14ac:dyDescent="0.2">
      <c r="A53" s="12" t="s">
        <v>963</v>
      </c>
      <c r="B53" s="174" t="s">
        <v>12</v>
      </c>
      <c r="C53" s="174" t="s">
        <v>11</v>
      </c>
      <c r="D53" s="170">
        <v>9.4165091045039194E-3</v>
      </c>
      <c r="E53" s="166">
        <v>2.3296563194663399E-3</v>
      </c>
      <c r="F53" s="1">
        <v>5.3040235969486403E-5</v>
      </c>
      <c r="G53" s="6">
        <v>16.114791560873702</v>
      </c>
      <c r="H53" s="1">
        <v>1.8972305921969201E-2</v>
      </c>
      <c r="I53" s="13">
        <v>84829</v>
      </c>
      <c r="J53" s="170">
        <v>2.9258300041480698E-3</v>
      </c>
      <c r="K53" s="166">
        <v>4.9846340640537197E-3</v>
      </c>
      <c r="L53" s="1">
        <v>0.55723141143462895</v>
      </c>
      <c r="M53" s="6">
        <v>0.23926588677435301</v>
      </c>
      <c r="N53" s="1">
        <v>1.3453574277227499E-3</v>
      </c>
      <c r="O53" s="13">
        <v>17768</v>
      </c>
      <c r="P53" s="166">
        <v>1.0981984881019799E-3</v>
      </c>
      <c r="Q53" s="166">
        <v>3.01713968682958E-3</v>
      </c>
      <c r="R53" s="1">
        <v>0.71586968845162502</v>
      </c>
      <c r="S53" s="6">
        <v>0.16478503876078199</v>
      </c>
      <c r="T53" s="1">
        <v>3.6072687617842898E-4</v>
      </c>
      <c r="U53" s="13">
        <v>45546</v>
      </c>
    </row>
    <row r="54" spans="1:21" ht="17" x14ac:dyDescent="0.2">
      <c r="A54" s="12" t="s">
        <v>964</v>
      </c>
      <c r="B54" s="174" t="s">
        <v>12</v>
      </c>
      <c r="C54" s="174" t="s">
        <v>11</v>
      </c>
      <c r="D54" s="170">
        <v>9.8540435260017992E-3</v>
      </c>
      <c r="E54" s="166">
        <v>4.9628417784284397E-3</v>
      </c>
      <c r="F54" s="1">
        <v>4.7084892688754001E-2</v>
      </c>
      <c r="G54" s="6">
        <v>3.38599216406879</v>
      </c>
      <c r="H54" s="1">
        <v>3.9869872469726802E-3</v>
      </c>
      <c r="I54" s="13">
        <v>84829</v>
      </c>
      <c r="J54" s="170">
        <v>3.0071048811159001E-2</v>
      </c>
      <c r="K54" s="166">
        <v>1.06709068756699E-2</v>
      </c>
      <c r="L54" s="1">
        <v>4.8371141061041402E-3</v>
      </c>
      <c r="M54" s="6">
        <v>7.8076018969423098</v>
      </c>
      <c r="N54" s="1">
        <v>4.3882226476988903E-2</v>
      </c>
      <c r="O54" s="13">
        <v>17768</v>
      </c>
      <c r="P54" s="166">
        <v>9.9191919523289596E-3</v>
      </c>
      <c r="Q54" s="166">
        <v>6.4880008586619296E-3</v>
      </c>
      <c r="R54" s="1">
        <v>0.126308129707141</v>
      </c>
      <c r="S54" s="6">
        <v>1.9781914783184</v>
      </c>
      <c r="T54" s="1">
        <v>4.33020057874689E-3</v>
      </c>
      <c r="U54" s="13">
        <v>45546</v>
      </c>
    </row>
    <row r="55" spans="1:21" ht="17" x14ac:dyDescent="0.2">
      <c r="A55" s="12" t="s">
        <v>965</v>
      </c>
      <c r="B55" s="174" t="s">
        <v>11</v>
      </c>
      <c r="C55" s="174" t="s">
        <v>12</v>
      </c>
      <c r="D55" s="170">
        <v>4.1267667059658201E-3</v>
      </c>
      <c r="E55" s="166">
        <v>2.0330515336614602E-3</v>
      </c>
      <c r="F55" s="1">
        <v>4.2376052004760301E-2</v>
      </c>
      <c r="G55" s="6">
        <v>4.1431771548039</v>
      </c>
      <c r="H55" s="1">
        <v>4.8785582040411102E-3</v>
      </c>
      <c r="I55" s="13">
        <v>84829</v>
      </c>
      <c r="J55" s="170">
        <v>7.3833703168039097E-3</v>
      </c>
      <c r="K55" s="166">
        <v>4.3570967469322101E-3</v>
      </c>
      <c r="L55" s="1">
        <v>9.0176100972080703E-2</v>
      </c>
      <c r="M55" s="6">
        <v>2.4865724474317901</v>
      </c>
      <c r="N55" s="1">
        <v>1.3979645753338E-2</v>
      </c>
      <c r="O55" s="13">
        <v>17768</v>
      </c>
      <c r="P55" s="166">
        <v>4.8869110864183602E-3</v>
      </c>
      <c r="Q55" s="166">
        <v>2.6412986682332702E-3</v>
      </c>
      <c r="R55" s="1">
        <v>6.4292279741133093E-2</v>
      </c>
      <c r="S55" s="6">
        <v>2.94964470469505</v>
      </c>
      <c r="T55" s="1">
        <v>6.4565279464376402E-3</v>
      </c>
      <c r="U55" s="13">
        <v>45546</v>
      </c>
    </row>
    <row r="56" spans="1:21" ht="17" x14ac:dyDescent="0.2">
      <c r="A56" s="12" t="s">
        <v>966</v>
      </c>
      <c r="B56" s="174" t="s">
        <v>18</v>
      </c>
      <c r="C56" s="174" t="s">
        <v>17</v>
      </c>
      <c r="D56" s="170">
        <v>7.3000945169861301E-3</v>
      </c>
      <c r="E56" s="166">
        <v>2.45389387713944E-3</v>
      </c>
      <c r="F56" s="1">
        <v>2.9316441993593998E-3</v>
      </c>
      <c r="G56" s="6">
        <v>9.8821022992911001</v>
      </c>
      <c r="H56" s="1">
        <v>1.1635448080372E-2</v>
      </c>
      <c r="I56" s="13">
        <v>84829</v>
      </c>
      <c r="J56" s="170">
        <v>6.9404633429821201E-3</v>
      </c>
      <c r="K56" s="166">
        <v>5.2745669334425304E-3</v>
      </c>
      <c r="L56" s="1">
        <v>0.188246202955132</v>
      </c>
      <c r="M56" s="6">
        <v>1.84645187348272</v>
      </c>
      <c r="N56" s="1">
        <v>1.0381519996715501E-2</v>
      </c>
      <c r="O56" s="13">
        <v>17768</v>
      </c>
      <c r="P56" s="166">
        <v>5.6468600090091E-3</v>
      </c>
      <c r="Q56" s="166">
        <v>3.1656973291234198E-3</v>
      </c>
      <c r="R56" s="1">
        <v>7.4468523148837895E-2</v>
      </c>
      <c r="S56" s="6">
        <v>3.69206881777475</v>
      </c>
      <c r="T56" s="1">
        <v>8.0816756901108608E-3</v>
      </c>
      <c r="U56" s="13">
        <v>45546</v>
      </c>
    </row>
    <row r="57" spans="1:21" ht="17" x14ac:dyDescent="0.2">
      <c r="A57" s="12" t="s">
        <v>967</v>
      </c>
      <c r="B57" s="174" t="s">
        <v>11</v>
      </c>
      <c r="C57" s="174" t="s">
        <v>12</v>
      </c>
      <c r="D57" s="170">
        <v>2.7204985568071499E-4</v>
      </c>
      <c r="E57" s="166">
        <v>2.4571767657964902E-3</v>
      </c>
      <c r="F57" s="1">
        <v>0.91184147357127998</v>
      </c>
      <c r="G57" s="6">
        <v>1.2095221157109E-3</v>
      </c>
      <c r="H57" s="1">
        <v>1.4242716776947601E-6</v>
      </c>
      <c r="I57" s="13">
        <v>84829</v>
      </c>
      <c r="J57" s="170">
        <v>6.47258748285407E-4</v>
      </c>
      <c r="K57" s="166">
        <v>5.2548522288159601E-3</v>
      </c>
      <c r="L57" s="1">
        <v>0.90197107357557504</v>
      </c>
      <c r="M57" s="6">
        <v>6.2744657098299803E-3</v>
      </c>
      <c r="N57" s="1">
        <v>3.5281066843271799E-5</v>
      </c>
      <c r="O57" s="13">
        <v>17768</v>
      </c>
      <c r="P57" s="166">
        <v>2.6431666828199301E-3</v>
      </c>
      <c r="Q57" s="166">
        <v>3.1736035668470399E-3</v>
      </c>
      <c r="R57" s="1">
        <v>0.40492820001087199</v>
      </c>
      <c r="S57" s="6">
        <v>0.68726397703654196</v>
      </c>
      <c r="T57" s="1">
        <v>1.50445412545518E-3</v>
      </c>
      <c r="U57" s="13">
        <v>45546</v>
      </c>
    </row>
    <row r="58" spans="1:21" ht="17" x14ac:dyDescent="0.2">
      <c r="A58" s="12" t="s">
        <v>968</v>
      </c>
      <c r="B58" s="174" t="s">
        <v>11</v>
      </c>
      <c r="C58" s="174" t="s">
        <v>12</v>
      </c>
      <c r="D58" s="170">
        <v>1.0912206783521099E-3</v>
      </c>
      <c r="E58" s="166">
        <v>2.04217661053222E-3</v>
      </c>
      <c r="F58" s="1">
        <v>0.59310635875904105</v>
      </c>
      <c r="G58" s="6">
        <v>8.3247034615528306E-2</v>
      </c>
      <c r="H58" s="1">
        <v>9.8027154742085805E-5</v>
      </c>
      <c r="I58" s="13">
        <v>84829</v>
      </c>
      <c r="J58" s="170">
        <v>6.8909065281476502E-3</v>
      </c>
      <c r="K58" s="166">
        <v>4.4109749450034598E-3</v>
      </c>
      <c r="L58" s="1">
        <v>0.11825436555930099</v>
      </c>
      <c r="M58" s="6">
        <v>2.5043992417337702</v>
      </c>
      <c r="N58" s="1">
        <v>1.40802109436691E-2</v>
      </c>
      <c r="O58" s="13">
        <v>17768</v>
      </c>
      <c r="P58" s="166">
        <v>-1.2903200043758E-3</v>
      </c>
      <c r="Q58" s="166">
        <v>2.6546888373638702E-3</v>
      </c>
      <c r="R58" s="1">
        <v>0.62693178692027096</v>
      </c>
      <c r="S58" s="6">
        <v>0.314086800516993</v>
      </c>
      <c r="T58" s="1">
        <v>6.8755812418137201E-4</v>
      </c>
      <c r="U58" s="13">
        <v>45546</v>
      </c>
    </row>
    <row r="59" spans="1:21" ht="17" x14ac:dyDescent="0.2">
      <c r="A59" s="12" t="s">
        <v>969</v>
      </c>
      <c r="B59" s="174" t="s">
        <v>12</v>
      </c>
      <c r="C59" s="174" t="s">
        <v>11</v>
      </c>
      <c r="D59" s="170">
        <v>5.8985600453698899E-3</v>
      </c>
      <c r="E59" s="166">
        <v>2.38649307916021E-3</v>
      </c>
      <c r="F59" s="1">
        <v>1.3451305677269799E-2</v>
      </c>
      <c r="G59" s="6">
        <v>6.2383448040322298</v>
      </c>
      <c r="H59" s="1">
        <v>7.3454292233715197E-3</v>
      </c>
      <c r="I59" s="13">
        <v>84829</v>
      </c>
      <c r="J59" s="170">
        <v>3.00893986575852E-3</v>
      </c>
      <c r="K59" s="166">
        <v>5.1288617034430601E-3</v>
      </c>
      <c r="L59" s="1">
        <v>0.55743405870228302</v>
      </c>
      <c r="M59" s="6">
        <v>0.37111321784803297</v>
      </c>
      <c r="N59" s="1">
        <v>2.0867159161418502E-3</v>
      </c>
      <c r="O59" s="13">
        <v>17768</v>
      </c>
      <c r="P59" s="166">
        <v>9.7970607065101298E-5</v>
      </c>
      <c r="Q59" s="166">
        <v>3.1053727764470398E-3</v>
      </c>
      <c r="R59" s="1">
        <v>0.97483205864117894</v>
      </c>
      <c r="S59" s="6">
        <v>3.7156915166832402E-3</v>
      </c>
      <c r="T59" s="1">
        <v>8.1339524233499799E-6</v>
      </c>
      <c r="U59" s="13">
        <v>45546</v>
      </c>
    </row>
    <row r="60" spans="1:21" ht="17" x14ac:dyDescent="0.2">
      <c r="A60" s="12" t="s">
        <v>970</v>
      </c>
      <c r="B60" s="174" t="s">
        <v>18</v>
      </c>
      <c r="C60" s="174" t="s">
        <v>11</v>
      </c>
      <c r="D60" s="170">
        <v>9.8581014927149706E-3</v>
      </c>
      <c r="E60" s="166">
        <v>2.0875967801572801E-3</v>
      </c>
      <c r="F60" s="1">
        <v>2.3365088269508E-6</v>
      </c>
      <c r="G60" s="6">
        <v>21.511216097752101</v>
      </c>
      <c r="H60" s="1">
        <v>2.5323857830852801E-2</v>
      </c>
      <c r="I60" s="13">
        <v>84829</v>
      </c>
      <c r="J60" s="170">
        <v>1.04394374919886E-2</v>
      </c>
      <c r="K60" s="166">
        <v>4.4660505074002399E-3</v>
      </c>
      <c r="L60" s="1">
        <v>1.9423741878713398E-2</v>
      </c>
      <c r="M60" s="6">
        <v>5.6744416498315502</v>
      </c>
      <c r="N60" s="1">
        <v>3.18973603272679E-2</v>
      </c>
      <c r="O60" s="13">
        <v>17768</v>
      </c>
      <c r="P60" s="166">
        <v>-2.4112631203592602E-3</v>
      </c>
      <c r="Q60" s="166">
        <v>2.7028795528438198E-3</v>
      </c>
      <c r="R60" s="1">
        <v>0.37233923780908801</v>
      </c>
      <c r="S60" s="6">
        <v>0.86269617861471404</v>
      </c>
      <c r="T60" s="1">
        <v>1.8884794698286701E-3</v>
      </c>
      <c r="U60" s="13">
        <v>45546</v>
      </c>
    </row>
    <row r="61" spans="1:21" ht="17" x14ac:dyDescent="0.2">
      <c r="A61" s="12" t="s">
        <v>971</v>
      </c>
      <c r="B61" s="174" t="s">
        <v>11</v>
      </c>
      <c r="C61" s="174" t="s">
        <v>12</v>
      </c>
      <c r="D61" s="170">
        <v>9.0251508662889494E-3</v>
      </c>
      <c r="E61" s="166">
        <v>2.1198796668563599E-3</v>
      </c>
      <c r="F61" s="1">
        <v>2.0705103643833E-5</v>
      </c>
      <c r="G61" s="6">
        <v>15.9791300800653</v>
      </c>
      <c r="H61" s="1">
        <v>1.8812192176634501E-2</v>
      </c>
      <c r="I61" s="13">
        <v>84829</v>
      </c>
      <c r="J61" s="170">
        <v>7.8268020014426905E-3</v>
      </c>
      <c r="K61" s="166">
        <v>4.5273473335882396E-3</v>
      </c>
      <c r="L61" s="1">
        <v>8.3865299935377197E-2</v>
      </c>
      <c r="M61" s="6">
        <v>3.0140443100608998</v>
      </c>
      <c r="N61" s="1">
        <v>1.6945009434407E-2</v>
      </c>
      <c r="O61" s="13">
        <v>17768</v>
      </c>
      <c r="P61" s="166">
        <v>6.9760534350846604E-3</v>
      </c>
      <c r="Q61" s="166">
        <v>2.7381086394410001E-3</v>
      </c>
      <c r="R61" s="1">
        <v>1.0844849543572999E-2</v>
      </c>
      <c r="S61" s="6">
        <v>6.5323783500288499</v>
      </c>
      <c r="T61" s="1">
        <v>1.4297871614387701E-2</v>
      </c>
      <c r="U61" s="13">
        <v>45546</v>
      </c>
    </row>
    <row r="62" spans="1:21" ht="17" x14ac:dyDescent="0.2">
      <c r="A62" s="12" t="s">
        <v>972</v>
      </c>
      <c r="B62" s="174" t="s">
        <v>18</v>
      </c>
      <c r="C62" s="174" t="s">
        <v>12</v>
      </c>
      <c r="D62" s="170">
        <v>5.3970714980548003E-3</v>
      </c>
      <c r="E62" s="166">
        <v>2.06410674426753E-3</v>
      </c>
      <c r="F62" s="1">
        <v>8.9315115861390796E-3</v>
      </c>
      <c r="G62" s="6">
        <v>6.6787358537998696</v>
      </c>
      <c r="H62" s="1">
        <v>7.8639065467594992E-3</v>
      </c>
      <c r="I62" s="13">
        <v>84829</v>
      </c>
      <c r="J62" s="170">
        <v>4.5820866519930602E-3</v>
      </c>
      <c r="K62" s="166">
        <v>4.4223572039246897E-3</v>
      </c>
      <c r="L62" s="1">
        <v>0.300160926138554</v>
      </c>
      <c r="M62" s="6">
        <v>0.948664269273644</v>
      </c>
      <c r="N62" s="1">
        <v>5.3339826346318897E-3</v>
      </c>
      <c r="O62" s="13">
        <v>17768</v>
      </c>
      <c r="P62" s="166">
        <v>-1.82774388360084E-3</v>
      </c>
      <c r="Q62" s="166">
        <v>2.6639814177301302E-3</v>
      </c>
      <c r="R62" s="1">
        <v>0.49265680389843602</v>
      </c>
      <c r="S62" s="6">
        <v>0.83487921047799696</v>
      </c>
      <c r="T62" s="1">
        <v>1.82759996964278E-3</v>
      </c>
      <c r="U62" s="13">
        <v>45546</v>
      </c>
    </row>
    <row r="63" spans="1:21" ht="17" x14ac:dyDescent="0.2">
      <c r="A63" s="12" t="s">
        <v>973</v>
      </c>
      <c r="B63" s="174" t="s">
        <v>18</v>
      </c>
      <c r="C63" s="174" t="s">
        <v>17</v>
      </c>
      <c r="D63" s="170">
        <v>6.8053179574784003E-3</v>
      </c>
      <c r="E63" s="166">
        <v>2.4620396412153799E-3</v>
      </c>
      <c r="F63" s="1">
        <v>5.7092773472445096E-3</v>
      </c>
      <c r="G63" s="6">
        <v>6.8277611992951899</v>
      </c>
      <c r="H63" s="1">
        <v>8.0393009275520604E-3</v>
      </c>
      <c r="I63" s="13">
        <v>84829</v>
      </c>
      <c r="J63" s="170">
        <v>3.8130734575898698E-3</v>
      </c>
      <c r="K63" s="166">
        <v>5.3188062360598302E-3</v>
      </c>
      <c r="L63" s="1">
        <v>0.47344277129801199</v>
      </c>
      <c r="M63" s="6">
        <v>0.45588370136300899</v>
      </c>
      <c r="N63" s="1">
        <v>2.5633435503148502E-3</v>
      </c>
      <c r="O63" s="13">
        <v>17768</v>
      </c>
      <c r="P63" s="166">
        <v>3.47719685849502E-3</v>
      </c>
      <c r="Q63" s="166">
        <v>3.2071490135095202E-3</v>
      </c>
      <c r="R63" s="1">
        <v>0.27828105866154801</v>
      </c>
      <c r="S63" s="6">
        <v>1.0035550689511299</v>
      </c>
      <c r="T63" s="1">
        <v>2.1968073887973301E-3</v>
      </c>
      <c r="U63" s="13">
        <v>45546</v>
      </c>
    </row>
    <row r="64" spans="1:21" ht="17" x14ac:dyDescent="0.2">
      <c r="A64" s="12" t="s">
        <v>974</v>
      </c>
      <c r="B64" s="174" t="s">
        <v>18</v>
      </c>
      <c r="C64" s="174" t="s">
        <v>17</v>
      </c>
      <c r="D64" s="170">
        <v>3.2830481272275898E-3</v>
      </c>
      <c r="E64" s="166">
        <v>2.0621265812340202E-3</v>
      </c>
      <c r="F64" s="1">
        <v>0.111372893567057</v>
      </c>
      <c r="G64" s="6">
        <v>2.8527318570077198</v>
      </c>
      <c r="H64" s="1">
        <v>3.3591319135534798E-3</v>
      </c>
      <c r="I64" s="13">
        <v>84829</v>
      </c>
      <c r="J64" s="170">
        <v>3.9032013797662599E-4</v>
      </c>
      <c r="K64" s="166">
        <v>4.4132220808704003E-3</v>
      </c>
      <c r="L64" s="1">
        <v>0.929525307398401</v>
      </c>
      <c r="M64" s="6">
        <v>1.5993029458918201E-2</v>
      </c>
      <c r="N64" s="1">
        <v>8.9928194875013394E-5</v>
      </c>
      <c r="O64" s="13">
        <v>17768</v>
      </c>
      <c r="P64" s="166">
        <v>-1.6626447549205801E-3</v>
      </c>
      <c r="Q64" s="166">
        <v>2.6620656281308099E-3</v>
      </c>
      <c r="R64" s="1">
        <v>0.53225683300334303</v>
      </c>
      <c r="S64" s="6">
        <v>0.222665083136351</v>
      </c>
      <c r="T64" s="1">
        <v>4.8742789969449102E-4</v>
      </c>
      <c r="U64" s="13">
        <v>45546</v>
      </c>
    </row>
    <row r="65" spans="1:21" ht="17" x14ac:dyDescent="0.2">
      <c r="A65" s="12" t="s">
        <v>975</v>
      </c>
      <c r="B65" s="174" t="s">
        <v>12</v>
      </c>
      <c r="C65" s="174" t="s">
        <v>11</v>
      </c>
      <c r="D65" s="170">
        <v>2.2160117029906099E-4</v>
      </c>
      <c r="E65" s="166">
        <v>2.8447150244156698E-3</v>
      </c>
      <c r="F65" s="1">
        <v>0.93790837883619005</v>
      </c>
      <c r="G65" s="6">
        <v>1.8703642272574299E-3</v>
      </c>
      <c r="H65" s="1">
        <v>2.20244587154884E-6</v>
      </c>
      <c r="I65" s="13">
        <v>84829</v>
      </c>
      <c r="J65" s="170">
        <v>2.1143278621547101E-3</v>
      </c>
      <c r="K65" s="166">
        <v>6.0439431140978401E-3</v>
      </c>
      <c r="L65" s="1">
        <v>0.72647350958671297</v>
      </c>
      <c r="M65" s="6">
        <v>9.3541662192449804E-2</v>
      </c>
      <c r="N65" s="1">
        <v>5.2597780408609595E-4</v>
      </c>
      <c r="O65" s="13">
        <v>17768</v>
      </c>
      <c r="P65" s="166">
        <v>-4.5270408333370499E-3</v>
      </c>
      <c r="Q65" s="166">
        <v>3.6552421990974802E-3</v>
      </c>
      <c r="R65" s="1">
        <v>0.215534739523282</v>
      </c>
      <c r="S65" s="6">
        <v>1.6682162727757199</v>
      </c>
      <c r="T65" s="1">
        <v>3.6517387979053601E-3</v>
      </c>
      <c r="U65" s="13">
        <v>45546</v>
      </c>
    </row>
    <row r="66" spans="1:21" ht="17" x14ac:dyDescent="0.2">
      <c r="A66" s="12" t="s">
        <v>976</v>
      </c>
      <c r="B66" s="174" t="s">
        <v>18</v>
      </c>
      <c r="C66" s="174" t="s">
        <v>17</v>
      </c>
      <c r="D66" s="170">
        <v>1.01549725008236E-2</v>
      </c>
      <c r="E66" s="166">
        <v>2.3583763920928401E-3</v>
      </c>
      <c r="F66" s="1">
        <v>1.66482006811787E-5</v>
      </c>
      <c r="G66" s="6">
        <v>19.055180157690199</v>
      </c>
      <c r="H66" s="1">
        <v>2.24335087747871E-2</v>
      </c>
      <c r="I66" s="13">
        <v>84829</v>
      </c>
      <c r="J66" s="170">
        <v>1.6871164132515E-2</v>
      </c>
      <c r="K66" s="166">
        <v>5.0697934612095796E-3</v>
      </c>
      <c r="L66" s="1">
        <v>8.7718541247039101E-4</v>
      </c>
      <c r="M66" s="6">
        <v>10.7021052030296</v>
      </c>
      <c r="N66" s="1">
        <v>6.01400202080586E-2</v>
      </c>
      <c r="O66" s="13">
        <v>17768</v>
      </c>
      <c r="P66" s="166">
        <v>7.7795106270497402E-3</v>
      </c>
      <c r="Q66" s="166">
        <v>3.0517280228677499E-3</v>
      </c>
      <c r="R66" s="1">
        <v>1.07998244105802E-2</v>
      </c>
      <c r="S66" s="6">
        <v>6.8739310816225903</v>
      </c>
      <c r="T66" s="1">
        <v>1.50454494298065E-2</v>
      </c>
      <c r="U66" s="13">
        <v>45546</v>
      </c>
    </row>
    <row r="67" spans="1:21" ht="17" x14ac:dyDescent="0.2">
      <c r="A67" s="12" t="s">
        <v>977</v>
      </c>
      <c r="B67" s="174" t="s">
        <v>12</v>
      </c>
      <c r="C67" s="174" t="s">
        <v>17</v>
      </c>
      <c r="D67" s="170">
        <v>1.5312967615856101E-2</v>
      </c>
      <c r="E67" s="166">
        <v>6.1251797115665398E-3</v>
      </c>
      <c r="F67" s="1">
        <v>1.24210988944756E-2</v>
      </c>
      <c r="G67" s="6">
        <v>6.01948468060501</v>
      </c>
      <c r="H67" s="1">
        <v>7.0877174258175404E-3</v>
      </c>
      <c r="I67" s="13">
        <v>84829</v>
      </c>
      <c r="J67" s="170">
        <v>-1.93669163629943E-4</v>
      </c>
      <c r="K67" s="166">
        <v>1.2995544338155401E-2</v>
      </c>
      <c r="L67" s="1">
        <v>0.98810994488376602</v>
      </c>
      <c r="M67" s="6">
        <v>2.6793434588546802E-3</v>
      </c>
      <c r="N67" s="1">
        <v>1.50658525661522E-5</v>
      </c>
      <c r="O67" s="13">
        <v>17768</v>
      </c>
      <c r="P67" s="166">
        <v>-1.19773302819547E-2</v>
      </c>
      <c r="Q67" s="166">
        <v>7.8715511886652805E-3</v>
      </c>
      <c r="R67" s="1">
        <v>0.128116984453396</v>
      </c>
      <c r="S67" s="6">
        <v>2.6651574350401401</v>
      </c>
      <c r="T67" s="1">
        <v>5.8339508608315901E-3</v>
      </c>
      <c r="U67" s="13">
        <v>45546</v>
      </c>
    </row>
    <row r="68" spans="1:21" ht="17" x14ac:dyDescent="0.2">
      <c r="A68" s="12" t="s">
        <v>978</v>
      </c>
      <c r="B68" s="174" t="s">
        <v>12</v>
      </c>
      <c r="C68" s="174" t="s">
        <v>18</v>
      </c>
      <c r="D68" s="170">
        <v>8.6993587441911296E-3</v>
      </c>
      <c r="E68" s="166">
        <v>2.0556448482931802E-3</v>
      </c>
      <c r="F68" s="1">
        <v>2.3193084851130899E-5</v>
      </c>
      <c r="G68" s="6">
        <v>19.6655559687376</v>
      </c>
      <c r="H68" s="1">
        <v>2.3152271661348901E-2</v>
      </c>
      <c r="I68" s="13">
        <v>84829</v>
      </c>
      <c r="J68" s="170">
        <v>7.2195115710356698E-3</v>
      </c>
      <c r="K68" s="166">
        <v>4.4166342650531704E-3</v>
      </c>
      <c r="L68" s="1">
        <v>0.10214681108004001</v>
      </c>
      <c r="M68" s="6">
        <v>2.7170720413296299</v>
      </c>
      <c r="N68" s="1">
        <v>1.52756988108355E-2</v>
      </c>
      <c r="O68" s="13">
        <v>17768</v>
      </c>
      <c r="P68" s="166">
        <v>-3.96340930150045E-4</v>
      </c>
      <c r="Q68" s="166">
        <v>2.6561989842758E-3</v>
      </c>
      <c r="R68" s="1">
        <v>0.88138577442612398</v>
      </c>
      <c r="S68" s="6">
        <v>8.8079616118222192E-3</v>
      </c>
      <c r="T68" s="1">
        <v>1.9281338857291399E-5</v>
      </c>
      <c r="U68" s="13">
        <v>45546</v>
      </c>
    </row>
    <row r="69" spans="1:21" ht="17" x14ac:dyDescent="0.2">
      <c r="A69" s="12" t="s">
        <v>979</v>
      </c>
      <c r="B69" s="174" t="s">
        <v>11</v>
      </c>
      <c r="C69" s="174" t="s">
        <v>12</v>
      </c>
      <c r="D69" s="170">
        <v>3.1765984129641898E-3</v>
      </c>
      <c r="E69" s="166">
        <v>2.1496358193416501E-3</v>
      </c>
      <c r="F69" s="1">
        <v>0.13948164812839101</v>
      </c>
      <c r="G69" s="6">
        <v>1.9161611240668699</v>
      </c>
      <c r="H69" s="1">
        <v>2.2563160312143401E-3</v>
      </c>
      <c r="I69" s="13">
        <v>84829</v>
      </c>
      <c r="J69" s="170">
        <v>3.3963253869883402E-3</v>
      </c>
      <c r="K69" s="166">
        <v>4.6159518223507102E-3</v>
      </c>
      <c r="L69" s="1">
        <v>0.46187427400057102</v>
      </c>
      <c r="M69" s="6">
        <v>0.38524497050608297</v>
      </c>
      <c r="N69" s="1">
        <v>2.1661526423809399E-3</v>
      </c>
      <c r="O69" s="13">
        <v>17768</v>
      </c>
      <c r="P69" s="166">
        <v>3.2035510372995998E-3</v>
      </c>
      <c r="Q69" s="166">
        <v>2.7797318191022402E-3</v>
      </c>
      <c r="R69" s="1">
        <v>0.249135001875366</v>
      </c>
      <c r="S69" s="6">
        <v>0.94268629421218797</v>
      </c>
      <c r="T69" s="1">
        <v>2.0635571822942198E-3</v>
      </c>
      <c r="U69" s="13">
        <v>45546</v>
      </c>
    </row>
    <row r="70" spans="1:21" ht="17" x14ac:dyDescent="0.2">
      <c r="A70" s="12" t="s">
        <v>980</v>
      </c>
      <c r="B70" s="174" t="s">
        <v>18</v>
      </c>
      <c r="C70" s="174" t="s">
        <v>17</v>
      </c>
      <c r="D70" s="170">
        <v>1.30278317879072E-2</v>
      </c>
      <c r="E70" s="166">
        <v>2.9809010733095101E-3</v>
      </c>
      <c r="F70" s="1">
        <v>1.24146897148859E-5</v>
      </c>
      <c r="G70" s="6">
        <v>20.665075470993202</v>
      </c>
      <c r="H70" s="1">
        <v>2.43286648928186E-2</v>
      </c>
      <c r="I70" s="13">
        <v>84829</v>
      </c>
      <c r="J70" s="170">
        <v>1.45700790281948E-2</v>
      </c>
      <c r="K70" s="166">
        <v>6.3001353116935999E-3</v>
      </c>
      <c r="L70" s="1">
        <v>2.0752652642672599E-2</v>
      </c>
      <c r="M70" s="6">
        <v>5.8681669241011898</v>
      </c>
      <c r="N70" s="1">
        <v>3.2986550046275202E-2</v>
      </c>
      <c r="O70" s="13">
        <v>17768</v>
      </c>
      <c r="P70" s="166">
        <v>1.3583751112738499E-3</v>
      </c>
      <c r="Q70" s="166">
        <v>3.8494376823300001E-3</v>
      </c>
      <c r="R70" s="1">
        <v>0.72418285495233004</v>
      </c>
      <c r="S70" s="6">
        <v>0.23593168176917201</v>
      </c>
      <c r="T70" s="1">
        <v>5.1647233320994902E-4</v>
      </c>
      <c r="U70" s="13">
        <v>45546</v>
      </c>
    </row>
    <row r="71" spans="1:21" ht="17" x14ac:dyDescent="0.2">
      <c r="A71" s="12" t="s">
        <v>981</v>
      </c>
      <c r="B71" s="174" t="s">
        <v>18</v>
      </c>
      <c r="C71" s="174" t="s">
        <v>17</v>
      </c>
      <c r="D71" s="170">
        <v>7.9764911299998794E-3</v>
      </c>
      <c r="E71" s="166">
        <v>2.07827330144735E-3</v>
      </c>
      <c r="F71" s="1">
        <v>1.24111375173884E-4</v>
      </c>
      <c r="G71" s="6">
        <v>13.901846642202001</v>
      </c>
      <c r="H71" s="1">
        <v>1.6367266346346498E-2</v>
      </c>
      <c r="I71" s="13">
        <v>84829</v>
      </c>
      <c r="J71" s="170">
        <v>1.1889610994017001E-2</v>
      </c>
      <c r="K71" s="166">
        <v>4.4693919441836996E-3</v>
      </c>
      <c r="L71" s="1">
        <v>7.8157490972590605E-3</v>
      </c>
      <c r="M71" s="6">
        <v>6.9051570548467103</v>
      </c>
      <c r="N71" s="1">
        <v>3.8811971743739598E-2</v>
      </c>
      <c r="O71" s="13">
        <v>17768</v>
      </c>
      <c r="P71" s="166">
        <v>3.1476286780048601E-3</v>
      </c>
      <c r="Q71" s="166">
        <v>2.6993228680107901E-3</v>
      </c>
      <c r="R71" s="1">
        <v>0.24358787171325799</v>
      </c>
      <c r="S71" s="6">
        <v>1.16900475066181</v>
      </c>
      <c r="T71" s="1">
        <v>2.55897056274985E-3</v>
      </c>
      <c r="U71" s="13">
        <v>45546</v>
      </c>
    </row>
    <row r="72" spans="1:21" ht="17" x14ac:dyDescent="0.2">
      <c r="A72" s="12" t="s">
        <v>982</v>
      </c>
      <c r="B72" s="174" t="s">
        <v>17</v>
      </c>
      <c r="C72" s="174" t="s">
        <v>12</v>
      </c>
      <c r="D72" s="170">
        <v>-2.0877469775761001E-3</v>
      </c>
      <c r="E72" s="166">
        <v>2.0599244629894002E-3</v>
      </c>
      <c r="F72" s="1">
        <v>0.310821150977107</v>
      </c>
      <c r="G72" s="6">
        <v>0.81888337643018305</v>
      </c>
      <c r="H72" s="1">
        <v>9.6426384183788199E-4</v>
      </c>
      <c r="I72" s="13">
        <v>84829</v>
      </c>
      <c r="J72" s="170">
        <v>-4.67259225551393E-3</v>
      </c>
      <c r="K72" s="166">
        <v>4.3991278214056901E-3</v>
      </c>
      <c r="L72" s="1">
        <v>0.28817600050219699</v>
      </c>
      <c r="M72" s="6">
        <v>1.24750212376438</v>
      </c>
      <c r="N72" s="1">
        <v>7.0142139707279E-3</v>
      </c>
      <c r="O72" s="13">
        <v>17768</v>
      </c>
      <c r="P72" s="166">
        <v>-2.5379531559925898E-4</v>
      </c>
      <c r="Q72" s="166">
        <v>2.67149071469299E-3</v>
      </c>
      <c r="R72" s="1">
        <v>0.92431414567106396</v>
      </c>
      <c r="S72" s="6">
        <v>2.3357071735652601E-3</v>
      </c>
      <c r="T72" s="1">
        <v>5.1130530045348899E-6</v>
      </c>
      <c r="U72" s="13">
        <v>45546</v>
      </c>
    </row>
    <row r="73" spans="1:21" ht="17" x14ac:dyDescent="0.2">
      <c r="A73" s="12" t="s">
        <v>983</v>
      </c>
      <c r="B73" s="174" t="s">
        <v>11</v>
      </c>
      <c r="C73" s="174" t="s">
        <v>12</v>
      </c>
      <c r="D73" s="170">
        <v>1.6004257662759699E-2</v>
      </c>
      <c r="E73" s="166">
        <v>2.0709682265709099E-3</v>
      </c>
      <c r="F73" s="1">
        <v>1.1051951874917299E-14</v>
      </c>
      <c r="G73" s="6">
        <v>62.754682598816601</v>
      </c>
      <c r="H73" s="1">
        <v>7.38447277649842E-2</v>
      </c>
      <c r="I73" s="13">
        <v>84829</v>
      </c>
      <c r="J73" s="170">
        <v>1.79493465440165E-2</v>
      </c>
      <c r="K73" s="166">
        <v>4.4388493183338497E-3</v>
      </c>
      <c r="L73" s="1">
        <v>5.2837977760432802E-5</v>
      </c>
      <c r="M73" s="6">
        <v>16.844199040039499</v>
      </c>
      <c r="N73" s="1">
        <v>9.46271249926392E-2</v>
      </c>
      <c r="O73" s="13">
        <v>17768</v>
      </c>
      <c r="P73" s="166">
        <v>9.7214457071576402E-3</v>
      </c>
      <c r="Q73" s="166">
        <v>2.6841935905023901E-3</v>
      </c>
      <c r="R73" s="1">
        <v>2.9294831245247097E-4</v>
      </c>
      <c r="S73" s="6">
        <v>14.4806083725032</v>
      </c>
      <c r="T73" s="1">
        <v>3.16901043793393E-2</v>
      </c>
      <c r="U73" s="13">
        <v>45546</v>
      </c>
    </row>
    <row r="74" spans="1:21" ht="17" x14ac:dyDescent="0.2">
      <c r="A74" s="12" t="s">
        <v>984</v>
      </c>
      <c r="B74" s="174" t="s">
        <v>11</v>
      </c>
      <c r="C74" s="174" t="s">
        <v>17</v>
      </c>
      <c r="D74" s="170">
        <v>8.6003080115293496E-3</v>
      </c>
      <c r="E74" s="166">
        <v>2.9218397281770702E-3</v>
      </c>
      <c r="F74" s="1">
        <v>3.2465741217863799E-3</v>
      </c>
      <c r="G74" s="6">
        <v>8.6234217106807094</v>
      </c>
      <c r="H74" s="1">
        <v>1.0153466613191E-2</v>
      </c>
      <c r="I74" s="13">
        <v>84829</v>
      </c>
      <c r="J74" s="170">
        <v>2.2994892558531599E-3</v>
      </c>
      <c r="K74" s="166">
        <v>6.3023986086129299E-3</v>
      </c>
      <c r="L74" s="1">
        <v>0.715220724854714</v>
      </c>
      <c r="M74" s="6">
        <v>9.59265404518682E-2</v>
      </c>
      <c r="N74" s="1">
        <v>5.3938747040761196E-4</v>
      </c>
      <c r="O74" s="13">
        <v>17768</v>
      </c>
      <c r="P74" s="166">
        <v>7.5382501667238706E-5</v>
      </c>
      <c r="Q74" s="166">
        <v>3.8298865876414201E-3</v>
      </c>
      <c r="R74" s="1">
        <v>0.98429657924567304</v>
      </c>
      <c r="S74" s="6">
        <v>1.2549865868919E-2</v>
      </c>
      <c r="T74" s="1">
        <v>2.7472682487799199E-5</v>
      </c>
      <c r="U74" s="13">
        <v>45546</v>
      </c>
    </row>
    <row r="75" spans="1:21" ht="17" x14ac:dyDescent="0.2">
      <c r="A75" s="12" t="s">
        <v>985</v>
      </c>
      <c r="B75" s="174" t="s">
        <v>11</v>
      </c>
      <c r="C75" s="174" t="s">
        <v>12</v>
      </c>
      <c r="D75" s="170">
        <v>8.4042701390583795E-3</v>
      </c>
      <c r="E75" s="166">
        <v>2.38369610129105E-3</v>
      </c>
      <c r="F75" s="1">
        <v>4.2253905529691498E-4</v>
      </c>
      <c r="G75" s="6">
        <v>12.143657050690299</v>
      </c>
      <c r="H75" s="1">
        <v>1.4297658701317899E-2</v>
      </c>
      <c r="I75" s="13">
        <v>84829</v>
      </c>
      <c r="J75" s="170">
        <v>9.8623536172032303E-3</v>
      </c>
      <c r="K75" s="166">
        <v>5.1449438447803697E-3</v>
      </c>
      <c r="L75" s="1">
        <v>5.5266414334981903E-2</v>
      </c>
      <c r="M75" s="6">
        <v>3.5661150946095699</v>
      </c>
      <c r="N75" s="1">
        <v>2.0047986182305098E-2</v>
      </c>
      <c r="O75" s="13">
        <v>17768</v>
      </c>
      <c r="P75" s="166">
        <v>4.9575694184630804E-3</v>
      </c>
      <c r="Q75" s="166">
        <v>3.0952508983232E-3</v>
      </c>
      <c r="R75" s="1">
        <v>0.10923561905024801</v>
      </c>
      <c r="S75" s="6">
        <v>2.8703032735886098</v>
      </c>
      <c r="T75" s="1">
        <v>6.2829745224075003E-3</v>
      </c>
      <c r="U75" s="13">
        <v>45546</v>
      </c>
    </row>
    <row r="76" spans="1:21" ht="17" x14ac:dyDescent="0.2">
      <c r="A76" s="12" t="s">
        <v>986</v>
      </c>
      <c r="B76" s="174" t="s">
        <v>17</v>
      </c>
      <c r="C76" s="174" t="s">
        <v>18</v>
      </c>
      <c r="D76" s="170">
        <v>9.1891052760774694E-3</v>
      </c>
      <c r="E76" s="166">
        <v>2.3034497717931901E-3</v>
      </c>
      <c r="F76" s="1">
        <v>6.6329843107725705E-5</v>
      </c>
      <c r="G76" s="6">
        <v>15.868485453157399</v>
      </c>
      <c r="H76" s="1">
        <v>1.8682417500577701E-2</v>
      </c>
      <c r="I76" s="13">
        <v>84829</v>
      </c>
      <c r="J76" s="170">
        <v>9.2739531100573605E-3</v>
      </c>
      <c r="K76" s="166">
        <v>4.9249048639692103E-3</v>
      </c>
      <c r="L76" s="1">
        <v>5.9706881944144502E-2</v>
      </c>
      <c r="M76" s="6">
        <v>3.3998662199885001</v>
      </c>
      <c r="N76" s="1">
        <v>1.91135066952999E-2</v>
      </c>
      <c r="O76" s="13">
        <v>17768</v>
      </c>
      <c r="P76" s="166">
        <v>5.08112325141902E-3</v>
      </c>
      <c r="Q76" s="166">
        <v>2.9753413986995398E-3</v>
      </c>
      <c r="R76" s="1">
        <v>8.7690558384514297E-2</v>
      </c>
      <c r="S76" s="6">
        <v>3.1017334970058501</v>
      </c>
      <c r="T76" s="1">
        <v>6.7895133029056203E-3</v>
      </c>
      <c r="U76" s="13">
        <v>45546</v>
      </c>
    </row>
    <row r="77" spans="1:21" ht="17" x14ac:dyDescent="0.2">
      <c r="A77" s="12" t="s">
        <v>987</v>
      </c>
      <c r="B77" s="174" t="s">
        <v>12</v>
      </c>
      <c r="C77" s="174" t="s">
        <v>18</v>
      </c>
      <c r="D77" s="170">
        <v>6.8807933195802898E-3</v>
      </c>
      <c r="E77" s="166">
        <v>2.75224662330189E-3</v>
      </c>
      <c r="F77" s="1">
        <v>1.24189523735889E-2</v>
      </c>
      <c r="G77" s="6">
        <v>5.7301575216161504</v>
      </c>
      <c r="H77" s="1">
        <v>6.74704552416008E-3</v>
      </c>
      <c r="I77" s="13">
        <v>84829</v>
      </c>
      <c r="J77" s="170">
        <v>4.1227376981915E-4</v>
      </c>
      <c r="K77" s="166">
        <v>5.9132067458542697E-3</v>
      </c>
      <c r="L77" s="1">
        <v>0.94441663611017101</v>
      </c>
      <c r="M77" s="6">
        <v>3.6760784481824202E-3</v>
      </c>
      <c r="N77" s="1">
        <v>2.0670452404657499E-5</v>
      </c>
      <c r="O77" s="13">
        <v>17768</v>
      </c>
      <c r="P77" s="166">
        <v>7.3956866433929204E-4</v>
      </c>
      <c r="Q77" s="166">
        <v>3.5802249023179698E-3</v>
      </c>
      <c r="R77" s="1">
        <v>0.83634626490589203</v>
      </c>
      <c r="S77" s="6">
        <v>7.61746141024465E-4</v>
      </c>
      <c r="T77" s="1">
        <v>1.6675230355624499E-6</v>
      </c>
      <c r="U77" s="13">
        <v>45546</v>
      </c>
    </row>
    <row r="78" spans="1:21" ht="17" x14ac:dyDescent="0.2">
      <c r="A78" s="12" t="s">
        <v>988</v>
      </c>
      <c r="B78" s="174" t="s">
        <v>17</v>
      </c>
      <c r="C78" s="174" t="s">
        <v>18</v>
      </c>
      <c r="D78" s="170">
        <v>1.54004256986642E-2</v>
      </c>
      <c r="E78" s="166">
        <v>2.8240263933402301E-3</v>
      </c>
      <c r="F78" s="1">
        <v>4.9565119766362002E-8</v>
      </c>
      <c r="G78" s="6">
        <v>33.086972067423297</v>
      </c>
      <c r="H78" s="1">
        <v>3.8947881519248898E-2</v>
      </c>
      <c r="I78" s="13">
        <v>84829</v>
      </c>
      <c r="J78" s="170">
        <v>1.9165292311187E-2</v>
      </c>
      <c r="K78" s="166">
        <v>6.1300052639574002E-3</v>
      </c>
      <c r="L78" s="1">
        <v>1.7720282397344601E-3</v>
      </c>
      <c r="M78" s="6">
        <v>9.8616919952003297</v>
      </c>
      <c r="N78" s="1">
        <v>5.5421410221111002E-2</v>
      </c>
      <c r="O78" s="13">
        <v>17768</v>
      </c>
      <c r="P78" s="166">
        <v>4.50980549370621E-3</v>
      </c>
      <c r="Q78" s="166">
        <v>3.66218542569969E-3</v>
      </c>
      <c r="R78" s="1">
        <v>0.21816022786929801</v>
      </c>
      <c r="S78" s="6">
        <v>1.6706243292620999</v>
      </c>
      <c r="T78" s="1">
        <v>3.6570114526132099E-3</v>
      </c>
      <c r="U78" s="13">
        <v>45546</v>
      </c>
    </row>
    <row r="79" spans="1:21" ht="17" x14ac:dyDescent="0.2">
      <c r="A79" s="12" t="s">
        <v>989</v>
      </c>
      <c r="B79" s="174" t="s">
        <v>11</v>
      </c>
      <c r="C79" s="174" t="s">
        <v>17</v>
      </c>
      <c r="D79" s="170">
        <v>1.15634173368722E-2</v>
      </c>
      <c r="E79" s="166">
        <v>2.31753657183114E-3</v>
      </c>
      <c r="F79" s="1">
        <v>6.0645930392890197E-7</v>
      </c>
      <c r="G79" s="6">
        <v>25.703826446587499</v>
      </c>
      <c r="H79" s="1">
        <v>3.02586392019559E-2</v>
      </c>
      <c r="I79" s="13">
        <v>84829</v>
      </c>
      <c r="J79" s="170">
        <v>9.2119912044680407E-3</v>
      </c>
      <c r="K79" s="166">
        <v>4.9694923862686601E-3</v>
      </c>
      <c r="L79" s="1">
        <v>6.3797434387700205E-2</v>
      </c>
      <c r="M79" s="6">
        <v>3.67198447520048</v>
      </c>
      <c r="N79" s="1">
        <v>2.0643439847788301E-2</v>
      </c>
      <c r="O79" s="13">
        <v>17768</v>
      </c>
      <c r="P79" s="166">
        <v>8.9253491275374901E-3</v>
      </c>
      <c r="Q79" s="166">
        <v>3.0002296150147098E-3</v>
      </c>
      <c r="R79" s="1">
        <v>2.9324866106672301E-3</v>
      </c>
      <c r="S79" s="6">
        <v>9.1238824167192991</v>
      </c>
      <c r="T79" s="1">
        <v>1.99690424857565E-2</v>
      </c>
      <c r="U79" s="13">
        <v>45546</v>
      </c>
    </row>
    <row r="80" spans="1:21" ht="17" x14ac:dyDescent="0.2">
      <c r="A80" s="12" t="s">
        <v>990</v>
      </c>
      <c r="B80" s="174" t="s">
        <v>11</v>
      </c>
      <c r="C80" s="174" t="s">
        <v>17</v>
      </c>
      <c r="D80" s="170">
        <v>1.71847527129109E-3</v>
      </c>
      <c r="E80" s="166">
        <v>2.2111690642201698E-3</v>
      </c>
      <c r="F80" s="1">
        <v>0.43705504208093299</v>
      </c>
      <c r="G80" s="6">
        <v>0.53710947936859099</v>
      </c>
      <c r="H80" s="1">
        <v>6.3246837027690795E-4</v>
      </c>
      <c r="I80" s="13">
        <v>84829</v>
      </c>
      <c r="J80" s="170">
        <v>3.2866096823770501E-3</v>
      </c>
      <c r="K80" s="166">
        <v>4.7436965714308804E-3</v>
      </c>
      <c r="L80" s="1">
        <v>0.488420761352518</v>
      </c>
      <c r="M80" s="6">
        <v>0.41841172187018999</v>
      </c>
      <c r="N80" s="1">
        <v>2.3526505471699499E-3</v>
      </c>
      <c r="O80" s="13">
        <v>17768</v>
      </c>
      <c r="P80" s="166">
        <v>-3.5141308140756799E-4</v>
      </c>
      <c r="Q80" s="166">
        <v>2.8619437256703498E-3</v>
      </c>
      <c r="R80" s="1">
        <v>0.90227531559076402</v>
      </c>
      <c r="S80" s="6">
        <v>6.0419040523606402E-2</v>
      </c>
      <c r="T80" s="1">
        <v>1.3226217700026399E-4</v>
      </c>
      <c r="U80" s="13">
        <v>45546</v>
      </c>
    </row>
    <row r="81" spans="1:21" ht="17" x14ac:dyDescent="0.2">
      <c r="A81" s="12" t="s">
        <v>991</v>
      </c>
      <c r="B81" s="174" t="s">
        <v>11</v>
      </c>
      <c r="C81" s="174" t="s">
        <v>12</v>
      </c>
      <c r="D81" s="170">
        <v>4.9843031413134399E-3</v>
      </c>
      <c r="E81" s="166">
        <v>2.2152647388250699E-3</v>
      </c>
      <c r="F81" s="1">
        <v>2.4452716526752499E-2</v>
      </c>
      <c r="G81" s="6">
        <v>4.3839986319112496</v>
      </c>
      <c r="H81" s="1">
        <v>5.1620662337501597E-3</v>
      </c>
      <c r="I81" s="13">
        <v>84829</v>
      </c>
      <c r="J81" s="170">
        <v>9.2947670767951802E-3</v>
      </c>
      <c r="K81" s="166">
        <v>4.7892757057771997E-3</v>
      </c>
      <c r="L81" s="1">
        <v>5.2304926603395203E-2</v>
      </c>
      <c r="M81" s="6">
        <v>3.7732896085506198</v>
      </c>
      <c r="N81" s="1">
        <v>2.1212569940083501E-2</v>
      </c>
      <c r="O81" s="13">
        <v>17768</v>
      </c>
      <c r="P81" s="166">
        <v>4.0711447047316303E-3</v>
      </c>
      <c r="Q81" s="166">
        <v>2.8677652393865002E-3</v>
      </c>
      <c r="R81" s="1">
        <v>0.15572439358864701</v>
      </c>
      <c r="S81" s="6">
        <v>1.7096595513722199</v>
      </c>
      <c r="T81" s="1">
        <v>3.7424188885416001E-3</v>
      </c>
      <c r="U81" s="13">
        <v>45546</v>
      </c>
    </row>
    <row r="82" spans="1:21" ht="17" x14ac:dyDescent="0.2">
      <c r="A82" s="12" t="s">
        <v>992</v>
      </c>
      <c r="B82" s="174" t="s">
        <v>18</v>
      </c>
      <c r="C82" s="174" t="s">
        <v>17</v>
      </c>
      <c r="D82" s="170">
        <v>1.6436836292271099E-2</v>
      </c>
      <c r="E82" s="166">
        <v>4.1846981350408697E-3</v>
      </c>
      <c r="F82" s="1">
        <v>8.5779008116870504E-5</v>
      </c>
      <c r="G82" s="6">
        <v>16.620516108783999</v>
      </c>
      <c r="H82" s="1">
        <v>1.95679167105531E-2</v>
      </c>
      <c r="I82" s="13">
        <v>84829</v>
      </c>
      <c r="J82" s="170">
        <v>1.46372444942049E-3</v>
      </c>
      <c r="K82" s="166">
        <v>8.9364930061186301E-3</v>
      </c>
      <c r="L82" s="1">
        <v>0.86989689738152898</v>
      </c>
      <c r="M82" s="6">
        <v>8.0413679260715798E-2</v>
      </c>
      <c r="N82" s="1">
        <v>4.5216256818245799E-4</v>
      </c>
      <c r="O82" s="13">
        <v>17768</v>
      </c>
      <c r="P82" s="166">
        <v>1.6321619563555999E-4</v>
      </c>
      <c r="Q82" s="166">
        <v>5.4543265271261802E-3</v>
      </c>
      <c r="R82" s="1">
        <v>0.97612766058600198</v>
      </c>
      <c r="S82" s="6">
        <v>1.05415335967516E-3</v>
      </c>
      <c r="T82" s="1">
        <v>2.3076278681437301E-6</v>
      </c>
      <c r="U82" s="13">
        <v>45546</v>
      </c>
    </row>
    <row r="83" spans="1:21" ht="17" x14ac:dyDescent="0.2">
      <c r="A83" s="12" t="s">
        <v>993</v>
      </c>
      <c r="B83" s="174" t="s">
        <v>17</v>
      </c>
      <c r="C83" s="174" t="s">
        <v>18</v>
      </c>
      <c r="D83" s="170">
        <v>7.13768093397062E-3</v>
      </c>
      <c r="E83" s="166">
        <v>2.16139958060786E-3</v>
      </c>
      <c r="F83" s="1">
        <v>9.59206644874036E-4</v>
      </c>
      <c r="G83" s="6">
        <v>10.537036592882099</v>
      </c>
      <c r="H83" s="1">
        <v>1.24062843408484E-2</v>
      </c>
      <c r="I83" s="13">
        <v>84829</v>
      </c>
      <c r="J83" s="170">
        <v>1.02046421678633E-2</v>
      </c>
      <c r="K83" s="166">
        <v>4.6451529898477398E-3</v>
      </c>
      <c r="L83" s="1">
        <v>2.8045001992484199E-2</v>
      </c>
      <c r="M83" s="6">
        <v>5.0498630300174199</v>
      </c>
      <c r="N83" s="1">
        <v>2.8387478411758801E-2</v>
      </c>
      <c r="O83" s="13">
        <v>17768</v>
      </c>
      <c r="P83" s="166">
        <v>2.1840265379040702E-3</v>
      </c>
      <c r="Q83" s="166">
        <v>2.79739978477368E-3</v>
      </c>
      <c r="R83" s="1">
        <v>0.43496272152099902</v>
      </c>
      <c r="S83" s="6">
        <v>0.49596795326764798</v>
      </c>
      <c r="T83" s="1">
        <v>1.0856998722169201E-3</v>
      </c>
      <c r="U83" s="13">
        <v>45546</v>
      </c>
    </row>
    <row r="84" spans="1:21" ht="17" x14ac:dyDescent="0.2">
      <c r="A84" s="12" t="s">
        <v>994</v>
      </c>
      <c r="B84" s="174" t="s">
        <v>12</v>
      </c>
      <c r="C84" s="174" t="s">
        <v>11</v>
      </c>
      <c r="D84" s="170">
        <v>4.8271144987233703E-3</v>
      </c>
      <c r="E84" s="166">
        <v>3.8726614700317599E-3</v>
      </c>
      <c r="F84" s="1">
        <v>0.21259930376896</v>
      </c>
      <c r="G84" s="6">
        <v>1.6164026256152699</v>
      </c>
      <c r="H84" s="1">
        <v>1.9033588600178401E-3</v>
      </c>
      <c r="I84" s="13">
        <v>84829</v>
      </c>
      <c r="J84" s="170">
        <v>5.1399843283000696E-3</v>
      </c>
      <c r="K84" s="166">
        <v>8.5008710662865892E-3</v>
      </c>
      <c r="L84" s="1">
        <v>0.54542457498026997</v>
      </c>
      <c r="M84" s="6">
        <v>0.46138225898373703</v>
      </c>
      <c r="N84" s="1">
        <v>2.5942825398793498E-3</v>
      </c>
      <c r="O84" s="13">
        <v>17768</v>
      </c>
      <c r="P84" s="166">
        <v>4.1261897090945302E-3</v>
      </c>
      <c r="Q84" s="166">
        <v>5.0449631528304197E-3</v>
      </c>
      <c r="R84" s="1">
        <v>0.41342826672536898</v>
      </c>
      <c r="S84" s="6">
        <v>0.85385172124216902</v>
      </c>
      <c r="T84" s="1">
        <v>1.86912377939868E-3</v>
      </c>
      <c r="U84" s="13">
        <v>45546</v>
      </c>
    </row>
    <row r="85" spans="1:21" ht="17" x14ac:dyDescent="0.2">
      <c r="A85" s="12" t="s">
        <v>995</v>
      </c>
      <c r="B85" s="174" t="s">
        <v>11</v>
      </c>
      <c r="C85" s="174" t="s">
        <v>12</v>
      </c>
      <c r="D85" s="170">
        <v>3.4200369635264999E-3</v>
      </c>
      <c r="E85" s="166">
        <v>3.68295930439828E-3</v>
      </c>
      <c r="F85" s="1">
        <v>0.35309330007363898</v>
      </c>
      <c r="G85" s="6">
        <v>1.51215789498145</v>
      </c>
      <c r="H85" s="1">
        <v>1.78062231828518E-3</v>
      </c>
      <c r="I85" s="13">
        <v>84829</v>
      </c>
      <c r="J85" s="170">
        <v>1.0482295772089501E-2</v>
      </c>
      <c r="K85" s="166">
        <v>7.9802413663895896E-3</v>
      </c>
      <c r="L85" s="1">
        <v>0.18902100963337901</v>
      </c>
      <c r="M85" s="6">
        <v>2.02587489059548</v>
      </c>
      <c r="N85" s="1">
        <v>1.1390314673998101E-2</v>
      </c>
      <c r="O85" s="13">
        <v>17768</v>
      </c>
      <c r="P85" s="166">
        <v>6.8152538238891204E-3</v>
      </c>
      <c r="Q85" s="166">
        <v>4.7884400823639097E-3</v>
      </c>
      <c r="R85" s="1">
        <v>0.15466410552658799</v>
      </c>
      <c r="S85" s="6">
        <v>2.8932474288154002</v>
      </c>
      <c r="T85" s="1">
        <v>6.3332733995934498E-3</v>
      </c>
      <c r="U85" s="13">
        <v>45546</v>
      </c>
    </row>
    <row r="86" spans="1:21" ht="17" x14ac:dyDescent="0.2">
      <c r="A86" s="12" t="s">
        <v>996</v>
      </c>
      <c r="B86" s="174" t="s">
        <v>11</v>
      </c>
      <c r="C86" s="174" t="s">
        <v>12</v>
      </c>
      <c r="D86" s="170">
        <v>1.6542811545295201E-3</v>
      </c>
      <c r="E86" s="166">
        <v>2.2350595593086998E-3</v>
      </c>
      <c r="F86" s="1">
        <v>0.45921053710933601</v>
      </c>
      <c r="G86" s="6">
        <v>0.25409572826008697</v>
      </c>
      <c r="H86" s="1">
        <v>2.9920830629896799E-4</v>
      </c>
      <c r="I86" s="13">
        <v>84829</v>
      </c>
      <c r="J86" s="170">
        <v>-9.4592153668419498E-4</v>
      </c>
      <c r="K86" s="166">
        <v>4.8007122583631004E-3</v>
      </c>
      <c r="L86" s="1">
        <v>0.84380025430545502</v>
      </c>
      <c r="M86" s="6">
        <v>2.5845787896524801E-2</v>
      </c>
      <c r="N86" s="1">
        <v>1.45329625981055E-4</v>
      </c>
      <c r="O86" s="13">
        <v>17768</v>
      </c>
      <c r="P86" s="166">
        <v>2.24198217628623E-3</v>
      </c>
      <c r="Q86" s="166">
        <v>2.8933338458591298E-3</v>
      </c>
      <c r="R86" s="1">
        <v>0.43841548544938502</v>
      </c>
      <c r="S86" s="6">
        <v>0.54030524631742904</v>
      </c>
      <c r="T86" s="1">
        <v>1.1827567696887399E-3</v>
      </c>
      <c r="U86" s="13">
        <v>45546</v>
      </c>
    </row>
    <row r="87" spans="1:21" ht="17" x14ac:dyDescent="0.2">
      <c r="A87" s="12" t="s">
        <v>997</v>
      </c>
      <c r="B87" s="174" t="s">
        <v>11</v>
      </c>
      <c r="C87" s="174" t="s">
        <v>12</v>
      </c>
      <c r="D87" s="170">
        <v>4.4924526936260404E-3</v>
      </c>
      <c r="E87" s="166">
        <v>2.3919045110056898E-3</v>
      </c>
      <c r="F87" s="1">
        <v>6.03585166617404E-2</v>
      </c>
      <c r="G87" s="6">
        <v>4.0146879105240298</v>
      </c>
      <c r="H87" s="1">
        <v>4.7272961737484199E-3</v>
      </c>
      <c r="I87" s="13">
        <v>84829</v>
      </c>
      <c r="J87" s="170">
        <v>8.8054061880529794E-3</v>
      </c>
      <c r="K87" s="166">
        <v>5.0984586786429397E-3</v>
      </c>
      <c r="L87" s="1">
        <v>8.4172103592092401E-2</v>
      </c>
      <c r="M87" s="6">
        <v>3.1212412559855101</v>
      </c>
      <c r="N87" s="1">
        <v>1.75476783722378E-2</v>
      </c>
      <c r="O87" s="13">
        <v>17768</v>
      </c>
      <c r="P87" s="166">
        <v>2.5054752003197799E-3</v>
      </c>
      <c r="Q87" s="166">
        <v>3.0890085300198E-3</v>
      </c>
      <c r="R87" s="1">
        <v>0.41731613345340401</v>
      </c>
      <c r="S87" s="6">
        <v>0.79590323813486397</v>
      </c>
      <c r="T87" s="1">
        <v>1.7422720982099599E-3</v>
      </c>
      <c r="U87" s="13">
        <v>45546</v>
      </c>
    </row>
    <row r="88" spans="1:21" ht="17" x14ac:dyDescent="0.2">
      <c r="A88" s="12" t="s">
        <v>998</v>
      </c>
      <c r="B88" s="174" t="s">
        <v>17</v>
      </c>
      <c r="C88" s="174" t="s">
        <v>18</v>
      </c>
      <c r="D88" s="170">
        <v>2.43270047667071E-2</v>
      </c>
      <c r="E88" s="166">
        <v>7.9363594594868692E-3</v>
      </c>
      <c r="F88" s="1">
        <v>2.1754920530121001E-3</v>
      </c>
      <c r="G88" s="6">
        <v>9.9909214829262307</v>
      </c>
      <c r="H88" s="1">
        <v>1.17634989607134E-2</v>
      </c>
      <c r="I88" s="13">
        <v>84829</v>
      </c>
      <c r="J88" s="170">
        <v>1.9935154203850902E-2</v>
      </c>
      <c r="K88" s="166">
        <v>1.7470856555596201E-2</v>
      </c>
      <c r="L88" s="1">
        <v>0.25386372306502902</v>
      </c>
      <c r="M88" s="6">
        <v>1.32077527809439</v>
      </c>
      <c r="N88" s="1">
        <v>7.4261273683418798E-3</v>
      </c>
      <c r="O88" s="13">
        <v>17768</v>
      </c>
      <c r="P88" s="166">
        <v>4.8012881116399004E-3</v>
      </c>
      <c r="Q88" s="166">
        <v>1.0098354288630301E-2</v>
      </c>
      <c r="R88" s="1">
        <v>0.63446674075033604</v>
      </c>
      <c r="S88" s="6">
        <v>0.162605385926512</v>
      </c>
      <c r="T88" s="1">
        <v>3.5595472009185302E-4</v>
      </c>
      <c r="U88" s="13">
        <v>45546</v>
      </c>
    </row>
    <row r="89" spans="1:21" ht="17" x14ac:dyDescent="0.2">
      <c r="A89" s="12" t="s">
        <v>999</v>
      </c>
      <c r="B89" s="174" t="s">
        <v>11</v>
      </c>
      <c r="C89" s="174" t="s">
        <v>12</v>
      </c>
      <c r="D89" s="170">
        <v>1.3251274016117099E-2</v>
      </c>
      <c r="E89" s="166">
        <v>3.42985676333056E-3</v>
      </c>
      <c r="F89" s="1">
        <v>1.11853962642247E-4</v>
      </c>
      <c r="G89" s="6">
        <v>14.3059194484809</v>
      </c>
      <c r="H89" s="1">
        <v>1.6842960398211301E-2</v>
      </c>
      <c r="I89" s="13">
        <v>84829</v>
      </c>
      <c r="J89" s="170">
        <v>5.8550860679466099E-3</v>
      </c>
      <c r="K89" s="166">
        <v>7.323414743326E-3</v>
      </c>
      <c r="L89" s="1">
        <v>0.424009984700989</v>
      </c>
      <c r="M89" s="6">
        <v>0.79555461636553004</v>
      </c>
      <c r="N89" s="1">
        <v>4.4732140969402203E-3</v>
      </c>
      <c r="O89" s="13">
        <v>17768</v>
      </c>
      <c r="P89" s="166">
        <v>8.2390346050498706E-3</v>
      </c>
      <c r="Q89" s="166">
        <v>4.43471553270091E-3</v>
      </c>
      <c r="R89" s="1">
        <v>6.3196823157436494E-2</v>
      </c>
      <c r="S89" s="6">
        <v>3.5588488758057402</v>
      </c>
      <c r="T89" s="1">
        <v>7.7900205595445304E-3</v>
      </c>
      <c r="U89" s="13">
        <v>45546</v>
      </c>
    </row>
    <row r="90" spans="1:21" ht="17" x14ac:dyDescent="0.2">
      <c r="A90" s="12" t="s">
        <v>1000</v>
      </c>
      <c r="B90" s="174" t="s">
        <v>18</v>
      </c>
      <c r="C90" s="174" t="s">
        <v>12</v>
      </c>
      <c r="D90" s="170">
        <v>3.8754653780488597E-2</v>
      </c>
      <c r="E90" s="166">
        <v>1.70404560559476E-2</v>
      </c>
      <c r="F90" s="1">
        <v>2.2952047646044301E-2</v>
      </c>
      <c r="G90" s="6">
        <v>5.1645143084618201</v>
      </c>
      <c r="H90" s="1">
        <v>6.0810991552098801E-3</v>
      </c>
      <c r="I90" s="13">
        <v>84829</v>
      </c>
      <c r="J90" s="170">
        <v>0.120058029852254</v>
      </c>
      <c r="K90" s="166">
        <v>3.8929517875860201E-2</v>
      </c>
      <c r="L90" s="1">
        <v>2.04561932964069E-3</v>
      </c>
      <c r="M90" s="6">
        <v>9.4939882548044494</v>
      </c>
      <c r="N90" s="1">
        <v>5.3355756683001403E-2</v>
      </c>
      <c r="O90" s="13">
        <v>17768</v>
      </c>
      <c r="P90" s="166">
        <v>2.2045126242913799E-3</v>
      </c>
      <c r="Q90" s="166">
        <v>2.2970704203523401E-2</v>
      </c>
      <c r="R90" s="1">
        <v>0.92354433259091495</v>
      </c>
      <c r="S90" s="6">
        <v>1.2777872673207499E-2</v>
      </c>
      <c r="T90" s="1">
        <v>2.7971802603115801E-5</v>
      </c>
      <c r="U90" s="13">
        <v>45546</v>
      </c>
    </row>
    <row r="91" spans="1:21" ht="17" x14ac:dyDescent="0.2">
      <c r="A91" s="12" t="s">
        <v>1001</v>
      </c>
      <c r="B91" s="174" t="s">
        <v>12</v>
      </c>
      <c r="C91" s="174" t="s">
        <v>11</v>
      </c>
      <c r="D91" s="170">
        <v>2.1777659242557999E-2</v>
      </c>
      <c r="E91" s="166">
        <v>5.3485974831965497E-3</v>
      </c>
      <c r="F91" s="1">
        <v>4.6722006846204502E-5</v>
      </c>
      <c r="G91" s="6">
        <v>17.649079930825</v>
      </c>
      <c r="H91" s="1">
        <v>2.0778599152448202E-2</v>
      </c>
      <c r="I91" s="13">
        <v>84829</v>
      </c>
      <c r="J91" s="170">
        <v>3.3668653150539997E-2</v>
      </c>
      <c r="K91" s="166">
        <v>1.1536108205370999E-2</v>
      </c>
      <c r="L91" s="1">
        <v>3.5211052691902101E-3</v>
      </c>
      <c r="M91" s="6">
        <v>8.4103464321000896</v>
      </c>
      <c r="N91" s="1">
        <v>4.7268385973910601E-2</v>
      </c>
      <c r="O91" s="13">
        <v>17768</v>
      </c>
      <c r="P91" s="166">
        <v>4.7036761240844402E-3</v>
      </c>
      <c r="Q91" s="166">
        <v>6.9951358295751503E-3</v>
      </c>
      <c r="R91" s="1">
        <v>0.50131914009043799</v>
      </c>
      <c r="S91" s="6">
        <v>0.55481182438212895</v>
      </c>
      <c r="T91" s="1">
        <v>1.21451639284985E-3</v>
      </c>
      <c r="U91" s="13">
        <v>45546</v>
      </c>
    </row>
    <row r="92" spans="1:21" ht="17" x14ac:dyDescent="0.2">
      <c r="A92" s="12" t="s">
        <v>1002</v>
      </c>
      <c r="B92" s="174" t="s">
        <v>11</v>
      </c>
      <c r="C92" s="174" t="s">
        <v>12</v>
      </c>
      <c r="D92" s="170">
        <v>1.19873461256734E-2</v>
      </c>
      <c r="E92" s="166">
        <v>2.03945890287144E-3</v>
      </c>
      <c r="F92" s="1">
        <v>4.17532960227175E-9</v>
      </c>
      <c r="G92" s="6">
        <v>35.756582180941301</v>
      </c>
      <c r="H92" s="1">
        <v>4.20879914089567E-2</v>
      </c>
      <c r="I92" s="13">
        <v>84829</v>
      </c>
      <c r="J92" s="170">
        <v>1.2193404667760799E-2</v>
      </c>
      <c r="K92" s="166">
        <v>4.3551370295599502E-3</v>
      </c>
      <c r="L92" s="1">
        <v>5.1193453116721204E-3</v>
      </c>
      <c r="M92" s="6">
        <v>7.6898375733894699</v>
      </c>
      <c r="N92" s="1">
        <v>4.3220587971777302E-2</v>
      </c>
      <c r="O92" s="13">
        <v>17768</v>
      </c>
      <c r="P92" s="166">
        <v>1.0116418977838999E-3</v>
      </c>
      <c r="Q92" s="166">
        <v>2.6384574583897401E-3</v>
      </c>
      <c r="R92" s="1">
        <v>0.70140889167922504</v>
      </c>
      <c r="S92" s="6">
        <v>0.20191826416786701</v>
      </c>
      <c r="T92" s="1">
        <v>4.4201416573829599E-4</v>
      </c>
      <c r="U92" s="13">
        <v>45546</v>
      </c>
    </row>
    <row r="93" spans="1:21" ht="17" x14ac:dyDescent="0.2">
      <c r="A93" s="12" t="s">
        <v>1003</v>
      </c>
      <c r="B93" s="174" t="s">
        <v>18</v>
      </c>
      <c r="C93" s="174" t="s">
        <v>17</v>
      </c>
      <c r="D93" s="170">
        <v>1.15353748734376E-3</v>
      </c>
      <c r="E93" s="166">
        <v>2.1481009918439598E-3</v>
      </c>
      <c r="F93" s="1">
        <v>0.59126669004242904</v>
      </c>
      <c r="G93" s="6">
        <v>0.20500680315917</v>
      </c>
      <c r="H93" s="1">
        <v>2.4140479037606001E-4</v>
      </c>
      <c r="I93" s="13">
        <v>84829</v>
      </c>
      <c r="J93" s="170">
        <v>6.0661599902119999E-3</v>
      </c>
      <c r="K93" s="166">
        <v>4.6163968643113101E-3</v>
      </c>
      <c r="L93" s="1">
        <v>0.18884755560080399</v>
      </c>
      <c r="M93" s="6">
        <v>1.69497815407327</v>
      </c>
      <c r="N93" s="1">
        <v>9.5298743061229107E-3</v>
      </c>
      <c r="O93" s="13">
        <v>17768</v>
      </c>
      <c r="P93" s="166">
        <v>1.5958478838831601E-3</v>
      </c>
      <c r="Q93" s="166">
        <v>2.7816008927537702E-3</v>
      </c>
      <c r="R93" s="1">
        <v>0.56616309017585298</v>
      </c>
      <c r="S93" s="6">
        <v>0.34686403735464999</v>
      </c>
      <c r="T93" s="1">
        <v>7.5930825414477303E-4</v>
      </c>
      <c r="U93" s="13">
        <v>45546</v>
      </c>
    </row>
    <row r="94" spans="1:21" ht="17" x14ac:dyDescent="0.2">
      <c r="A94" s="12" t="s">
        <v>1004</v>
      </c>
      <c r="B94" s="174" t="s">
        <v>12</v>
      </c>
      <c r="C94" s="174" t="s">
        <v>11</v>
      </c>
      <c r="D94" s="170">
        <v>3.8894742482555398E-3</v>
      </c>
      <c r="E94" s="166">
        <v>2.11390679943347E-3</v>
      </c>
      <c r="F94" s="1">
        <v>6.5779666005262999E-2</v>
      </c>
      <c r="G94" s="6">
        <v>3.2160291499628002</v>
      </c>
      <c r="H94" s="1">
        <v>3.7868816021668001E-3</v>
      </c>
      <c r="I94" s="13">
        <v>84829</v>
      </c>
      <c r="J94" s="170">
        <v>1.17222037160429E-3</v>
      </c>
      <c r="K94" s="166">
        <v>4.5233919260832403E-3</v>
      </c>
      <c r="L94" s="1">
        <v>0.79552535330561802</v>
      </c>
      <c r="M94" s="6">
        <v>4.9302078873978902E-2</v>
      </c>
      <c r="N94" s="1">
        <v>2.7722278268497302E-4</v>
      </c>
      <c r="O94" s="13">
        <v>17768</v>
      </c>
      <c r="P94" s="166">
        <v>-9.9473104263094402E-5</v>
      </c>
      <c r="Q94" s="166">
        <v>2.7250757595216101E-3</v>
      </c>
      <c r="R94" s="1">
        <v>0.97088154507894997</v>
      </c>
      <c r="S94" s="6">
        <v>2.7965090960469798E-3</v>
      </c>
      <c r="T94" s="1">
        <v>6.1217869320190803E-6</v>
      </c>
      <c r="U94" s="13">
        <v>45546</v>
      </c>
    </row>
    <row r="95" spans="1:21" ht="17" x14ac:dyDescent="0.2">
      <c r="A95" s="12" t="s">
        <v>1005</v>
      </c>
      <c r="B95" s="174" t="s">
        <v>11</v>
      </c>
      <c r="C95" s="174" t="s">
        <v>17</v>
      </c>
      <c r="D95" s="170">
        <v>3.8148975897200998E-3</v>
      </c>
      <c r="E95" s="166">
        <v>2.3360790837396901E-3</v>
      </c>
      <c r="F95" s="1">
        <v>0.102465466724905</v>
      </c>
      <c r="G95" s="6">
        <v>2.5128268814219799</v>
      </c>
      <c r="H95" s="1">
        <v>2.9588844111241002E-3</v>
      </c>
      <c r="I95" s="13">
        <v>84829</v>
      </c>
      <c r="J95" s="170">
        <v>3.28150041641373E-3</v>
      </c>
      <c r="K95" s="166">
        <v>5.00580198404475E-3</v>
      </c>
      <c r="L95" s="1">
        <v>0.51212902872264698</v>
      </c>
      <c r="M95" s="6">
        <v>0.39676498666189203</v>
      </c>
      <c r="N95" s="1">
        <v>2.2309413429962999E-3</v>
      </c>
      <c r="O95" s="13">
        <v>17768</v>
      </c>
      <c r="P95" s="166">
        <v>-8.5408556534762601E-4</v>
      </c>
      <c r="Q95" s="166">
        <v>3.02666977534348E-3</v>
      </c>
      <c r="R95" s="1">
        <v>0.77780173777698203</v>
      </c>
      <c r="S95" s="6">
        <v>9.6551268805443995E-3</v>
      </c>
      <c r="T95" s="1">
        <v>2.1135825370188899E-5</v>
      </c>
      <c r="U95" s="13">
        <v>45546</v>
      </c>
    </row>
    <row r="96" spans="1:21" ht="17" x14ac:dyDescent="0.2">
      <c r="A96" s="12" t="s">
        <v>1006</v>
      </c>
      <c r="B96" s="174" t="s">
        <v>11</v>
      </c>
      <c r="C96" s="174" t="s">
        <v>12</v>
      </c>
      <c r="D96" s="170">
        <v>7.5442513174516198E-3</v>
      </c>
      <c r="E96" s="166">
        <v>2.4871795357954401E-3</v>
      </c>
      <c r="F96" s="1">
        <v>2.4200370752788499E-3</v>
      </c>
      <c r="G96" s="6">
        <v>10.538835847384799</v>
      </c>
      <c r="H96" s="1">
        <v>1.2408652199652001E-2</v>
      </c>
      <c r="I96" s="13">
        <v>84829</v>
      </c>
      <c r="J96" s="170">
        <v>1.1466042465507901E-2</v>
      </c>
      <c r="K96" s="166">
        <v>5.39428371453272E-3</v>
      </c>
      <c r="L96" s="1">
        <v>3.3551079188092602E-2</v>
      </c>
      <c r="M96" s="6">
        <v>4.2910507182769697</v>
      </c>
      <c r="N96" s="1">
        <v>2.41222826389078E-2</v>
      </c>
      <c r="O96" s="13">
        <v>17768</v>
      </c>
      <c r="P96" s="166">
        <v>9.0989141041135004E-3</v>
      </c>
      <c r="Q96" s="166">
        <v>3.2345981368124802E-3</v>
      </c>
      <c r="R96" s="1">
        <v>4.9103164303855298E-3</v>
      </c>
      <c r="S96" s="6">
        <v>8.6084627118416801</v>
      </c>
      <c r="T96" s="1">
        <v>1.8841353673613701E-2</v>
      </c>
      <c r="U96" s="13">
        <v>45546</v>
      </c>
    </row>
    <row r="97" spans="1:21" ht="17" x14ac:dyDescent="0.2">
      <c r="A97" s="12" t="s">
        <v>1007</v>
      </c>
      <c r="B97" s="174" t="s">
        <v>18</v>
      </c>
      <c r="C97" s="174" t="s">
        <v>11</v>
      </c>
      <c r="D97" s="170">
        <v>7.5489731841269399E-3</v>
      </c>
      <c r="E97" s="166">
        <v>2.5450181813808201E-3</v>
      </c>
      <c r="F97" s="1">
        <v>3.0161137755647001E-3</v>
      </c>
      <c r="G97" s="6">
        <v>9.4013652110601509</v>
      </c>
      <c r="H97" s="1">
        <v>1.1069422309875201E-2</v>
      </c>
      <c r="I97" s="13">
        <v>84829</v>
      </c>
      <c r="J97" s="170">
        <v>9.3595989408243197E-3</v>
      </c>
      <c r="K97" s="166">
        <v>5.4871726050606797E-3</v>
      </c>
      <c r="L97" s="1">
        <v>8.8077085234959801E-2</v>
      </c>
      <c r="M97" s="6">
        <v>3.2250344588483402</v>
      </c>
      <c r="N97" s="1">
        <v>1.8131280632051699E-2</v>
      </c>
      <c r="O97" s="13">
        <v>17768</v>
      </c>
      <c r="P97" s="166">
        <v>3.7855102420584902E-3</v>
      </c>
      <c r="Q97" s="166">
        <v>3.2779626836118001E-3</v>
      </c>
      <c r="R97" s="1">
        <v>0.248163537909176</v>
      </c>
      <c r="S97" s="6">
        <v>1.89324059828503</v>
      </c>
      <c r="T97" s="1">
        <v>4.1443370815527998E-3</v>
      </c>
      <c r="U97" s="13">
        <v>45546</v>
      </c>
    </row>
    <row r="98" spans="1:21" ht="17" x14ac:dyDescent="0.2">
      <c r="A98" s="12" t="s">
        <v>1008</v>
      </c>
      <c r="B98" s="174" t="s">
        <v>12</v>
      </c>
      <c r="C98" s="174" t="s">
        <v>11</v>
      </c>
      <c r="D98" s="170">
        <v>6.0755421997050604E-3</v>
      </c>
      <c r="E98" s="166">
        <v>2.5503543784166599E-3</v>
      </c>
      <c r="F98" s="1">
        <v>1.7210126102982101E-2</v>
      </c>
      <c r="G98" s="6">
        <v>6.10624600768889</v>
      </c>
      <c r="H98" s="1">
        <v>7.1899243784338297E-3</v>
      </c>
      <c r="I98" s="13">
        <v>84829</v>
      </c>
      <c r="J98" s="170">
        <v>5.2241305793093596E-3</v>
      </c>
      <c r="K98" s="166">
        <v>5.4810935468193904E-3</v>
      </c>
      <c r="L98" s="1">
        <v>0.34054311754510902</v>
      </c>
      <c r="M98" s="6">
        <v>0.81352685138055703</v>
      </c>
      <c r="N98" s="1">
        <v>4.5741982872304901E-3</v>
      </c>
      <c r="O98" s="13">
        <v>17768</v>
      </c>
      <c r="P98" s="166">
        <v>-2.2198156903390702E-3</v>
      </c>
      <c r="Q98" s="166">
        <v>3.2950884581749401E-3</v>
      </c>
      <c r="R98" s="1">
        <v>0.50052196385604397</v>
      </c>
      <c r="S98" s="6">
        <v>0.44396411564014998</v>
      </c>
      <c r="T98" s="1">
        <v>9.7186406742959795E-4</v>
      </c>
      <c r="U98" s="13">
        <v>45546</v>
      </c>
    </row>
    <row r="99" spans="1:21" ht="17" x14ac:dyDescent="0.2">
      <c r="A99" s="12" t="s">
        <v>1009</v>
      </c>
      <c r="B99" s="174" t="s">
        <v>11</v>
      </c>
      <c r="C99" s="174" t="s">
        <v>12</v>
      </c>
      <c r="D99" s="170">
        <v>1.0112002713047401E-2</v>
      </c>
      <c r="E99" s="166">
        <v>2.6078917967146502E-3</v>
      </c>
      <c r="F99" s="1">
        <v>1.0563109232662E-4</v>
      </c>
      <c r="G99" s="6">
        <v>13.606084575289</v>
      </c>
      <c r="H99" s="1">
        <v>1.6018994977211602E-2</v>
      </c>
      <c r="I99" s="13">
        <v>84829</v>
      </c>
      <c r="J99" s="170">
        <v>6.8693311594920804E-3</v>
      </c>
      <c r="K99" s="166">
        <v>5.56466849810946E-3</v>
      </c>
      <c r="L99" s="1">
        <v>0.217049867120512</v>
      </c>
      <c r="M99" s="6">
        <v>1.43555218855058</v>
      </c>
      <c r="N99" s="1">
        <v>8.0713655623160206E-3</v>
      </c>
      <c r="O99" s="13">
        <v>17768</v>
      </c>
      <c r="P99" s="166">
        <v>7.6622591049627497E-3</v>
      </c>
      <c r="Q99" s="166">
        <v>3.3700298707224101E-3</v>
      </c>
      <c r="R99" s="1">
        <v>2.2991840601204901E-2</v>
      </c>
      <c r="S99" s="6">
        <v>4.8497218555136099</v>
      </c>
      <c r="T99" s="1">
        <v>1.0615232263761799E-2</v>
      </c>
      <c r="U99" s="13">
        <v>45546</v>
      </c>
    </row>
    <row r="100" spans="1:21" ht="17" x14ac:dyDescent="0.2">
      <c r="A100" s="12" t="s">
        <v>1010</v>
      </c>
      <c r="B100" s="174" t="s">
        <v>11</v>
      </c>
      <c r="C100" s="174" t="s">
        <v>17</v>
      </c>
      <c r="D100" s="170">
        <v>7.1304955616218703E-3</v>
      </c>
      <c r="E100" s="166">
        <v>2.3976114932252198E-3</v>
      </c>
      <c r="F100" s="1">
        <v>2.9402817019015298E-3</v>
      </c>
      <c r="G100" s="6">
        <v>8.2634213925703008</v>
      </c>
      <c r="H100" s="1">
        <v>9.7295710725753808E-3</v>
      </c>
      <c r="I100" s="13">
        <v>84829</v>
      </c>
      <c r="J100" s="170">
        <v>9.4126089156557693E-3</v>
      </c>
      <c r="K100" s="166">
        <v>5.1558215028607102E-3</v>
      </c>
      <c r="L100" s="1">
        <v>6.7923208488671893E-2</v>
      </c>
      <c r="M100" s="6">
        <v>3.0923228050273401</v>
      </c>
      <c r="N100" s="1">
        <v>1.73847552749609E-2</v>
      </c>
      <c r="O100" s="13">
        <v>17768</v>
      </c>
      <c r="P100" s="166">
        <v>4.3095766239160801E-3</v>
      </c>
      <c r="Q100" s="166">
        <v>3.1040264562520702E-3</v>
      </c>
      <c r="R100" s="1">
        <v>0.16502733610581999</v>
      </c>
      <c r="S100" s="6">
        <v>1.6372032867245601</v>
      </c>
      <c r="T100" s="1">
        <v>3.58382012755471E-3</v>
      </c>
      <c r="U100" s="13">
        <v>45546</v>
      </c>
    </row>
    <row r="101" spans="1:21" ht="17" x14ac:dyDescent="0.2">
      <c r="A101" s="12" t="s">
        <v>1011</v>
      </c>
      <c r="B101" s="174" t="s">
        <v>11</v>
      </c>
      <c r="C101" s="174" t="s">
        <v>12</v>
      </c>
      <c r="D101" s="170">
        <v>7.09737768021483E-3</v>
      </c>
      <c r="E101" s="166">
        <v>2.0990559430601901E-3</v>
      </c>
      <c r="F101" s="1">
        <v>7.2196322921663401E-4</v>
      </c>
      <c r="G101" s="6">
        <v>11.4019035329649</v>
      </c>
      <c r="H101" s="1">
        <v>1.34244933790165E-2</v>
      </c>
      <c r="I101" s="13">
        <v>84829</v>
      </c>
      <c r="J101" s="170">
        <v>7.9555107593682201E-3</v>
      </c>
      <c r="K101" s="166">
        <v>4.5277070285613501E-3</v>
      </c>
      <c r="L101" s="1">
        <v>7.8922650990944795E-2</v>
      </c>
      <c r="M101" s="6">
        <v>3.0217318189851698</v>
      </c>
      <c r="N101" s="1">
        <v>1.6988134340988101E-2</v>
      </c>
      <c r="O101" s="13">
        <v>17768</v>
      </c>
      <c r="P101" s="166">
        <v>4.8413269510410003E-3</v>
      </c>
      <c r="Q101" s="166">
        <v>2.7302910963091101E-3</v>
      </c>
      <c r="R101" s="1">
        <v>7.6203787346037E-2</v>
      </c>
      <c r="S101" s="6">
        <v>3.0852538009133701</v>
      </c>
      <c r="T101" s="1">
        <v>6.7534064156884802E-3</v>
      </c>
      <c r="U101" s="13">
        <v>45546</v>
      </c>
    </row>
    <row r="102" spans="1:21" ht="17" x14ac:dyDescent="0.2">
      <c r="A102" s="12" t="s">
        <v>1012</v>
      </c>
      <c r="B102" s="174" t="s">
        <v>17</v>
      </c>
      <c r="C102" s="174" t="s">
        <v>11</v>
      </c>
      <c r="D102" s="170">
        <v>9.0060182068637893E-3</v>
      </c>
      <c r="E102" s="166">
        <v>2.3155529116493999E-3</v>
      </c>
      <c r="F102" s="1">
        <v>1.00585644181624E-4</v>
      </c>
      <c r="G102" s="6">
        <v>14.066677881989399</v>
      </c>
      <c r="H102" s="1">
        <v>1.6561252108069399E-2</v>
      </c>
      <c r="I102" s="13">
        <v>84829</v>
      </c>
      <c r="J102" s="170">
        <v>1.06046636767619E-2</v>
      </c>
      <c r="K102" s="166">
        <v>4.98324311593718E-3</v>
      </c>
      <c r="L102" s="1">
        <v>3.3345464408939499E-2</v>
      </c>
      <c r="M102" s="6">
        <v>4.1232346143741898</v>
      </c>
      <c r="N102" s="1">
        <v>2.3178885154755899E-2</v>
      </c>
      <c r="O102" s="13">
        <v>17768</v>
      </c>
      <c r="P102" s="166">
        <v>5.5172337461499099E-3</v>
      </c>
      <c r="Q102" s="166">
        <v>3.01103686102307E-3</v>
      </c>
      <c r="R102" s="1">
        <v>6.6907781683134507E-2</v>
      </c>
      <c r="S102" s="6">
        <v>2.8267371495804299</v>
      </c>
      <c r="T102" s="1">
        <v>6.1875024254849104E-3</v>
      </c>
      <c r="U102" s="13">
        <v>45546</v>
      </c>
    </row>
    <row r="103" spans="1:21" ht="17" x14ac:dyDescent="0.2">
      <c r="A103" s="12" t="s">
        <v>1013</v>
      </c>
      <c r="B103" s="174" t="s">
        <v>17</v>
      </c>
      <c r="C103" s="174" t="s">
        <v>12</v>
      </c>
      <c r="D103" s="170">
        <v>-4.9508466480721602E-3</v>
      </c>
      <c r="E103" s="166">
        <v>3.0992192365045801E-3</v>
      </c>
      <c r="F103" s="1">
        <v>0.110169241009136</v>
      </c>
      <c r="G103" s="6">
        <v>2.6558230611690501</v>
      </c>
      <c r="H103" s="1">
        <v>3.1272684021582198E-3</v>
      </c>
      <c r="I103" s="13">
        <v>84829</v>
      </c>
      <c r="J103" s="170">
        <v>2.2346262172535701E-3</v>
      </c>
      <c r="K103" s="166">
        <v>6.6735471503326102E-3</v>
      </c>
      <c r="L103" s="1">
        <v>0.73774344789900403</v>
      </c>
      <c r="M103" s="6">
        <v>0.140780082804218</v>
      </c>
      <c r="N103" s="1">
        <v>7.9159638467987399E-4</v>
      </c>
      <c r="O103" s="13">
        <v>17768</v>
      </c>
      <c r="P103" s="166">
        <v>-3.18861919796586E-3</v>
      </c>
      <c r="Q103" s="166">
        <v>4.01553602552078E-3</v>
      </c>
      <c r="R103" s="1">
        <v>0.42715845733705599</v>
      </c>
      <c r="S103" s="6">
        <v>0.76233956116467405</v>
      </c>
      <c r="T103" s="1">
        <v>1.6688005280097199E-3</v>
      </c>
      <c r="U103" s="13">
        <v>45546</v>
      </c>
    </row>
    <row r="104" spans="1:21" ht="17" x14ac:dyDescent="0.2">
      <c r="A104" s="12" t="s">
        <v>1014</v>
      </c>
      <c r="B104" s="174" t="s">
        <v>18</v>
      </c>
      <c r="C104" s="174" t="s">
        <v>17</v>
      </c>
      <c r="D104" s="170">
        <v>4.21667033568612E-3</v>
      </c>
      <c r="E104" s="166">
        <v>2.0373939689626698E-3</v>
      </c>
      <c r="F104" s="1">
        <v>3.84891693170194E-2</v>
      </c>
      <c r="G104" s="6">
        <v>3.92417893280619</v>
      </c>
      <c r="H104" s="1">
        <v>4.6206806467705801E-3</v>
      </c>
      <c r="I104" s="13">
        <v>84829</v>
      </c>
      <c r="J104" s="170">
        <v>8.4517203765249304E-3</v>
      </c>
      <c r="K104" s="166">
        <v>4.3765582791389897E-3</v>
      </c>
      <c r="L104" s="1">
        <v>5.3482396537547702E-2</v>
      </c>
      <c r="M104" s="6">
        <v>3.3770334931566599</v>
      </c>
      <c r="N104" s="1">
        <v>1.8984948631043001E-2</v>
      </c>
      <c r="O104" s="13">
        <v>17768</v>
      </c>
      <c r="P104" s="166">
        <v>5.1241230526554897E-3</v>
      </c>
      <c r="Q104" s="166">
        <v>2.6400923297254198E-3</v>
      </c>
      <c r="R104" s="1">
        <v>5.2278050193031E-2</v>
      </c>
      <c r="S104" s="6">
        <v>3.40528855327983</v>
      </c>
      <c r="T104" s="1">
        <v>7.4538382943448696E-3</v>
      </c>
      <c r="U104" s="13">
        <v>45546</v>
      </c>
    </row>
    <row r="105" spans="1:21" ht="17" x14ac:dyDescent="0.2">
      <c r="A105" s="12" t="s">
        <v>1015</v>
      </c>
      <c r="B105" s="174" t="s">
        <v>12</v>
      </c>
      <c r="C105" s="174" t="s">
        <v>11</v>
      </c>
      <c r="D105" s="170">
        <v>6.0220355879540104E-3</v>
      </c>
      <c r="E105" s="166">
        <v>2.0567232267798201E-3</v>
      </c>
      <c r="F105" s="1">
        <v>3.4126740829083699E-3</v>
      </c>
      <c r="G105" s="6">
        <v>8.8518882014971201</v>
      </c>
      <c r="H105" s="1">
        <v>1.0422480849866401E-2</v>
      </c>
      <c r="I105" s="13">
        <v>84829</v>
      </c>
      <c r="J105" s="170">
        <v>5.1544157951021003E-3</v>
      </c>
      <c r="K105" s="166">
        <v>4.4055785387574304E-3</v>
      </c>
      <c r="L105" s="1">
        <v>0.24202683213470899</v>
      </c>
      <c r="M105" s="6">
        <v>1.42783994502297</v>
      </c>
      <c r="N105" s="1">
        <v>8.0280737589446E-3</v>
      </c>
      <c r="O105" s="13">
        <v>17768</v>
      </c>
      <c r="P105" s="166">
        <v>1.67015143591141E-3</v>
      </c>
      <c r="Q105" s="166">
        <v>2.6565595512899201E-3</v>
      </c>
      <c r="R105" s="1">
        <v>0.52955542426336799</v>
      </c>
      <c r="S105" s="6">
        <v>0.54254617734349697</v>
      </c>
      <c r="T105" s="1">
        <v>1.1876676396085301E-3</v>
      </c>
      <c r="U105" s="13">
        <v>45546</v>
      </c>
    </row>
    <row r="106" spans="1:21" ht="17" x14ac:dyDescent="0.2">
      <c r="A106" s="12" t="s">
        <v>1016</v>
      </c>
      <c r="B106" s="174" t="s">
        <v>17</v>
      </c>
      <c r="C106" s="174" t="s">
        <v>18</v>
      </c>
      <c r="D106" s="170">
        <v>4.5355069962003097E-3</v>
      </c>
      <c r="E106" s="166">
        <v>2.1591411198458301E-3</v>
      </c>
      <c r="F106" s="1">
        <v>3.5678421895880101E-2</v>
      </c>
      <c r="G106" s="6">
        <v>4.5300047637141203</v>
      </c>
      <c r="H106" s="1">
        <v>5.33402625765404E-3</v>
      </c>
      <c r="I106" s="13">
        <v>84829</v>
      </c>
      <c r="J106" s="170">
        <v>-9.3542307301194795E-4</v>
      </c>
      <c r="K106" s="166">
        <v>4.6170621635967697E-3</v>
      </c>
      <c r="L106" s="1">
        <v>0.83944895001373698</v>
      </c>
      <c r="M106" s="6">
        <v>3.4680106421622899E-2</v>
      </c>
      <c r="N106" s="1">
        <v>1.9500455098647401E-4</v>
      </c>
      <c r="O106" s="13">
        <v>17768</v>
      </c>
      <c r="P106" s="166">
        <v>2.22385215276159E-3</v>
      </c>
      <c r="Q106" s="166">
        <v>2.78406959498253E-3</v>
      </c>
      <c r="R106" s="1">
        <v>0.42442360634909398</v>
      </c>
      <c r="S106" s="6">
        <v>0.61691988855717095</v>
      </c>
      <c r="T106" s="1">
        <v>1.3504691592174599E-3</v>
      </c>
      <c r="U106" s="13">
        <v>45546</v>
      </c>
    </row>
    <row r="107" spans="1:21" ht="17" x14ac:dyDescent="0.2">
      <c r="A107" s="12" t="s">
        <v>1017</v>
      </c>
      <c r="B107" s="174" t="s">
        <v>11</v>
      </c>
      <c r="C107" s="174" t="s">
        <v>18</v>
      </c>
      <c r="D107" s="170">
        <v>6.19927308399249E-3</v>
      </c>
      <c r="E107" s="166">
        <v>2.11374858219435E-3</v>
      </c>
      <c r="F107" s="1">
        <v>3.35973556431246E-3</v>
      </c>
      <c r="G107" s="6">
        <v>8.5658993608774701</v>
      </c>
      <c r="H107" s="1">
        <v>1.0085745554778499E-2</v>
      </c>
      <c r="I107" s="13">
        <v>84829</v>
      </c>
      <c r="J107" s="170">
        <v>8.9967871940500096E-3</v>
      </c>
      <c r="K107" s="166">
        <v>4.5276341460619403E-3</v>
      </c>
      <c r="L107" s="1">
        <v>4.69284936244782E-2</v>
      </c>
      <c r="M107" s="6">
        <v>4.3889929320142498</v>
      </c>
      <c r="N107" s="1">
        <v>2.4673659956273901E-2</v>
      </c>
      <c r="O107" s="13">
        <v>17768</v>
      </c>
      <c r="P107" s="166">
        <v>8.9845804381516795E-4</v>
      </c>
      <c r="Q107" s="166">
        <v>2.7332477647057599E-3</v>
      </c>
      <c r="R107" s="1">
        <v>0.74237304110209101</v>
      </c>
      <c r="S107" s="6">
        <v>0.15419728540786501</v>
      </c>
      <c r="T107" s="1">
        <v>3.3754966685023403E-4</v>
      </c>
      <c r="U107" s="13">
        <v>45546</v>
      </c>
    </row>
    <row r="108" spans="1:21" ht="17" x14ac:dyDescent="0.2">
      <c r="A108" s="12" t="s">
        <v>1018</v>
      </c>
      <c r="B108" s="174" t="s">
        <v>18</v>
      </c>
      <c r="C108" s="174" t="s">
        <v>17</v>
      </c>
      <c r="D108" s="170">
        <v>-9.3147931382345705E-4</v>
      </c>
      <c r="E108" s="166">
        <v>4.9349494814423201E-3</v>
      </c>
      <c r="F108" s="1">
        <v>0.85028800624995804</v>
      </c>
      <c r="G108" s="6">
        <v>6.0001943541015904E-3</v>
      </c>
      <c r="H108" s="1">
        <v>7.06552150907644E-6</v>
      </c>
      <c r="I108" s="13">
        <v>84829</v>
      </c>
      <c r="J108" s="170">
        <v>3.6650554121788002E-3</v>
      </c>
      <c r="K108" s="166">
        <v>1.04663173742297E-2</v>
      </c>
      <c r="L108" s="1">
        <v>0.72621061176689194</v>
      </c>
      <c r="M108" s="6">
        <v>0.13874574291754199</v>
      </c>
      <c r="N108" s="1">
        <v>7.8015697462526098E-4</v>
      </c>
      <c r="O108" s="13">
        <v>17768</v>
      </c>
      <c r="P108" s="166">
        <v>4.4953001755912398E-4</v>
      </c>
      <c r="Q108" s="166">
        <v>6.3503426186197996E-3</v>
      </c>
      <c r="R108" s="1">
        <v>0.94356654726089995</v>
      </c>
      <c r="S108" s="6">
        <v>2.7065270858566901E-2</v>
      </c>
      <c r="T108" s="1">
        <v>5.9248084799226498E-5</v>
      </c>
      <c r="U108" s="13">
        <v>45546</v>
      </c>
    </row>
    <row r="109" spans="1:21" ht="17" x14ac:dyDescent="0.2">
      <c r="A109" s="12" t="s">
        <v>1019</v>
      </c>
      <c r="B109" s="174" t="s">
        <v>18</v>
      </c>
      <c r="C109" s="174" t="s">
        <v>17</v>
      </c>
      <c r="D109" s="170">
        <v>-6.2081440096558201E-3</v>
      </c>
      <c r="E109" s="166">
        <v>2.3164466245527301E-3</v>
      </c>
      <c r="F109" s="1">
        <v>7.3630011710559698E-3</v>
      </c>
      <c r="G109" s="6">
        <v>7.0028502271063298</v>
      </c>
      <c r="H109" s="1">
        <v>8.2455028073333304E-3</v>
      </c>
      <c r="I109" s="13">
        <v>84829</v>
      </c>
      <c r="J109" s="170">
        <v>-2.63170569767656E-3</v>
      </c>
      <c r="K109" s="166">
        <v>4.9793276682192E-3</v>
      </c>
      <c r="L109" s="1">
        <v>0.59714069906782297</v>
      </c>
      <c r="M109" s="6">
        <v>0.24656310846058899</v>
      </c>
      <c r="N109" s="1">
        <v>1.38639374234893E-3</v>
      </c>
      <c r="O109" s="13">
        <v>17768</v>
      </c>
      <c r="P109" s="166">
        <v>-1.20233101911194E-3</v>
      </c>
      <c r="Q109" s="166">
        <v>3.0112650405020001E-3</v>
      </c>
      <c r="R109" s="1">
        <v>0.68969046005729395</v>
      </c>
      <c r="S109" s="6">
        <v>0.12706309243036801</v>
      </c>
      <c r="T109" s="1">
        <v>2.78150526482765E-4</v>
      </c>
      <c r="U109" s="13">
        <v>45546</v>
      </c>
    </row>
    <row r="110" spans="1:21" ht="17" x14ac:dyDescent="0.2">
      <c r="A110" s="12" t="s">
        <v>1020</v>
      </c>
      <c r="B110" s="174" t="s">
        <v>17</v>
      </c>
      <c r="C110" s="174" t="s">
        <v>18</v>
      </c>
      <c r="D110" s="170">
        <v>3.9938894648347198E-3</v>
      </c>
      <c r="E110" s="166">
        <v>2.0877119115627302E-3</v>
      </c>
      <c r="F110" s="1">
        <v>5.5745494469431403E-2</v>
      </c>
      <c r="G110" s="6">
        <v>3.57327628778555</v>
      </c>
      <c r="H110" s="1">
        <v>4.2075273044226503E-3</v>
      </c>
      <c r="I110" s="13">
        <v>84829</v>
      </c>
      <c r="J110" s="170">
        <v>3.83138759477497E-4</v>
      </c>
      <c r="K110" s="166">
        <v>4.4870860264406001E-3</v>
      </c>
      <c r="L110" s="1">
        <v>0.93195470108415202</v>
      </c>
      <c r="M110" s="6">
        <v>6.58240700577739E-3</v>
      </c>
      <c r="N110" s="1">
        <v>3.7012624731770599E-5</v>
      </c>
      <c r="O110" s="13">
        <v>17768</v>
      </c>
      <c r="P110" s="166">
        <v>1.8723434835428801E-3</v>
      </c>
      <c r="Q110" s="166">
        <v>2.7017040760586699E-3</v>
      </c>
      <c r="R110" s="1">
        <v>0.48829855589422699</v>
      </c>
      <c r="S110" s="6">
        <v>0.62612787813957205</v>
      </c>
      <c r="T110" s="1">
        <v>1.37063066911664E-3</v>
      </c>
      <c r="U110" s="13">
        <v>45546</v>
      </c>
    </row>
    <row r="111" spans="1:21" ht="17" x14ac:dyDescent="0.2">
      <c r="A111" s="12" t="s">
        <v>1021</v>
      </c>
      <c r="B111" s="174" t="s">
        <v>12</v>
      </c>
      <c r="C111" s="174" t="s">
        <v>11</v>
      </c>
      <c r="D111" s="170">
        <v>-4.9178935165834197E-3</v>
      </c>
      <c r="E111" s="166">
        <v>5.1942139091563904E-3</v>
      </c>
      <c r="F111" s="1">
        <v>0.34374224294567801</v>
      </c>
      <c r="G111" s="6">
        <v>0.72345238488087804</v>
      </c>
      <c r="H111" s="1">
        <v>8.5189182213460304E-4</v>
      </c>
      <c r="I111" s="13">
        <v>84829</v>
      </c>
      <c r="J111" s="170">
        <v>-1.5970626955919401E-2</v>
      </c>
      <c r="K111" s="166">
        <v>1.0917433961324099E-2</v>
      </c>
      <c r="L111" s="1">
        <v>0.14352466969557301</v>
      </c>
      <c r="M111" s="6">
        <v>2.11914207259368</v>
      </c>
      <c r="N111" s="1">
        <v>1.19144233565918E-2</v>
      </c>
      <c r="O111" s="13">
        <v>17768</v>
      </c>
      <c r="P111" s="166">
        <v>1.15586904421314E-3</v>
      </c>
      <c r="Q111" s="166">
        <v>6.7501093027945297E-3</v>
      </c>
      <c r="R111" s="1">
        <v>0.86403810917648805</v>
      </c>
      <c r="S111" s="6">
        <v>8.6802516482087796E-2</v>
      </c>
      <c r="T111" s="1">
        <v>1.9001768493512799E-4</v>
      </c>
      <c r="U111" s="13">
        <v>45546</v>
      </c>
    </row>
    <row r="112" spans="1:21" ht="17" x14ac:dyDescent="0.2">
      <c r="A112" s="12" t="s">
        <v>1022</v>
      </c>
      <c r="B112" s="174" t="s">
        <v>11</v>
      </c>
      <c r="C112" s="174" t="s">
        <v>17</v>
      </c>
      <c r="D112" s="170">
        <v>6.1644656698561603E-2</v>
      </c>
      <c r="E112" s="166">
        <v>2.66186033349478E-2</v>
      </c>
      <c r="F112" s="1">
        <v>2.0568906453560899E-2</v>
      </c>
      <c r="G112" s="6">
        <v>5.58126884271819</v>
      </c>
      <c r="H112" s="1">
        <v>6.57180343508412E-3</v>
      </c>
      <c r="I112" s="13">
        <v>84829</v>
      </c>
      <c r="J112" s="170">
        <v>-3.2849029202507499E-3</v>
      </c>
      <c r="K112" s="166">
        <v>5.7005958061070498E-2</v>
      </c>
      <c r="L112" s="1">
        <v>0.95404889856234898</v>
      </c>
      <c r="M112" s="6">
        <v>9.2245981863892205E-3</v>
      </c>
      <c r="N112" s="1">
        <v>5.1869577052443597E-5</v>
      </c>
      <c r="O112" s="13">
        <v>17768</v>
      </c>
      <c r="P112" s="166">
        <v>7.7964681313974604E-2</v>
      </c>
      <c r="Q112" s="166">
        <v>3.3698225040465102E-2</v>
      </c>
      <c r="R112" s="1">
        <v>2.0693343342856E-2</v>
      </c>
      <c r="S112" s="6">
        <v>5.2306989582733303</v>
      </c>
      <c r="T112" s="1">
        <v>1.1449081492747201E-2</v>
      </c>
      <c r="U112" s="13">
        <v>45546</v>
      </c>
    </row>
    <row r="113" spans="1:21" ht="17" x14ac:dyDescent="0.2">
      <c r="A113" s="12" t="s">
        <v>1023</v>
      </c>
      <c r="B113" s="174" t="s">
        <v>11</v>
      </c>
      <c r="C113" s="174" t="s">
        <v>12</v>
      </c>
      <c r="D113" s="170">
        <v>4.91816166388322E-3</v>
      </c>
      <c r="E113" s="166">
        <v>2.9917832089519599E-3</v>
      </c>
      <c r="F113" s="1">
        <v>0.10020269067353101</v>
      </c>
      <c r="G113" s="6">
        <v>2.8025418283330201</v>
      </c>
      <c r="H113" s="1">
        <v>3.3000259231791701E-3</v>
      </c>
      <c r="I113" s="13">
        <v>84829</v>
      </c>
      <c r="J113" s="170">
        <v>-2.8857463976697298E-3</v>
      </c>
      <c r="K113" s="166">
        <v>6.4413987167773997E-3</v>
      </c>
      <c r="L113" s="1">
        <v>0.65415869201072097</v>
      </c>
      <c r="M113" s="6">
        <v>0.15147813577251301</v>
      </c>
      <c r="N113" s="1">
        <v>8.5174652276611502E-4</v>
      </c>
      <c r="O113" s="13">
        <v>17768</v>
      </c>
      <c r="P113" s="166">
        <v>5.0849800989224399E-3</v>
      </c>
      <c r="Q113" s="166">
        <v>3.90030588687459E-3</v>
      </c>
      <c r="R113" s="1">
        <v>0.19232925003922899</v>
      </c>
      <c r="S113" s="6">
        <v>1.7442620056345299</v>
      </c>
      <c r="T113" s="1">
        <v>3.8181896074042602E-3</v>
      </c>
      <c r="U113" s="13">
        <v>45546</v>
      </c>
    </row>
    <row r="114" spans="1:21" ht="17" x14ac:dyDescent="0.2">
      <c r="A114" s="12" t="s">
        <v>1024</v>
      </c>
      <c r="B114" s="174" t="s">
        <v>12</v>
      </c>
      <c r="C114" s="174" t="s">
        <v>11</v>
      </c>
      <c r="D114" s="170">
        <v>9.6030773514666993E-3</v>
      </c>
      <c r="E114" s="166">
        <v>3.2666038502621401E-3</v>
      </c>
      <c r="F114" s="1">
        <v>3.2854021017475702E-3</v>
      </c>
      <c r="G114" s="6">
        <v>8.7811317189584202</v>
      </c>
      <c r="H114" s="1">
        <v>1.03391615880819E-2</v>
      </c>
      <c r="I114" s="13">
        <v>84829</v>
      </c>
      <c r="J114" s="170">
        <v>2.9479273526741699E-4</v>
      </c>
      <c r="K114" s="166">
        <v>7.01928404721906E-3</v>
      </c>
      <c r="L114" s="1">
        <v>0.96650112348423001</v>
      </c>
      <c r="M114" s="6">
        <v>1.0835323912604101E-2</v>
      </c>
      <c r="N114" s="1">
        <v>6.0926634041623497E-5</v>
      </c>
      <c r="O114" s="13">
        <v>17768</v>
      </c>
      <c r="P114" s="166">
        <v>4.0019465996386496E-3</v>
      </c>
      <c r="Q114" s="166">
        <v>4.2394986219812204E-3</v>
      </c>
      <c r="R114" s="1">
        <v>0.34519154560765197</v>
      </c>
      <c r="S114" s="6">
        <v>0.87447157829223499</v>
      </c>
      <c r="T114" s="1">
        <v>1.9142523281303701E-3</v>
      </c>
      <c r="U114" s="13">
        <v>45546</v>
      </c>
    </row>
    <row r="115" spans="1:21" ht="17" x14ac:dyDescent="0.2">
      <c r="A115" s="12" t="s">
        <v>1025</v>
      </c>
      <c r="B115" s="174" t="s">
        <v>12</v>
      </c>
      <c r="C115" s="174" t="s">
        <v>11</v>
      </c>
      <c r="D115" s="170">
        <v>-5.59795288171759E-4</v>
      </c>
      <c r="E115" s="166">
        <v>2.9794587887414302E-3</v>
      </c>
      <c r="F115" s="1">
        <v>0.85096733699141702</v>
      </c>
      <c r="G115" s="6">
        <v>3.2234185203303602E-2</v>
      </c>
      <c r="H115" s="1">
        <v>3.7957325432704997E-5</v>
      </c>
      <c r="I115" s="13">
        <v>84829</v>
      </c>
      <c r="J115" s="170">
        <v>9.1237504455008497E-3</v>
      </c>
      <c r="K115" s="166">
        <v>6.3582329936673699E-3</v>
      </c>
      <c r="L115" s="1">
        <v>0.15131879226422601</v>
      </c>
      <c r="M115" s="6">
        <v>2.1906077354848099</v>
      </c>
      <c r="N115" s="1">
        <v>1.23162798949412E-2</v>
      </c>
      <c r="O115" s="13">
        <v>17768</v>
      </c>
      <c r="P115" s="166">
        <v>-3.38314386222827E-3</v>
      </c>
      <c r="Q115" s="166">
        <v>3.8247449338415498E-3</v>
      </c>
      <c r="R115" s="1">
        <v>0.376408890219249</v>
      </c>
      <c r="S115" s="6">
        <v>0.66550810607811395</v>
      </c>
      <c r="T115" s="1">
        <v>1.45682662993423E-3</v>
      </c>
      <c r="U115" s="13">
        <v>45546</v>
      </c>
    </row>
    <row r="116" spans="1:21" ht="17" x14ac:dyDescent="0.2">
      <c r="A116" s="12" t="s">
        <v>1026</v>
      </c>
      <c r="B116" s="174" t="s">
        <v>17</v>
      </c>
      <c r="C116" s="174" t="s">
        <v>18</v>
      </c>
      <c r="D116" s="170">
        <v>5.8972153976495998E-3</v>
      </c>
      <c r="E116" s="166">
        <v>2.16164452599281E-3</v>
      </c>
      <c r="F116" s="1">
        <v>6.3710461238763502E-3</v>
      </c>
      <c r="G116" s="6">
        <v>7.0726033985871197</v>
      </c>
      <c r="H116" s="1">
        <v>8.3276081122374002E-3</v>
      </c>
      <c r="I116" s="13">
        <v>84829</v>
      </c>
      <c r="J116" s="170">
        <v>1.53280429880048E-3</v>
      </c>
      <c r="K116" s="166">
        <v>4.6509511644934401E-3</v>
      </c>
      <c r="L116" s="1">
        <v>0.74173035638598706</v>
      </c>
      <c r="M116" s="6">
        <v>8.8794340374604999E-2</v>
      </c>
      <c r="N116" s="1">
        <v>4.9928435414292095E-4</v>
      </c>
      <c r="O116" s="13">
        <v>17768</v>
      </c>
      <c r="P116" s="166">
        <v>2.3061068731484299E-3</v>
      </c>
      <c r="Q116" s="166">
        <v>2.8038673672009799E-3</v>
      </c>
      <c r="R116" s="1">
        <v>0.410811716929528</v>
      </c>
      <c r="S116" s="6">
        <v>0.72231136337435597</v>
      </c>
      <c r="T116" s="1">
        <v>1.58117514844098E-3</v>
      </c>
      <c r="U116" s="13">
        <v>45546</v>
      </c>
    </row>
    <row r="117" spans="1:21" ht="17" x14ac:dyDescent="0.2">
      <c r="A117" s="12" t="s">
        <v>1027</v>
      </c>
      <c r="B117" s="174" t="s">
        <v>12</v>
      </c>
      <c r="C117" s="174" t="s">
        <v>11</v>
      </c>
      <c r="D117" s="170">
        <v>6.0932244648904598E-3</v>
      </c>
      <c r="E117" s="166">
        <v>2.2368940593816698E-3</v>
      </c>
      <c r="F117" s="1">
        <v>6.4516256172460198E-3</v>
      </c>
      <c r="G117" s="6">
        <v>8.1454803485178395</v>
      </c>
      <c r="H117" s="1">
        <v>9.5908652721798295E-3</v>
      </c>
      <c r="I117" s="13">
        <v>84829</v>
      </c>
      <c r="J117" s="170">
        <v>4.5235834647974604E-3</v>
      </c>
      <c r="K117" s="166">
        <v>4.8107499831308003E-3</v>
      </c>
      <c r="L117" s="1">
        <v>0.34707274251014397</v>
      </c>
      <c r="M117" s="6">
        <v>0.79840330946610805</v>
      </c>
      <c r="N117" s="1">
        <v>4.4891696407961604E-3</v>
      </c>
      <c r="O117" s="13">
        <v>17768</v>
      </c>
      <c r="P117" s="166">
        <v>2.8573885381406199E-3</v>
      </c>
      <c r="Q117" s="166">
        <v>2.9062729007309301E-3</v>
      </c>
      <c r="R117" s="1">
        <v>0.325524226052542</v>
      </c>
      <c r="S117" s="6">
        <v>0.78641592235570701</v>
      </c>
      <c r="T117" s="1">
        <v>1.7214922115042399E-3</v>
      </c>
      <c r="U117" s="13">
        <v>45546</v>
      </c>
    </row>
    <row r="118" spans="1:21" ht="17" x14ac:dyDescent="0.2">
      <c r="A118" s="12" t="s">
        <v>1028</v>
      </c>
      <c r="B118" s="174" t="s">
        <v>11</v>
      </c>
      <c r="C118" s="174" t="s">
        <v>12</v>
      </c>
      <c r="D118" s="170">
        <v>1.52097122309267E-2</v>
      </c>
      <c r="E118" s="166">
        <v>2.3041069324769301E-3</v>
      </c>
      <c r="F118" s="1">
        <v>4.1042613215722601E-11</v>
      </c>
      <c r="G118" s="6">
        <v>43.881915052133301</v>
      </c>
      <c r="H118" s="1">
        <v>5.1646579386258502E-2</v>
      </c>
      <c r="I118" s="13">
        <v>84829</v>
      </c>
      <c r="J118" s="170">
        <v>1.5964565145788499E-2</v>
      </c>
      <c r="K118" s="166">
        <v>4.9460811690243602E-3</v>
      </c>
      <c r="L118" s="1">
        <v>1.2500766479624499E-3</v>
      </c>
      <c r="M118" s="6">
        <v>10.4643483403765</v>
      </c>
      <c r="N118" s="1">
        <v>5.8806128422433303E-2</v>
      </c>
      <c r="O118" s="13">
        <v>17768</v>
      </c>
      <c r="P118" s="166">
        <v>7.04476840162093E-3</v>
      </c>
      <c r="Q118" s="166">
        <v>2.9844156826184399E-3</v>
      </c>
      <c r="R118" s="1">
        <v>1.8253600695208299E-2</v>
      </c>
      <c r="S118" s="6">
        <v>5.8947511671370698</v>
      </c>
      <c r="T118" s="1">
        <v>1.29025130345233E-2</v>
      </c>
      <c r="U118" s="13">
        <v>45546</v>
      </c>
    </row>
    <row r="119" spans="1:21" ht="17" x14ac:dyDescent="0.2">
      <c r="A119" s="12" t="s">
        <v>1029</v>
      </c>
      <c r="B119" s="174" t="s">
        <v>18</v>
      </c>
      <c r="C119" s="174" t="s">
        <v>17</v>
      </c>
      <c r="D119" s="170">
        <v>6.3064331671458503E-3</v>
      </c>
      <c r="E119" s="166">
        <v>2.0708821300429001E-3</v>
      </c>
      <c r="F119" s="1">
        <v>2.3252864580254199E-3</v>
      </c>
      <c r="G119" s="6">
        <v>9.0155181255165804</v>
      </c>
      <c r="H119" s="1">
        <v>1.06150559667484E-2</v>
      </c>
      <c r="I119" s="13">
        <v>84829</v>
      </c>
      <c r="J119" s="170">
        <v>9.0209021092502398E-3</v>
      </c>
      <c r="K119" s="166">
        <v>4.4557467155777498E-3</v>
      </c>
      <c r="L119" s="1">
        <v>4.2928078510353303E-2</v>
      </c>
      <c r="M119" s="6">
        <v>3.8732452111877298</v>
      </c>
      <c r="N119" s="1">
        <v>2.17740897019808E-2</v>
      </c>
      <c r="O119" s="13">
        <v>17768</v>
      </c>
      <c r="P119" s="166">
        <v>-7.4446520979789199E-4</v>
      </c>
      <c r="Q119" s="166">
        <v>2.6831165104078598E-3</v>
      </c>
      <c r="R119" s="1">
        <v>0.781425971757994</v>
      </c>
      <c r="S119" s="6">
        <v>0.10511085539517501</v>
      </c>
      <c r="T119" s="1">
        <v>2.30095869339526E-4</v>
      </c>
      <c r="U119" s="13">
        <v>45546</v>
      </c>
    </row>
    <row r="120" spans="1:21" ht="17" x14ac:dyDescent="0.2">
      <c r="A120" s="12" t="s">
        <v>1030</v>
      </c>
      <c r="B120" s="174" t="s">
        <v>11</v>
      </c>
      <c r="C120" s="174" t="s">
        <v>12</v>
      </c>
      <c r="D120" s="170">
        <v>9.6405921196239704E-3</v>
      </c>
      <c r="E120" s="166">
        <v>2.3596093062775601E-3</v>
      </c>
      <c r="F120" s="1">
        <v>4.3989586373338301E-5</v>
      </c>
      <c r="G120" s="6">
        <v>17.204454546983701</v>
      </c>
      <c r="H120" s="1">
        <v>2.0255105888354101E-2</v>
      </c>
      <c r="I120" s="13">
        <v>84829</v>
      </c>
      <c r="J120" s="170">
        <v>7.0206248774422704E-3</v>
      </c>
      <c r="K120" s="166">
        <v>5.0768097667973798E-3</v>
      </c>
      <c r="L120" s="1">
        <v>0.166718692540129</v>
      </c>
      <c r="M120" s="6">
        <v>1.6918387773717101</v>
      </c>
      <c r="N120" s="1">
        <v>9.5121239063565895E-3</v>
      </c>
      <c r="O120" s="13">
        <v>17768</v>
      </c>
      <c r="P120" s="166">
        <v>3.7102158551781902E-3</v>
      </c>
      <c r="Q120" s="166">
        <v>3.0578906643287402E-3</v>
      </c>
      <c r="R120" s="1">
        <v>0.225011800940255</v>
      </c>
      <c r="S120" s="6">
        <v>1.4596879334739901</v>
      </c>
      <c r="T120" s="1">
        <v>3.1952729246570999E-3</v>
      </c>
      <c r="U120" s="13">
        <v>45546</v>
      </c>
    </row>
    <row r="121" spans="1:21" ht="17" x14ac:dyDescent="0.2">
      <c r="A121" s="12" t="s">
        <v>1031</v>
      </c>
      <c r="B121" s="174" t="s">
        <v>18</v>
      </c>
      <c r="C121" s="174" t="s">
        <v>17</v>
      </c>
      <c r="D121" s="170">
        <v>6.7963837974333802E-3</v>
      </c>
      <c r="E121" s="166">
        <v>2.06668727616189E-3</v>
      </c>
      <c r="F121" s="1">
        <v>1.0074945129748599E-3</v>
      </c>
      <c r="G121" s="6">
        <v>10.465045861174501</v>
      </c>
      <c r="H121" s="1">
        <v>1.23215358228255E-2</v>
      </c>
      <c r="I121" s="13">
        <v>84829</v>
      </c>
      <c r="J121" s="170">
        <v>5.9938877651461702E-3</v>
      </c>
      <c r="K121" s="166">
        <v>4.4319419103903603E-3</v>
      </c>
      <c r="L121" s="1">
        <v>0.17625528107770499</v>
      </c>
      <c r="M121" s="6">
        <v>1.6840983914963401</v>
      </c>
      <c r="N121" s="1">
        <v>9.4686491294549494E-3</v>
      </c>
      <c r="O121" s="13">
        <v>17768</v>
      </c>
      <c r="P121" s="166">
        <v>4.9436068410513498E-3</v>
      </c>
      <c r="Q121" s="166">
        <v>2.67822283053252E-3</v>
      </c>
      <c r="R121" s="1">
        <v>6.4919976675788998E-2</v>
      </c>
      <c r="S121" s="6">
        <v>3.58666937793059</v>
      </c>
      <c r="T121" s="1">
        <v>7.8509249586412692E-3</v>
      </c>
      <c r="U121" s="13">
        <v>45546</v>
      </c>
    </row>
    <row r="122" spans="1:21" ht="17" x14ac:dyDescent="0.2">
      <c r="A122" s="12" t="s">
        <v>1032</v>
      </c>
      <c r="B122" s="174" t="s">
        <v>11</v>
      </c>
      <c r="C122" s="174" t="s">
        <v>12</v>
      </c>
      <c r="D122" s="170">
        <v>7.4295555055808498E-3</v>
      </c>
      <c r="E122" s="166">
        <v>2.0332699130641702E-3</v>
      </c>
      <c r="F122" s="1">
        <v>2.5834815478713698E-4</v>
      </c>
      <c r="G122" s="6">
        <v>12.743590740211999</v>
      </c>
      <c r="H122" s="1">
        <v>1.50038437366358E-2</v>
      </c>
      <c r="I122" s="13">
        <v>84829</v>
      </c>
      <c r="J122" s="170">
        <v>-1.2055268890405701E-3</v>
      </c>
      <c r="K122" s="166">
        <v>4.3568268354099099E-3</v>
      </c>
      <c r="L122" s="1">
        <v>0.78201494571430497</v>
      </c>
      <c r="M122" s="6">
        <v>0.11186312147745101</v>
      </c>
      <c r="N122" s="1">
        <v>6.2899963015542099E-4</v>
      </c>
      <c r="O122" s="13">
        <v>17768</v>
      </c>
      <c r="P122" s="166">
        <v>4.7541764547581397E-3</v>
      </c>
      <c r="Q122" s="166">
        <v>2.6331147528764099E-3</v>
      </c>
      <c r="R122" s="1">
        <v>7.0997868120089805E-2</v>
      </c>
      <c r="S122" s="6">
        <v>3.2302822542082401</v>
      </c>
      <c r="T122" s="1">
        <v>7.0708456555701104E-3</v>
      </c>
      <c r="U122" s="13">
        <v>45546</v>
      </c>
    </row>
    <row r="123" spans="1:21" ht="17" x14ac:dyDescent="0.2">
      <c r="A123" s="12" t="s">
        <v>1033</v>
      </c>
      <c r="B123" s="174" t="s">
        <v>11</v>
      </c>
      <c r="C123" s="174" t="s">
        <v>12</v>
      </c>
      <c r="D123" s="170">
        <v>2.3587698949330198E-2</v>
      </c>
      <c r="E123" s="166">
        <v>4.2380920275077796E-3</v>
      </c>
      <c r="F123" s="1">
        <v>2.6197732504232398E-8</v>
      </c>
      <c r="G123" s="6">
        <v>29.353093512463801</v>
      </c>
      <c r="H123" s="1">
        <v>3.4552092973261103E-2</v>
      </c>
      <c r="I123" s="13">
        <v>84829</v>
      </c>
      <c r="J123" s="170">
        <v>3.4106693233777699E-2</v>
      </c>
      <c r="K123" s="166">
        <v>9.1375548130433106E-3</v>
      </c>
      <c r="L123" s="1">
        <v>1.9011697689891199E-4</v>
      </c>
      <c r="M123" s="6">
        <v>15.1682141796372</v>
      </c>
      <c r="N123" s="1">
        <v>8.5223408355690006E-2</v>
      </c>
      <c r="O123" s="13">
        <v>17768</v>
      </c>
      <c r="P123" s="166">
        <v>7.9661495732710995E-3</v>
      </c>
      <c r="Q123" s="166">
        <v>5.5588599145632899E-3</v>
      </c>
      <c r="R123" s="1">
        <v>0.15184911215493499</v>
      </c>
      <c r="S123" s="6">
        <v>2.2932791732415798</v>
      </c>
      <c r="T123" s="1">
        <v>5.0199491845871304E-3</v>
      </c>
      <c r="U123" s="13">
        <v>45546</v>
      </c>
    </row>
    <row r="124" spans="1:21" ht="17" x14ac:dyDescent="0.2">
      <c r="A124" s="12" t="s">
        <v>1034</v>
      </c>
      <c r="B124" s="174" t="s">
        <v>11</v>
      </c>
      <c r="C124" s="174" t="s">
        <v>17</v>
      </c>
      <c r="D124" s="170">
        <v>5.8005126325761701E-3</v>
      </c>
      <c r="E124" s="166">
        <v>2.2658896341448799E-3</v>
      </c>
      <c r="F124" s="1">
        <v>1.0471124745691E-2</v>
      </c>
      <c r="G124" s="6">
        <v>7.5678342813005699</v>
      </c>
      <c r="H124" s="1">
        <v>8.9108091455823903E-3</v>
      </c>
      <c r="I124" s="13">
        <v>84829</v>
      </c>
      <c r="J124" s="170">
        <v>6.4339413650929302E-3</v>
      </c>
      <c r="K124" s="166">
        <v>4.8582169406470796E-3</v>
      </c>
      <c r="L124" s="1">
        <v>0.185406503496064</v>
      </c>
      <c r="M124" s="6">
        <v>1.8868001781299599</v>
      </c>
      <c r="N124" s="1">
        <v>1.06083615116694E-2</v>
      </c>
      <c r="O124" s="13">
        <v>17768</v>
      </c>
      <c r="P124" s="166">
        <v>-1.9088775395180601E-4</v>
      </c>
      <c r="Q124" s="166">
        <v>2.9135792726252899E-3</v>
      </c>
      <c r="R124" s="1">
        <v>0.94776299225413296</v>
      </c>
      <c r="S124" s="6">
        <v>1.9852610538003901E-4</v>
      </c>
      <c r="T124" s="1">
        <v>4.3458983926498603E-7</v>
      </c>
      <c r="U124" s="13">
        <v>45546</v>
      </c>
    </row>
    <row r="125" spans="1:21" ht="17" x14ac:dyDescent="0.2">
      <c r="A125" s="12" t="s">
        <v>1035</v>
      </c>
      <c r="B125" s="174" t="s">
        <v>18</v>
      </c>
      <c r="C125" s="174" t="s">
        <v>17</v>
      </c>
      <c r="D125" s="170">
        <v>1.61811267137561E-2</v>
      </c>
      <c r="E125" s="166">
        <v>5.4006776943860101E-3</v>
      </c>
      <c r="F125" s="1">
        <v>2.73509817230437E-3</v>
      </c>
      <c r="G125" s="6">
        <v>9.6929084508332792</v>
      </c>
      <c r="H125" s="1">
        <v>1.14126691943415E-2</v>
      </c>
      <c r="I125" s="13">
        <v>84829</v>
      </c>
      <c r="J125" s="170">
        <v>3.4837672216471399E-3</v>
      </c>
      <c r="K125" s="166">
        <v>1.1643201449748401E-2</v>
      </c>
      <c r="L125" s="1">
        <v>0.76478300207599303</v>
      </c>
      <c r="M125" s="6">
        <v>0.23535802735890901</v>
      </c>
      <c r="N125" s="1">
        <v>1.3234031201220301E-3</v>
      </c>
      <c r="O125" s="13">
        <v>17768</v>
      </c>
      <c r="P125" s="166">
        <v>3.9127916257094102E-3</v>
      </c>
      <c r="Q125" s="166">
        <v>6.9572412341996201E-3</v>
      </c>
      <c r="R125" s="1">
        <v>0.57384245481724505</v>
      </c>
      <c r="S125" s="6">
        <v>0.60780747902968402</v>
      </c>
      <c r="T125" s="1">
        <v>1.33053103328749E-3</v>
      </c>
      <c r="U125" s="13">
        <v>45546</v>
      </c>
    </row>
    <row r="126" spans="1:21" ht="17" x14ac:dyDescent="0.2">
      <c r="A126" s="12" t="s">
        <v>1036</v>
      </c>
      <c r="B126" s="174" t="s">
        <v>12</v>
      </c>
      <c r="C126" s="174" t="s">
        <v>11</v>
      </c>
      <c r="D126" s="170">
        <v>3.90521631936437E-3</v>
      </c>
      <c r="E126" s="166">
        <v>2.2486049438453001E-3</v>
      </c>
      <c r="F126" s="1">
        <v>8.24387337040281E-2</v>
      </c>
      <c r="G126" s="6">
        <v>3.15190921889279</v>
      </c>
      <c r="H126" s="1">
        <v>3.71139639430969E-3</v>
      </c>
      <c r="I126" s="13">
        <v>84829</v>
      </c>
      <c r="J126" s="170">
        <v>3.9422734268219203E-3</v>
      </c>
      <c r="K126" s="166">
        <v>4.8225549411291197E-3</v>
      </c>
      <c r="L126" s="1">
        <v>0.41367329891322202</v>
      </c>
      <c r="M126" s="6">
        <v>0.85313843417692703</v>
      </c>
      <c r="N126" s="1">
        <v>4.7969863346126801E-3</v>
      </c>
      <c r="O126" s="13">
        <v>17768</v>
      </c>
      <c r="P126" s="166">
        <v>-2.2311921154723898E-3</v>
      </c>
      <c r="Q126" s="166">
        <v>2.9090375943374601E-3</v>
      </c>
      <c r="R126" s="1">
        <v>0.44309361129306701</v>
      </c>
      <c r="S126" s="6">
        <v>0.47932558115858698</v>
      </c>
      <c r="T126" s="1">
        <v>1.0492693369392901E-3</v>
      </c>
      <c r="U126" s="13">
        <v>45546</v>
      </c>
    </row>
    <row r="127" spans="1:21" ht="17" x14ac:dyDescent="0.2">
      <c r="A127" s="12" t="s">
        <v>1037</v>
      </c>
      <c r="B127" s="174" t="s">
        <v>12</v>
      </c>
      <c r="C127" s="174" t="s">
        <v>11</v>
      </c>
      <c r="D127" s="170">
        <v>8.2851731254244398E-3</v>
      </c>
      <c r="E127" s="166">
        <v>2.4908491937667698E-3</v>
      </c>
      <c r="F127" s="1">
        <v>8.8062082225486699E-4</v>
      </c>
      <c r="G127" s="6">
        <v>11.7858222979935</v>
      </c>
      <c r="H127" s="1">
        <v>1.38765760362566E-2</v>
      </c>
      <c r="I127" s="13">
        <v>84829</v>
      </c>
      <c r="J127" s="170">
        <v>1.40511571345541E-2</v>
      </c>
      <c r="K127" s="166">
        <v>5.3774374128876699E-3</v>
      </c>
      <c r="L127" s="1">
        <v>8.9831240949843801E-3</v>
      </c>
      <c r="M127" s="6">
        <v>7.5003474160782497</v>
      </c>
      <c r="N127" s="1">
        <v>4.2157963337197103E-2</v>
      </c>
      <c r="O127" s="13">
        <v>17768</v>
      </c>
      <c r="P127" s="166">
        <v>1.35703055954677E-3</v>
      </c>
      <c r="Q127" s="166">
        <v>3.2341487458777398E-3</v>
      </c>
      <c r="R127" s="1">
        <v>0.67478379244743003</v>
      </c>
      <c r="S127" s="6">
        <v>0.39617733584922299</v>
      </c>
      <c r="T127" s="1">
        <v>8.6726123349671602E-4</v>
      </c>
      <c r="U127" s="13">
        <v>45546</v>
      </c>
    </row>
    <row r="128" spans="1:21" ht="17" x14ac:dyDescent="0.2">
      <c r="A128" s="12" t="s">
        <v>1038</v>
      </c>
      <c r="B128" s="174" t="s">
        <v>17</v>
      </c>
      <c r="C128" s="174" t="s">
        <v>18</v>
      </c>
      <c r="D128" s="170">
        <v>5.9355704045290399E-3</v>
      </c>
      <c r="E128" s="166">
        <v>2.1066002730323898E-3</v>
      </c>
      <c r="F128" s="1">
        <v>4.83942691339423E-3</v>
      </c>
      <c r="G128" s="6">
        <v>8.3459034191732506</v>
      </c>
      <c r="H128" s="1">
        <v>9.8267925401800509E-3</v>
      </c>
      <c r="I128" s="13">
        <v>84829</v>
      </c>
      <c r="J128" s="170">
        <v>1.7232151359106499E-2</v>
      </c>
      <c r="K128" s="166">
        <v>4.5197352971357201E-3</v>
      </c>
      <c r="L128" s="1">
        <v>1.3795184599379201E-4</v>
      </c>
      <c r="M128" s="6">
        <v>14.2313219072955</v>
      </c>
      <c r="N128" s="1">
        <v>7.9956709793352398E-2</v>
      </c>
      <c r="O128" s="13">
        <v>17768</v>
      </c>
      <c r="P128" s="166">
        <v>1.55156791619476E-3</v>
      </c>
      <c r="Q128" s="166">
        <v>2.72785158667848E-3</v>
      </c>
      <c r="R128" s="1">
        <v>0.56950315672907403</v>
      </c>
      <c r="S128" s="6">
        <v>0.33570826800437897</v>
      </c>
      <c r="T128" s="1">
        <v>7.3488763018756504E-4</v>
      </c>
      <c r="U128" s="13">
        <v>45546</v>
      </c>
    </row>
    <row r="129" spans="1:21" ht="17" x14ac:dyDescent="0.2">
      <c r="A129" s="12" t="s">
        <v>1039</v>
      </c>
      <c r="B129" s="174" t="s">
        <v>12</v>
      </c>
      <c r="C129" s="174" t="s">
        <v>11</v>
      </c>
      <c r="D129" s="170">
        <v>6.8514669202662101E-3</v>
      </c>
      <c r="E129" s="166">
        <v>2.6966496108330701E-3</v>
      </c>
      <c r="F129" s="1">
        <v>1.1063799483601901E-2</v>
      </c>
      <c r="G129" s="6">
        <v>6.6209586738220096</v>
      </c>
      <c r="H129" s="1">
        <v>7.7959116196284596E-3</v>
      </c>
      <c r="I129" s="13">
        <v>84829</v>
      </c>
      <c r="J129" s="170">
        <v>4.9772081443473703E-3</v>
      </c>
      <c r="K129" s="166">
        <v>5.8244804755683798E-3</v>
      </c>
      <c r="L129" s="1">
        <v>0.39282152047795299</v>
      </c>
      <c r="M129" s="6">
        <v>0.78954838684579798</v>
      </c>
      <c r="N129" s="1">
        <v>4.4394197255687596E-3</v>
      </c>
      <c r="O129" s="13">
        <v>17768</v>
      </c>
      <c r="P129" s="166">
        <v>2.4331025584937698E-3</v>
      </c>
      <c r="Q129" s="166">
        <v>3.51257301012516E-3</v>
      </c>
      <c r="R129" s="1">
        <v>0.48851151667991899</v>
      </c>
      <c r="S129" s="6">
        <v>0.63760334863522805</v>
      </c>
      <c r="T129" s="1">
        <v>1.39575116187821E-3</v>
      </c>
      <c r="U129" s="13">
        <v>45546</v>
      </c>
    </row>
    <row r="130" spans="1:21" ht="17" x14ac:dyDescent="0.2">
      <c r="A130" s="12" t="s">
        <v>1040</v>
      </c>
      <c r="B130" s="174" t="s">
        <v>18</v>
      </c>
      <c r="C130" s="174" t="s">
        <v>17</v>
      </c>
      <c r="D130" s="170">
        <v>6.8822284581327706E-2</v>
      </c>
      <c r="E130" s="166">
        <v>1.9941168513083699E-2</v>
      </c>
      <c r="F130" s="1">
        <v>5.5823419514230499E-4</v>
      </c>
      <c r="G130" s="6">
        <v>11.6044048638135</v>
      </c>
      <c r="H130" s="1">
        <v>1.3662839438915801E-2</v>
      </c>
      <c r="I130" s="13">
        <v>84829</v>
      </c>
      <c r="J130" s="170">
        <v>9.9421142189160094E-2</v>
      </c>
      <c r="K130" s="166">
        <v>4.1673833705845799E-2</v>
      </c>
      <c r="L130" s="1">
        <v>1.70572136298331E-2</v>
      </c>
      <c r="M130" s="6">
        <v>5.4184264799831796</v>
      </c>
      <c r="N130" s="1">
        <v>3.0457848754106301E-2</v>
      </c>
      <c r="O130" s="13">
        <v>17768</v>
      </c>
      <c r="P130" s="166">
        <v>6.14449883434147E-3</v>
      </c>
      <c r="Q130" s="166">
        <v>2.5819301232210001E-2</v>
      </c>
      <c r="R130" s="1">
        <v>0.811897030760799</v>
      </c>
      <c r="S130" s="6">
        <v>4.0713992690297199E-2</v>
      </c>
      <c r="T130" s="1">
        <v>8.9126148724359E-5</v>
      </c>
      <c r="U130" s="13">
        <v>45546</v>
      </c>
    </row>
    <row r="131" spans="1:21" ht="17" x14ac:dyDescent="0.2">
      <c r="A131" s="12" t="s">
        <v>1041</v>
      </c>
      <c r="B131" s="174" t="s">
        <v>18</v>
      </c>
      <c r="C131" s="174" t="s">
        <v>11</v>
      </c>
      <c r="D131" s="170">
        <v>1.00505928887243E-2</v>
      </c>
      <c r="E131" s="166">
        <v>2.29231894744475E-3</v>
      </c>
      <c r="F131" s="1">
        <v>1.1641067997703501E-5</v>
      </c>
      <c r="G131" s="6">
        <v>17.705848288806699</v>
      </c>
      <c r="H131" s="1">
        <v>2.0844783578813302E-2</v>
      </c>
      <c r="I131" s="13">
        <v>84829</v>
      </c>
      <c r="J131" s="170">
        <v>7.0913186651777203E-3</v>
      </c>
      <c r="K131" s="166">
        <v>4.9320532399085302E-3</v>
      </c>
      <c r="L131" s="1">
        <v>0.150507724933162</v>
      </c>
      <c r="M131" s="6">
        <v>2.0524595182593801</v>
      </c>
      <c r="N131" s="1">
        <v>1.15395622043067E-2</v>
      </c>
      <c r="O131" s="13">
        <v>17768</v>
      </c>
      <c r="P131" s="166">
        <v>6.3215493081235398E-3</v>
      </c>
      <c r="Q131" s="166">
        <v>2.9797106510795401E-3</v>
      </c>
      <c r="R131" s="1">
        <v>3.3882507402085899E-2</v>
      </c>
      <c r="S131" s="6">
        <v>4.6276881212356402</v>
      </c>
      <c r="T131" s="1">
        <v>1.01293862077166E-2</v>
      </c>
      <c r="U131" s="13">
        <v>45546</v>
      </c>
    </row>
    <row r="132" spans="1:21" ht="17" x14ac:dyDescent="0.2">
      <c r="A132" s="12" t="s">
        <v>1042</v>
      </c>
      <c r="B132" s="174" t="s">
        <v>18</v>
      </c>
      <c r="C132" s="174" t="s">
        <v>11</v>
      </c>
      <c r="D132" s="170">
        <v>2.99664602412524E-2</v>
      </c>
      <c r="E132" s="166">
        <v>1.17007378692749E-2</v>
      </c>
      <c r="F132" s="1">
        <v>1.0436614903716199E-2</v>
      </c>
      <c r="G132" s="6">
        <v>6.6562763211246301</v>
      </c>
      <c r="H132" s="1">
        <v>7.8374871336653294E-3</v>
      </c>
      <c r="I132" s="13">
        <v>84829</v>
      </c>
      <c r="J132" s="170">
        <v>5.7299897006130703E-2</v>
      </c>
      <c r="K132" s="166">
        <v>2.4593510747312999E-2</v>
      </c>
      <c r="L132" s="1">
        <v>1.9823720472043501E-2</v>
      </c>
      <c r="M132" s="6">
        <v>5.7373637783254496</v>
      </c>
      <c r="N132" s="1">
        <v>3.2251125013095398E-2</v>
      </c>
      <c r="O132" s="13">
        <v>17768</v>
      </c>
      <c r="P132" s="166">
        <v>4.7302304823772699E-2</v>
      </c>
      <c r="Q132" s="166">
        <v>1.49405829787686E-2</v>
      </c>
      <c r="R132" s="1">
        <v>1.5463774137067501E-3</v>
      </c>
      <c r="S132" s="6">
        <v>9.79142827097529</v>
      </c>
      <c r="T132" s="1">
        <v>2.1429518448850101E-2</v>
      </c>
      <c r="U132" s="13">
        <v>45546</v>
      </c>
    </row>
    <row r="133" spans="1:21" ht="17" x14ac:dyDescent="0.2">
      <c r="A133" s="12" t="s">
        <v>1043</v>
      </c>
      <c r="B133" s="174" t="s">
        <v>12</v>
      </c>
      <c r="C133" s="174" t="s">
        <v>17</v>
      </c>
      <c r="D133" s="170">
        <v>9.5207938063340599E-3</v>
      </c>
      <c r="E133" s="166">
        <v>3.1218993879266201E-3</v>
      </c>
      <c r="F133" s="1">
        <v>2.2915602400798902E-3</v>
      </c>
      <c r="G133" s="6">
        <v>9.1644389207484895</v>
      </c>
      <c r="H133" s="1">
        <v>1.0790394960330799E-2</v>
      </c>
      <c r="I133" s="13">
        <v>84829</v>
      </c>
      <c r="J133" s="170">
        <v>-1.2325824544800201E-3</v>
      </c>
      <c r="K133" s="166">
        <v>6.64054688518609E-3</v>
      </c>
      <c r="L133" s="1">
        <v>0.85274912505362499</v>
      </c>
      <c r="M133" s="6">
        <v>5.8521689937411803E-2</v>
      </c>
      <c r="N133" s="1">
        <v>3.2906473734409898E-4</v>
      </c>
      <c r="O133" s="13">
        <v>17768</v>
      </c>
      <c r="P133" s="166">
        <v>-1.6709157880397899E-4</v>
      </c>
      <c r="Q133" s="166">
        <v>4.0190135285568798E-3</v>
      </c>
      <c r="R133" s="1">
        <v>0.96683746897651901</v>
      </c>
      <c r="S133" s="6">
        <v>8.0260802179260796E-3</v>
      </c>
      <c r="T133" s="1">
        <v>1.7569745306894801E-5</v>
      </c>
      <c r="U133" s="13">
        <v>45546</v>
      </c>
    </row>
    <row r="134" spans="1:21" ht="17" x14ac:dyDescent="0.2">
      <c r="A134" s="12" t="s">
        <v>1044</v>
      </c>
      <c r="B134" s="174" t="s">
        <v>18</v>
      </c>
      <c r="C134" s="174" t="s">
        <v>17</v>
      </c>
      <c r="D134" s="170">
        <v>3.3729069716736202E-3</v>
      </c>
      <c r="E134" s="166">
        <v>2.0701321738133801E-3</v>
      </c>
      <c r="F134" s="1">
        <v>0.10324908849256401</v>
      </c>
      <c r="G134" s="6">
        <v>3.4289598430349102</v>
      </c>
      <c r="H134" s="1">
        <v>4.0376427643330701E-3</v>
      </c>
      <c r="I134" s="13">
        <v>84829</v>
      </c>
      <c r="J134" s="170">
        <v>3.24036870347988E-4</v>
      </c>
      <c r="K134" s="166">
        <v>4.4523283468519501E-3</v>
      </c>
      <c r="L134" s="1">
        <v>0.94198264784957797</v>
      </c>
      <c r="M134" s="6">
        <v>2.7722469894878298E-4</v>
      </c>
      <c r="N134" s="1">
        <v>1.55882413420663E-6</v>
      </c>
      <c r="O134" s="13">
        <v>17768</v>
      </c>
      <c r="P134" s="166">
        <v>6.7420307475302499E-3</v>
      </c>
      <c r="Q134" s="166">
        <v>2.6720119209984799E-3</v>
      </c>
      <c r="R134" s="1">
        <v>1.1632473095115401E-2</v>
      </c>
      <c r="S134" s="6">
        <v>6.7044217450792898</v>
      </c>
      <c r="T134" s="1">
        <v>1.4674475122016299E-2</v>
      </c>
      <c r="U134" s="13">
        <v>45546</v>
      </c>
    </row>
    <row r="135" spans="1:21" ht="17" x14ac:dyDescent="0.2">
      <c r="A135" s="12" t="s">
        <v>1045</v>
      </c>
      <c r="B135" s="174" t="s">
        <v>17</v>
      </c>
      <c r="C135" s="174" t="s">
        <v>18</v>
      </c>
      <c r="D135" s="170">
        <v>-2.5231484539387102E-3</v>
      </c>
      <c r="E135" s="166">
        <v>2.0661338978799001E-3</v>
      </c>
      <c r="F135" s="1">
        <v>0.222016312203901</v>
      </c>
      <c r="G135" s="6">
        <v>0.95015618788602596</v>
      </c>
      <c r="H135" s="1">
        <v>1.11883604959088E-3</v>
      </c>
      <c r="I135" s="13">
        <v>84829</v>
      </c>
      <c r="J135" s="170">
        <v>-6.2455216566472001E-4</v>
      </c>
      <c r="K135" s="166">
        <v>4.4308825275344603E-3</v>
      </c>
      <c r="L135" s="1">
        <v>0.88790760592193696</v>
      </c>
      <c r="M135" s="6">
        <v>5.7928728758803198E-3</v>
      </c>
      <c r="N135" s="1">
        <v>3.2573081199761502E-5</v>
      </c>
      <c r="O135" s="13">
        <v>17768</v>
      </c>
      <c r="P135" s="166">
        <v>1.5393088237608101E-3</v>
      </c>
      <c r="Q135" s="166">
        <v>2.6761335952824499E-3</v>
      </c>
      <c r="R135" s="1">
        <v>0.565159699475132</v>
      </c>
      <c r="S135" s="6">
        <v>0.53487496114846</v>
      </c>
      <c r="T135" s="1">
        <v>1.17087652219453E-3</v>
      </c>
      <c r="U135" s="13">
        <v>45546</v>
      </c>
    </row>
    <row r="136" spans="1:21" ht="17" x14ac:dyDescent="0.2">
      <c r="A136" s="12" t="s">
        <v>1046</v>
      </c>
      <c r="B136" s="174" t="s">
        <v>12</v>
      </c>
      <c r="C136" s="174" t="s">
        <v>11</v>
      </c>
      <c r="D136" s="170">
        <v>5.5240228945986104E-3</v>
      </c>
      <c r="E136" s="166">
        <v>2.0389895778178198E-3</v>
      </c>
      <c r="F136" s="1">
        <v>6.7459975736215098E-3</v>
      </c>
      <c r="G136" s="6">
        <v>8.3482622237241308</v>
      </c>
      <c r="H136" s="1">
        <v>9.8296393311230901E-3</v>
      </c>
      <c r="I136" s="13">
        <v>84829</v>
      </c>
      <c r="J136" s="170">
        <v>1.1359056346344E-2</v>
      </c>
      <c r="K136" s="166">
        <v>4.3630173523159501E-3</v>
      </c>
      <c r="L136" s="1">
        <v>9.23577537897558E-3</v>
      </c>
      <c r="M136" s="6">
        <v>6.6177964981438402</v>
      </c>
      <c r="N136" s="1">
        <v>3.7197423717789301E-2</v>
      </c>
      <c r="O136" s="13">
        <v>17768</v>
      </c>
      <c r="P136" s="166">
        <v>1.45100428348179E-3</v>
      </c>
      <c r="Q136" s="166">
        <v>2.6361954511800898E-3</v>
      </c>
      <c r="R136" s="1">
        <v>0.582036744492476</v>
      </c>
      <c r="S136" s="6">
        <v>0.45360027007252801</v>
      </c>
      <c r="T136" s="1">
        <v>9.9296147835593006E-4</v>
      </c>
      <c r="U136" s="13">
        <v>45546</v>
      </c>
    </row>
    <row r="137" spans="1:21" ht="17" x14ac:dyDescent="0.2">
      <c r="A137" s="12" t="s">
        <v>1047</v>
      </c>
      <c r="B137" s="174" t="s">
        <v>18</v>
      </c>
      <c r="C137" s="174" t="s">
        <v>17</v>
      </c>
      <c r="D137" s="170">
        <v>7.0245598939076299E-3</v>
      </c>
      <c r="E137" s="166">
        <v>2.3240861032504602E-3</v>
      </c>
      <c r="F137" s="1">
        <v>2.5076745416681102E-3</v>
      </c>
      <c r="G137" s="6">
        <v>10.3784991275308</v>
      </c>
      <c r="H137" s="1">
        <v>1.2219877674879301E-2</v>
      </c>
      <c r="I137" s="13">
        <v>84829</v>
      </c>
      <c r="J137" s="170">
        <v>2.3039414976342701E-3</v>
      </c>
      <c r="K137" s="166">
        <v>4.9528400170120099E-3</v>
      </c>
      <c r="L137" s="1">
        <v>0.641811250169525</v>
      </c>
      <c r="M137" s="6">
        <v>0.26944443414754699</v>
      </c>
      <c r="N137" s="1">
        <v>1.5150579707245799E-3</v>
      </c>
      <c r="O137" s="13">
        <v>17768</v>
      </c>
      <c r="P137" s="166">
        <v>-7.0579746132691296E-4</v>
      </c>
      <c r="Q137" s="166">
        <v>2.9964008454276599E-3</v>
      </c>
      <c r="R137" s="1">
        <v>0.81378416779964802</v>
      </c>
      <c r="S137" s="6">
        <v>7.4954905671223097E-3</v>
      </c>
      <c r="T137" s="1">
        <v>1.6408221837455699E-5</v>
      </c>
      <c r="U137" s="13">
        <v>45546</v>
      </c>
    </row>
    <row r="138" spans="1:21" ht="17" x14ac:dyDescent="0.2">
      <c r="A138" s="12" t="s">
        <v>1048</v>
      </c>
      <c r="B138" s="174" t="s">
        <v>12</v>
      </c>
      <c r="C138" s="174" t="s">
        <v>11</v>
      </c>
      <c r="D138" s="170">
        <v>7.3585049922754598E-3</v>
      </c>
      <c r="E138" s="166">
        <v>2.3283823378404001E-3</v>
      </c>
      <c r="F138" s="1">
        <v>1.5763466241339901E-3</v>
      </c>
      <c r="G138" s="6">
        <v>9.0031316064697595</v>
      </c>
      <c r="H138" s="1">
        <v>1.06003825813696E-2</v>
      </c>
      <c r="I138" s="13">
        <v>84829</v>
      </c>
      <c r="J138" s="170">
        <v>5.7080961952899398E-3</v>
      </c>
      <c r="K138" s="166">
        <v>4.9753162574545902E-3</v>
      </c>
      <c r="L138" s="1">
        <v>0.25128011138938999</v>
      </c>
      <c r="M138" s="6">
        <v>1.22631525058827</v>
      </c>
      <c r="N138" s="1">
        <v>6.8950154334371802E-3</v>
      </c>
      <c r="O138" s="13">
        <v>17768</v>
      </c>
      <c r="P138" s="166">
        <v>7.3977007963957505E-4</v>
      </c>
      <c r="Q138" s="166">
        <v>2.99896358814792E-3</v>
      </c>
      <c r="R138" s="1">
        <v>0.80516067812360004</v>
      </c>
      <c r="S138" s="6">
        <v>4.9001394178924899E-2</v>
      </c>
      <c r="T138" s="1">
        <v>1.07267915830306E-4</v>
      </c>
      <c r="U138" s="13">
        <v>45546</v>
      </c>
    </row>
    <row r="139" spans="1:21" ht="17" x14ac:dyDescent="0.2">
      <c r="A139" s="12" t="s">
        <v>1049</v>
      </c>
      <c r="B139" s="174" t="s">
        <v>12</v>
      </c>
      <c r="C139" s="174" t="s">
        <v>11</v>
      </c>
      <c r="D139" s="170">
        <v>9.1354002912738298E-3</v>
      </c>
      <c r="E139" s="166">
        <v>2.1729185257457601E-3</v>
      </c>
      <c r="F139" s="1">
        <v>2.6226672132118099E-5</v>
      </c>
      <c r="G139" s="6">
        <v>17.6927786166756</v>
      </c>
      <c r="H139" s="1">
        <v>2.0829777064524602E-2</v>
      </c>
      <c r="I139" s="13">
        <v>84829</v>
      </c>
      <c r="J139" s="170">
        <v>-6.0990894299762404E-4</v>
      </c>
      <c r="K139" s="166">
        <v>4.6849591057030304E-3</v>
      </c>
      <c r="L139" s="1">
        <v>0.89642195276058201</v>
      </c>
      <c r="M139" s="6">
        <v>3.1207511884645101E-2</v>
      </c>
      <c r="N139" s="1">
        <v>1.75478559212368E-4</v>
      </c>
      <c r="O139" s="13">
        <v>17768</v>
      </c>
      <c r="P139" s="166">
        <v>2.3331463676067601E-3</v>
      </c>
      <c r="Q139" s="166">
        <v>2.8270409962747999E-3</v>
      </c>
      <c r="R139" s="1">
        <v>0.40920773818372203</v>
      </c>
      <c r="S139" s="6">
        <v>0.65768307112401203</v>
      </c>
      <c r="T139" s="1">
        <v>1.4397004866463399E-3</v>
      </c>
      <c r="U139" s="13">
        <v>45546</v>
      </c>
    </row>
    <row r="140" spans="1:21" ht="17" x14ac:dyDescent="0.2">
      <c r="A140" s="12" t="s">
        <v>1050</v>
      </c>
      <c r="B140" s="174" t="s">
        <v>18</v>
      </c>
      <c r="C140" s="174" t="s">
        <v>12</v>
      </c>
      <c r="D140" s="170">
        <v>1.0972434741019201E-2</v>
      </c>
      <c r="E140" s="166">
        <v>2.3517923128324098E-3</v>
      </c>
      <c r="F140" s="1">
        <v>3.0824249040209899E-6</v>
      </c>
      <c r="G140" s="6">
        <v>21.881083836420999</v>
      </c>
      <c r="H140" s="1">
        <v>2.5759442353984301E-2</v>
      </c>
      <c r="I140" s="13">
        <v>84829</v>
      </c>
      <c r="J140" s="170">
        <v>7.8347178543394704E-3</v>
      </c>
      <c r="K140" s="166">
        <v>5.0385292158953996E-3</v>
      </c>
      <c r="L140" s="1">
        <v>0.119973126085759</v>
      </c>
      <c r="M140" s="6">
        <v>2.6767584035649001</v>
      </c>
      <c r="N140" s="1">
        <v>1.5049266261514401E-2</v>
      </c>
      <c r="O140" s="13">
        <v>17768</v>
      </c>
      <c r="P140" s="166">
        <v>7.4560802748273999E-3</v>
      </c>
      <c r="Q140" s="166">
        <v>3.0314081593223801E-3</v>
      </c>
      <c r="R140" s="1">
        <v>1.39125167375864E-2</v>
      </c>
      <c r="S140" s="6">
        <v>6.9740904403727297</v>
      </c>
      <c r="T140" s="1">
        <v>1.5264825644193901E-2</v>
      </c>
      <c r="U140" s="13">
        <v>45546</v>
      </c>
    </row>
    <row r="141" spans="1:21" ht="17" x14ac:dyDescent="0.2">
      <c r="A141" s="12" t="s">
        <v>1051</v>
      </c>
      <c r="B141" s="174" t="s">
        <v>12</v>
      </c>
      <c r="C141" s="174" t="s">
        <v>11</v>
      </c>
      <c r="D141" s="170">
        <v>3.9612287911606498E-3</v>
      </c>
      <c r="E141" s="166">
        <v>2.0663520276918801E-3</v>
      </c>
      <c r="F141" s="1">
        <v>5.5239323412597803E-2</v>
      </c>
      <c r="G141" s="6">
        <v>4.1161397241541797</v>
      </c>
      <c r="H141" s="1">
        <v>4.8467472926462703E-3</v>
      </c>
      <c r="I141" s="13">
        <v>84829</v>
      </c>
      <c r="J141" s="170">
        <v>4.6285844241358599E-3</v>
      </c>
      <c r="K141" s="166">
        <v>4.4395310042071902E-3</v>
      </c>
      <c r="L141" s="1">
        <v>0.29715516268840497</v>
      </c>
      <c r="M141" s="6">
        <v>0.99397388522982999</v>
      </c>
      <c r="N141" s="1">
        <v>5.5887373426759196E-3</v>
      </c>
      <c r="O141" s="13">
        <v>17768</v>
      </c>
      <c r="P141" s="166">
        <v>1.9092096344725199E-3</v>
      </c>
      <c r="Q141" s="166">
        <v>2.6749678414933501E-3</v>
      </c>
      <c r="R141" s="1">
        <v>0.47539669283186298</v>
      </c>
      <c r="S141" s="6">
        <v>0.49671732551457398</v>
      </c>
      <c r="T141" s="1">
        <v>1.08734267919672E-3</v>
      </c>
      <c r="U141" s="13">
        <v>45546</v>
      </c>
    </row>
    <row r="142" spans="1:21" ht="17" x14ac:dyDescent="0.2">
      <c r="A142" s="12" t="s">
        <v>1052</v>
      </c>
      <c r="B142" s="174" t="s">
        <v>18</v>
      </c>
      <c r="C142" s="174" t="s">
        <v>17</v>
      </c>
      <c r="D142" s="170">
        <v>6.3313962881229998E-3</v>
      </c>
      <c r="E142" s="166">
        <v>2.2573283671806599E-3</v>
      </c>
      <c r="F142" s="1">
        <v>5.0356377272154701E-3</v>
      </c>
      <c r="G142" s="6">
        <v>8.0368862778396792</v>
      </c>
      <c r="H142" s="1">
        <v>9.4629517150214906E-3</v>
      </c>
      <c r="I142" s="13">
        <v>84829</v>
      </c>
      <c r="J142" s="170">
        <v>1.0505010982003E-2</v>
      </c>
      <c r="K142" s="166">
        <v>4.8609506230404996E-3</v>
      </c>
      <c r="L142" s="1">
        <v>3.0700782710085101E-2</v>
      </c>
      <c r="M142" s="6">
        <v>4.7989061117542198</v>
      </c>
      <c r="N142" s="1">
        <v>2.69769770367215E-2</v>
      </c>
      <c r="O142" s="13">
        <v>17768</v>
      </c>
      <c r="P142" s="166">
        <v>7.8168322128897693E-3</v>
      </c>
      <c r="Q142" s="166">
        <v>2.9285545578065799E-3</v>
      </c>
      <c r="R142" s="1">
        <v>7.60641990016705E-3</v>
      </c>
      <c r="S142" s="6">
        <v>7.2064885312906304</v>
      </c>
      <c r="T142" s="1">
        <v>1.5773124087712299E-2</v>
      </c>
      <c r="U142" s="13">
        <v>45546</v>
      </c>
    </row>
    <row r="143" spans="1:21" ht="17" x14ac:dyDescent="0.2">
      <c r="A143" s="12" t="s">
        <v>1053</v>
      </c>
      <c r="B143" s="174" t="s">
        <v>17</v>
      </c>
      <c r="C143" s="174" t="s">
        <v>18</v>
      </c>
      <c r="D143" s="170">
        <v>4.7200136344089502E-3</v>
      </c>
      <c r="E143" s="166">
        <v>2.1886789250605402E-3</v>
      </c>
      <c r="F143" s="1">
        <v>3.1042900835467999E-2</v>
      </c>
      <c r="G143" s="6">
        <v>5.6875381119273296</v>
      </c>
      <c r="H143" s="1">
        <v>6.6969890777040502E-3</v>
      </c>
      <c r="I143" s="13">
        <v>84829</v>
      </c>
      <c r="J143" s="170">
        <v>8.0918026979584796E-3</v>
      </c>
      <c r="K143" s="166">
        <v>4.6945083417968903E-3</v>
      </c>
      <c r="L143" s="1">
        <v>8.4784103677698494E-2</v>
      </c>
      <c r="M143" s="6">
        <v>3.0274864132875599</v>
      </c>
      <c r="N143" s="1">
        <v>1.7020598089846201E-2</v>
      </c>
      <c r="O143" s="13">
        <v>17768</v>
      </c>
      <c r="P143" s="166">
        <v>5.1501204132971701E-3</v>
      </c>
      <c r="Q143" s="166">
        <v>2.8263087565997898E-3</v>
      </c>
      <c r="R143" s="1">
        <v>6.8430097226705094E-2</v>
      </c>
      <c r="S143" s="6">
        <v>3.6714310703531199</v>
      </c>
      <c r="T143" s="1">
        <v>8.0364766596306408E-3</v>
      </c>
      <c r="U143" s="13">
        <v>45546</v>
      </c>
    </row>
    <row r="144" spans="1:21" ht="17" x14ac:dyDescent="0.2">
      <c r="A144" s="12" t="s">
        <v>1054</v>
      </c>
      <c r="B144" s="174" t="s">
        <v>17</v>
      </c>
      <c r="C144" s="174" t="s">
        <v>18</v>
      </c>
      <c r="D144" s="170">
        <v>4.2625894485562796E-3</v>
      </c>
      <c r="E144" s="166">
        <v>2.2847056056943299E-3</v>
      </c>
      <c r="F144" s="1">
        <v>6.2085929566101303E-2</v>
      </c>
      <c r="G144" s="6">
        <v>3.4228434599854398</v>
      </c>
      <c r="H144" s="1">
        <v>4.0304013836615499E-3</v>
      </c>
      <c r="I144" s="13">
        <v>84829</v>
      </c>
      <c r="J144" s="170">
        <v>2.8090527808253699E-3</v>
      </c>
      <c r="K144" s="166">
        <v>4.8794365390496296E-3</v>
      </c>
      <c r="L144" s="1">
        <v>0.56483065693454404</v>
      </c>
      <c r="M144" s="6">
        <v>0.36285166104938599</v>
      </c>
      <c r="N144" s="1">
        <v>2.0402638449174199E-3</v>
      </c>
      <c r="O144" s="13">
        <v>17768</v>
      </c>
      <c r="P144" s="166">
        <v>9.65526256152572E-4</v>
      </c>
      <c r="Q144" s="166">
        <v>2.95219814803351E-3</v>
      </c>
      <c r="R144" s="1">
        <v>0.74362904803583996</v>
      </c>
      <c r="S144" s="6">
        <v>0.161796111488341</v>
      </c>
      <c r="T144" s="1">
        <v>3.5418408756675198E-4</v>
      </c>
      <c r="U144" s="13">
        <v>45546</v>
      </c>
    </row>
    <row r="145" spans="1:21" ht="17" x14ac:dyDescent="0.2">
      <c r="A145" s="12" t="s">
        <v>1055</v>
      </c>
      <c r="B145" s="174" t="s">
        <v>11</v>
      </c>
      <c r="C145" s="174" t="s">
        <v>12</v>
      </c>
      <c r="D145" s="170">
        <v>9.2705955616849307E-3</v>
      </c>
      <c r="E145" s="166">
        <v>4.3679090959392501E-3</v>
      </c>
      <c r="F145" s="1">
        <v>3.3804260950128201E-2</v>
      </c>
      <c r="G145" s="6">
        <v>4.7187698401820697</v>
      </c>
      <c r="H145" s="1">
        <v>5.5562888315733904E-3</v>
      </c>
      <c r="I145" s="13">
        <v>84829</v>
      </c>
      <c r="J145" s="170">
        <v>-4.4796678558737197E-3</v>
      </c>
      <c r="K145" s="166">
        <v>9.3898476630970406E-3</v>
      </c>
      <c r="L145" s="1">
        <v>0.63331411557365302</v>
      </c>
      <c r="M145" s="6">
        <v>0.233463400847814</v>
      </c>
      <c r="N145" s="1">
        <v>1.31273954098377E-3</v>
      </c>
      <c r="O145" s="13">
        <v>17768</v>
      </c>
      <c r="P145" s="166">
        <v>-4.8900890177112303E-3</v>
      </c>
      <c r="Q145" s="166">
        <v>5.6674573508004502E-3</v>
      </c>
      <c r="R145" s="1">
        <v>0.38823191804267598</v>
      </c>
      <c r="S145" s="6">
        <v>0.65890497246904001</v>
      </c>
      <c r="T145" s="1">
        <v>1.4423732806000101E-3</v>
      </c>
      <c r="U145" s="13">
        <v>45546</v>
      </c>
    </row>
    <row r="146" spans="1:21" ht="17" x14ac:dyDescent="0.2">
      <c r="A146" s="12" t="s">
        <v>1056</v>
      </c>
      <c r="B146" s="174" t="s">
        <v>18</v>
      </c>
      <c r="C146" s="174" t="s">
        <v>17</v>
      </c>
      <c r="D146" s="170">
        <v>1.1075918735198901E-2</v>
      </c>
      <c r="E146" s="166">
        <v>2.2776155606187799E-3</v>
      </c>
      <c r="F146" s="1">
        <v>1.1585879572651999E-6</v>
      </c>
      <c r="G146" s="6">
        <v>21.8291968736558</v>
      </c>
      <c r="H146" s="1">
        <v>2.5697788806836E-2</v>
      </c>
      <c r="I146" s="13">
        <v>84829</v>
      </c>
      <c r="J146" s="170">
        <v>1.19682126209395E-2</v>
      </c>
      <c r="K146" s="166">
        <v>4.8800559070819602E-3</v>
      </c>
      <c r="L146" s="1">
        <v>1.4197303837212001E-2</v>
      </c>
      <c r="M146" s="6">
        <v>5.8757760058156299</v>
      </c>
      <c r="N146" s="1">
        <v>3.3028082956041503E-2</v>
      </c>
      <c r="O146" s="13">
        <v>17768</v>
      </c>
      <c r="P146" s="166">
        <v>4.5716567425956502E-3</v>
      </c>
      <c r="Q146" s="166">
        <v>2.9502302222097301E-3</v>
      </c>
      <c r="R146" s="1">
        <v>0.121246133723688</v>
      </c>
      <c r="S146" s="6">
        <v>2.2713977868370101</v>
      </c>
      <c r="T146" s="1">
        <v>4.9720132370797204E-3</v>
      </c>
      <c r="U146" s="13">
        <v>45546</v>
      </c>
    </row>
    <row r="147" spans="1:21" ht="17" x14ac:dyDescent="0.2">
      <c r="A147" s="12" t="s">
        <v>1057</v>
      </c>
      <c r="B147" s="174" t="s">
        <v>17</v>
      </c>
      <c r="C147" s="174" t="s">
        <v>12</v>
      </c>
      <c r="D147" s="170">
        <v>3.0549178817465099E-2</v>
      </c>
      <c r="E147" s="166">
        <v>1.4494083632925399E-2</v>
      </c>
      <c r="F147" s="1">
        <v>3.5059881741953097E-2</v>
      </c>
      <c r="G147" s="6">
        <v>4.1286170229929704</v>
      </c>
      <c r="H147" s="1">
        <v>4.8613952978492801E-3</v>
      </c>
      <c r="I147" s="13">
        <v>84829</v>
      </c>
      <c r="J147" s="170">
        <v>5.9747135003271598E-2</v>
      </c>
      <c r="K147" s="166">
        <v>3.05976147996503E-2</v>
      </c>
      <c r="L147" s="1">
        <v>5.0874061181732801E-2</v>
      </c>
      <c r="M147" s="6">
        <v>4.0096572755128097</v>
      </c>
      <c r="N147" s="1">
        <v>2.2541315842989799E-2</v>
      </c>
      <c r="O147" s="13">
        <v>17768</v>
      </c>
      <c r="P147" s="166">
        <v>2.0347110205675398E-2</v>
      </c>
      <c r="Q147" s="166">
        <v>1.91280950921476E-2</v>
      </c>
      <c r="R147" s="1">
        <v>0.28745710820836101</v>
      </c>
      <c r="S147" s="6">
        <v>0.93555381045253805</v>
      </c>
      <c r="T147" s="1">
        <v>2.0479528950129501E-3</v>
      </c>
      <c r="U147" s="13">
        <v>45546</v>
      </c>
    </row>
    <row r="148" spans="1:21" ht="17" x14ac:dyDescent="0.2">
      <c r="A148" s="12" t="s">
        <v>1058</v>
      </c>
      <c r="B148" s="174" t="s">
        <v>12</v>
      </c>
      <c r="C148" s="174" t="s">
        <v>18</v>
      </c>
      <c r="D148" s="170">
        <v>4.1960090110623599E-3</v>
      </c>
      <c r="E148" s="166">
        <v>2.34227232951355E-3</v>
      </c>
      <c r="F148" s="1">
        <v>7.32284241727435E-2</v>
      </c>
      <c r="G148" s="6">
        <v>3.3011015745529799</v>
      </c>
      <c r="H148" s="1">
        <v>3.8870626502204202E-3</v>
      </c>
      <c r="I148" s="13">
        <v>84829</v>
      </c>
      <c r="J148" s="170">
        <v>-2.58279270404631E-3</v>
      </c>
      <c r="K148" s="166">
        <v>5.0052234877033201E-3</v>
      </c>
      <c r="L148" s="1">
        <v>0.60584725040559995</v>
      </c>
      <c r="M148" s="6">
        <v>0.312315549395277</v>
      </c>
      <c r="N148" s="1">
        <v>1.75611284602219E-3</v>
      </c>
      <c r="O148" s="13">
        <v>17768</v>
      </c>
      <c r="P148" s="166">
        <v>4.8102198800547601E-3</v>
      </c>
      <c r="Q148" s="166">
        <v>3.02937025068895E-3</v>
      </c>
      <c r="R148" s="1">
        <v>0.112324644366371</v>
      </c>
      <c r="S148" s="6">
        <v>2.7023303922632098</v>
      </c>
      <c r="T148" s="1">
        <v>5.9152945920685302E-3</v>
      </c>
      <c r="U148" s="13">
        <v>45546</v>
      </c>
    </row>
    <row r="149" spans="1:21" ht="17" x14ac:dyDescent="0.2">
      <c r="A149" s="12" t="s">
        <v>1059</v>
      </c>
      <c r="B149" s="174" t="s">
        <v>18</v>
      </c>
      <c r="C149" s="174" t="s">
        <v>11</v>
      </c>
      <c r="D149" s="170">
        <v>9.6129941827843603E-3</v>
      </c>
      <c r="E149" s="166">
        <v>2.1736767198439E-3</v>
      </c>
      <c r="F149" s="1">
        <v>9.7705434025708295E-6</v>
      </c>
      <c r="G149" s="6">
        <v>19.976511015078099</v>
      </c>
      <c r="H149" s="1">
        <v>2.35179020739095E-2</v>
      </c>
      <c r="I149" s="13">
        <v>84829</v>
      </c>
      <c r="J149" s="170">
        <v>1.22282977898508E-2</v>
      </c>
      <c r="K149" s="166">
        <v>4.6779734600396602E-3</v>
      </c>
      <c r="L149" s="1">
        <v>8.9560404518424907E-3</v>
      </c>
      <c r="M149" s="6">
        <v>7.34472234972917</v>
      </c>
      <c r="N149" s="1">
        <v>4.1283213195934303E-2</v>
      </c>
      <c r="O149" s="13">
        <v>17768</v>
      </c>
      <c r="P149" s="166">
        <v>3.9675011904974E-3</v>
      </c>
      <c r="Q149" s="166">
        <v>2.8225133430453998E-3</v>
      </c>
      <c r="R149" s="1">
        <v>0.15983118943362801</v>
      </c>
      <c r="S149" s="6">
        <v>2.0004049239940702</v>
      </c>
      <c r="T149" s="1">
        <v>4.3788599037359304E-3</v>
      </c>
      <c r="U149" s="13">
        <v>45546</v>
      </c>
    </row>
    <row r="150" spans="1:21" ht="17" x14ac:dyDescent="0.2">
      <c r="A150" s="12" t="s">
        <v>1060</v>
      </c>
      <c r="B150" s="174" t="s">
        <v>17</v>
      </c>
      <c r="C150" s="174" t="s">
        <v>18</v>
      </c>
      <c r="D150" s="170">
        <v>9.1660446283271194E-3</v>
      </c>
      <c r="E150" s="166">
        <v>2.0598370477774202E-3</v>
      </c>
      <c r="F150" s="1">
        <v>8.6024204590807195E-6</v>
      </c>
      <c r="G150" s="6">
        <v>18.0823419139005</v>
      </c>
      <c r="H150" s="1">
        <v>2.12878778460572E-2</v>
      </c>
      <c r="I150" s="13">
        <v>84829</v>
      </c>
      <c r="J150" s="170">
        <v>1.5700864559281099E-2</v>
      </c>
      <c r="K150" s="166">
        <v>4.41476400552259E-3</v>
      </c>
      <c r="L150" s="1">
        <v>3.7688636690797102E-4</v>
      </c>
      <c r="M150" s="6">
        <v>12.528786415495</v>
      </c>
      <c r="N150" s="1">
        <v>7.0398734842371899E-2</v>
      </c>
      <c r="O150" s="13">
        <v>17768</v>
      </c>
      <c r="P150" s="166">
        <v>4.7877934049688001E-3</v>
      </c>
      <c r="Q150" s="166">
        <v>2.6660808504024198E-3</v>
      </c>
      <c r="R150" s="1">
        <v>7.2530249966804503E-2</v>
      </c>
      <c r="S150" s="6">
        <v>3.0577806320045902</v>
      </c>
      <c r="T150" s="1">
        <v>6.6932576830380404E-3</v>
      </c>
      <c r="U150" s="13">
        <v>45546</v>
      </c>
    </row>
    <row r="151" spans="1:21" ht="17" x14ac:dyDescent="0.2">
      <c r="A151" s="12" t="s">
        <v>1061</v>
      </c>
      <c r="B151" s="174" t="s">
        <v>18</v>
      </c>
      <c r="C151" s="174" t="s">
        <v>11</v>
      </c>
      <c r="D151" s="170">
        <v>5.5207599007913201E-3</v>
      </c>
      <c r="E151" s="166">
        <v>2.2840862358225402E-3</v>
      </c>
      <c r="F151" s="1">
        <v>1.56487890661277E-2</v>
      </c>
      <c r="G151" s="6">
        <v>6.6342079518006098</v>
      </c>
      <c r="H151" s="1">
        <v>7.8115685868731001E-3</v>
      </c>
      <c r="I151" s="13">
        <v>84829</v>
      </c>
      <c r="J151" s="170">
        <v>7.5861782266671198E-3</v>
      </c>
      <c r="K151" s="166">
        <v>4.8777092082940704E-3</v>
      </c>
      <c r="L151" s="1">
        <v>0.119898471287728</v>
      </c>
      <c r="M151" s="6">
        <v>2.6435713930501001</v>
      </c>
      <c r="N151" s="1">
        <v>1.48626814942312E-2</v>
      </c>
      <c r="O151" s="13">
        <v>17768</v>
      </c>
      <c r="P151" s="166">
        <v>3.6266716982320201E-3</v>
      </c>
      <c r="Q151" s="166">
        <v>2.9568304697106E-3</v>
      </c>
      <c r="R151" s="1">
        <v>0.22000176788681899</v>
      </c>
      <c r="S151" s="6">
        <v>2.0908983549614502</v>
      </c>
      <c r="T151" s="1">
        <v>4.5769962308718302E-3</v>
      </c>
      <c r="U151" s="13">
        <v>45546</v>
      </c>
    </row>
    <row r="152" spans="1:21" ht="17" x14ac:dyDescent="0.2">
      <c r="A152" s="12" t="s">
        <v>1062</v>
      </c>
      <c r="B152" s="174" t="s">
        <v>17</v>
      </c>
      <c r="C152" s="174" t="s">
        <v>12</v>
      </c>
      <c r="D152" s="170">
        <v>4.1453100457175696E-3</v>
      </c>
      <c r="E152" s="166">
        <v>3.1373368467740698E-3</v>
      </c>
      <c r="F152" s="1">
        <v>0.18641056319500701</v>
      </c>
      <c r="G152" s="6">
        <v>1.9206764819672599</v>
      </c>
      <c r="H152" s="1">
        <v>2.26164462933519E-3</v>
      </c>
      <c r="I152" s="13">
        <v>84829</v>
      </c>
      <c r="J152" s="170">
        <v>1.1465112041867899E-2</v>
      </c>
      <c r="K152" s="166">
        <v>6.7370772966089398E-3</v>
      </c>
      <c r="L152" s="1">
        <v>8.8811668718028203E-2</v>
      </c>
      <c r="M152" s="6">
        <v>2.4734851314467301</v>
      </c>
      <c r="N152" s="1">
        <v>1.3906048904374401E-2</v>
      </c>
      <c r="O152" s="13">
        <v>17768</v>
      </c>
      <c r="P152" s="166">
        <v>-3.21618736761951E-3</v>
      </c>
      <c r="Q152" s="166">
        <v>4.0811589776419297E-3</v>
      </c>
      <c r="R152" s="1">
        <v>0.43066725891527502</v>
      </c>
      <c r="S152" s="6">
        <v>0.99607485128973805</v>
      </c>
      <c r="T152" s="1">
        <v>2.1804595613936599E-3</v>
      </c>
      <c r="U152" s="13">
        <v>45546</v>
      </c>
    </row>
    <row r="153" spans="1:21" ht="17" x14ac:dyDescent="0.2">
      <c r="A153" s="12" t="s">
        <v>1063</v>
      </c>
      <c r="B153" s="174" t="s">
        <v>12</v>
      </c>
      <c r="C153" s="174" t="s">
        <v>11</v>
      </c>
      <c r="D153" s="170">
        <v>4.2013847178443003E-3</v>
      </c>
      <c r="E153" s="166">
        <v>2.2286085977936201E-3</v>
      </c>
      <c r="F153" s="1">
        <v>5.9405542574169697E-2</v>
      </c>
      <c r="G153" s="6">
        <v>3.64311583700849</v>
      </c>
      <c r="H153" s="1">
        <v>4.2897686145871496E-3</v>
      </c>
      <c r="I153" s="13">
        <v>84829</v>
      </c>
      <c r="J153" s="170">
        <v>7.5224444057471803E-3</v>
      </c>
      <c r="K153" s="166">
        <v>4.7872100538321602E-3</v>
      </c>
      <c r="L153" s="1">
        <v>0.116116203027816</v>
      </c>
      <c r="M153" s="6">
        <v>2.4858518943191199</v>
      </c>
      <c r="N153" s="1">
        <v>1.39759116455083E-2</v>
      </c>
      <c r="O153" s="13">
        <v>17768</v>
      </c>
      <c r="P153" s="166">
        <v>2.4897169551264401E-3</v>
      </c>
      <c r="Q153" s="166">
        <v>2.89093334433254E-3</v>
      </c>
      <c r="R153" s="1">
        <v>0.38912383442059201</v>
      </c>
      <c r="S153" s="6">
        <v>0.63753756981193999</v>
      </c>
      <c r="T153" s="1">
        <v>1.3955991394017601E-3</v>
      </c>
      <c r="U153" s="13">
        <v>45546</v>
      </c>
    </row>
    <row r="154" spans="1:21" ht="17" x14ac:dyDescent="0.2">
      <c r="A154" s="12" t="s">
        <v>1064</v>
      </c>
      <c r="B154" s="174" t="s">
        <v>11</v>
      </c>
      <c r="C154" s="174" t="s">
        <v>17</v>
      </c>
      <c r="D154" s="170">
        <v>6.5496453794003503E-3</v>
      </c>
      <c r="E154" s="166">
        <v>2.1349094964455001E-3</v>
      </c>
      <c r="F154" s="1">
        <v>2.1565136543925801E-3</v>
      </c>
      <c r="G154" s="6">
        <v>8.1973159315971298</v>
      </c>
      <c r="H154" s="1">
        <v>9.6516722045459791E-3</v>
      </c>
      <c r="I154" s="13">
        <v>84829</v>
      </c>
      <c r="J154" s="170">
        <v>4.52261878423201E-3</v>
      </c>
      <c r="K154" s="166">
        <v>4.5781413259039496E-3</v>
      </c>
      <c r="L154" s="1">
        <v>0.32322868721495801</v>
      </c>
      <c r="M154" s="6">
        <v>0.904982451396114</v>
      </c>
      <c r="N154" s="1">
        <v>5.0884041931350396E-3</v>
      </c>
      <c r="O154" s="13">
        <v>17768</v>
      </c>
      <c r="P154" s="166">
        <v>-1.3813555035148801E-3</v>
      </c>
      <c r="Q154" s="166">
        <v>2.75991503005745E-3</v>
      </c>
      <c r="R154" s="1">
        <v>0.61672087682649201</v>
      </c>
      <c r="S154" s="6">
        <v>0.33198704692050801</v>
      </c>
      <c r="T154" s="1">
        <v>7.26742796440893E-4</v>
      </c>
      <c r="U154" s="13">
        <v>45546</v>
      </c>
    </row>
    <row r="155" spans="1:21" ht="17" x14ac:dyDescent="0.2">
      <c r="A155" s="12" t="s">
        <v>1065</v>
      </c>
      <c r="B155" s="174" t="s">
        <v>12</v>
      </c>
      <c r="C155" s="174" t="s">
        <v>17</v>
      </c>
      <c r="D155" s="170">
        <v>-5.9239263199265396E-3</v>
      </c>
      <c r="E155" s="166">
        <v>4.9298810637707201E-3</v>
      </c>
      <c r="F155" s="1">
        <v>0.22950764742992799</v>
      </c>
      <c r="G155" s="6">
        <v>1.2498657094373899</v>
      </c>
      <c r="H155" s="1">
        <v>1.47175339380237E-3</v>
      </c>
      <c r="I155" s="13">
        <v>84829</v>
      </c>
      <c r="J155" s="170">
        <v>-1.02482635046724E-2</v>
      </c>
      <c r="K155" s="166">
        <v>1.0631287637827299E-2</v>
      </c>
      <c r="L155" s="1">
        <v>0.33507310643352101</v>
      </c>
      <c r="M155" s="6">
        <v>1.0022338246151199</v>
      </c>
      <c r="N155" s="1">
        <v>5.6352299376999197E-3</v>
      </c>
      <c r="O155" s="13">
        <v>17768</v>
      </c>
      <c r="P155" s="166">
        <v>2.0374565576905899E-3</v>
      </c>
      <c r="Q155" s="166">
        <v>6.3644709445422696E-3</v>
      </c>
      <c r="R155" s="1">
        <v>0.74887143569465198</v>
      </c>
      <c r="S155" s="6">
        <v>0.119560163642558</v>
      </c>
      <c r="T155" s="1">
        <v>2.6172638667176199E-4</v>
      </c>
      <c r="U155" s="13">
        <v>45546</v>
      </c>
    </row>
    <row r="156" spans="1:21" ht="17" x14ac:dyDescent="0.2">
      <c r="A156" s="12" t="s">
        <v>1066</v>
      </c>
      <c r="B156" s="174" t="s">
        <v>17</v>
      </c>
      <c r="C156" s="174" t="s">
        <v>18</v>
      </c>
      <c r="D156" s="170">
        <v>1.01925161233354E-2</v>
      </c>
      <c r="E156" s="166">
        <v>2.3578765136424099E-3</v>
      </c>
      <c r="F156" s="1">
        <v>1.5427006110203401E-5</v>
      </c>
      <c r="G156" s="6">
        <v>20.317899618208799</v>
      </c>
      <c r="H156" s="1">
        <v>2.3920057170193999E-2</v>
      </c>
      <c r="I156" s="13">
        <v>84829</v>
      </c>
      <c r="J156" s="170">
        <v>7.3174810664561104E-3</v>
      </c>
      <c r="K156" s="166">
        <v>5.0708496190325402E-3</v>
      </c>
      <c r="L156" s="1">
        <v>0.14902451113158399</v>
      </c>
      <c r="M156" s="6">
        <v>2.28067724458124</v>
      </c>
      <c r="N156" s="1">
        <v>1.28226619255109E-2</v>
      </c>
      <c r="O156" s="13">
        <v>17768</v>
      </c>
      <c r="P156" s="166">
        <v>4.6913154497099504E-3</v>
      </c>
      <c r="Q156" s="166">
        <v>3.0498461821337002E-3</v>
      </c>
      <c r="R156" s="1">
        <v>0.124003301265282</v>
      </c>
      <c r="S156" s="6">
        <v>2.3965309387365399</v>
      </c>
      <c r="T156" s="1">
        <v>5.2459295402308599E-3</v>
      </c>
      <c r="U156" s="13">
        <v>45546</v>
      </c>
    </row>
    <row r="157" spans="1:21" ht="17" x14ac:dyDescent="0.2">
      <c r="A157" s="12" t="s">
        <v>1067</v>
      </c>
      <c r="B157" s="174" t="s">
        <v>12</v>
      </c>
      <c r="C157" s="174" t="s">
        <v>11</v>
      </c>
      <c r="D157" s="170">
        <v>5.0177519514729499E-2</v>
      </c>
      <c r="E157" s="166">
        <v>1.42956347232348E-2</v>
      </c>
      <c r="F157" s="1">
        <v>4.4835768359488201E-4</v>
      </c>
      <c r="G157" s="6">
        <v>12.017557580123199</v>
      </c>
      <c r="H157" s="1">
        <v>1.4149210600571499E-2</v>
      </c>
      <c r="I157" s="13">
        <v>84829</v>
      </c>
      <c r="J157" s="170">
        <v>5.2932462649589597E-2</v>
      </c>
      <c r="K157" s="166">
        <v>2.9756886363013699E-2</v>
      </c>
      <c r="L157" s="1">
        <v>7.5284640961564703E-2</v>
      </c>
      <c r="M157" s="6">
        <v>3.0423235084615201</v>
      </c>
      <c r="N157" s="1">
        <v>1.7103826383877401E-2</v>
      </c>
      <c r="O157" s="13">
        <v>17768</v>
      </c>
      <c r="P157" s="166">
        <v>-3.7843408763914697E-2</v>
      </c>
      <c r="Q157" s="166">
        <v>1.8340637107265301E-2</v>
      </c>
      <c r="R157" s="1">
        <v>3.90837220515124E-2</v>
      </c>
      <c r="S157" s="6">
        <v>3.9532983089191598</v>
      </c>
      <c r="T157" s="1">
        <v>8.65328397998371E-3</v>
      </c>
      <c r="U157" s="13">
        <v>45546</v>
      </c>
    </row>
    <row r="158" spans="1:21" ht="17" x14ac:dyDescent="0.2">
      <c r="A158" s="12" t="s">
        <v>1068</v>
      </c>
      <c r="B158" s="174" t="s">
        <v>18</v>
      </c>
      <c r="C158" s="174" t="s">
        <v>12</v>
      </c>
      <c r="D158" s="170">
        <v>2.22324198385346E-3</v>
      </c>
      <c r="E158" s="166">
        <v>2.0385001667760898E-3</v>
      </c>
      <c r="F158" s="1">
        <v>0.27544043156689701</v>
      </c>
      <c r="G158" s="6">
        <v>1.018557987309</v>
      </c>
      <c r="H158" s="1">
        <v>1.19938539105545E-3</v>
      </c>
      <c r="I158" s="13">
        <v>84829</v>
      </c>
      <c r="J158" s="170">
        <v>1.6441519826748299E-3</v>
      </c>
      <c r="K158" s="166">
        <v>4.3952467457934203E-3</v>
      </c>
      <c r="L158" s="1">
        <v>0.70835297822422305</v>
      </c>
      <c r="M158" s="6">
        <v>8.0073868211425606E-2</v>
      </c>
      <c r="N158" s="1">
        <v>4.5024895550684302E-4</v>
      </c>
      <c r="O158" s="13">
        <v>17768</v>
      </c>
      <c r="P158" s="166">
        <v>4.0038234744585203E-3</v>
      </c>
      <c r="Q158" s="166">
        <v>2.6468686790874401E-3</v>
      </c>
      <c r="R158" s="1">
        <v>0.130371921518389</v>
      </c>
      <c r="S158" s="6">
        <v>2.4142364798154299</v>
      </c>
      <c r="T158" s="1">
        <v>5.2846954519795604E-3</v>
      </c>
      <c r="U158" s="13">
        <v>45546</v>
      </c>
    </row>
    <row r="159" spans="1:21" ht="17" x14ac:dyDescent="0.2">
      <c r="A159" s="12" t="s">
        <v>1069</v>
      </c>
      <c r="B159" s="174" t="s">
        <v>18</v>
      </c>
      <c r="C159" s="174" t="s">
        <v>11</v>
      </c>
      <c r="D159" s="170">
        <v>4.3825667748451404E-3</v>
      </c>
      <c r="E159" s="166">
        <v>2.6482603850902799E-3</v>
      </c>
      <c r="F159" s="1">
        <v>9.7951498299435502E-2</v>
      </c>
      <c r="G159" s="6">
        <v>2.49000587527734</v>
      </c>
      <c r="H159" s="1">
        <v>2.9320099132165499E-3</v>
      </c>
      <c r="I159" s="13">
        <v>84829</v>
      </c>
      <c r="J159" s="170">
        <v>-9.4512929842533605E-4</v>
      </c>
      <c r="K159" s="166">
        <v>5.6760324766421504E-3</v>
      </c>
      <c r="L159" s="1">
        <v>0.86775569115214402</v>
      </c>
      <c r="M159" s="6">
        <v>1.3587806565704E-2</v>
      </c>
      <c r="N159" s="1">
        <v>7.6403632541668397E-5</v>
      </c>
      <c r="O159" s="13">
        <v>17768</v>
      </c>
      <c r="P159" s="166">
        <v>-1.0781701292116501E-3</v>
      </c>
      <c r="Q159" s="166">
        <v>3.4454878555919099E-3</v>
      </c>
      <c r="R159" s="1">
        <v>0.75434109646317105</v>
      </c>
      <c r="S159" s="6">
        <v>5.1993669099583098E-2</v>
      </c>
      <c r="T159" s="1">
        <v>1.13818148893584E-4</v>
      </c>
      <c r="U159" s="13">
        <v>45546</v>
      </c>
    </row>
    <row r="160" spans="1:21" ht="17" x14ac:dyDescent="0.2">
      <c r="A160" s="12" t="s">
        <v>1070</v>
      </c>
      <c r="B160" s="174" t="s">
        <v>17</v>
      </c>
      <c r="C160" s="174" t="s">
        <v>18</v>
      </c>
      <c r="D160" s="170">
        <v>7.9759592943587004E-2</v>
      </c>
      <c r="E160" s="166">
        <v>1.09576723249296E-2</v>
      </c>
      <c r="F160" s="1">
        <v>3.39501396259066E-13</v>
      </c>
      <c r="G160" s="6">
        <v>52.247038649413497</v>
      </c>
      <c r="H160" s="1">
        <v>6.1485048813885598E-2</v>
      </c>
      <c r="I160" s="13">
        <v>84829</v>
      </c>
      <c r="J160" s="170">
        <v>9.6070356583364894E-2</v>
      </c>
      <c r="K160" s="166">
        <v>2.2718706380754201E-2</v>
      </c>
      <c r="L160" s="1">
        <v>2.3623379564966301E-5</v>
      </c>
      <c r="M160" s="6">
        <v>17.275077352597901</v>
      </c>
      <c r="N160" s="1">
        <v>9.7039345574470401E-2</v>
      </c>
      <c r="O160" s="13">
        <v>17768</v>
      </c>
      <c r="P160" s="166">
        <v>4.8267735240976703E-2</v>
      </c>
      <c r="Q160" s="166">
        <v>1.39394244502739E-2</v>
      </c>
      <c r="R160" s="1">
        <v>5.35319599240246E-4</v>
      </c>
      <c r="S160" s="6">
        <v>12.706126172509</v>
      </c>
      <c r="T160" s="1">
        <v>2.7807424886936698E-2</v>
      </c>
      <c r="U160" s="13">
        <v>45546</v>
      </c>
    </row>
    <row r="161" spans="1:21" ht="17" x14ac:dyDescent="0.2">
      <c r="A161" s="12" t="s">
        <v>1071</v>
      </c>
      <c r="B161" s="174" t="s">
        <v>18</v>
      </c>
      <c r="C161" s="174" t="s">
        <v>12</v>
      </c>
      <c r="D161" s="170">
        <v>8.8938632360174696E-3</v>
      </c>
      <c r="E161" s="166">
        <v>2.74372899937919E-3</v>
      </c>
      <c r="F161" s="1">
        <v>1.1893832235152801E-3</v>
      </c>
      <c r="G161" s="6">
        <v>10.110680425677799</v>
      </c>
      <c r="H161" s="1">
        <v>1.1904349361829601E-2</v>
      </c>
      <c r="I161" s="13">
        <v>84829</v>
      </c>
      <c r="J161" s="170">
        <v>2.1438113461245301E-2</v>
      </c>
      <c r="K161" s="166">
        <v>5.8753488472323596E-3</v>
      </c>
      <c r="L161" s="1">
        <v>2.6419883395241499E-4</v>
      </c>
      <c r="M161" s="6">
        <v>13.0494921535476</v>
      </c>
      <c r="N161" s="1">
        <v>7.3321810280623401E-2</v>
      </c>
      <c r="O161" s="13">
        <v>17768</v>
      </c>
      <c r="P161" s="166">
        <v>5.3300516089889796E-3</v>
      </c>
      <c r="Q161" s="166">
        <v>3.5690620288335701E-3</v>
      </c>
      <c r="R161" s="1">
        <v>0.13533839015381399</v>
      </c>
      <c r="S161" s="6">
        <v>2.2829067819703299</v>
      </c>
      <c r="T161" s="1">
        <v>4.9972248090332204E-3</v>
      </c>
      <c r="U161" s="13">
        <v>45546</v>
      </c>
    </row>
    <row r="162" spans="1:21" ht="17" x14ac:dyDescent="0.2">
      <c r="A162" s="12" t="s">
        <v>1072</v>
      </c>
      <c r="B162" s="174" t="s">
        <v>18</v>
      </c>
      <c r="C162" s="174" t="s">
        <v>17</v>
      </c>
      <c r="D162" s="170">
        <v>1.1038046224891299E-2</v>
      </c>
      <c r="E162" s="166">
        <v>4.1190265027969001E-3</v>
      </c>
      <c r="F162" s="1">
        <v>7.3686848259909904E-3</v>
      </c>
      <c r="G162" s="6">
        <v>7.33773644273953</v>
      </c>
      <c r="H162" s="1">
        <v>8.6398145703039404E-3</v>
      </c>
      <c r="I162" s="13">
        <v>84829</v>
      </c>
      <c r="J162" s="170">
        <v>2.2118254676681999E-2</v>
      </c>
      <c r="K162" s="166">
        <v>8.77261354110641E-3</v>
      </c>
      <c r="L162" s="1">
        <v>1.17014133591491E-2</v>
      </c>
      <c r="M162" s="6">
        <v>6.4322427805352804</v>
      </c>
      <c r="N162" s="1">
        <v>3.6155318304236801E-2</v>
      </c>
      <c r="O162" s="13">
        <v>17768</v>
      </c>
      <c r="P162" s="166">
        <v>3.9620930570535501E-3</v>
      </c>
      <c r="Q162" s="166">
        <v>5.3538063254312098E-3</v>
      </c>
      <c r="R162" s="1">
        <v>0.45927248822129901</v>
      </c>
      <c r="S162" s="6">
        <v>0.46525500682634902</v>
      </c>
      <c r="T162" s="1">
        <v>1.0184690052416499E-3</v>
      </c>
      <c r="U162" s="13">
        <v>45546</v>
      </c>
    </row>
    <row r="163" spans="1:21" ht="17" x14ac:dyDescent="0.2">
      <c r="A163" s="12" t="s">
        <v>1073</v>
      </c>
      <c r="B163" s="174" t="s">
        <v>12</v>
      </c>
      <c r="C163" s="174" t="s">
        <v>11</v>
      </c>
      <c r="D163" s="170">
        <v>1.47820034007495E-2</v>
      </c>
      <c r="E163" s="166">
        <v>3.52091677420187E-3</v>
      </c>
      <c r="F163" s="1">
        <v>2.6915327568302499E-5</v>
      </c>
      <c r="G163" s="6">
        <v>17.014607149850701</v>
      </c>
      <c r="H163" s="1">
        <v>2.0031374803862599E-2</v>
      </c>
      <c r="I163" s="13">
        <v>84829</v>
      </c>
      <c r="J163" s="170">
        <v>1.9743259761773199E-2</v>
      </c>
      <c r="K163" s="166">
        <v>7.5657954753437697E-3</v>
      </c>
      <c r="L163" s="1">
        <v>9.0739667231468802E-3</v>
      </c>
      <c r="M163" s="6">
        <v>6.9471798919961998</v>
      </c>
      <c r="N163" s="1">
        <v>3.9048758083936701E-2</v>
      </c>
      <c r="O163" s="13">
        <v>17768</v>
      </c>
      <c r="P163" s="166">
        <v>1.5672256973180702E-2</v>
      </c>
      <c r="Q163" s="166">
        <v>4.54851475949632E-3</v>
      </c>
      <c r="R163" s="1">
        <v>5.7035571535639395E-4</v>
      </c>
      <c r="S163" s="6">
        <v>11.802980104708</v>
      </c>
      <c r="T163" s="1">
        <v>2.58309519211277E-2</v>
      </c>
      <c r="U163" s="13">
        <v>45546</v>
      </c>
    </row>
    <row r="164" spans="1:21" ht="17" x14ac:dyDescent="0.2">
      <c r="A164" s="12" t="s">
        <v>1074</v>
      </c>
      <c r="B164" s="174" t="s">
        <v>11</v>
      </c>
      <c r="C164" s="174" t="s">
        <v>12</v>
      </c>
      <c r="D164" s="170">
        <v>7.9291502824346393E-3</v>
      </c>
      <c r="E164" s="166">
        <v>2.65773792519565E-3</v>
      </c>
      <c r="F164" s="1">
        <v>2.8512702526803501E-3</v>
      </c>
      <c r="G164" s="6">
        <v>7.6470052923449501</v>
      </c>
      <c r="H164" s="1">
        <v>9.0037804819055808E-3</v>
      </c>
      <c r="I164" s="13">
        <v>84829</v>
      </c>
      <c r="J164" s="170">
        <v>1.9599306055549898E-2</v>
      </c>
      <c r="K164" s="166">
        <v>5.7176332673882797E-3</v>
      </c>
      <c r="L164" s="1">
        <v>6.0971660590771902E-4</v>
      </c>
      <c r="M164" s="6">
        <v>11.9686801830662</v>
      </c>
      <c r="N164" s="1">
        <v>6.7254922455013494E-2</v>
      </c>
      <c r="O164" s="13">
        <v>17768</v>
      </c>
      <c r="P164" s="166">
        <v>3.1552505817429299E-3</v>
      </c>
      <c r="Q164" s="166">
        <v>3.4471128887238801E-3</v>
      </c>
      <c r="R164" s="1">
        <v>0.36002254115190901</v>
      </c>
      <c r="S164" s="6">
        <v>0.66609793739017098</v>
      </c>
      <c r="T164" s="1">
        <v>1.4581160215954301E-3</v>
      </c>
      <c r="U164" s="13">
        <v>45546</v>
      </c>
    </row>
    <row r="165" spans="1:21" ht="17" x14ac:dyDescent="0.2">
      <c r="A165" s="12" t="s">
        <v>1075</v>
      </c>
      <c r="B165" s="174" t="s">
        <v>17</v>
      </c>
      <c r="C165" s="174" t="s">
        <v>18</v>
      </c>
      <c r="D165" s="170">
        <v>1.40550157717291E-2</v>
      </c>
      <c r="E165" s="166">
        <v>3.9952023802925203E-3</v>
      </c>
      <c r="F165" s="1">
        <v>4.35083281663683E-4</v>
      </c>
      <c r="G165" s="6">
        <v>12.436860998069101</v>
      </c>
      <c r="H165" s="1">
        <v>1.46428796263389E-2</v>
      </c>
      <c r="I165" s="13">
        <v>84829</v>
      </c>
      <c r="J165" s="170">
        <v>1.57694830293705E-2</v>
      </c>
      <c r="K165" s="166">
        <v>8.47227657302628E-3</v>
      </c>
      <c r="L165" s="1">
        <v>6.2717771252418703E-2</v>
      </c>
      <c r="M165" s="6">
        <v>3.5934751431813701</v>
      </c>
      <c r="N165" s="1">
        <v>2.0202038029932801E-2</v>
      </c>
      <c r="O165" s="13">
        <v>17768</v>
      </c>
      <c r="P165" s="166">
        <v>1.00316277680042E-2</v>
      </c>
      <c r="Q165" s="166">
        <v>5.1658221050716801E-3</v>
      </c>
      <c r="R165" s="1">
        <v>5.2152606693985998E-2</v>
      </c>
      <c r="S165" s="6">
        <v>4.0476378433134297</v>
      </c>
      <c r="T165" s="1">
        <v>8.8598762844356391E-3</v>
      </c>
      <c r="U165" s="13">
        <v>45546</v>
      </c>
    </row>
    <row r="166" spans="1:21" ht="17" x14ac:dyDescent="0.2">
      <c r="A166" s="12" t="s">
        <v>1076</v>
      </c>
      <c r="B166" s="174" t="s">
        <v>18</v>
      </c>
      <c r="C166" s="174" t="s">
        <v>17</v>
      </c>
      <c r="D166" s="170">
        <v>4.5242015245842097E-3</v>
      </c>
      <c r="E166" s="166">
        <v>2.1360859335979999E-3</v>
      </c>
      <c r="F166" s="1">
        <v>3.4179097935964999E-2</v>
      </c>
      <c r="G166" s="6">
        <v>4.5638877462249896</v>
      </c>
      <c r="H166" s="1">
        <v>5.3739184172255901E-3</v>
      </c>
      <c r="I166" s="13">
        <v>84829</v>
      </c>
      <c r="J166" s="170">
        <v>4.3223182914293697E-3</v>
      </c>
      <c r="K166" s="166">
        <v>4.5853042370103099E-3</v>
      </c>
      <c r="L166" s="1">
        <v>0.34587488249909798</v>
      </c>
      <c r="M166" s="6">
        <v>0.95830628659379302</v>
      </c>
      <c r="N166" s="1">
        <v>5.3882522401174898E-3</v>
      </c>
      <c r="O166" s="13">
        <v>17768</v>
      </c>
      <c r="P166" s="166">
        <v>-3.7971352167496901E-4</v>
      </c>
      <c r="Q166" s="166">
        <v>2.7702585154996602E-3</v>
      </c>
      <c r="R166" s="1">
        <v>0.89097772994316304</v>
      </c>
      <c r="S166" s="6">
        <v>4.5313240086881701E-2</v>
      </c>
      <c r="T166" s="1">
        <v>9.9194347350583598E-5</v>
      </c>
      <c r="U166" s="13">
        <v>45546</v>
      </c>
    </row>
    <row r="167" spans="1:21" ht="17" x14ac:dyDescent="0.2">
      <c r="A167" s="12" t="s">
        <v>1077</v>
      </c>
      <c r="B167" s="174" t="s">
        <v>17</v>
      </c>
      <c r="C167" s="174" t="s">
        <v>18</v>
      </c>
      <c r="D167" s="170">
        <v>6.7012796059765399E-3</v>
      </c>
      <c r="E167" s="166">
        <v>2.1680364032340299E-3</v>
      </c>
      <c r="F167" s="1">
        <v>1.9958573077956199E-3</v>
      </c>
      <c r="G167" s="6">
        <v>8.0283011489552702</v>
      </c>
      <c r="H167" s="1">
        <v>9.4526552247938701E-3</v>
      </c>
      <c r="I167" s="13">
        <v>84829</v>
      </c>
      <c r="J167" s="170">
        <v>2.6183243293639801E-3</v>
      </c>
      <c r="K167" s="166">
        <v>4.6424304873889403E-3</v>
      </c>
      <c r="L167" s="1">
        <v>0.57276220849400505</v>
      </c>
      <c r="M167" s="6">
        <v>0.27964588085994302</v>
      </c>
      <c r="N167" s="1">
        <v>1.57241062914304E-3</v>
      </c>
      <c r="O167" s="13">
        <v>17768</v>
      </c>
      <c r="P167" s="166">
        <v>9.6292395547148695E-4</v>
      </c>
      <c r="Q167" s="166">
        <v>2.8075153340356498E-3</v>
      </c>
      <c r="R167" s="1">
        <v>0.73161446134922503</v>
      </c>
      <c r="S167" s="6">
        <v>5.1339808097753598E-2</v>
      </c>
      <c r="T167" s="1">
        <v>1.1238674809109699E-4</v>
      </c>
      <c r="U167" s="13">
        <v>45546</v>
      </c>
    </row>
    <row r="168" spans="1:21" ht="17" x14ac:dyDescent="0.2">
      <c r="A168" s="12" t="s">
        <v>1078</v>
      </c>
      <c r="B168" s="174" t="s">
        <v>18</v>
      </c>
      <c r="C168" s="174" t="s">
        <v>12</v>
      </c>
      <c r="D168" s="170">
        <v>-7.1765202944871504E-3</v>
      </c>
      <c r="E168" s="166">
        <v>5.0448581801665702E-3</v>
      </c>
      <c r="F168" s="1">
        <v>0.154872781193993</v>
      </c>
      <c r="G168" s="6">
        <v>2.1584845236882</v>
      </c>
      <c r="H168" s="1">
        <v>2.5416612236234498E-3</v>
      </c>
      <c r="I168" s="13">
        <v>84829</v>
      </c>
      <c r="J168" s="170">
        <v>-1.9580410767757301E-3</v>
      </c>
      <c r="K168" s="166">
        <v>1.0692481332588899E-2</v>
      </c>
      <c r="L168" s="1">
        <v>0.85470346849777501</v>
      </c>
      <c r="M168" s="6">
        <v>2.5990504412317601E-2</v>
      </c>
      <c r="N168" s="1">
        <v>1.4614340358000999E-4</v>
      </c>
      <c r="O168" s="13">
        <v>17768</v>
      </c>
      <c r="P168" s="166">
        <v>1.26754693781132E-3</v>
      </c>
      <c r="Q168" s="166">
        <v>6.5177831631326698E-3</v>
      </c>
      <c r="R168" s="1">
        <v>0.845804709985154</v>
      </c>
      <c r="S168" s="6">
        <v>2.03075125040756E-2</v>
      </c>
      <c r="T168" s="1">
        <v>4.4454768695609198E-5</v>
      </c>
      <c r="U168" s="13">
        <v>45546</v>
      </c>
    </row>
    <row r="169" spans="1:21" ht="17" x14ac:dyDescent="0.2">
      <c r="A169" s="12" t="s">
        <v>1079</v>
      </c>
      <c r="B169" s="174" t="s">
        <v>12</v>
      </c>
      <c r="C169" s="174" t="s">
        <v>11</v>
      </c>
      <c r="D169" s="170">
        <v>7.0361324643175502E-3</v>
      </c>
      <c r="E169" s="166">
        <v>2.2076049636803102E-3</v>
      </c>
      <c r="F169" s="1">
        <v>1.4369734623221699E-3</v>
      </c>
      <c r="G169" s="6">
        <v>10.054749180399201</v>
      </c>
      <c r="H169" s="1">
        <v>1.18385444491413E-2</v>
      </c>
      <c r="I169" s="13">
        <v>84829</v>
      </c>
      <c r="J169" s="170">
        <v>5.54366249597047E-3</v>
      </c>
      <c r="K169" s="166">
        <v>4.7184700943014501E-3</v>
      </c>
      <c r="L169" s="1">
        <v>0.24005626031517099</v>
      </c>
      <c r="M169" s="6">
        <v>1.4406691130310001</v>
      </c>
      <c r="N169" s="1">
        <v>8.1002008918317995E-3</v>
      </c>
      <c r="O169" s="13">
        <v>17768</v>
      </c>
      <c r="P169" s="166">
        <v>1.82537025486482E-3</v>
      </c>
      <c r="Q169" s="166">
        <v>2.8613907767882302E-3</v>
      </c>
      <c r="R169" s="1">
        <v>0.52352172053269097</v>
      </c>
      <c r="S169" s="6">
        <v>0.38546193502482501</v>
      </c>
      <c r="T169" s="1">
        <v>8.4380015550290202E-4</v>
      </c>
      <c r="U169" s="13">
        <v>45546</v>
      </c>
    </row>
    <row r="170" spans="1:21" ht="17" x14ac:dyDescent="0.2">
      <c r="A170" s="12" t="s">
        <v>1080</v>
      </c>
      <c r="B170" s="174" t="s">
        <v>17</v>
      </c>
      <c r="C170" s="174" t="s">
        <v>12</v>
      </c>
      <c r="D170" s="170">
        <v>1.03396100129373E-2</v>
      </c>
      <c r="E170" s="166">
        <v>2.2963023210085701E-3</v>
      </c>
      <c r="F170" s="1">
        <v>6.7177970156885397E-6</v>
      </c>
      <c r="G170" s="6">
        <v>21.1509885064056</v>
      </c>
      <c r="H170" s="1">
        <v>2.49003780073183E-2</v>
      </c>
      <c r="I170" s="13">
        <v>84829</v>
      </c>
      <c r="J170" s="170">
        <v>7.7902591566856097E-3</v>
      </c>
      <c r="K170" s="166">
        <v>4.9430445961195198E-3</v>
      </c>
      <c r="L170" s="1">
        <v>0.11504265837045299</v>
      </c>
      <c r="M170" s="6">
        <v>2.6462776117046301</v>
      </c>
      <c r="N170" s="1">
        <v>1.48778419705166E-2</v>
      </c>
      <c r="O170" s="13">
        <v>17768</v>
      </c>
      <c r="P170" s="166">
        <v>1.85024924371218E-3</v>
      </c>
      <c r="Q170" s="166">
        <v>2.9654564704203299E-3</v>
      </c>
      <c r="R170" s="1">
        <v>0.53267402884734605</v>
      </c>
      <c r="S170" s="6">
        <v>0.43636946032005203</v>
      </c>
      <c r="T170" s="1">
        <v>9.5524026598666997E-4</v>
      </c>
      <c r="U170" s="13">
        <v>45546</v>
      </c>
    </row>
    <row r="171" spans="1:21" ht="17" x14ac:dyDescent="0.2">
      <c r="A171" s="12" t="s">
        <v>1081</v>
      </c>
      <c r="B171" s="174" t="s">
        <v>18</v>
      </c>
      <c r="C171" s="174" t="s">
        <v>17</v>
      </c>
      <c r="D171" s="170">
        <v>5.7617087484252497E-3</v>
      </c>
      <c r="E171" s="166">
        <v>2.26457956348914E-3</v>
      </c>
      <c r="F171" s="1">
        <v>1.09523021661878E-2</v>
      </c>
      <c r="G171" s="6">
        <v>7.1052381274573202</v>
      </c>
      <c r="H171" s="1">
        <v>8.3661293553154697E-3</v>
      </c>
      <c r="I171" s="13">
        <v>84829</v>
      </c>
      <c r="J171" s="170">
        <v>7.6915497050702303E-3</v>
      </c>
      <c r="K171" s="166">
        <v>4.8727752141705096E-3</v>
      </c>
      <c r="L171" s="1">
        <v>0.11447454925096701</v>
      </c>
      <c r="M171" s="6">
        <v>2.7426864394963699</v>
      </c>
      <c r="N171" s="1">
        <v>1.5419862725319601E-2</v>
      </c>
      <c r="O171" s="13">
        <v>17768</v>
      </c>
      <c r="P171" s="166">
        <v>8.96054361822777E-4</v>
      </c>
      <c r="Q171" s="166">
        <v>2.9381572657177402E-3</v>
      </c>
      <c r="R171" s="1">
        <v>0.76038921841018703</v>
      </c>
      <c r="S171" s="6">
        <v>8.6738028681551393E-2</v>
      </c>
      <c r="T171" s="1">
        <v>1.8987625031336E-4</v>
      </c>
      <c r="U171" s="13">
        <v>45546</v>
      </c>
    </row>
    <row r="172" spans="1:21" ht="17" x14ac:dyDescent="0.2">
      <c r="A172" s="12" t="s">
        <v>1082</v>
      </c>
      <c r="B172" s="174" t="s">
        <v>18</v>
      </c>
      <c r="C172" s="174" t="s">
        <v>17</v>
      </c>
      <c r="D172" s="170">
        <v>-4.8778949451846101E-3</v>
      </c>
      <c r="E172" s="166">
        <v>3.7648421577288899E-3</v>
      </c>
      <c r="F172" s="1">
        <v>0.195101708289</v>
      </c>
      <c r="G172" s="6">
        <v>1.4437059185049399</v>
      </c>
      <c r="H172" s="1">
        <v>1.70000119794783E-3</v>
      </c>
      <c r="I172" s="13">
        <v>84829</v>
      </c>
      <c r="J172" s="170">
        <v>2.92737952365122E-3</v>
      </c>
      <c r="K172" s="166">
        <v>8.0959634886499706E-3</v>
      </c>
      <c r="L172" s="1">
        <v>0.71766642892659605</v>
      </c>
      <c r="M172" s="6">
        <v>0.200760530291554</v>
      </c>
      <c r="N172" s="1">
        <v>1.1288609867339001E-3</v>
      </c>
      <c r="O172" s="13">
        <v>17768</v>
      </c>
      <c r="P172" s="166">
        <v>-4.9442818507332298E-4</v>
      </c>
      <c r="Q172" s="166">
        <v>4.8718219608004801E-3</v>
      </c>
      <c r="R172" s="1">
        <v>0.91916406473538204</v>
      </c>
      <c r="S172" s="6">
        <v>1.9773451971066999E-2</v>
      </c>
      <c r="T172" s="1">
        <v>4.32856936539164E-5</v>
      </c>
      <c r="U172" s="13">
        <v>45546</v>
      </c>
    </row>
    <row r="173" spans="1:21" ht="17" x14ac:dyDescent="0.2">
      <c r="A173" s="12" t="s">
        <v>1083</v>
      </c>
      <c r="B173" s="174" t="s">
        <v>17</v>
      </c>
      <c r="C173" s="174" t="s">
        <v>11</v>
      </c>
      <c r="D173" s="170">
        <v>1.04213780469918E-2</v>
      </c>
      <c r="E173" s="166">
        <v>2.0517628825786199E-3</v>
      </c>
      <c r="F173" s="1">
        <v>3.7976633646134599E-7</v>
      </c>
      <c r="G173" s="6">
        <v>24.434956165172299</v>
      </c>
      <c r="H173" s="1">
        <v>2.8764614170902699E-2</v>
      </c>
      <c r="I173" s="13">
        <v>84829</v>
      </c>
      <c r="J173" s="170">
        <v>1.39170452065462E-2</v>
      </c>
      <c r="K173" s="166">
        <v>4.3824482665342302E-3</v>
      </c>
      <c r="L173" s="1">
        <v>1.4976593876971399E-3</v>
      </c>
      <c r="M173" s="6">
        <v>9.4805611050236394</v>
      </c>
      <c r="N173" s="1">
        <v>5.3278575023665398E-2</v>
      </c>
      <c r="O173" s="13">
        <v>17768</v>
      </c>
      <c r="P173" s="166">
        <v>-9.2703222156539499E-4</v>
      </c>
      <c r="Q173" s="166">
        <v>2.65495497285373E-3</v>
      </c>
      <c r="R173" s="1">
        <v>0.72696285148724404</v>
      </c>
      <c r="S173" s="6">
        <v>0.224847079059001</v>
      </c>
      <c r="T173" s="1">
        <v>4.9220732587895201E-4</v>
      </c>
      <c r="U173" s="13">
        <v>45546</v>
      </c>
    </row>
    <row r="174" spans="1:21" ht="17" x14ac:dyDescent="0.2">
      <c r="A174" s="12" t="s">
        <v>1084</v>
      </c>
      <c r="B174" s="174" t="s">
        <v>18</v>
      </c>
      <c r="C174" s="174" t="s">
        <v>17</v>
      </c>
      <c r="D174" s="170">
        <v>1.2141852447468101E-2</v>
      </c>
      <c r="E174" s="166">
        <v>3.68777628718174E-3</v>
      </c>
      <c r="F174" s="1">
        <v>9.9355950202134006E-4</v>
      </c>
      <c r="G174" s="6">
        <v>11.131461311424999</v>
      </c>
      <c r="H174" s="1">
        <v>1.31061688042986E-2</v>
      </c>
      <c r="I174" s="13">
        <v>84829</v>
      </c>
      <c r="J174" s="170">
        <v>4.7442278975337098E-3</v>
      </c>
      <c r="K174" s="166">
        <v>7.8880680352431502E-3</v>
      </c>
      <c r="L174" s="1">
        <v>0.54755226198791795</v>
      </c>
      <c r="M174" s="6">
        <v>0.37457201596186701</v>
      </c>
      <c r="N174" s="1">
        <v>2.1061621535880099E-3</v>
      </c>
      <c r="O174" s="13">
        <v>17768</v>
      </c>
      <c r="P174" s="166">
        <v>7.5221769093288598E-3</v>
      </c>
      <c r="Q174" s="166">
        <v>4.7373587584957199E-3</v>
      </c>
      <c r="R174" s="1">
        <v>0.112329030925894</v>
      </c>
      <c r="S174" s="6">
        <v>2.8216715771314602</v>
      </c>
      <c r="T174" s="1">
        <v>6.1765277447818397E-3</v>
      </c>
      <c r="U174" s="13">
        <v>45546</v>
      </c>
    </row>
    <row r="175" spans="1:21" ht="17" x14ac:dyDescent="0.2">
      <c r="A175" s="12" t="s">
        <v>1085</v>
      </c>
      <c r="B175" s="174" t="s">
        <v>11</v>
      </c>
      <c r="C175" s="174" t="s">
        <v>17</v>
      </c>
      <c r="D175" s="170">
        <v>3.79395774428915E-3</v>
      </c>
      <c r="E175" s="166">
        <v>2.0950980424201899E-3</v>
      </c>
      <c r="F175" s="1">
        <v>7.01639563301375E-2</v>
      </c>
      <c r="G175" s="6">
        <v>3.0513305208487398</v>
      </c>
      <c r="H175" s="1">
        <v>3.5929530903026701E-3</v>
      </c>
      <c r="I175" s="13">
        <v>84829</v>
      </c>
      <c r="J175" s="170">
        <v>8.1569525619809898E-3</v>
      </c>
      <c r="K175" s="166">
        <v>4.4716519874742596E-3</v>
      </c>
      <c r="L175" s="1">
        <v>6.8146594940868097E-2</v>
      </c>
      <c r="M175" s="6">
        <v>3.26297064095822</v>
      </c>
      <c r="N175" s="1">
        <v>1.8344127345251499E-2</v>
      </c>
      <c r="O175" s="13">
        <v>17768</v>
      </c>
      <c r="P175" s="166">
        <v>6.8647521140622197E-3</v>
      </c>
      <c r="Q175" s="166">
        <v>2.7036274270370799E-3</v>
      </c>
      <c r="R175" s="1">
        <v>1.11174367196849E-2</v>
      </c>
      <c r="S175" s="6">
        <v>5.9740030313310903</v>
      </c>
      <c r="T175" s="1">
        <v>1.30757293240864E-2</v>
      </c>
      <c r="U175" s="13">
        <v>45546</v>
      </c>
    </row>
    <row r="176" spans="1:21" ht="17" x14ac:dyDescent="0.2">
      <c r="A176" s="12" t="s">
        <v>1086</v>
      </c>
      <c r="B176" s="174" t="s">
        <v>11</v>
      </c>
      <c r="C176" s="174" t="s">
        <v>12</v>
      </c>
      <c r="D176" s="170">
        <v>5.0895012114391099E-3</v>
      </c>
      <c r="E176" s="166">
        <v>2.8611360171165302E-3</v>
      </c>
      <c r="F176" s="1">
        <v>7.5269691970453106E-2</v>
      </c>
      <c r="G176" s="6">
        <v>3.78841123671703</v>
      </c>
      <c r="H176" s="1">
        <v>4.4608744362067999E-3</v>
      </c>
      <c r="I176" s="13">
        <v>84829</v>
      </c>
      <c r="J176" s="170">
        <v>1.47474828099299E-2</v>
      </c>
      <c r="K176" s="166">
        <v>6.0873704424797403E-3</v>
      </c>
      <c r="L176" s="1">
        <v>1.54183022422537E-2</v>
      </c>
      <c r="M176" s="6">
        <v>6.0166846611978704</v>
      </c>
      <c r="N176" s="1">
        <v>3.3820415988701398E-2</v>
      </c>
      <c r="O176" s="13">
        <v>17768</v>
      </c>
      <c r="P176" s="166">
        <v>8.7390276846139505E-3</v>
      </c>
      <c r="Q176" s="166">
        <v>3.6897908269443E-3</v>
      </c>
      <c r="R176" s="1">
        <v>1.7867697589210502E-2</v>
      </c>
      <c r="S176" s="6">
        <v>6.6716698166699402</v>
      </c>
      <c r="T176" s="1">
        <v>1.46030313325729E-2</v>
      </c>
      <c r="U176" s="13">
        <v>45546</v>
      </c>
    </row>
    <row r="177" spans="1:21" ht="17" x14ac:dyDescent="0.2">
      <c r="A177" s="12" t="s">
        <v>1087</v>
      </c>
      <c r="B177" s="174" t="s">
        <v>17</v>
      </c>
      <c r="C177" s="174" t="s">
        <v>18</v>
      </c>
      <c r="D177" s="170">
        <v>4.2363129014740602E-3</v>
      </c>
      <c r="E177" s="166">
        <v>2.0264682326957698E-3</v>
      </c>
      <c r="F177" s="1">
        <v>3.6576716912434998E-2</v>
      </c>
      <c r="G177" s="6">
        <v>4.6520074829103999</v>
      </c>
      <c r="H177" s="1">
        <v>5.4776857341883598E-3</v>
      </c>
      <c r="I177" s="13">
        <v>84829</v>
      </c>
      <c r="J177" s="170">
        <v>1.88607212815361E-3</v>
      </c>
      <c r="K177" s="166">
        <v>4.3410822800496497E-3</v>
      </c>
      <c r="L177" s="1">
        <v>0.66395210591740395</v>
      </c>
      <c r="M177" s="6">
        <v>0.24090197887202</v>
      </c>
      <c r="N177" s="1">
        <v>1.3545688284029001E-3</v>
      </c>
      <c r="O177" s="13">
        <v>17768</v>
      </c>
      <c r="P177" s="166">
        <v>2.4488738997312802E-3</v>
      </c>
      <c r="Q177" s="166">
        <v>2.6274462641128799E-3</v>
      </c>
      <c r="R177" s="1">
        <v>0.35132298343829799</v>
      </c>
      <c r="S177" s="6">
        <v>0.93335781076989099</v>
      </c>
      <c r="T177" s="1">
        <v>2.0431575880822598E-3</v>
      </c>
      <c r="U177" s="13">
        <v>45546</v>
      </c>
    </row>
    <row r="178" spans="1:21" ht="17" x14ac:dyDescent="0.2">
      <c r="A178" s="12" t="s">
        <v>1088</v>
      </c>
      <c r="B178" s="174" t="s">
        <v>11</v>
      </c>
      <c r="C178" s="174" t="s">
        <v>12</v>
      </c>
      <c r="D178" s="170">
        <v>5.3601882260861898E-3</v>
      </c>
      <c r="E178" s="166">
        <v>2.4483696616592302E-3</v>
      </c>
      <c r="F178" s="1">
        <v>2.85785732009072E-2</v>
      </c>
      <c r="G178" s="6">
        <v>5.0640731682666704</v>
      </c>
      <c r="H178" s="1">
        <v>5.9628586478621898E-3</v>
      </c>
      <c r="I178" s="13">
        <v>84829</v>
      </c>
      <c r="J178" s="170">
        <v>-3.0081923796014399E-3</v>
      </c>
      <c r="K178" s="166">
        <v>5.2626809346446E-3</v>
      </c>
      <c r="L178" s="1">
        <v>0.56759457618909304</v>
      </c>
      <c r="M178" s="6">
        <v>0.246359250092407</v>
      </c>
      <c r="N178" s="1">
        <v>1.38524377177987E-3</v>
      </c>
      <c r="O178" s="13">
        <v>17768</v>
      </c>
      <c r="P178" s="166">
        <v>5.03728854667335E-4</v>
      </c>
      <c r="Q178" s="166">
        <v>3.1820756489366899E-3</v>
      </c>
      <c r="R178" s="1">
        <v>0.87421955541927499</v>
      </c>
      <c r="S178" s="6">
        <v>2.1981855940711701E-2</v>
      </c>
      <c r="T178" s="1">
        <v>4.8120053851498002E-5</v>
      </c>
      <c r="U178" s="13">
        <v>45546</v>
      </c>
    </row>
    <row r="179" spans="1:21" ht="17" x14ac:dyDescent="0.2">
      <c r="A179" s="12" t="s">
        <v>1089</v>
      </c>
      <c r="B179" s="174" t="s">
        <v>11</v>
      </c>
      <c r="C179" s="174" t="s">
        <v>12</v>
      </c>
      <c r="D179" s="170">
        <v>5.7712627210441897E-3</v>
      </c>
      <c r="E179" s="166">
        <v>2.29733317417701E-3</v>
      </c>
      <c r="F179" s="1">
        <v>1.2001393881366999E-2</v>
      </c>
      <c r="G179" s="6">
        <v>6.3031796044130601</v>
      </c>
      <c r="H179" s="1">
        <v>7.4217522263178397E-3</v>
      </c>
      <c r="I179" s="13">
        <v>84829</v>
      </c>
      <c r="J179" s="170">
        <v>2.01512777117842E-3</v>
      </c>
      <c r="K179" s="166">
        <v>4.9590468977699599E-3</v>
      </c>
      <c r="L179" s="1">
        <v>0.68448752873305196</v>
      </c>
      <c r="M179" s="6">
        <v>0.175681852800605</v>
      </c>
      <c r="N179" s="1">
        <v>9.8784360224711998E-4</v>
      </c>
      <c r="O179" s="13">
        <v>17768</v>
      </c>
      <c r="P179" s="166">
        <v>3.2386807408445401E-3</v>
      </c>
      <c r="Q179" s="166">
        <v>2.9914704259298101E-3</v>
      </c>
      <c r="R179" s="1">
        <v>0.27897469277194997</v>
      </c>
      <c r="S179" s="6">
        <v>1.07509559356083</v>
      </c>
      <c r="T179" s="1">
        <v>2.3534115789265301E-3</v>
      </c>
      <c r="U179" s="13">
        <v>45546</v>
      </c>
    </row>
    <row r="180" spans="1:21" ht="17" x14ac:dyDescent="0.2">
      <c r="A180" s="12" t="s">
        <v>1090</v>
      </c>
      <c r="B180" s="174" t="s">
        <v>18</v>
      </c>
      <c r="C180" s="174" t="s">
        <v>17</v>
      </c>
      <c r="D180" s="170">
        <v>8.3691748121196997E-3</v>
      </c>
      <c r="E180" s="166">
        <v>2.1943083394735299E-3</v>
      </c>
      <c r="F180" s="1">
        <v>1.3681135756080901E-4</v>
      </c>
      <c r="G180" s="6">
        <v>15.052214132132701</v>
      </c>
      <c r="H180" s="1">
        <v>1.7721683857524501E-2</v>
      </c>
      <c r="I180" s="13">
        <v>84829</v>
      </c>
      <c r="J180" s="170">
        <v>1.0647759340462E-2</v>
      </c>
      <c r="K180" s="166">
        <v>4.7088907621371003E-3</v>
      </c>
      <c r="L180" s="1">
        <v>2.3758726612101901E-2</v>
      </c>
      <c r="M180" s="6">
        <v>5.5824804063332101</v>
      </c>
      <c r="N180" s="1">
        <v>3.1381045171466102E-2</v>
      </c>
      <c r="O180" s="13">
        <v>17768</v>
      </c>
      <c r="P180" s="166">
        <v>4.1663103047086898E-4</v>
      </c>
      <c r="Q180" s="166">
        <v>2.8453033198424598E-3</v>
      </c>
      <c r="R180" s="1">
        <v>0.88358446278244596</v>
      </c>
      <c r="S180" s="6">
        <v>5.2418875499119499E-2</v>
      </c>
      <c r="T180" s="1">
        <v>1.14749151261896E-4</v>
      </c>
      <c r="U180" s="13">
        <v>45546</v>
      </c>
    </row>
    <row r="181" spans="1:21" ht="17" x14ac:dyDescent="0.2">
      <c r="A181" s="12" t="s">
        <v>1091</v>
      </c>
      <c r="B181" s="174" t="s">
        <v>18</v>
      </c>
      <c r="C181" s="174" t="s">
        <v>17</v>
      </c>
      <c r="D181" s="170">
        <v>6.3556680162256598E-3</v>
      </c>
      <c r="E181" s="166">
        <v>2.4857947237837599E-3</v>
      </c>
      <c r="F181" s="1">
        <v>1.05658645848679E-2</v>
      </c>
      <c r="G181" s="6">
        <v>7.0814427082834701</v>
      </c>
      <c r="H181" s="1">
        <v>8.3381049355814706E-3</v>
      </c>
      <c r="I181" s="13">
        <v>84829</v>
      </c>
      <c r="J181" s="170">
        <v>-1.3249839556437901E-3</v>
      </c>
      <c r="K181" s="166">
        <v>5.3588527476137E-3</v>
      </c>
      <c r="L181" s="1">
        <v>0.80471651308261205</v>
      </c>
      <c r="M181" s="6">
        <v>2.5050463266636298E-2</v>
      </c>
      <c r="N181" s="1">
        <v>1.40857376616261E-4</v>
      </c>
      <c r="O181" s="13">
        <v>17768</v>
      </c>
      <c r="P181" s="166">
        <v>5.4882350657490097E-3</v>
      </c>
      <c r="Q181" s="166">
        <v>3.2265048070874002E-3</v>
      </c>
      <c r="R181" s="1">
        <v>8.8952704343833303E-2</v>
      </c>
      <c r="S181" s="6">
        <v>3.19505714938136</v>
      </c>
      <c r="T181" s="1">
        <v>6.9937968624857998E-3</v>
      </c>
      <c r="U181" s="13">
        <v>45546</v>
      </c>
    </row>
    <row r="182" spans="1:21" ht="17" x14ac:dyDescent="0.2">
      <c r="A182" s="12" t="s">
        <v>1092</v>
      </c>
      <c r="B182" s="174" t="s">
        <v>17</v>
      </c>
      <c r="C182" s="174" t="s">
        <v>18</v>
      </c>
      <c r="D182" s="170">
        <v>1.18576479454636E-2</v>
      </c>
      <c r="E182" s="166">
        <v>5.5912379074247202E-3</v>
      </c>
      <c r="F182" s="1">
        <v>3.3945286263533297E-2</v>
      </c>
      <c r="G182" s="6">
        <v>4.4337736566116401</v>
      </c>
      <c r="H182" s="1">
        <v>5.22071004783269E-3</v>
      </c>
      <c r="I182" s="13">
        <v>84829</v>
      </c>
      <c r="J182" s="170">
        <v>8.3962439362070401E-3</v>
      </c>
      <c r="K182" s="166">
        <v>1.19978748766914E-2</v>
      </c>
      <c r="L182" s="1">
        <v>0.48405456474153002</v>
      </c>
      <c r="M182" s="6">
        <v>0.55905251008814405</v>
      </c>
      <c r="N182" s="1">
        <v>3.1434455707246402E-3</v>
      </c>
      <c r="O182" s="13">
        <v>17768</v>
      </c>
      <c r="P182" s="166">
        <v>1.12366437684453E-2</v>
      </c>
      <c r="Q182" s="166">
        <v>7.2339625550317099E-3</v>
      </c>
      <c r="R182" s="1">
        <v>0.120354149835978</v>
      </c>
      <c r="S182" s="6">
        <v>2.8194520891185499</v>
      </c>
      <c r="T182" s="1">
        <v>6.1716840751867503E-3</v>
      </c>
      <c r="U182" s="13">
        <v>45546</v>
      </c>
    </row>
    <row r="183" spans="1:21" ht="17" x14ac:dyDescent="0.2">
      <c r="A183" s="12" t="s">
        <v>1093</v>
      </c>
      <c r="B183" s="174" t="s">
        <v>18</v>
      </c>
      <c r="C183" s="174" t="s">
        <v>17</v>
      </c>
      <c r="D183" s="170">
        <v>1.3560196226953499E-2</v>
      </c>
      <c r="E183" s="166">
        <v>3.0093451151849701E-3</v>
      </c>
      <c r="F183" s="1">
        <v>6.6140167473879898E-6</v>
      </c>
      <c r="G183" s="6">
        <v>20.855686908792801</v>
      </c>
      <c r="H183" s="1">
        <v>2.4552720316587898E-2</v>
      </c>
      <c r="I183" s="13">
        <v>84829</v>
      </c>
      <c r="J183" s="170">
        <v>1.1696803337795899E-2</v>
      </c>
      <c r="K183" s="166">
        <v>6.5442736918309699E-3</v>
      </c>
      <c r="L183" s="1">
        <v>7.3900573518290394E-2</v>
      </c>
      <c r="M183" s="6">
        <v>3.2214744683726799</v>
      </c>
      <c r="N183" s="1">
        <v>1.8110975279429301E-2</v>
      </c>
      <c r="O183" s="13">
        <v>17768</v>
      </c>
      <c r="P183" s="166">
        <v>2.6034991411614502E-3</v>
      </c>
      <c r="Q183" s="166">
        <v>3.9267559526848803E-3</v>
      </c>
      <c r="R183" s="1">
        <v>0.50732413431920298</v>
      </c>
      <c r="S183" s="6">
        <v>0.60925620678734804</v>
      </c>
      <c r="T183" s="1">
        <v>1.3336987826238001E-3</v>
      </c>
      <c r="U183" s="13">
        <v>45546</v>
      </c>
    </row>
    <row r="184" spans="1:21" ht="17" x14ac:dyDescent="0.2">
      <c r="A184" s="12" t="s">
        <v>1094</v>
      </c>
      <c r="B184" s="174" t="s">
        <v>17</v>
      </c>
      <c r="C184" s="174" t="s">
        <v>18</v>
      </c>
      <c r="D184" s="170">
        <v>6.5705630017402804E-3</v>
      </c>
      <c r="E184" s="166">
        <v>2.11842660052416E-3</v>
      </c>
      <c r="F184" s="1">
        <v>1.9252531239199E-3</v>
      </c>
      <c r="G184" s="6">
        <v>10.8690005170718</v>
      </c>
      <c r="H184" s="1">
        <v>1.27973319018041E-2</v>
      </c>
      <c r="I184" s="13">
        <v>84829</v>
      </c>
      <c r="J184" s="170">
        <v>2.5018951945172002E-3</v>
      </c>
      <c r="K184" s="166">
        <v>4.5267524155383999E-3</v>
      </c>
      <c r="L184" s="1">
        <v>0.58048199857375304</v>
      </c>
      <c r="M184" s="6">
        <v>0.34291983798755699</v>
      </c>
      <c r="N184" s="1">
        <v>1.9281928282646301E-3</v>
      </c>
      <c r="O184" s="13">
        <v>17768</v>
      </c>
      <c r="P184" s="166">
        <v>1.8229022182929199E-3</v>
      </c>
      <c r="Q184" s="166">
        <v>2.7467094823463299E-3</v>
      </c>
      <c r="R184" s="1">
        <v>0.50690641186671703</v>
      </c>
      <c r="S184" s="6">
        <v>0.65894287925040496</v>
      </c>
      <c r="T184" s="1">
        <v>1.4424658942741599E-3</v>
      </c>
      <c r="U184" s="13">
        <v>45546</v>
      </c>
    </row>
    <row r="185" spans="1:21" ht="17" x14ac:dyDescent="0.2">
      <c r="A185" s="12" t="s">
        <v>1095</v>
      </c>
      <c r="B185" s="174" t="s">
        <v>11</v>
      </c>
      <c r="C185" s="174" t="s">
        <v>18</v>
      </c>
      <c r="D185" s="170">
        <v>1.89785593779157E-3</v>
      </c>
      <c r="E185" s="166">
        <v>2.7855392139512001E-3</v>
      </c>
      <c r="F185" s="1">
        <v>0.49566808414991198</v>
      </c>
      <c r="G185" s="6">
        <v>0.50575110438621595</v>
      </c>
      <c r="H185" s="1">
        <v>5.9554358351566995E-4</v>
      </c>
      <c r="I185" s="13">
        <v>84829</v>
      </c>
      <c r="J185" s="170">
        <v>3.3558865276560098E-3</v>
      </c>
      <c r="K185" s="166">
        <v>5.9333681244580104E-3</v>
      </c>
      <c r="L185" s="1">
        <v>0.571675914817667</v>
      </c>
      <c r="M185" s="6">
        <v>0.258056155170098</v>
      </c>
      <c r="N185" s="1">
        <v>1.4510144000857801E-3</v>
      </c>
      <c r="O185" s="13">
        <v>17768</v>
      </c>
      <c r="P185" s="166">
        <v>-6.3260191013918303E-3</v>
      </c>
      <c r="Q185" s="166">
        <v>3.5898418419464798E-3</v>
      </c>
      <c r="R185" s="1">
        <v>7.8042231686263897E-2</v>
      </c>
      <c r="S185" s="6">
        <v>3.4096113497623501</v>
      </c>
      <c r="T185" s="1">
        <v>7.4634089460637E-3</v>
      </c>
      <c r="U185" s="13">
        <v>45546</v>
      </c>
    </row>
    <row r="186" spans="1:21" ht="17" x14ac:dyDescent="0.2">
      <c r="A186" s="12" t="s">
        <v>1096</v>
      </c>
      <c r="B186" s="174" t="s">
        <v>11</v>
      </c>
      <c r="C186" s="174" t="s">
        <v>12</v>
      </c>
      <c r="D186" s="170">
        <v>8.2759898357318406E-3</v>
      </c>
      <c r="E186" s="166">
        <v>2.6554087902659999E-3</v>
      </c>
      <c r="F186" s="1">
        <v>1.8297732834280699E-3</v>
      </c>
      <c r="G186" s="6">
        <v>8.2574367404044295</v>
      </c>
      <c r="H186" s="1">
        <v>9.7224249842292193E-3</v>
      </c>
      <c r="I186" s="13">
        <v>84829</v>
      </c>
      <c r="J186" s="170">
        <v>2.7441528304208199E-3</v>
      </c>
      <c r="K186" s="166">
        <v>5.7251502273631899E-3</v>
      </c>
      <c r="L186" s="1">
        <v>0.63172015576193896</v>
      </c>
      <c r="M186" s="6">
        <v>0.32726791676908801</v>
      </c>
      <c r="N186" s="1">
        <v>1.8401920018796399E-3</v>
      </c>
      <c r="O186" s="13">
        <v>17768</v>
      </c>
      <c r="P186" s="166">
        <v>5.4452460474017804E-3</v>
      </c>
      <c r="Q186" s="166">
        <v>3.4433881901949699E-3</v>
      </c>
      <c r="R186" s="1">
        <v>0.11380205179957401</v>
      </c>
      <c r="S186" s="6">
        <v>2.5130007846164801</v>
      </c>
      <c r="T186" s="1">
        <v>5.50086204070044E-3</v>
      </c>
      <c r="U186" s="13">
        <v>45546</v>
      </c>
    </row>
    <row r="187" spans="1:21" ht="17" x14ac:dyDescent="0.2">
      <c r="A187" s="12" t="s">
        <v>1097</v>
      </c>
      <c r="B187" s="174" t="s">
        <v>17</v>
      </c>
      <c r="C187" s="174" t="s">
        <v>12</v>
      </c>
      <c r="D187" s="170">
        <v>4.3062465569231696E-3</v>
      </c>
      <c r="E187" s="166">
        <v>2.46237217495711E-3</v>
      </c>
      <c r="F187" s="1">
        <v>8.0325696640865293E-2</v>
      </c>
      <c r="G187" s="6">
        <v>3.1412554943114301</v>
      </c>
      <c r="H187" s="1">
        <v>3.69884971667306E-3</v>
      </c>
      <c r="I187" s="13">
        <v>84829</v>
      </c>
      <c r="J187" s="170">
        <v>4.2565573881026596E-3</v>
      </c>
      <c r="K187" s="166">
        <v>5.2866843866496297E-3</v>
      </c>
      <c r="L187" s="1">
        <v>0.42074572038299002</v>
      </c>
      <c r="M187" s="6">
        <v>0.63771664601904998</v>
      </c>
      <c r="N187" s="1">
        <v>3.5857269581896201E-3</v>
      </c>
      <c r="O187" s="13">
        <v>17768</v>
      </c>
      <c r="P187" s="166">
        <v>1.7497971840780299E-3</v>
      </c>
      <c r="Q187" s="166">
        <v>3.1979458051159099E-3</v>
      </c>
      <c r="R187" s="1">
        <v>0.58426952938457599</v>
      </c>
      <c r="S187" s="6">
        <v>0.290737293428315</v>
      </c>
      <c r="T187" s="1">
        <v>6.3644352613400398E-4</v>
      </c>
      <c r="U187" s="13">
        <v>45546</v>
      </c>
    </row>
    <row r="188" spans="1:21" ht="17" x14ac:dyDescent="0.2">
      <c r="A188" s="12" t="s">
        <v>1098</v>
      </c>
      <c r="B188" s="174" t="s">
        <v>18</v>
      </c>
      <c r="C188" s="174" t="s">
        <v>17</v>
      </c>
      <c r="D188" s="170">
        <v>2.2092116629631002E-3</v>
      </c>
      <c r="E188" s="166">
        <v>3.9078430492835896E-3</v>
      </c>
      <c r="F188" s="1">
        <v>0.57185243199497104</v>
      </c>
      <c r="G188" s="6">
        <v>0.439876228477527</v>
      </c>
      <c r="H188" s="1">
        <v>5.1797397937515305E-4</v>
      </c>
      <c r="I188" s="13">
        <v>84829</v>
      </c>
      <c r="J188" s="170">
        <v>-1.4953431624049099E-3</v>
      </c>
      <c r="K188" s="166">
        <v>8.3686812052726507E-3</v>
      </c>
      <c r="L188" s="1">
        <v>0.85818846156437201</v>
      </c>
      <c r="M188" s="6">
        <v>3.4446847398447701E-2</v>
      </c>
      <c r="N188" s="1">
        <v>1.9369304640356699E-4</v>
      </c>
      <c r="O188" s="13">
        <v>17768</v>
      </c>
      <c r="P188" s="166">
        <v>-4.4146181296576504E-3</v>
      </c>
      <c r="Q188" s="166">
        <v>5.0139235385388004E-3</v>
      </c>
      <c r="R188" s="1">
        <v>0.37860844026677898</v>
      </c>
      <c r="S188" s="6">
        <v>0.665229064761516</v>
      </c>
      <c r="T188" s="1">
        <v>1.4562160259292199E-3</v>
      </c>
      <c r="U188" s="13">
        <v>45546</v>
      </c>
    </row>
    <row r="189" spans="1:21" ht="17" x14ac:dyDescent="0.2">
      <c r="A189" s="12" t="s">
        <v>1099</v>
      </c>
      <c r="B189" s="174" t="s">
        <v>12</v>
      </c>
      <c r="C189" s="174" t="s">
        <v>11</v>
      </c>
      <c r="D189" s="170">
        <v>1.6880081326425701E-2</v>
      </c>
      <c r="E189" s="166">
        <v>4.4624389631887102E-3</v>
      </c>
      <c r="F189" s="1">
        <v>1.5524092986859701E-4</v>
      </c>
      <c r="G189" s="6">
        <v>14.774104748067799</v>
      </c>
      <c r="H189" s="1">
        <v>1.7394301338377501E-2</v>
      </c>
      <c r="I189" s="13">
        <v>84829</v>
      </c>
      <c r="J189" s="170">
        <v>1.84502802467316E-2</v>
      </c>
      <c r="K189" s="166">
        <v>9.5151348959187504E-3</v>
      </c>
      <c r="L189" s="1">
        <v>5.2511622684404603E-2</v>
      </c>
      <c r="M189" s="6">
        <v>4.1284227656348502</v>
      </c>
      <c r="N189" s="1">
        <v>2.3209055836284301E-2</v>
      </c>
      <c r="O189" s="13">
        <v>17768</v>
      </c>
      <c r="P189" s="166">
        <v>1.5081403327164499E-3</v>
      </c>
      <c r="Q189" s="166">
        <v>5.7399083587112501E-3</v>
      </c>
      <c r="R189" s="1">
        <v>0.79274722980741597</v>
      </c>
      <c r="S189" s="6">
        <v>9.7534547572029298E-2</v>
      </c>
      <c r="T189" s="1">
        <v>2.1351077725753999E-4</v>
      </c>
      <c r="U189" s="13">
        <v>45546</v>
      </c>
    </row>
    <row r="190" spans="1:21" ht="17" x14ac:dyDescent="0.2">
      <c r="A190" s="12" t="s">
        <v>1100</v>
      </c>
      <c r="B190" s="174" t="s">
        <v>18</v>
      </c>
      <c r="C190" s="174" t="s">
        <v>17</v>
      </c>
      <c r="D190" s="170">
        <v>8.7664759982095004E-3</v>
      </c>
      <c r="E190" s="166">
        <v>2.5870343408278202E-3</v>
      </c>
      <c r="F190" s="1">
        <v>7.0277260969462503E-4</v>
      </c>
      <c r="G190" s="6">
        <v>11.067587037498599</v>
      </c>
      <c r="H190" s="1">
        <v>1.3030864606452201E-2</v>
      </c>
      <c r="I190" s="13">
        <v>84829</v>
      </c>
      <c r="J190" s="170">
        <v>5.9765884909958496E-3</v>
      </c>
      <c r="K190" s="166">
        <v>5.5138723207339597E-3</v>
      </c>
      <c r="L190" s="1">
        <v>0.278415642468618</v>
      </c>
      <c r="M190" s="6">
        <v>1.3670816837457</v>
      </c>
      <c r="N190" s="1">
        <v>7.6865425974014297E-3</v>
      </c>
      <c r="O190" s="13">
        <v>17768</v>
      </c>
      <c r="P190" s="166">
        <v>4.2200826615147197E-3</v>
      </c>
      <c r="Q190" s="166">
        <v>3.3417668589284101E-3</v>
      </c>
      <c r="R190" s="1">
        <v>0.206656833433848</v>
      </c>
      <c r="S190" s="6">
        <v>1.5327120403738499</v>
      </c>
      <c r="T190" s="1">
        <v>3.3551144625048601E-3</v>
      </c>
      <c r="U190" s="13">
        <v>45546</v>
      </c>
    </row>
    <row r="191" spans="1:21" ht="17" x14ac:dyDescent="0.2">
      <c r="A191" s="12" t="s">
        <v>1101</v>
      </c>
      <c r="B191" s="174" t="s">
        <v>12</v>
      </c>
      <c r="C191" s="174" t="s">
        <v>11</v>
      </c>
      <c r="D191" s="170">
        <v>6.4488480178117903E-3</v>
      </c>
      <c r="E191" s="166">
        <v>2.33441229658508E-3</v>
      </c>
      <c r="F191" s="1">
        <v>5.7370350477176802E-3</v>
      </c>
      <c r="G191" s="6">
        <v>7.1650171623072803</v>
      </c>
      <c r="H191" s="1">
        <v>8.4364015347863294E-3</v>
      </c>
      <c r="I191" s="13">
        <v>84829</v>
      </c>
      <c r="J191" s="170">
        <v>1.00108301589279E-2</v>
      </c>
      <c r="K191" s="166">
        <v>5.0288680185036497E-3</v>
      </c>
      <c r="L191" s="1">
        <v>4.65321982816536E-2</v>
      </c>
      <c r="M191" s="6">
        <v>4.0738990878399504</v>
      </c>
      <c r="N191" s="1">
        <v>2.2902274276458402E-2</v>
      </c>
      <c r="O191" s="13">
        <v>17768</v>
      </c>
      <c r="P191" s="166">
        <v>3.3795924087358999E-4</v>
      </c>
      <c r="Q191" s="166">
        <v>3.0247493905115001E-3</v>
      </c>
      <c r="R191" s="1">
        <v>0.91103693798403695</v>
      </c>
      <c r="S191" s="6">
        <v>5.5012959462302502E-3</v>
      </c>
      <c r="T191" s="1">
        <v>1.2042783422467099E-5</v>
      </c>
      <c r="U191" s="13">
        <v>45546</v>
      </c>
    </row>
    <row r="192" spans="1:21" ht="17" x14ac:dyDescent="0.2">
      <c r="A192" s="12" t="s">
        <v>1102</v>
      </c>
      <c r="B192" s="174" t="s">
        <v>12</v>
      </c>
      <c r="C192" s="174" t="s">
        <v>17</v>
      </c>
      <c r="D192" s="170">
        <v>3.75249974313755E-3</v>
      </c>
      <c r="E192" s="166">
        <v>2.1559129033951502E-3</v>
      </c>
      <c r="F192" s="1">
        <v>8.1764037439874301E-2</v>
      </c>
      <c r="G192" s="6">
        <v>2.4378910336310402</v>
      </c>
      <c r="H192" s="1">
        <v>2.8706342541784699E-3</v>
      </c>
      <c r="I192" s="13">
        <v>84829</v>
      </c>
      <c r="J192" s="170">
        <v>6.8771877233142903E-3</v>
      </c>
      <c r="K192" s="166">
        <v>4.6341158433721502E-3</v>
      </c>
      <c r="L192" s="1">
        <v>0.13781753533140001</v>
      </c>
      <c r="M192" s="6">
        <v>2.6058642625246402</v>
      </c>
      <c r="N192" s="1">
        <v>1.46508633077776E-2</v>
      </c>
      <c r="O192" s="13">
        <v>17768</v>
      </c>
      <c r="P192" s="166">
        <v>8.7850667928120098E-4</v>
      </c>
      <c r="Q192" s="166">
        <v>2.7929232747361098E-3</v>
      </c>
      <c r="R192" s="1">
        <v>0.75310678391962804</v>
      </c>
      <c r="S192" s="6">
        <v>0.14028717593911799</v>
      </c>
      <c r="T192" s="1">
        <v>3.0709943340710097E-4</v>
      </c>
      <c r="U192" s="13">
        <v>45546</v>
      </c>
    </row>
    <row r="193" spans="1:21" ht="17" x14ac:dyDescent="0.2">
      <c r="A193" s="12" t="s">
        <v>1103</v>
      </c>
      <c r="B193" s="174" t="s">
        <v>12</v>
      </c>
      <c r="C193" s="174" t="s">
        <v>11</v>
      </c>
      <c r="D193" s="170">
        <v>5.7020365933126999E-3</v>
      </c>
      <c r="E193" s="166">
        <v>2.0565769110292898E-3</v>
      </c>
      <c r="F193" s="1">
        <v>5.5624935947341499E-3</v>
      </c>
      <c r="G193" s="6">
        <v>7.2736573929576496</v>
      </c>
      <c r="H193" s="1">
        <v>8.5643136183796102E-3</v>
      </c>
      <c r="I193" s="13">
        <v>84829</v>
      </c>
      <c r="J193" s="170">
        <v>6.6850272748836398E-3</v>
      </c>
      <c r="K193" s="166">
        <v>4.4377050886154701E-3</v>
      </c>
      <c r="L193" s="1">
        <v>0.131978372775131</v>
      </c>
      <c r="M193" s="6">
        <v>2.1946500253888601</v>
      </c>
      <c r="N193" s="1">
        <v>1.2338860746080401E-2</v>
      </c>
      <c r="O193" s="13">
        <v>17768</v>
      </c>
      <c r="P193" s="166">
        <v>-1.84642742051006E-3</v>
      </c>
      <c r="Q193" s="166">
        <v>2.6713142444570802E-3</v>
      </c>
      <c r="R193" s="1">
        <v>0.48943985694299003</v>
      </c>
      <c r="S193" s="6">
        <v>0.37303824494610299</v>
      </c>
      <c r="T193" s="1">
        <v>8.1660265480309601E-4</v>
      </c>
      <c r="U193" s="13">
        <v>45546</v>
      </c>
    </row>
    <row r="194" spans="1:21" ht="17" x14ac:dyDescent="0.2">
      <c r="A194" s="12" t="s">
        <v>1104</v>
      </c>
      <c r="B194" s="174" t="s">
        <v>11</v>
      </c>
      <c r="C194" s="174" t="s">
        <v>12</v>
      </c>
      <c r="D194" s="170">
        <v>8.5854785207412094E-3</v>
      </c>
      <c r="E194" s="166">
        <v>2.0422425065179002E-3</v>
      </c>
      <c r="F194" s="1">
        <v>2.62569224942276E-5</v>
      </c>
      <c r="G194" s="6">
        <v>16.886396901184</v>
      </c>
      <c r="H194" s="1">
        <v>1.9880421249240301E-2</v>
      </c>
      <c r="I194" s="13">
        <v>84829</v>
      </c>
      <c r="J194" s="170">
        <v>1.16083382008823E-2</v>
      </c>
      <c r="K194" s="166">
        <v>4.3838196019257199E-3</v>
      </c>
      <c r="L194" s="1">
        <v>8.10420156111844E-3</v>
      </c>
      <c r="M194" s="6">
        <v>7.2762004047591402</v>
      </c>
      <c r="N194" s="1">
        <v>4.0897653081866103E-2</v>
      </c>
      <c r="O194" s="13">
        <v>17768</v>
      </c>
      <c r="P194" s="166">
        <v>1.04619776851855E-3</v>
      </c>
      <c r="Q194" s="166">
        <v>2.6414336175378502E-3</v>
      </c>
      <c r="R194" s="1">
        <v>0.692053805483962</v>
      </c>
      <c r="S194" s="6">
        <v>0.12931683659604301</v>
      </c>
      <c r="T194" s="1">
        <v>2.83084155351324E-4</v>
      </c>
      <c r="U194" s="13">
        <v>45546</v>
      </c>
    </row>
    <row r="195" spans="1:21" ht="17" x14ac:dyDescent="0.2">
      <c r="A195" s="12" t="s">
        <v>1105</v>
      </c>
      <c r="B195" s="174" t="s">
        <v>11</v>
      </c>
      <c r="C195" s="174" t="s">
        <v>12</v>
      </c>
      <c r="D195" s="170">
        <v>1.5127419636819101E-2</v>
      </c>
      <c r="E195" s="166">
        <v>4.8895731388249302E-3</v>
      </c>
      <c r="F195" s="1">
        <v>1.9766693675652498E-3</v>
      </c>
      <c r="G195" s="6">
        <v>9.80955236846264</v>
      </c>
      <c r="H195" s="1">
        <v>1.15499276045553E-2</v>
      </c>
      <c r="I195" s="13">
        <v>84829</v>
      </c>
      <c r="J195" s="170">
        <v>1.94222884425592E-2</v>
      </c>
      <c r="K195" s="166">
        <v>1.0697865778203801E-2</v>
      </c>
      <c r="L195" s="1">
        <v>6.9459484982030903E-2</v>
      </c>
      <c r="M195" s="6">
        <v>3.24749235650419</v>
      </c>
      <c r="N195" s="1">
        <v>1.8257142093038699E-2</v>
      </c>
      <c r="O195" s="13">
        <v>17768</v>
      </c>
      <c r="P195" s="166">
        <v>4.7080637170566E-3</v>
      </c>
      <c r="Q195" s="166">
        <v>6.3325635859804797E-3</v>
      </c>
      <c r="R195" s="1">
        <v>0.45720171573527901</v>
      </c>
      <c r="S195" s="6">
        <v>0.59307100099764798</v>
      </c>
      <c r="T195" s="1">
        <v>1.2982651584487E-3</v>
      </c>
      <c r="U195" s="13">
        <v>45546</v>
      </c>
    </row>
    <row r="196" spans="1:21" ht="17" x14ac:dyDescent="0.2">
      <c r="A196" s="12" t="s">
        <v>1106</v>
      </c>
      <c r="B196" s="174" t="s">
        <v>12</v>
      </c>
      <c r="C196" s="174" t="s">
        <v>17</v>
      </c>
      <c r="D196" s="170">
        <v>6.73054429349868E-3</v>
      </c>
      <c r="E196" s="166">
        <v>2.04510741596202E-3</v>
      </c>
      <c r="F196" s="1">
        <v>9.9856026216018994E-4</v>
      </c>
      <c r="G196" s="6">
        <v>10.099968052201101</v>
      </c>
      <c r="H196" s="1">
        <v>1.18916912180139E-2</v>
      </c>
      <c r="I196" s="13">
        <v>84829</v>
      </c>
      <c r="J196" s="170">
        <v>1.6154035308319E-3</v>
      </c>
      <c r="K196" s="166">
        <v>4.3976381397099499E-3</v>
      </c>
      <c r="L196" s="1">
        <v>0.71337401861324601</v>
      </c>
      <c r="M196" s="6">
        <v>7.2171088161481795E-2</v>
      </c>
      <c r="N196" s="1">
        <v>4.0581236976517E-4</v>
      </c>
      <c r="O196" s="13">
        <v>17768</v>
      </c>
      <c r="P196" s="166">
        <v>3.3081998113858898E-3</v>
      </c>
      <c r="Q196" s="166">
        <v>2.65241501676618E-3</v>
      </c>
      <c r="R196" s="1">
        <v>0.21231569117524299</v>
      </c>
      <c r="S196" s="6">
        <v>1.7684641446996201</v>
      </c>
      <c r="T196" s="1">
        <v>3.87118034710852E-3</v>
      </c>
      <c r="U196" s="13">
        <v>45546</v>
      </c>
    </row>
    <row r="197" spans="1:21" ht="17" x14ac:dyDescent="0.2">
      <c r="A197" s="12" t="s">
        <v>1107</v>
      </c>
      <c r="B197" s="174" t="s">
        <v>18</v>
      </c>
      <c r="C197" s="174" t="s">
        <v>17</v>
      </c>
      <c r="D197" s="170">
        <v>1.07430122077705E-2</v>
      </c>
      <c r="E197" s="166">
        <v>2.65988678293776E-3</v>
      </c>
      <c r="F197" s="1">
        <v>5.37500443930443E-5</v>
      </c>
      <c r="G197" s="6">
        <v>16.188386281588102</v>
      </c>
      <c r="H197" s="1">
        <v>1.9058956300829901E-2</v>
      </c>
      <c r="I197" s="13">
        <v>84829</v>
      </c>
      <c r="J197" s="170">
        <v>1.6756209001324001E-2</v>
      </c>
      <c r="K197" s="166">
        <v>5.69350443248769E-3</v>
      </c>
      <c r="L197" s="1">
        <v>3.2542759065635101E-3</v>
      </c>
      <c r="M197" s="6">
        <v>8.6129753365698498</v>
      </c>
      <c r="N197" s="1">
        <v>4.8406822842272997E-2</v>
      </c>
      <c r="O197" s="13">
        <v>17768</v>
      </c>
      <c r="P197" s="166">
        <v>6.8244095275311898E-3</v>
      </c>
      <c r="Q197" s="166">
        <v>3.4398209415195998E-3</v>
      </c>
      <c r="R197" s="1">
        <v>4.7268163334801397E-2</v>
      </c>
      <c r="S197" s="6">
        <v>4.6251493880710797</v>
      </c>
      <c r="T197" s="1">
        <v>1.0123954877048799E-2</v>
      </c>
      <c r="U197" s="13">
        <v>45546</v>
      </c>
    </row>
    <row r="198" spans="1:21" ht="17" x14ac:dyDescent="0.2">
      <c r="A198" s="12" t="s">
        <v>1108</v>
      </c>
      <c r="B198" s="174" t="s">
        <v>17</v>
      </c>
      <c r="C198" s="174" t="s">
        <v>12</v>
      </c>
      <c r="D198" s="170">
        <v>1.06564571663796E-2</v>
      </c>
      <c r="E198" s="166">
        <v>2.50857493794015E-3</v>
      </c>
      <c r="F198" s="1">
        <v>2.1590521321452399E-5</v>
      </c>
      <c r="G198" s="6">
        <v>17.571204257233401</v>
      </c>
      <c r="H198" s="1">
        <v>2.0686556801250498E-2</v>
      </c>
      <c r="I198" s="13">
        <v>84829</v>
      </c>
      <c r="J198" s="170">
        <v>8.8568184643703207E-3</v>
      </c>
      <c r="K198" s="166">
        <v>5.3659061247933303E-3</v>
      </c>
      <c r="L198" s="1">
        <v>9.8843544501393807E-2</v>
      </c>
      <c r="M198" s="6">
        <v>2.9378975106423302</v>
      </c>
      <c r="N198" s="1">
        <v>1.6517156805422501E-2</v>
      </c>
      <c r="O198" s="13">
        <v>17768</v>
      </c>
      <c r="P198" s="166">
        <v>7.5087824736232702E-3</v>
      </c>
      <c r="Q198" s="166">
        <v>3.2384939726915101E-3</v>
      </c>
      <c r="R198" s="1">
        <v>2.0420968112372401E-2</v>
      </c>
      <c r="S198" s="6">
        <v>4.5902952117365601</v>
      </c>
      <c r="T198" s="1">
        <v>1.0047345047895E-2</v>
      </c>
      <c r="U198" s="13">
        <v>45546</v>
      </c>
    </row>
    <row r="199" spans="1:21" ht="17" x14ac:dyDescent="0.2">
      <c r="A199" s="12" t="s">
        <v>1109</v>
      </c>
      <c r="B199" s="174" t="s">
        <v>12</v>
      </c>
      <c r="C199" s="174" t="s">
        <v>11</v>
      </c>
      <c r="D199" s="170">
        <v>6.82696947325802E-3</v>
      </c>
      <c r="E199" s="166">
        <v>2.1479008413810298E-3</v>
      </c>
      <c r="F199" s="1">
        <v>1.48124064872162E-3</v>
      </c>
      <c r="G199" s="6">
        <v>9.9025429721056302</v>
      </c>
      <c r="H199" s="1">
        <v>1.1659343295561999E-2</v>
      </c>
      <c r="I199" s="13">
        <v>84829</v>
      </c>
      <c r="J199" s="170">
        <v>-2.42059469179575E-4</v>
      </c>
      <c r="K199" s="166">
        <v>4.5956572415754701E-3</v>
      </c>
      <c r="L199" s="1">
        <v>0.95799435999982396</v>
      </c>
      <c r="M199" s="6">
        <v>4.0599245106138796E-3</v>
      </c>
      <c r="N199" s="1">
        <v>2.2828807223738101E-5</v>
      </c>
      <c r="O199" s="13">
        <v>17768</v>
      </c>
      <c r="P199" s="166">
        <v>3.83163645754702E-3</v>
      </c>
      <c r="Q199" s="166">
        <v>2.77641211178857E-3</v>
      </c>
      <c r="R199" s="1">
        <v>0.16757260316472999</v>
      </c>
      <c r="S199" s="6">
        <v>1.6634804837578101</v>
      </c>
      <c r="T199" s="1">
        <v>3.6413424664343001E-3</v>
      </c>
      <c r="U199" s="13">
        <v>45546</v>
      </c>
    </row>
    <row r="200" spans="1:21" ht="17" x14ac:dyDescent="0.2">
      <c r="A200" s="12" t="s">
        <v>1110</v>
      </c>
      <c r="B200" s="174" t="s">
        <v>12</v>
      </c>
      <c r="C200" s="174" t="s">
        <v>11</v>
      </c>
      <c r="D200" s="170">
        <v>1.8906873007813602E-2</v>
      </c>
      <c r="E200" s="166">
        <v>3.2720132943008799E-3</v>
      </c>
      <c r="F200" s="1">
        <v>7.5694934136728901E-9</v>
      </c>
      <c r="G200" s="6">
        <v>34.329979501116298</v>
      </c>
      <c r="H200" s="1">
        <v>4.0409332113881799E-2</v>
      </c>
      <c r="I200" s="13">
        <v>84829</v>
      </c>
      <c r="J200" s="170">
        <v>8.7788565876204001E-3</v>
      </c>
      <c r="K200" s="166">
        <v>7.03941636151394E-3</v>
      </c>
      <c r="L200" s="1">
        <v>0.212377271118116</v>
      </c>
      <c r="M200" s="6">
        <v>1.3808158875513199</v>
      </c>
      <c r="N200" s="1">
        <v>7.7635979953837898E-3</v>
      </c>
      <c r="O200" s="13">
        <v>17768</v>
      </c>
      <c r="P200" s="166">
        <v>4.7366964730429896E-3</v>
      </c>
      <c r="Q200" s="166">
        <v>4.2388599753520701E-3</v>
      </c>
      <c r="R200" s="1">
        <v>0.26380963938900398</v>
      </c>
      <c r="S200" s="6">
        <v>1.2031015629658799</v>
      </c>
      <c r="T200" s="1">
        <v>2.6336154689735498E-3</v>
      </c>
      <c r="U200" s="13">
        <v>45546</v>
      </c>
    </row>
    <row r="201" spans="1:21" ht="17" x14ac:dyDescent="0.2">
      <c r="A201" s="12" t="s">
        <v>1111</v>
      </c>
      <c r="B201" s="174" t="s">
        <v>11</v>
      </c>
      <c r="C201" s="174" t="s">
        <v>12</v>
      </c>
      <c r="D201" s="170">
        <v>8.6745472731650196E-3</v>
      </c>
      <c r="E201" s="166">
        <v>2.9441789332177799E-3</v>
      </c>
      <c r="F201" s="1">
        <v>3.2164788412226602E-3</v>
      </c>
      <c r="G201" s="6">
        <v>9.4961946171626295</v>
      </c>
      <c r="H201" s="1">
        <v>1.1181092486958E-2</v>
      </c>
      <c r="I201" s="13">
        <v>84829</v>
      </c>
      <c r="J201" s="170">
        <v>6.6505293333763496E-3</v>
      </c>
      <c r="K201" s="166">
        <v>6.3390791321363297E-3</v>
      </c>
      <c r="L201" s="1">
        <v>0.29413176399172197</v>
      </c>
      <c r="M201" s="6">
        <v>1.09954640294054</v>
      </c>
      <c r="N201" s="1">
        <v>6.1823267093060403E-3</v>
      </c>
      <c r="O201" s="13">
        <v>17768</v>
      </c>
      <c r="P201" s="166">
        <v>4.8648504826038699E-4</v>
      </c>
      <c r="Q201" s="166">
        <v>3.8099673147329702E-3</v>
      </c>
      <c r="R201" s="1">
        <v>0.89839687852416805</v>
      </c>
      <c r="S201" s="6">
        <v>1.09374800403312E-2</v>
      </c>
      <c r="T201" s="1">
        <v>2.39430297054924E-5</v>
      </c>
      <c r="U201" s="13">
        <v>45546</v>
      </c>
    </row>
    <row r="202" spans="1:21" ht="17" x14ac:dyDescent="0.2">
      <c r="A202" s="12" t="s">
        <v>1112</v>
      </c>
      <c r="B202" s="174" t="s">
        <v>11</v>
      </c>
      <c r="C202" s="174" t="s">
        <v>12</v>
      </c>
      <c r="D202" s="170">
        <v>7.3814768266060203E-3</v>
      </c>
      <c r="E202" s="166">
        <v>2.03132125841854E-3</v>
      </c>
      <c r="F202" s="1">
        <v>2.79409324756216E-4</v>
      </c>
      <c r="G202" s="6">
        <v>13.091928649406301</v>
      </c>
      <c r="H202" s="1">
        <v>1.5413990922033801E-2</v>
      </c>
      <c r="I202" s="13">
        <v>84829</v>
      </c>
      <c r="J202" s="170">
        <v>5.5323740117292899E-3</v>
      </c>
      <c r="K202" s="166">
        <v>4.3480983083843804E-3</v>
      </c>
      <c r="L202" s="1">
        <v>0.20325965503593199</v>
      </c>
      <c r="M202" s="6">
        <v>1.5778043539687101</v>
      </c>
      <c r="N202" s="1">
        <v>8.87112821195459E-3</v>
      </c>
      <c r="O202" s="13">
        <v>17768</v>
      </c>
      <c r="P202" s="166">
        <v>2.2656596141759399E-3</v>
      </c>
      <c r="Q202" s="166">
        <v>2.6312092885185799E-3</v>
      </c>
      <c r="R202" s="1">
        <v>0.389203140420668</v>
      </c>
      <c r="S202" s="6">
        <v>0.77032142703872297</v>
      </c>
      <c r="T202" s="1">
        <v>1.68626913518634E-3</v>
      </c>
      <c r="U202" s="13">
        <v>45546</v>
      </c>
    </row>
    <row r="203" spans="1:21" ht="17" x14ac:dyDescent="0.2">
      <c r="A203" s="12" t="s">
        <v>1113</v>
      </c>
      <c r="B203" s="174" t="s">
        <v>17</v>
      </c>
      <c r="C203" s="174" t="s">
        <v>12</v>
      </c>
      <c r="D203" s="170">
        <v>-8.0485353245637198E-4</v>
      </c>
      <c r="E203" s="166">
        <v>2.0706136312733298E-3</v>
      </c>
      <c r="F203" s="1">
        <v>0.69749690941805598</v>
      </c>
      <c r="G203" s="6">
        <v>0.51948378992244204</v>
      </c>
      <c r="H203" s="1">
        <v>6.1171666738393696E-4</v>
      </c>
      <c r="I203" s="13">
        <v>84829</v>
      </c>
      <c r="J203" s="170">
        <v>4.9330779340621203E-3</v>
      </c>
      <c r="K203" s="166">
        <v>4.4256396572359301E-3</v>
      </c>
      <c r="L203" s="1">
        <v>0.26501178525357499</v>
      </c>
      <c r="M203" s="6">
        <v>1.1002196536418001</v>
      </c>
      <c r="N203" s="1">
        <v>6.1860627086021197E-3</v>
      </c>
      <c r="O203" s="13">
        <v>17768</v>
      </c>
      <c r="P203" s="166">
        <v>-4.85461389255765E-3</v>
      </c>
      <c r="Q203" s="166">
        <v>2.6776527592532102E-3</v>
      </c>
      <c r="R203" s="1">
        <v>6.9836709100358399E-2</v>
      </c>
      <c r="S203" s="6">
        <v>4.0768774784742403</v>
      </c>
      <c r="T203" s="1">
        <v>8.9239738216472207E-3</v>
      </c>
      <c r="U203" s="13">
        <v>45546</v>
      </c>
    </row>
    <row r="204" spans="1:21" ht="17" x14ac:dyDescent="0.2">
      <c r="A204" s="12" t="s">
        <v>1114</v>
      </c>
      <c r="B204" s="174" t="s">
        <v>11</v>
      </c>
      <c r="C204" s="174" t="s">
        <v>12</v>
      </c>
      <c r="D204" s="170">
        <v>6.48231144745752E-3</v>
      </c>
      <c r="E204" s="166">
        <v>2.59543252939242E-3</v>
      </c>
      <c r="F204" s="1">
        <v>1.2506153838913601E-2</v>
      </c>
      <c r="G204" s="6">
        <v>6.02881417899511</v>
      </c>
      <c r="H204" s="1">
        <v>7.0987035719921E-3</v>
      </c>
      <c r="I204" s="13">
        <v>84829</v>
      </c>
      <c r="J204" s="170">
        <v>9.10028839291269E-3</v>
      </c>
      <c r="K204" s="166">
        <v>5.5933754034783404E-3</v>
      </c>
      <c r="L204" s="1">
        <v>0.103759919912775</v>
      </c>
      <c r="M204" s="6">
        <v>2.7759268015471199</v>
      </c>
      <c r="N204" s="1">
        <v>1.56066091211794E-2</v>
      </c>
      <c r="O204" s="13">
        <v>17768</v>
      </c>
      <c r="P204" s="166">
        <v>3.89428863926703E-3</v>
      </c>
      <c r="Q204" s="166">
        <v>3.37558658809434E-3</v>
      </c>
      <c r="R204" s="1">
        <v>0.248644502182053</v>
      </c>
      <c r="S204" s="6">
        <v>1.6905451385746799</v>
      </c>
      <c r="T204" s="1">
        <v>3.7006333633003898E-3</v>
      </c>
      <c r="U204" s="13">
        <v>45546</v>
      </c>
    </row>
    <row r="205" spans="1:21" ht="17" x14ac:dyDescent="0.2">
      <c r="A205" s="12" t="s">
        <v>1115</v>
      </c>
      <c r="B205" s="174" t="s">
        <v>12</v>
      </c>
      <c r="C205" s="174" t="s">
        <v>11</v>
      </c>
      <c r="D205" s="170">
        <v>8.6260878794318097E-3</v>
      </c>
      <c r="E205" s="166">
        <v>2.2127120501415501E-3</v>
      </c>
      <c r="F205" s="1">
        <v>9.6895554126216998E-5</v>
      </c>
      <c r="G205" s="6">
        <v>14.972011873945499</v>
      </c>
      <c r="H205" s="1">
        <v>1.7627122690120699E-2</v>
      </c>
      <c r="I205" s="13">
        <v>84829</v>
      </c>
      <c r="J205" s="170">
        <v>1.5598794023816E-2</v>
      </c>
      <c r="K205" s="166">
        <v>4.7654837530331203E-3</v>
      </c>
      <c r="L205" s="1">
        <v>1.06507964765158E-3</v>
      </c>
      <c r="M205" s="6">
        <v>11.0309861445</v>
      </c>
      <c r="N205" s="1">
        <v>6.1989408519884402E-2</v>
      </c>
      <c r="O205" s="13">
        <v>17768</v>
      </c>
      <c r="P205" s="166">
        <v>1.7582570674136899E-3</v>
      </c>
      <c r="Q205" s="166">
        <v>2.8776646064691E-3</v>
      </c>
      <c r="R205" s="1">
        <v>0.54120171254502403</v>
      </c>
      <c r="S205" s="6">
        <v>0.42169063581079402</v>
      </c>
      <c r="T205" s="1">
        <v>9.2310771736158197E-4</v>
      </c>
      <c r="U205" s="13">
        <v>45546</v>
      </c>
    </row>
    <row r="206" spans="1:21" ht="17" x14ac:dyDescent="0.2">
      <c r="A206" s="12" t="s">
        <v>1116</v>
      </c>
      <c r="B206" s="174" t="s">
        <v>12</v>
      </c>
      <c r="C206" s="174" t="s">
        <v>18</v>
      </c>
      <c r="D206" s="170">
        <v>1.27929612470528E-2</v>
      </c>
      <c r="E206" s="166">
        <v>2.9376416655753101E-3</v>
      </c>
      <c r="F206" s="1">
        <v>1.33319642839938E-5</v>
      </c>
      <c r="G206" s="6">
        <v>18.707233986164201</v>
      </c>
      <c r="H206" s="1">
        <v>2.20237645579511E-2</v>
      </c>
      <c r="I206" s="13">
        <v>84829</v>
      </c>
      <c r="J206" s="170">
        <v>8.6530931501548804E-3</v>
      </c>
      <c r="K206" s="166">
        <v>6.3044233759540699E-3</v>
      </c>
      <c r="L206" s="1">
        <v>0.16991176304979999</v>
      </c>
      <c r="M206" s="6">
        <v>1.8803584638577999</v>
      </c>
      <c r="N206" s="1">
        <v>1.0572066114349001E-2</v>
      </c>
      <c r="O206" s="13">
        <v>17768</v>
      </c>
      <c r="P206" s="166">
        <v>-6.4524172698261903E-4</v>
      </c>
      <c r="Q206" s="166">
        <v>3.78872062878206E-3</v>
      </c>
      <c r="R206" s="1">
        <v>0.86477027639224702</v>
      </c>
      <c r="S206" s="6">
        <v>3.9739140743593401E-2</v>
      </c>
      <c r="T206" s="1">
        <v>8.6992173547417495E-5</v>
      </c>
      <c r="U206" s="13">
        <v>45546</v>
      </c>
    </row>
    <row r="207" spans="1:21" ht="17" x14ac:dyDescent="0.2">
      <c r="A207" s="12" t="s">
        <v>1117</v>
      </c>
      <c r="B207" s="174" t="s">
        <v>17</v>
      </c>
      <c r="C207" s="174" t="s">
        <v>12</v>
      </c>
      <c r="D207" s="170">
        <v>1.2917586234211E-2</v>
      </c>
      <c r="E207" s="166">
        <v>2.3594876238959301E-3</v>
      </c>
      <c r="F207" s="1">
        <v>4.3938749481355897E-8</v>
      </c>
      <c r="G207" s="6">
        <v>31.0502854349788</v>
      </c>
      <c r="H207" s="1">
        <v>3.6550322719665101E-2</v>
      </c>
      <c r="I207" s="13">
        <v>84829</v>
      </c>
      <c r="J207" s="170">
        <v>1.24933570919481E-2</v>
      </c>
      <c r="K207" s="166">
        <v>5.0684739449511004E-3</v>
      </c>
      <c r="L207" s="1">
        <v>1.3713978819303901E-2</v>
      </c>
      <c r="M207" s="6">
        <v>6.0132455908067701</v>
      </c>
      <c r="N207" s="1">
        <v>3.380069109008E-2</v>
      </c>
      <c r="O207" s="13">
        <v>17768</v>
      </c>
      <c r="P207" s="166">
        <v>9.6420738114370201E-4</v>
      </c>
      <c r="Q207" s="166">
        <v>3.05962077952638E-3</v>
      </c>
      <c r="R207" s="1">
        <v>0.75265717860274906</v>
      </c>
      <c r="S207" s="6">
        <v>9.0336869640110395E-2</v>
      </c>
      <c r="T207" s="1">
        <v>1.9775436399870099E-4</v>
      </c>
      <c r="U207" s="13">
        <v>45546</v>
      </c>
    </row>
    <row r="208" spans="1:21" ht="17" x14ac:dyDescent="0.2">
      <c r="A208" s="12" t="s">
        <v>1118</v>
      </c>
      <c r="B208" s="174" t="s">
        <v>11</v>
      </c>
      <c r="C208" s="174" t="s">
        <v>12</v>
      </c>
      <c r="D208" s="170">
        <v>8.80117376760251E-3</v>
      </c>
      <c r="E208" s="166">
        <v>2.2888315343692002E-3</v>
      </c>
      <c r="F208" s="1">
        <v>1.20507989790152E-4</v>
      </c>
      <c r="G208" s="6">
        <v>14.0177805815102</v>
      </c>
      <c r="H208" s="1">
        <v>1.6503749751309599E-2</v>
      </c>
      <c r="I208" s="13">
        <v>84829</v>
      </c>
      <c r="J208" s="170">
        <v>9.1395366342949692E-3</v>
      </c>
      <c r="K208" s="166">
        <v>4.8870931434737801E-3</v>
      </c>
      <c r="L208" s="1">
        <v>6.1481165327510801E-2</v>
      </c>
      <c r="M208" s="6">
        <v>3.63753559513097</v>
      </c>
      <c r="N208" s="1">
        <v>2.04497020322684E-2</v>
      </c>
      <c r="O208" s="13">
        <v>17768</v>
      </c>
      <c r="P208" s="166">
        <v>-1.48541293998851E-3</v>
      </c>
      <c r="Q208" s="166">
        <v>2.9642591097987499E-3</v>
      </c>
      <c r="R208" s="1">
        <v>0.616297780716348</v>
      </c>
      <c r="S208" s="6">
        <v>0.221708762729145</v>
      </c>
      <c r="T208" s="1">
        <v>4.8533593579829599E-4</v>
      </c>
      <c r="U208" s="13">
        <v>45546</v>
      </c>
    </row>
    <row r="209" spans="1:21" ht="17" x14ac:dyDescent="0.2">
      <c r="A209" s="12" t="s">
        <v>1119</v>
      </c>
      <c r="B209" s="174" t="s">
        <v>12</v>
      </c>
      <c r="C209" s="174" t="s">
        <v>18</v>
      </c>
      <c r="D209" s="170">
        <v>7.34289832731015E-3</v>
      </c>
      <c r="E209" s="166">
        <v>2.1976193105621802E-3</v>
      </c>
      <c r="F209" s="1">
        <v>8.3424030199832195E-4</v>
      </c>
      <c r="G209" s="6">
        <v>12.579645571963299</v>
      </c>
      <c r="H209" s="1">
        <v>1.4811202588470899E-2</v>
      </c>
      <c r="I209" s="13">
        <v>84829</v>
      </c>
      <c r="J209" s="170">
        <v>5.5482319309583398E-3</v>
      </c>
      <c r="K209" s="166">
        <v>4.7083971153622202E-3</v>
      </c>
      <c r="L209" s="1">
        <v>0.238665102753055</v>
      </c>
      <c r="M209" s="6">
        <v>1.02459484124571</v>
      </c>
      <c r="N209" s="1">
        <v>5.7608094301718803E-3</v>
      </c>
      <c r="O209" s="13">
        <v>17768</v>
      </c>
      <c r="P209" s="166">
        <v>3.4680904924838901E-3</v>
      </c>
      <c r="Q209" s="166">
        <v>2.8446589065990002E-3</v>
      </c>
      <c r="R209" s="1">
        <v>0.22279030281640599</v>
      </c>
      <c r="S209" s="6">
        <v>1.58314816477125</v>
      </c>
      <c r="T209" s="1">
        <v>3.46552764725052E-3</v>
      </c>
      <c r="U209" s="13">
        <v>45546</v>
      </c>
    </row>
    <row r="210" spans="1:21" ht="17" x14ac:dyDescent="0.2">
      <c r="A210" s="12" t="s">
        <v>1120</v>
      </c>
      <c r="B210" s="174" t="s">
        <v>17</v>
      </c>
      <c r="C210" s="174" t="s">
        <v>12</v>
      </c>
      <c r="D210" s="170">
        <v>6.7415034620708497E-3</v>
      </c>
      <c r="E210" s="166">
        <v>2.0352289985422099E-3</v>
      </c>
      <c r="F210" s="1">
        <v>9.2536074637808701E-4</v>
      </c>
      <c r="G210" s="6">
        <v>10.4796413693128</v>
      </c>
      <c r="H210" s="1">
        <v>1.2338697643577E-2</v>
      </c>
      <c r="I210" s="13">
        <v>84829</v>
      </c>
      <c r="J210" s="170">
        <v>1.3396738354416699E-2</v>
      </c>
      <c r="K210" s="166">
        <v>4.3630988829991601E-3</v>
      </c>
      <c r="L210" s="1">
        <v>2.1404941127449299E-3</v>
      </c>
      <c r="M210" s="6">
        <v>9.7280654982743897</v>
      </c>
      <c r="N210" s="1">
        <v>5.4671515776359897E-2</v>
      </c>
      <c r="O210" s="13">
        <v>17768</v>
      </c>
      <c r="P210" s="166">
        <v>1.9825741095186799E-4</v>
      </c>
      <c r="Q210" s="166">
        <v>2.6300494484463202E-3</v>
      </c>
      <c r="R210" s="1">
        <v>0.93991140705303</v>
      </c>
      <c r="S210" s="6">
        <v>2.9641187027335002E-2</v>
      </c>
      <c r="T210" s="1">
        <v>6.48869743746469E-5</v>
      </c>
      <c r="U210" s="13">
        <v>45546</v>
      </c>
    </row>
    <row r="211" spans="1:21" ht="17" x14ac:dyDescent="0.2">
      <c r="A211" s="12" t="s">
        <v>1121</v>
      </c>
      <c r="B211" s="174" t="s">
        <v>18</v>
      </c>
      <c r="C211" s="174" t="s">
        <v>11</v>
      </c>
      <c r="D211" s="170">
        <v>1.41546726580825E-2</v>
      </c>
      <c r="E211" s="166">
        <v>4.3688624811000897E-3</v>
      </c>
      <c r="F211" s="1">
        <v>1.19618147099931E-3</v>
      </c>
      <c r="G211" s="6">
        <v>10.199696035752</v>
      </c>
      <c r="H211" s="1">
        <v>1.2009158133843E-2</v>
      </c>
      <c r="I211" s="13">
        <v>84829</v>
      </c>
      <c r="J211" s="170">
        <v>2.20641015040344E-2</v>
      </c>
      <c r="K211" s="166">
        <v>9.6287186923696994E-3</v>
      </c>
      <c r="L211" s="1">
        <v>2.1946816883216699E-2</v>
      </c>
      <c r="M211" s="6">
        <v>5.1200269010910002</v>
      </c>
      <c r="N211" s="1">
        <v>2.8781211138624901E-2</v>
      </c>
      <c r="O211" s="13">
        <v>17768</v>
      </c>
      <c r="P211" s="166">
        <v>4.7216779457374004E-3</v>
      </c>
      <c r="Q211" s="166">
        <v>5.6701322844020198E-3</v>
      </c>
      <c r="R211" s="1">
        <v>0.40500251523146202</v>
      </c>
      <c r="S211" s="6">
        <v>0.59746154276621199</v>
      </c>
      <c r="T211" s="1">
        <v>1.30787225459451E-3</v>
      </c>
      <c r="U211" s="13">
        <v>45546</v>
      </c>
    </row>
    <row r="212" spans="1:21" ht="17" x14ac:dyDescent="0.2">
      <c r="A212" s="12" t="s">
        <v>1122</v>
      </c>
      <c r="B212" s="174" t="s">
        <v>11</v>
      </c>
      <c r="C212" s="174" t="s">
        <v>17</v>
      </c>
      <c r="D212" s="170">
        <v>5.8078203397904397E-3</v>
      </c>
      <c r="E212" s="166">
        <v>2.4579284860009199E-3</v>
      </c>
      <c r="F212" s="1">
        <v>1.8135181188348101E-2</v>
      </c>
      <c r="G212" s="6">
        <v>5.2973024072482904</v>
      </c>
      <c r="H212" s="1">
        <v>6.2374239242754103E-3</v>
      </c>
      <c r="I212" s="13">
        <v>84829</v>
      </c>
      <c r="J212" s="170">
        <v>3.9461492452413198E-3</v>
      </c>
      <c r="K212" s="166">
        <v>5.2960431382224702E-3</v>
      </c>
      <c r="L212" s="1">
        <v>0.45621343396053099</v>
      </c>
      <c r="M212" s="6">
        <v>0.748431311818191</v>
      </c>
      <c r="N212" s="1">
        <v>4.2082709057034403E-3</v>
      </c>
      <c r="O212" s="13">
        <v>17768</v>
      </c>
      <c r="P212" s="166">
        <v>-1.51306581139571E-3</v>
      </c>
      <c r="Q212" s="166">
        <v>3.1834396804915201E-3</v>
      </c>
      <c r="R212" s="1">
        <v>0.63458060390420701</v>
      </c>
      <c r="S212" s="6">
        <v>0.12590848178803399</v>
      </c>
      <c r="T212" s="1">
        <v>2.7562259568613101E-4</v>
      </c>
      <c r="U212" s="13">
        <v>45546</v>
      </c>
    </row>
    <row r="213" spans="1:21" ht="17" x14ac:dyDescent="0.2">
      <c r="A213" s="12" t="s">
        <v>1123</v>
      </c>
      <c r="B213" s="174" t="s">
        <v>18</v>
      </c>
      <c r="C213" s="174" t="s">
        <v>17</v>
      </c>
      <c r="D213" s="170">
        <v>7.4988916850040098E-3</v>
      </c>
      <c r="E213" s="166">
        <v>2.0921992490600498E-3</v>
      </c>
      <c r="F213" s="1">
        <v>3.38283190495724E-4</v>
      </c>
      <c r="G213" s="6">
        <v>12.6827982344826</v>
      </c>
      <c r="H213" s="1">
        <v>1.4932357754609001E-2</v>
      </c>
      <c r="I213" s="13">
        <v>84829</v>
      </c>
      <c r="J213" s="170">
        <v>5.5104048588088704E-3</v>
      </c>
      <c r="K213" s="166">
        <v>4.4553324888243796E-3</v>
      </c>
      <c r="L213" s="1">
        <v>0.21617357500113099</v>
      </c>
      <c r="M213" s="6">
        <v>1.59503930016644</v>
      </c>
      <c r="N213" s="1">
        <v>8.9680759470430992E-3</v>
      </c>
      <c r="O213" s="13">
        <v>17768</v>
      </c>
      <c r="P213" s="166">
        <v>7.1432045413071001E-3</v>
      </c>
      <c r="Q213" s="166">
        <v>2.7050126930230401E-3</v>
      </c>
      <c r="R213" s="1">
        <v>8.2756182476323593E-3</v>
      </c>
      <c r="S213" s="6">
        <v>7.29010605718892</v>
      </c>
      <c r="T213" s="1">
        <v>1.5956193988389801E-2</v>
      </c>
      <c r="U213" s="13">
        <v>45546</v>
      </c>
    </row>
    <row r="214" spans="1:21" ht="17" x14ac:dyDescent="0.2">
      <c r="A214" s="12" t="s">
        <v>1124</v>
      </c>
      <c r="B214" s="174" t="s">
        <v>11</v>
      </c>
      <c r="C214" s="174" t="s">
        <v>18</v>
      </c>
      <c r="D214" s="170">
        <v>-1.9638649300860399E-3</v>
      </c>
      <c r="E214" s="166">
        <v>2.0572213329559399E-3</v>
      </c>
      <c r="F214" s="1">
        <v>0.33977254630369602</v>
      </c>
      <c r="G214" s="6">
        <v>0.60876347918912799</v>
      </c>
      <c r="H214" s="1">
        <v>7.1684128695982197E-4</v>
      </c>
      <c r="I214" s="13">
        <v>84829</v>
      </c>
      <c r="J214" s="170">
        <v>-3.6434218365302301E-3</v>
      </c>
      <c r="K214" s="166">
        <v>4.4243735429369104E-3</v>
      </c>
      <c r="L214" s="1">
        <v>0.41024118055280401</v>
      </c>
      <c r="M214" s="6">
        <v>0.69557251201014003</v>
      </c>
      <c r="N214" s="1">
        <v>3.9110299602193501E-3</v>
      </c>
      <c r="O214" s="13">
        <v>17768</v>
      </c>
      <c r="P214" s="166">
        <v>-4.8469976640147499E-3</v>
      </c>
      <c r="Q214" s="166">
        <v>2.6689739591453099E-3</v>
      </c>
      <c r="R214" s="1">
        <v>6.9368846414965601E-2</v>
      </c>
      <c r="S214" s="6">
        <v>3.6274417179206799</v>
      </c>
      <c r="T214" s="1">
        <v>7.94019129877503E-3</v>
      </c>
      <c r="U214" s="13">
        <v>45546</v>
      </c>
    </row>
    <row r="215" spans="1:21" ht="17" x14ac:dyDescent="0.2">
      <c r="A215" s="12" t="s">
        <v>1125</v>
      </c>
      <c r="B215" s="174" t="s">
        <v>18</v>
      </c>
      <c r="C215" s="174" t="s">
        <v>17</v>
      </c>
      <c r="D215" s="170">
        <v>3.3405179301978401E-2</v>
      </c>
      <c r="E215" s="166">
        <v>2.0067274077288901E-2</v>
      </c>
      <c r="F215" s="1">
        <v>9.5984392908039395E-2</v>
      </c>
      <c r="G215" s="6">
        <v>2.6550609229118698</v>
      </c>
      <c r="H215" s="1">
        <v>3.1263628913885998E-3</v>
      </c>
      <c r="I215" s="13">
        <v>84829</v>
      </c>
      <c r="J215" s="170">
        <v>2.4198220548656401E-2</v>
      </c>
      <c r="K215" s="166">
        <v>4.3661361981482197E-2</v>
      </c>
      <c r="L215" s="1">
        <v>0.57943182140812399</v>
      </c>
      <c r="M215" s="6">
        <v>0.164924120871207</v>
      </c>
      <c r="N215" s="1">
        <v>9.2734639822449397E-4</v>
      </c>
      <c r="O215" s="13">
        <v>17768</v>
      </c>
      <c r="P215" s="166">
        <v>1.7721123635038801E-2</v>
      </c>
      <c r="Q215" s="166">
        <v>2.65071602308109E-2</v>
      </c>
      <c r="R215" s="1">
        <v>0.50379170405285501</v>
      </c>
      <c r="S215" s="6">
        <v>0.34385782824155597</v>
      </c>
      <c r="T215" s="1">
        <v>7.5272551627110702E-4</v>
      </c>
      <c r="U215" s="13">
        <v>45546</v>
      </c>
    </row>
    <row r="216" spans="1:21" ht="17" x14ac:dyDescent="0.2">
      <c r="A216" s="12" t="s">
        <v>1126</v>
      </c>
      <c r="B216" s="174" t="s">
        <v>17</v>
      </c>
      <c r="C216" s="174" t="s">
        <v>18</v>
      </c>
      <c r="D216" s="170">
        <v>5.1854276126973098E-3</v>
      </c>
      <c r="E216" s="166">
        <v>2.6283397763848799E-3</v>
      </c>
      <c r="F216" s="1">
        <v>4.8511236745221599E-2</v>
      </c>
      <c r="G216" s="6">
        <v>3.9895215361443501</v>
      </c>
      <c r="H216" s="1">
        <v>4.6976425593479301E-3</v>
      </c>
      <c r="I216" s="13">
        <v>84829</v>
      </c>
      <c r="J216" s="170">
        <v>3.5693359306545099E-3</v>
      </c>
      <c r="K216" s="166">
        <v>5.6376246253427202E-3</v>
      </c>
      <c r="L216" s="1">
        <v>0.52665845891937801</v>
      </c>
      <c r="M216" s="6">
        <v>0.548518714868932</v>
      </c>
      <c r="N216" s="1">
        <v>3.0842315007860201E-3</v>
      </c>
      <c r="O216" s="13">
        <v>17768</v>
      </c>
      <c r="P216" s="166">
        <v>1.7896191640304499E-3</v>
      </c>
      <c r="Q216" s="166">
        <v>3.4024619197041599E-3</v>
      </c>
      <c r="R216" s="1">
        <v>0.59890624932452197</v>
      </c>
      <c r="S216" s="6">
        <v>0.374387752720373</v>
      </c>
      <c r="T216" s="1">
        <v>8.1956042747477497E-4</v>
      </c>
      <c r="U216" s="13">
        <v>45546</v>
      </c>
    </row>
    <row r="217" spans="1:21" ht="17" x14ac:dyDescent="0.2">
      <c r="A217" s="12" t="s">
        <v>1127</v>
      </c>
      <c r="B217" s="174" t="s">
        <v>17</v>
      </c>
      <c r="C217" s="174" t="s">
        <v>11</v>
      </c>
      <c r="D217" s="170">
        <v>1.07068354027514E-2</v>
      </c>
      <c r="E217" s="166">
        <v>3.2035299247567101E-3</v>
      </c>
      <c r="F217" s="1">
        <v>8.3153277922866798E-4</v>
      </c>
      <c r="G217" s="6">
        <v>10.689788690138201</v>
      </c>
      <c r="H217" s="1">
        <v>1.25860950335932E-2</v>
      </c>
      <c r="I217" s="13">
        <v>84829</v>
      </c>
      <c r="J217" s="170">
        <v>1.3346782398216199E-2</v>
      </c>
      <c r="K217" s="166">
        <v>6.8421636662808899E-3</v>
      </c>
      <c r="L217" s="1">
        <v>5.1112400644033697E-2</v>
      </c>
      <c r="M217" s="6">
        <v>3.9482081295895601</v>
      </c>
      <c r="N217" s="1">
        <v>2.2195873516141301E-2</v>
      </c>
      <c r="O217" s="13">
        <v>17768</v>
      </c>
      <c r="P217" s="166">
        <v>-4.8220199406479097E-3</v>
      </c>
      <c r="Q217" s="166">
        <v>4.1820672989314198E-3</v>
      </c>
      <c r="R217" s="1">
        <v>0.248906983165221</v>
      </c>
      <c r="S217" s="6">
        <v>1.2427864840198899</v>
      </c>
      <c r="T217" s="1">
        <v>2.7204817962980798E-3</v>
      </c>
      <c r="U217" s="13">
        <v>45546</v>
      </c>
    </row>
    <row r="218" spans="1:21" ht="17" x14ac:dyDescent="0.2">
      <c r="A218" s="12" t="s">
        <v>1128</v>
      </c>
      <c r="B218" s="174" t="s">
        <v>12</v>
      </c>
      <c r="C218" s="174" t="s">
        <v>11</v>
      </c>
      <c r="D218" s="170">
        <v>5.6547434277331001E-3</v>
      </c>
      <c r="E218" s="166">
        <v>2.39572342636379E-3</v>
      </c>
      <c r="F218" s="1">
        <v>1.8259999503819499E-2</v>
      </c>
      <c r="G218" s="6">
        <v>5.5891190418401999</v>
      </c>
      <c r="H218" s="1">
        <v>6.5810306992094402E-3</v>
      </c>
      <c r="I218" s="13">
        <v>84829</v>
      </c>
      <c r="J218" s="170">
        <v>5.7759616937479901E-3</v>
      </c>
      <c r="K218" s="166">
        <v>5.0978103818619001E-3</v>
      </c>
      <c r="L218" s="1">
        <v>0.25721782210891903</v>
      </c>
      <c r="M218" s="6">
        <v>1.10296332808804</v>
      </c>
      <c r="N218" s="1">
        <v>6.2014747820350498E-3</v>
      </c>
      <c r="O218" s="13">
        <v>17768</v>
      </c>
      <c r="P218" s="166">
        <v>1.21883614195786E-3</v>
      </c>
      <c r="Q218" s="166">
        <v>3.0713356211634901E-3</v>
      </c>
      <c r="R218" s="1">
        <v>0.69148555595243999</v>
      </c>
      <c r="S218" s="6">
        <v>0.14939386186303399</v>
      </c>
      <c r="T218" s="1">
        <v>3.2703424972217499E-4</v>
      </c>
      <c r="U218" s="13">
        <v>45546</v>
      </c>
    </row>
    <row r="219" spans="1:21" ht="17" x14ac:dyDescent="0.2">
      <c r="A219" s="12" t="s">
        <v>1129</v>
      </c>
      <c r="B219" s="174" t="s">
        <v>17</v>
      </c>
      <c r="C219" s="174" t="s">
        <v>18</v>
      </c>
      <c r="D219" s="170">
        <v>-8.0869344764756199E-3</v>
      </c>
      <c r="E219" s="166">
        <v>2.7725593833218E-3</v>
      </c>
      <c r="F219" s="1">
        <v>3.53762440081506E-3</v>
      </c>
      <c r="G219" s="6">
        <v>8.2247018424928608</v>
      </c>
      <c r="H219" s="1">
        <v>9.6840201389235703E-3</v>
      </c>
      <c r="I219" s="13">
        <v>84829</v>
      </c>
      <c r="J219" s="170">
        <v>-6.6885313441989698E-3</v>
      </c>
      <c r="K219" s="166">
        <v>5.9451642913529697E-3</v>
      </c>
      <c r="L219" s="1">
        <v>0.26058846410193998</v>
      </c>
      <c r="M219" s="6">
        <v>1.1238586103459101</v>
      </c>
      <c r="N219" s="1">
        <v>6.3189661344738596E-3</v>
      </c>
      <c r="O219" s="13">
        <v>17768</v>
      </c>
      <c r="P219" s="166">
        <v>5.9352688454518702E-4</v>
      </c>
      <c r="Q219" s="166">
        <v>3.58674737871324E-3</v>
      </c>
      <c r="R219" s="1">
        <v>0.86856869649470203</v>
      </c>
      <c r="S219" s="6">
        <v>9.8025767565274192E-3</v>
      </c>
      <c r="T219" s="1">
        <v>2.1458629271542199E-5</v>
      </c>
      <c r="U219" s="13">
        <v>45546</v>
      </c>
    </row>
    <row r="220" spans="1:21" ht="17" x14ac:dyDescent="0.2">
      <c r="A220" s="12" t="s">
        <v>1130</v>
      </c>
      <c r="B220" s="174" t="s">
        <v>12</v>
      </c>
      <c r="C220" s="174" t="s">
        <v>11</v>
      </c>
      <c r="D220" s="170">
        <v>3.0663234833820101E-2</v>
      </c>
      <c r="E220" s="166">
        <v>6.8021160375140201E-3</v>
      </c>
      <c r="F220" s="1">
        <v>6.5560966676045499E-6</v>
      </c>
      <c r="G220" s="6">
        <v>20.7126427433784</v>
      </c>
      <c r="H220" s="1">
        <v>2.43843142446637E-2</v>
      </c>
      <c r="I220" s="13">
        <v>84829</v>
      </c>
      <c r="J220" s="170">
        <v>2.5481602658200399E-2</v>
      </c>
      <c r="K220" s="166">
        <v>1.4526603330578499E-2</v>
      </c>
      <c r="L220" s="1">
        <v>7.94248837280533E-2</v>
      </c>
      <c r="M220" s="6">
        <v>3.0083713375792498</v>
      </c>
      <c r="N220" s="1">
        <v>1.69130317356616E-2</v>
      </c>
      <c r="O220" s="13">
        <v>17768</v>
      </c>
      <c r="P220" s="166">
        <v>1.11343149480299E-2</v>
      </c>
      <c r="Q220" s="166">
        <v>8.7465224399625695E-3</v>
      </c>
      <c r="R220" s="1">
        <v>0.203024872351423</v>
      </c>
      <c r="S220" s="6">
        <v>2.0927580664880199</v>
      </c>
      <c r="T220" s="1">
        <v>4.5810554709178096E-3</v>
      </c>
      <c r="U220" s="13">
        <v>45546</v>
      </c>
    </row>
    <row r="221" spans="1:21" ht="17" x14ac:dyDescent="0.2">
      <c r="A221" s="12" t="s">
        <v>1131</v>
      </c>
      <c r="B221" s="174" t="s">
        <v>12</v>
      </c>
      <c r="C221" s="174" t="s">
        <v>18</v>
      </c>
      <c r="D221" s="170">
        <v>9.9100666605596906E-3</v>
      </c>
      <c r="E221" s="166">
        <v>3.7810049818582398E-3</v>
      </c>
      <c r="F221" s="1">
        <v>8.7684321749250203E-3</v>
      </c>
      <c r="G221" s="6">
        <v>7.29121335435907</v>
      </c>
      <c r="H221" s="1">
        <v>8.5850675076119595E-3</v>
      </c>
      <c r="I221" s="13">
        <v>84829</v>
      </c>
      <c r="J221" s="170">
        <v>8.0568947286122992E-3</v>
      </c>
      <c r="K221" s="166">
        <v>8.0736748046094202E-3</v>
      </c>
      <c r="L221" s="1">
        <v>0.31833097098973701</v>
      </c>
      <c r="M221" s="6">
        <v>1.00444417604669</v>
      </c>
      <c r="N221" s="1">
        <v>5.64763681452027E-3</v>
      </c>
      <c r="O221" s="13">
        <v>17768</v>
      </c>
      <c r="P221" s="166">
        <v>7.90891767539861E-3</v>
      </c>
      <c r="Q221" s="166">
        <v>4.9447963122966803E-3</v>
      </c>
      <c r="R221" s="1">
        <v>0.109729241825774</v>
      </c>
      <c r="S221" s="6">
        <v>2.2507238864371599</v>
      </c>
      <c r="T221" s="1">
        <v>4.9267417767842204E-3</v>
      </c>
      <c r="U221" s="13">
        <v>45546</v>
      </c>
    </row>
    <row r="222" spans="1:21" ht="17" x14ac:dyDescent="0.2">
      <c r="A222" s="12" t="s">
        <v>1132</v>
      </c>
      <c r="B222" s="174" t="s">
        <v>12</v>
      </c>
      <c r="C222" s="174" t="s">
        <v>11</v>
      </c>
      <c r="D222" s="170">
        <v>7.4626618522473202E-3</v>
      </c>
      <c r="E222" s="166">
        <v>2.0791221306452898E-3</v>
      </c>
      <c r="F222" s="1">
        <v>3.3171186482619801E-4</v>
      </c>
      <c r="G222" s="6">
        <v>13.0664342312327</v>
      </c>
      <c r="H222" s="1">
        <v>1.5384032959434E-2</v>
      </c>
      <c r="I222" s="13">
        <v>84829</v>
      </c>
      <c r="J222" s="170">
        <v>9.2589536706212394E-3</v>
      </c>
      <c r="K222" s="166">
        <v>4.47886228040624E-3</v>
      </c>
      <c r="L222" s="1">
        <v>3.8724531194062398E-2</v>
      </c>
      <c r="M222" s="6">
        <v>4.3785327999835202</v>
      </c>
      <c r="N222" s="1">
        <v>2.4614405266259898E-2</v>
      </c>
      <c r="O222" s="13">
        <v>17768</v>
      </c>
      <c r="P222" s="166">
        <v>5.6342238822334198E-3</v>
      </c>
      <c r="Q222" s="166">
        <v>2.6849820328202702E-3</v>
      </c>
      <c r="R222" s="1">
        <v>3.5873428440307602E-2</v>
      </c>
      <c r="S222" s="6">
        <v>3.8077756873423598</v>
      </c>
      <c r="T222" s="1">
        <v>8.3347261402906703E-3</v>
      </c>
      <c r="U222" s="13">
        <v>45546</v>
      </c>
    </row>
    <row r="223" spans="1:21" ht="17" x14ac:dyDescent="0.2">
      <c r="A223" s="12" t="s">
        <v>1133</v>
      </c>
      <c r="B223" s="174" t="s">
        <v>18</v>
      </c>
      <c r="C223" s="174" t="s">
        <v>17</v>
      </c>
      <c r="D223" s="170">
        <v>1.04056232345E-2</v>
      </c>
      <c r="E223" s="166">
        <v>3.76877365176228E-3</v>
      </c>
      <c r="F223" s="1">
        <v>5.7635226284555603E-3</v>
      </c>
      <c r="G223" s="6">
        <v>8.0442768877544903</v>
      </c>
      <c r="H223" s="1">
        <v>9.4716809454924306E-3</v>
      </c>
      <c r="I223" s="13">
        <v>84829</v>
      </c>
      <c r="J223" s="170">
        <v>9.0952412740693198E-3</v>
      </c>
      <c r="K223" s="166">
        <v>8.0449244845504E-3</v>
      </c>
      <c r="L223" s="1">
        <v>0.25825710759436099</v>
      </c>
      <c r="M223" s="6">
        <v>1.30709167495987</v>
      </c>
      <c r="N223" s="1">
        <v>7.3492004759336598E-3</v>
      </c>
      <c r="O223" s="13">
        <v>17768</v>
      </c>
      <c r="P223" s="166">
        <v>7.9249405507241296E-3</v>
      </c>
      <c r="Q223" s="166">
        <v>4.9284841723533099E-3</v>
      </c>
      <c r="R223" s="1">
        <v>0.10784486901922399</v>
      </c>
      <c r="S223" s="6">
        <v>2.2766610252291701</v>
      </c>
      <c r="T223" s="1">
        <v>4.9835141037798403E-3</v>
      </c>
      <c r="U223" s="13">
        <v>45546</v>
      </c>
    </row>
    <row r="224" spans="1:21" ht="17" x14ac:dyDescent="0.2">
      <c r="A224" s="12" t="s">
        <v>1134</v>
      </c>
      <c r="B224" s="174" t="s">
        <v>18</v>
      </c>
      <c r="C224" s="174" t="s">
        <v>17</v>
      </c>
      <c r="D224" s="170">
        <v>4.0892380738909396E-3</v>
      </c>
      <c r="E224" s="166">
        <v>2.2346626792728902E-3</v>
      </c>
      <c r="F224" s="1">
        <v>6.7266471880092396E-2</v>
      </c>
      <c r="G224" s="6">
        <v>3.25405221233359</v>
      </c>
      <c r="H224" s="1">
        <v>3.83165550770305E-3</v>
      </c>
      <c r="I224" s="13">
        <v>84829</v>
      </c>
      <c r="J224" s="170">
        <v>-9.2594443169863195E-3</v>
      </c>
      <c r="K224" s="166">
        <v>4.7982335199990801E-3</v>
      </c>
      <c r="L224" s="1">
        <v>5.36523703257182E-2</v>
      </c>
      <c r="M224" s="6">
        <v>3.4787300601347</v>
      </c>
      <c r="N224" s="1">
        <v>1.9556670477977701E-2</v>
      </c>
      <c r="O224" s="13">
        <v>17768</v>
      </c>
      <c r="P224" s="166">
        <v>1.504750847626E-3</v>
      </c>
      <c r="Q224" s="166">
        <v>2.8897573912657301E-3</v>
      </c>
      <c r="R224" s="1">
        <v>0.60256524563373604</v>
      </c>
      <c r="S224" s="6">
        <v>0.29023567173618697</v>
      </c>
      <c r="T224" s="1">
        <v>6.353458365865E-4</v>
      </c>
      <c r="U224" s="13">
        <v>45546</v>
      </c>
    </row>
    <row r="225" spans="1:21" ht="17" x14ac:dyDescent="0.2">
      <c r="A225" s="12" t="s">
        <v>1135</v>
      </c>
      <c r="B225" s="174" t="s">
        <v>11</v>
      </c>
      <c r="C225" s="174" t="s">
        <v>12</v>
      </c>
      <c r="D225" s="170">
        <v>1.0452977329625499E-2</v>
      </c>
      <c r="E225" s="166">
        <v>2.31117054481103E-3</v>
      </c>
      <c r="F225" s="1">
        <v>6.1107555601029397E-6</v>
      </c>
      <c r="G225" s="6">
        <v>23.221166675509298</v>
      </c>
      <c r="H225" s="1">
        <v>2.73374737126615E-2</v>
      </c>
      <c r="I225" s="13">
        <v>84829</v>
      </c>
      <c r="J225" s="170">
        <v>1.11891059238391E-2</v>
      </c>
      <c r="K225" s="166">
        <v>4.94989058773269E-3</v>
      </c>
      <c r="L225" s="1">
        <v>2.3803826647931001E-2</v>
      </c>
      <c r="M225" s="6">
        <v>5.5289854292395999</v>
      </c>
      <c r="N225" s="1">
        <v>3.1080337243360599E-2</v>
      </c>
      <c r="O225" s="13">
        <v>17768</v>
      </c>
      <c r="P225" s="166">
        <v>4.4264817024208102E-3</v>
      </c>
      <c r="Q225" s="166">
        <v>2.9838767544446399E-3</v>
      </c>
      <c r="R225" s="1">
        <v>0.13795738969549601</v>
      </c>
      <c r="S225" s="6">
        <v>2.1714745845511598</v>
      </c>
      <c r="T225" s="1">
        <v>4.7533056554524703E-3</v>
      </c>
      <c r="U225" s="13">
        <v>45546</v>
      </c>
    </row>
    <row r="226" spans="1:21" ht="17" x14ac:dyDescent="0.2">
      <c r="A226" s="12" t="s">
        <v>1136</v>
      </c>
      <c r="B226" s="174" t="s">
        <v>12</v>
      </c>
      <c r="C226" s="174" t="s">
        <v>11</v>
      </c>
      <c r="D226" s="170">
        <v>2.1922917130266601E-3</v>
      </c>
      <c r="E226" s="166">
        <v>2.3981633292768402E-3</v>
      </c>
      <c r="F226" s="1">
        <v>0.36063828644370999</v>
      </c>
      <c r="G226" s="6">
        <v>0.59159842073659397</v>
      </c>
      <c r="H226" s="1">
        <v>6.9662942331397604E-4</v>
      </c>
      <c r="I226" s="13">
        <v>84829</v>
      </c>
      <c r="J226" s="170">
        <v>7.9470443059731395E-3</v>
      </c>
      <c r="K226" s="166">
        <v>5.1689560342835002E-3</v>
      </c>
      <c r="L226" s="1">
        <v>0.12419942663908901</v>
      </c>
      <c r="M226" s="6">
        <v>2.2311395887023999</v>
      </c>
      <c r="N226" s="1">
        <v>1.2543947230929E-2</v>
      </c>
      <c r="O226" s="13">
        <v>17768</v>
      </c>
      <c r="P226" s="166">
        <v>-3.1805165622534898E-4</v>
      </c>
      <c r="Q226" s="166">
        <v>3.1153188665316699E-3</v>
      </c>
      <c r="R226" s="1">
        <v>0.91868345789315298</v>
      </c>
      <c r="S226" s="6">
        <v>2.4245291812809398E-2</v>
      </c>
      <c r="T226" s="1">
        <v>5.3074914418224301E-5</v>
      </c>
      <c r="U226" s="13">
        <v>45546</v>
      </c>
    </row>
    <row r="227" spans="1:21" ht="17" x14ac:dyDescent="0.2">
      <c r="A227" s="12" t="s">
        <v>1137</v>
      </c>
      <c r="B227" s="174" t="s">
        <v>18</v>
      </c>
      <c r="C227" s="174" t="s">
        <v>17</v>
      </c>
      <c r="D227" s="170">
        <v>8.3976681416061492E-3</v>
      </c>
      <c r="E227" s="166">
        <v>2.0316055017370999E-3</v>
      </c>
      <c r="F227" s="1">
        <v>3.5760263680084497E-5</v>
      </c>
      <c r="G227" s="6">
        <v>18.093204833617001</v>
      </c>
      <c r="H227" s="1">
        <v>2.13013484307026E-2</v>
      </c>
      <c r="I227" s="13">
        <v>84829</v>
      </c>
      <c r="J227" s="170">
        <v>1.92887041043245E-3</v>
      </c>
      <c r="K227" s="166">
        <v>4.36828349697685E-3</v>
      </c>
      <c r="L227" s="1">
        <v>0.65881116828225394</v>
      </c>
      <c r="M227" s="6">
        <v>0.207743896729748</v>
      </c>
      <c r="N227" s="1">
        <v>1.1681236890772901E-3</v>
      </c>
      <c r="O227" s="13">
        <v>17768</v>
      </c>
      <c r="P227" s="166">
        <v>8.9118220144737605E-3</v>
      </c>
      <c r="Q227" s="166">
        <v>2.6359160285822801E-3</v>
      </c>
      <c r="R227" s="1">
        <v>7.23041925884542E-4</v>
      </c>
      <c r="S227" s="6">
        <v>11.7055992278248</v>
      </c>
      <c r="T227" s="1">
        <v>2.56180811312537E-2</v>
      </c>
      <c r="U227" s="13">
        <v>45546</v>
      </c>
    </row>
    <row r="228" spans="1:21" ht="17" x14ac:dyDescent="0.2">
      <c r="A228" s="12" t="s">
        <v>1138</v>
      </c>
      <c r="B228" s="174" t="s">
        <v>12</v>
      </c>
      <c r="C228" s="174" t="s">
        <v>11</v>
      </c>
      <c r="D228" s="170">
        <v>7.5451694052054603E-3</v>
      </c>
      <c r="E228" s="166">
        <v>2.9193689338588898E-3</v>
      </c>
      <c r="F228" s="1">
        <v>9.7531001117046705E-3</v>
      </c>
      <c r="G228" s="6">
        <v>7.6223733386686003</v>
      </c>
      <c r="H228" s="1">
        <v>8.9750132214862308E-3</v>
      </c>
      <c r="I228" s="13">
        <v>84829</v>
      </c>
      <c r="J228" s="170">
        <v>1.4716667549242401E-2</v>
      </c>
      <c r="K228" s="166">
        <v>6.2255026706078799E-3</v>
      </c>
      <c r="L228" s="1">
        <v>1.80928222668141E-2</v>
      </c>
      <c r="M228" s="6">
        <v>5.8376087287809604</v>
      </c>
      <c r="N228" s="1">
        <v>3.2814330872396602E-2</v>
      </c>
      <c r="O228" s="13">
        <v>17768</v>
      </c>
      <c r="P228" s="166">
        <v>1.44094330917738E-3</v>
      </c>
      <c r="Q228" s="166">
        <v>3.7646581904769399E-3</v>
      </c>
      <c r="R228" s="1">
        <v>0.70190290912003805</v>
      </c>
      <c r="S228" s="6">
        <v>0.26981041647070197</v>
      </c>
      <c r="T228" s="1">
        <v>5.9063516602996099E-4</v>
      </c>
      <c r="U228" s="13">
        <v>45546</v>
      </c>
    </row>
    <row r="229" spans="1:21" ht="17" x14ac:dyDescent="0.2">
      <c r="A229" s="12" t="s">
        <v>1139</v>
      </c>
      <c r="B229" s="174" t="s">
        <v>18</v>
      </c>
      <c r="C229" s="174" t="s">
        <v>17</v>
      </c>
      <c r="D229" s="170">
        <v>3.0327121011350898E-3</v>
      </c>
      <c r="E229" s="166">
        <v>2.4087244177151898E-3</v>
      </c>
      <c r="F229" s="1">
        <v>0.20801459516505499</v>
      </c>
      <c r="G229" s="6">
        <v>1.5486091527338</v>
      </c>
      <c r="H229" s="1">
        <v>1.82352948957561E-3</v>
      </c>
      <c r="I229" s="13">
        <v>84829</v>
      </c>
      <c r="J229" s="170">
        <v>2.8445595114234001E-3</v>
      </c>
      <c r="K229" s="166">
        <v>5.1661293410610598E-3</v>
      </c>
      <c r="L229" s="1">
        <v>0.58190306910323197</v>
      </c>
      <c r="M229" s="6">
        <v>0.37763520833560899</v>
      </c>
      <c r="N229" s="1">
        <v>2.12339303139593E-3</v>
      </c>
      <c r="O229" s="13">
        <v>17768</v>
      </c>
      <c r="P229" s="166">
        <v>1.2597023994512801E-2</v>
      </c>
      <c r="Q229" s="166">
        <v>3.1313360514196699E-3</v>
      </c>
      <c r="R229" s="1">
        <v>5.7580831410145199E-5</v>
      </c>
      <c r="S229" s="6">
        <v>16.710270371586599</v>
      </c>
      <c r="T229" s="1">
        <v>3.6567148043789903E-2</v>
      </c>
      <c r="U229" s="13">
        <v>45546</v>
      </c>
    </row>
    <row r="230" spans="1:21" ht="17" x14ac:dyDescent="0.2">
      <c r="A230" s="12" t="s">
        <v>1140</v>
      </c>
      <c r="B230" s="174" t="s">
        <v>18</v>
      </c>
      <c r="C230" s="174" t="s">
        <v>12</v>
      </c>
      <c r="D230" s="170">
        <v>7.31032800090966E-3</v>
      </c>
      <c r="E230" s="166">
        <v>2.17172301430873E-3</v>
      </c>
      <c r="F230" s="1">
        <v>7.6261283288475495E-4</v>
      </c>
      <c r="G230" s="6">
        <v>10.4663478820917</v>
      </c>
      <c r="H230" s="1">
        <v>1.23229937894538E-2</v>
      </c>
      <c r="I230" s="13">
        <v>84829</v>
      </c>
      <c r="J230" s="170">
        <v>8.5388495775689608E-3</v>
      </c>
      <c r="K230" s="166">
        <v>4.6547352601650997E-3</v>
      </c>
      <c r="L230" s="1">
        <v>6.6604898913986202E-2</v>
      </c>
      <c r="M230" s="6">
        <v>3.6754166534776802</v>
      </c>
      <c r="N230" s="1">
        <v>2.0662817855862201E-2</v>
      </c>
      <c r="O230" s="13">
        <v>17768</v>
      </c>
      <c r="P230" s="166">
        <v>1.10296503968326E-2</v>
      </c>
      <c r="Q230" s="166">
        <v>2.8185930670916702E-3</v>
      </c>
      <c r="R230" s="1">
        <v>9.1222508925205894E-5</v>
      </c>
      <c r="S230" s="6">
        <v>14.6560437371927</v>
      </c>
      <c r="T230" s="1">
        <v>3.2072489358882399E-2</v>
      </c>
      <c r="U230" s="13">
        <v>45546</v>
      </c>
    </row>
    <row r="231" spans="1:21" ht="17" x14ac:dyDescent="0.2">
      <c r="A231" s="12" t="s">
        <v>1141</v>
      </c>
      <c r="B231" s="174" t="s">
        <v>12</v>
      </c>
      <c r="C231" s="174" t="s">
        <v>17</v>
      </c>
      <c r="D231" s="170">
        <v>9.2033741495406891E-3</v>
      </c>
      <c r="E231" s="166">
        <v>2.54083500445693E-3</v>
      </c>
      <c r="F231" s="1">
        <v>2.9229555600500401E-4</v>
      </c>
      <c r="G231" s="6">
        <v>12.744558682197701</v>
      </c>
      <c r="H231" s="1">
        <v>1.50050243018081E-2</v>
      </c>
      <c r="I231" s="13">
        <v>84829</v>
      </c>
      <c r="J231" s="170">
        <v>1.0557458371558999E-2</v>
      </c>
      <c r="K231" s="166">
        <v>5.4417222591085597E-3</v>
      </c>
      <c r="L231" s="1">
        <v>5.2383964589575401E-2</v>
      </c>
      <c r="M231" s="6">
        <v>3.66066388519859</v>
      </c>
      <c r="N231" s="1">
        <v>2.0579416848281899E-2</v>
      </c>
      <c r="O231" s="13">
        <v>17768</v>
      </c>
      <c r="P231" s="166">
        <v>7.5007674578539997E-3</v>
      </c>
      <c r="Q231" s="166">
        <v>3.3015379835563199E-3</v>
      </c>
      <c r="R231" s="1">
        <v>2.3097134869614899E-2</v>
      </c>
      <c r="S231" s="6">
        <v>4.72998561934096</v>
      </c>
      <c r="T231" s="1">
        <v>1.03531514185053E-2</v>
      </c>
      <c r="U231" s="13">
        <v>45546</v>
      </c>
    </row>
    <row r="232" spans="1:21" ht="17" x14ac:dyDescent="0.2">
      <c r="A232" s="12" t="s">
        <v>1142</v>
      </c>
      <c r="B232" s="174" t="s">
        <v>18</v>
      </c>
      <c r="C232" s="174" t="s">
        <v>11</v>
      </c>
      <c r="D232" s="170">
        <v>6.3996491488569401E-3</v>
      </c>
      <c r="E232" s="166">
        <v>3.15392403494407E-3</v>
      </c>
      <c r="F232" s="1">
        <v>4.2450516286152901E-2</v>
      </c>
      <c r="G232" s="6">
        <v>4.82625055465817</v>
      </c>
      <c r="H232" s="1">
        <v>5.6828719079760198E-3</v>
      </c>
      <c r="I232" s="13">
        <v>84829</v>
      </c>
      <c r="J232" s="170">
        <v>3.5093366616655601E-3</v>
      </c>
      <c r="K232" s="166">
        <v>6.8003350498918903E-3</v>
      </c>
      <c r="L232" s="1">
        <v>0.60582347866830299</v>
      </c>
      <c r="M232" s="6">
        <v>0.30246884808194302</v>
      </c>
      <c r="N232" s="1">
        <v>1.7007460231009399E-3</v>
      </c>
      <c r="O232" s="13">
        <v>17768</v>
      </c>
      <c r="P232" s="166">
        <v>-3.19398144820492E-3</v>
      </c>
      <c r="Q232" s="166">
        <v>4.0966765771667298E-3</v>
      </c>
      <c r="R232" s="1">
        <v>0.43559988444543102</v>
      </c>
      <c r="S232" s="6">
        <v>0.473350341008616</v>
      </c>
      <c r="T232" s="1">
        <v>1.0361887707323501E-3</v>
      </c>
      <c r="U232" s="13">
        <v>45546</v>
      </c>
    </row>
    <row r="233" spans="1:21" ht="17" x14ac:dyDescent="0.2">
      <c r="A233" s="12" t="s">
        <v>1143</v>
      </c>
      <c r="B233" s="174" t="s">
        <v>17</v>
      </c>
      <c r="C233" s="174" t="s">
        <v>18</v>
      </c>
      <c r="D233" s="170">
        <v>4.1327097446765904E-3</v>
      </c>
      <c r="E233" s="166">
        <v>2.0824007435691302E-3</v>
      </c>
      <c r="F233" s="1">
        <v>4.7193427186881597E-2</v>
      </c>
      <c r="G233" s="6">
        <v>3.6896786148943801</v>
      </c>
      <c r="H233" s="1">
        <v>4.3445765796531798E-3</v>
      </c>
      <c r="I233" s="13">
        <v>84829</v>
      </c>
      <c r="J233" s="170">
        <v>1.1776347622917301E-3</v>
      </c>
      <c r="K233" s="166">
        <v>4.4763062527199598E-3</v>
      </c>
      <c r="L233" s="1">
        <v>0.79249057658391897</v>
      </c>
      <c r="M233" s="6">
        <v>6.4656135750001897E-2</v>
      </c>
      <c r="N233" s="1">
        <v>3.6355772826311201E-4</v>
      </c>
      <c r="O233" s="13">
        <v>17768</v>
      </c>
      <c r="P233" s="166">
        <v>-3.5483043282531E-3</v>
      </c>
      <c r="Q233" s="166">
        <v>2.7055889440362902E-3</v>
      </c>
      <c r="R233" s="1">
        <v>0.18970493906501101</v>
      </c>
      <c r="S233" s="6">
        <v>1.6657229722467899</v>
      </c>
      <c r="T233" s="1">
        <v>3.6462660399401302E-3</v>
      </c>
      <c r="U233" s="13">
        <v>45546</v>
      </c>
    </row>
    <row r="234" spans="1:21" ht="17" x14ac:dyDescent="0.2">
      <c r="A234" s="12" t="s">
        <v>1144</v>
      </c>
      <c r="B234" s="174" t="s">
        <v>11</v>
      </c>
      <c r="C234" s="174" t="s">
        <v>12</v>
      </c>
      <c r="D234" s="170">
        <v>5.9747922524444504E-3</v>
      </c>
      <c r="E234" s="166">
        <v>2.0513470804031401E-3</v>
      </c>
      <c r="F234" s="1">
        <v>3.58505191441706E-3</v>
      </c>
      <c r="G234" s="6">
        <v>8.5306844467371796</v>
      </c>
      <c r="H234" s="1">
        <v>1.00442964580565E-2</v>
      </c>
      <c r="I234" s="13">
        <v>84829</v>
      </c>
      <c r="J234" s="170">
        <v>2.5671703772560698E-3</v>
      </c>
      <c r="K234" s="166">
        <v>4.3968964989994797E-3</v>
      </c>
      <c r="L234" s="1">
        <v>0.55932217563202202</v>
      </c>
      <c r="M234" s="6">
        <v>0.38787875533011201</v>
      </c>
      <c r="N234" s="1">
        <v>2.1809865111707899E-3</v>
      </c>
      <c r="O234" s="13">
        <v>17768</v>
      </c>
      <c r="P234" s="166">
        <v>2.5841996571948303E-4</v>
      </c>
      <c r="Q234" s="166">
        <v>2.6639460874855001E-3</v>
      </c>
      <c r="R234" s="1">
        <v>0.92272169550373395</v>
      </c>
      <c r="S234" s="6">
        <v>4.9030576400167003E-2</v>
      </c>
      <c r="T234" s="1">
        <v>1.07331919297936E-4</v>
      </c>
      <c r="U234" s="13">
        <v>45546</v>
      </c>
    </row>
    <row r="235" spans="1:21" ht="17" x14ac:dyDescent="0.2">
      <c r="A235" s="12" t="s">
        <v>1145</v>
      </c>
      <c r="B235" s="174" t="s">
        <v>11</v>
      </c>
      <c r="C235" s="174" t="s">
        <v>17</v>
      </c>
      <c r="D235" s="170">
        <v>-4.2605886647429604E-3</v>
      </c>
      <c r="E235" s="166">
        <v>2.2616768832279198E-3</v>
      </c>
      <c r="F235" s="1">
        <v>5.9592953743755797E-2</v>
      </c>
      <c r="G235" s="6">
        <v>3.1366831471186298</v>
      </c>
      <c r="H235" s="1">
        <v>3.6934443892902499E-3</v>
      </c>
      <c r="I235" s="13">
        <v>84829</v>
      </c>
      <c r="J235" s="170">
        <v>-9.1697452330962992E-3</v>
      </c>
      <c r="K235" s="166">
        <v>4.86902668014588E-3</v>
      </c>
      <c r="L235" s="1">
        <v>5.9678644642144299E-2</v>
      </c>
      <c r="M235" s="6">
        <v>3.54900061184994</v>
      </c>
      <c r="N235" s="1">
        <v>1.9951915624482602E-2</v>
      </c>
      <c r="O235" s="13">
        <v>17768</v>
      </c>
      <c r="P235" s="166">
        <v>1.5241257976253901E-3</v>
      </c>
      <c r="Q235" s="166">
        <v>2.9389019241337099E-3</v>
      </c>
      <c r="R235" s="1">
        <v>0.60403955763286998</v>
      </c>
      <c r="S235" s="6">
        <v>0.44164609811733602</v>
      </c>
      <c r="T235" s="1">
        <v>9.6679371475665498E-4</v>
      </c>
      <c r="U235" s="13">
        <v>45546</v>
      </c>
    </row>
    <row r="236" spans="1:21" ht="17" x14ac:dyDescent="0.2">
      <c r="A236" s="12" t="s">
        <v>1146</v>
      </c>
      <c r="B236" s="174" t="s">
        <v>11</v>
      </c>
      <c r="C236" s="174" t="s">
        <v>17</v>
      </c>
      <c r="D236" s="170">
        <v>8.4671587686556294E-3</v>
      </c>
      <c r="E236" s="166">
        <v>2.0327486015314202E-3</v>
      </c>
      <c r="F236" s="1">
        <v>3.1114930644598203E-5</v>
      </c>
      <c r="G236" s="6">
        <v>15.545572230241801</v>
      </c>
      <c r="H236" s="1">
        <v>1.83019327651304E-2</v>
      </c>
      <c r="I236" s="13">
        <v>84829</v>
      </c>
      <c r="J236" s="170">
        <v>8.18555403863277E-3</v>
      </c>
      <c r="K236" s="166">
        <v>4.3848584739845098E-3</v>
      </c>
      <c r="L236" s="1">
        <v>6.1949181458772297E-2</v>
      </c>
      <c r="M236" s="6">
        <v>3.5227931084819999</v>
      </c>
      <c r="N236" s="1">
        <v>1.9804650286164301E-2</v>
      </c>
      <c r="O236" s="13">
        <v>17768</v>
      </c>
      <c r="P236" s="166">
        <v>8.5146668264192392E-3</v>
      </c>
      <c r="Q236" s="166">
        <v>2.6270138926091E-3</v>
      </c>
      <c r="R236" s="1">
        <v>1.19114866231111E-3</v>
      </c>
      <c r="S236" s="6">
        <v>9.8041498203320998</v>
      </c>
      <c r="T236" s="1">
        <v>2.1457133860792101E-2</v>
      </c>
      <c r="U236" s="13">
        <v>45546</v>
      </c>
    </row>
    <row r="237" spans="1:21" ht="17" x14ac:dyDescent="0.2">
      <c r="A237" s="12" t="s">
        <v>1147</v>
      </c>
      <c r="B237" s="174" t="s">
        <v>11</v>
      </c>
      <c r="C237" s="174" t="s">
        <v>12</v>
      </c>
      <c r="D237" s="170">
        <v>1.17331614185159E-2</v>
      </c>
      <c r="E237" s="166">
        <v>2.2179575883232799E-3</v>
      </c>
      <c r="F237" s="1">
        <v>1.22568865834964E-7</v>
      </c>
      <c r="G237" s="6">
        <v>29.9926639100944</v>
      </c>
      <c r="H237" s="1">
        <v>3.5306188608413697E-2</v>
      </c>
      <c r="I237" s="13">
        <v>84829</v>
      </c>
      <c r="J237" s="170">
        <v>6.2519238698117898E-3</v>
      </c>
      <c r="K237" s="166">
        <v>4.7969273496444101E-3</v>
      </c>
      <c r="L237" s="1">
        <v>0.192482979919438</v>
      </c>
      <c r="M237" s="6">
        <v>1.9614748456690001</v>
      </c>
      <c r="N237" s="1">
        <v>1.10282473364382E-2</v>
      </c>
      <c r="O237" s="13">
        <v>17768</v>
      </c>
      <c r="P237" s="166">
        <v>5.8620577612904798E-3</v>
      </c>
      <c r="Q237" s="166">
        <v>2.8825513282885701E-3</v>
      </c>
      <c r="R237" s="1">
        <v>4.1994180588173398E-2</v>
      </c>
      <c r="S237" s="6">
        <v>4.3950017373284904</v>
      </c>
      <c r="T237" s="1">
        <v>9.6201442195908097E-3</v>
      </c>
      <c r="U237" s="13">
        <v>45546</v>
      </c>
    </row>
    <row r="238" spans="1:21" ht="17" x14ac:dyDescent="0.2">
      <c r="A238" s="12" t="s">
        <v>1148</v>
      </c>
      <c r="B238" s="174" t="s">
        <v>17</v>
      </c>
      <c r="C238" s="174" t="s">
        <v>18</v>
      </c>
      <c r="D238" s="170">
        <v>6.0410064341093203E-3</v>
      </c>
      <c r="E238" s="166">
        <v>3.5266551059978499E-3</v>
      </c>
      <c r="F238" s="1">
        <v>8.6724216251167302E-2</v>
      </c>
      <c r="G238" s="6">
        <v>2.8193929806854601</v>
      </c>
      <c r="H238" s="1">
        <v>3.3198592771218598E-3</v>
      </c>
      <c r="I238" s="13">
        <v>84829</v>
      </c>
      <c r="J238" s="170">
        <v>4.3043540985212604E-3</v>
      </c>
      <c r="K238" s="166">
        <v>7.6840967045856898E-3</v>
      </c>
      <c r="L238" s="1">
        <v>0.57537467395911301</v>
      </c>
      <c r="M238" s="6">
        <v>0.29653562633341701</v>
      </c>
      <c r="N238" s="1">
        <v>1.66737976835071E-3</v>
      </c>
      <c r="O238" s="13">
        <v>17768</v>
      </c>
      <c r="P238" s="166">
        <v>2.8967574823678698E-3</v>
      </c>
      <c r="Q238" s="166">
        <v>4.5824344239002897E-3</v>
      </c>
      <c r="R238" s="1">
        <v>0.52729609543369105</v>
      </c>
      <c r="S238" s="6">
        <v>0.37497879450375099</v>
      </c>
      <c r="T238" s="1">
        <v>8.2085204128527799E-4</v>
      </c>
      <c r="U238" s="13">
        <v>45546</v>
      </c>
    </row>
    <row r="239" spans="1:21" ht="17" x14ac:dyDescent="0.2">
      <c r="A239" s="12" t="s">
        <v>1149</v>
      </c>
      <c r="B239" s="174" t="s">
        <v>11</v>
      </c>
      <c r="C239" s="174" t="s">
        <v>17</v>
      </c>
      <c r="D239" s="170">
        <v>3.3252688208322001E-3</v>
      </c>
      <c r="E239" s="166">
        <v>2.0476279548944198E-3</v>
      </c>
      <c r="F239" s="1">
        <v>0.104387757178962</v>
      </c>
      <c r="G239" s="6">
        <v>2.5215700188010199</v>
      </c>
      <c r="H239" s="1">
        <v>2.9691805970144401E-3</v>
      </c>
      <c r="I239" s="13">
        <v>84829</v>
      </c>
      <c r="J239" s="170">
        <v>1.5158833295128499E-3</v>
      </c>
      <c r="K239" s="166">
        <v>4.39936535762142E-3</v>
      </c>
      <c r="L239" s="1">
        <v>0.73042277048137705</v>
      </c>
      <c r="M239" s="6">
        <v>8.9377834717928997E-2</v>
      </c>
      <c r="N239" s="1">
        <v>5.0256501551759303E-4</v>
      </c>
      <c r="O239" s="13">
        <v>17768</v>
      </c>
      <c r="P239" s="166">
        <v>-2.5260403564322099E-3</v>
      </c>
      <c r="Q239" s="166">
        <v>2.6584982683499001E-3</v>
      </c>
      <c r="R239" s="1">
        <v>0.34202804673923998</v>
      </c>
      <c r="S239" s="6">
        <v>1.22761215515905</v>
      </c>
      <c r="T239" s="1">
        <v>2.6872901044449398E-3</v>
      </c>
      <c r="U239" s="13">
        <v>45546</v>
      </c>
    </row>
    <row r="240" spans="1:21" ht="17" x14ac:dyDescent="0.2">
      <c r="A240" s="12" t="s">
        <v>1150</v>
      </c>
      <c r="B240" s="174" t="s">
        <v>12</v>
      </c>
      <c r="C240" s="174" t="s">
        <v>17</v>
      </c>
      <c r="D240" s="170">
        <v>1.4064816315497799E-3</v>
      </c>
      <c r="E240" s="166">
        <v>2.5748755303650998E-3</v>
      </c>
      <c r="F240" s="1">
        <v>0.58490731634376403</v>
      </c>
      <c r="G240" s="6">
        <v>0.26355255692353502</v>
      </c>
      <c r="H240" s="1">
        <v>3.1034502892669601E-4</v>
      </c>
      <c r="I240" s="13">
        <v>84829</v>
      </c>
      <c r="J240" s="170">
        <v>3.6071374439824301E-3</v>
      </c>
      <c r="K240" s="166">
        <v>5.5504080921881397E-3</v>
      </c>
      <c r="L240" s="1">
        <v>0.51577370176805204</v>
      </c>
      <c r="M240" s="6">
        <v>0.44797166547233302</v>
      </c>
      <c r="N240" s="1">
        <v>2.5188687465090001E-3</v>
      </c>
      <c r="O240" s="13">
        <v>17768</v>
      </c>
      <c r="P240" s="166">
        <v>1.20349431191823E-3</v>
      </c>
      <c r="Q240" s="166">
        <v>3.3355385681752801E-3</v>
      </c>
      <c r="R240" s="1">
        <v>0.71824346559127095</v>
      </c>
      <c r="S240" s="6">
        <v>8.7048743019329994E-2</v>
      </c>
      <c r="T240" s="1">
        <v>1.9055627239695101E-4</v>
      </c>
      <c r="U240" s="13">
        <v>45546</v>
      </c>
    </row>
    <row r="241" spans="1:21" ht="17" x14ac:dyDescent="0.2">
      <c r="A241" s="12" t="s">
        <v>1151</v>
      </c>
      <c r="B241" s="174" t="s">
        <v>17</v>
      </c>
      <c r="C241" s="174" t="s">
        <v>18</v>
      </c>
      <c r="D241" s="170">
        <v>5.7160658265959603E-3</v>
      </c>
      <c r="E241" s="166">
        <v>2.5006441871192001E-3</v>
      </c>
      <c r="F241" s="1">
        <v>2.2266232033480798E-2</v>
      </c>
      <c r="G241" s="6">
        <v>5.0471788373098496</v>
      </c>
      <c r="H241" s="1">
        <v>5.9429355882129201E-3</v>
      </c>
      <c r="I241" s="13">
        <v>84829</v>
      </c>
      <c r="J241" s="170">
        <v>2.9231111337290599E-3</v>
      </c>
      <c r="K241" s="166">
        <v>5.4141271528574701E-3</v>
      </c>
      <c r="L241" s="1">
        <v>0.58926973128549498</v>
      </c>
      <c r="M241" s="6">
        <v>0.17976061423335199</v>
      </c>
      <c r="N241" s="1">
        <v>1.01077091986317E-3</v>
      </c>
      <c r="O241" s="13">
        <v>17768</v>
      </c>
      <c r="P241" s="166">
        <v>2.9915556414101801E-3</v>
      </c>
      <c r="Q241" s="166">
        <v>3.24776614591282E-3</v>
      </c>
      <c r="R241" s="1">
        <v>0.35699695433487599</v>
      </c>
      <c r="S241" s="6">
        <v>0.59808751408192296</v>
      </c>
      <c r="T241" s="1">
        <v>1.30923807789098E-3</v>
      </c>
      <c r="U241" s="13">
        <v>45546</v>
      </c>
    </row>
    <row r="242" spans="1:21" ht="17" x14ac:dyDescent="0.2">
      <c r="A242" s="12" t="s">
        <v>1152</v>
      </c>
      <c r="B242" s="174" t="s">
        <v>11</v>
      </c>
      <c r="C242" s="174" t="s">
        <v>12</v>
      </c>
      <c r="D242" s="170">
        <v>8.6833707737423804E-4</v>
      </c>
      <c r="E242" s="166">
        <v>2.0606560988931299E-3</v>
      </c>
      <c r="F242" s="1">
        <v>0.67347237882803701</v>
      </c>
      <c r="G242" s="6">
        <v>6.3029589440248807E-2</v>
      </c>
      <c r="H242" s="1">
        <v>7.4220291582708205E-5</v>
      </c>
      <c r="I242" s="13">
        <v>84829</v>
      </c>
      <c r="J242" s="170">
        <v>1.7323673551404499E-4</v>
      </c>
      <c r="K242" s="166">
        <v>4.4010981954474299E-3</v>
      </c>
      <c r="L242" s="1">
        <v>0.96860209056294599</v>
      </c>
      <c r="M242" s="6">
        <v>1.4816225440498099E-3</v>
      </c>
      <c r="N242" s="1">
        <v>8.3311100201631107E-6</v>
      </c>
      <c r="O242" s="13">
        <v>17768</v>
      </c>
      <c r="P242" s="166">
        <v>2.78213085960786E-3</v>
      </c>
      <c r="Q242" s="166">
        <v>2.6685041729456699E-3</v>
      </c>
      <c r="R242" s="1">
        <v>0.297148084029219</v>
      </c>
      <c r="S242" s="6">
        <v>1.25737031470852</v>
      </c>
      <c r="T242" s="1">
        <v>2.7524207235400701E-3</v>
      </c>
      <c r="U242" s="13">
        <v>45546</v>
      </c>
    </row>
    <row r="243" spans="1:21" ht="17" x14ac:dyDescent="0.2">
      <c r="A243" s="12" t="s">
        <v>1153</v>
      </c>
      <c r="B243" s="174" t="s">
        <v>11</v>
      </c>
      <c r="C243" s="174" t="s">
        <v>12</v>
      </c>
      <c r="D243" s="170">
        <v>4.0401940653364702E-3</v>
      </c>
      <c r="E243" s="166">
        <v>2.04560563669994E-3</v>
      </c>
      <c r="F243" s="1">
        <v>4.8264566396639202E-2</v>
      </c>
      <c r="G243" s="6">
        <v>3.4796582014436099</v>
      </c>
      <c r="H243" s="1">
        <v>4.0972805035275096E-3</v>
      </c>
      <c r="I243" s="13">
        <v>84829</v>
      </c>
      <c r="J243" s="170">
        <v>9.7748868026418193E-3</v>
      </c>
      <c r="K243" s="166">
        <v>4.3903545543211601E-3</v>
      </c>
      <c r="L243" s="1">
        <v>2.5996836196962299E-2</v>
      </c>
      <c r="M243" s="6">
        <v>5.0887734500581399</v>
      </c>
      <c r="N243" s="1">
        <v>2.8605999723330701E-2</v>
      </c>
      <c r="O243" s="13">
        <v>17768</v>
      </c>
      <c r="P243" s="166">
        <v>6.4618425162206398E-3</v>
      </c>
      <c r="Q243" s="166">
        <v>2.6497551976362799E-3</v>
      </c>
      <c r="R243" s="1">
        <v>1.47457725734755E-2</v>
      </c>
      <c r="S243" s="6">
        <v>6.4489925358152496</v>
      </c>
      <c r="T243" s="1">
        <v>1.41155279539469E-2</v>
      </c>
      <c r="U243" s="13">
        <v>45546</v>
      </c>
    </row>
    <row r="244" spans="1:21" ht="17" x14ac:dyDescent="0.2">
      <c r="A244" s="12" t="s">
        <v>1154</v>
      </c>
      <c r="B244" s="174" t="s">
        <v>12</v>
      </c>
      <c r="C244" s="174" t="s">
        <v>11</v>
      </c>
      <c r="D244" s="170">
        <v>8.53195855921016E-3</v>
      </c>
      <c r="E244" s="166">
        <v>2.6619371542924101E-3</v>
      </c>
      <c r="F244" s="1">
        <v>1.3503314074543001E-3</v>
      </c>
      <c r="G244" s="6">
        <v>10.164196735357301</v>
      </c>
      <c r="H244" s="1">
        <v>1.19673927156483E-2</v>
      </c>
      <c r="I244" s="13">
        <v>84829</v>
      </c>
      <c r="J244" s="170">
        <v>2.0721631202652101E-2</v>
      </c>
      <c r="K244" s="166">
        <v>5.7272392858384799E-3</v>
      </c>
      <c r="L244" s="1">
        <v>2.9761669530481498E-4</v>
      </c>
      <c r="M244" s="6">
        <v>12.778814279470399</v>
      </c>
      <c r="N244" s="1">
        <v>7.1801842783527997E-2</v>
      </c>
      <c r="O244" s="13">
        <v>17768</v>
      </c>
      <c r="P244" s="166">
        <v>4.7066427165854303E-3</v>
      </c>
      <c r="Q244" s="166">
        <v>3.4481905720119901E-3</v>
      </c>
      <c r="R244" s="1">
        <v>0.17227232173003401</v>
      </c>
      <c r="S244" s="6">
        <v>1.7718792311120399</v>
      </c>
      <c r="T244" s="1">
        <v>3.8786297947590899E-3</v>
      </c>
      <c r="U244" s="13">
        <v>45546</v>
      </c>
    </row>
    <row r="245" spans="1:21" ht="17" x14ac:dyDescent="0.2">
      <c r="A245" s="12" t="s">
        <v>1155</v>
      </c>
      <c r="B245" s="174" t="s">
        <v>18</v>
      </c>
      <c r="C245" s="174" t="s">
        <v>17</v>
      </c>
      <c r="D245" s="170">
        <v>5.7512314459171304E-3</v>
      </c>
      <c r="E245" s="166">
        <v>5.1889106196718396E-3</v>
      </c>
      <c r="F245" s="1">
        <v>0.26770531688828197</v>
      </c>
      <c r="G245" s="6">
        <v>1.403114022827</v>
      </c>
      <c r="H245" s="1">
        <v>1.65221195814706E-3</v>
      </c>
      <c r="I245" s="13">
        <v>84829</v>
      </c>
      <c r="J245" s="170">
        <v>-1.18167728562024E-2</v>
      </c>
      <c r="K245" s="166">
        <v>1.1315103519344699E-2</v>
      </c>
      <c r="L245" s="1">
        <v>0.29634407153609199</v>
      </c>
      <c r="M245" s="6">
        <v>1.0496023080236101</v>
      </c>
      <c r="N245" s="1">
        <v>5.9015136032740303E-3</v>
      </c>
      <c r="O245" s="13">
        <v>17768</v>
      </c>
      <c r="P245" s="166">
        <v>-9.2126629035445603E-3</v>
      </c>
      <c r="Q245" s="166">
        <v>6.7660480582439203E-3</v>
      </c>
      <c r="R245" s="1">
        <v>0.173330340206866</v>
      </c>
      <c r="S245" s="6">
        <v>1.91003117631909</v>
      </c>
      <c r="T245" s="1">
        <v>4.1810441645690503E-3</v>
      </c>
      <c r="U245" s="13">
        <v>45546</v>
      </c>
    </row>
    <row r="246" spans="1:21" ht="17" x14ac:dyDescent="0.2">
      <c r="A246" s="12" t="s">
        <v>1156</v>
      </c>
      <c r="B246" s="174" t="s">
        <v>18</v>
      </c>
      <c r="C246" s="174" t="s">
        <v>12</v>
      </c>
      <c r="D246" s="170">
        <v>7.4899824883769301E-3</v>
      </c>
      <c r="E246" s="166">
        <v>2.0348902568101202E-3</v>
      </c>
      <c r="F246" s="1">
        <v>2.32665954968891E-4</v>
      </c>
      <c r="G246" s="6">
        <v>12.907501475443199</v>
      </c>
      <c r="H246" s="1">
        <v>1.51967911183249E-2</v>
      </c>
      <c r="I246" s="13">
        <v>84829</v>
      </c>
      <c r="J246" s="170">
        <v>1.05531936908499E-2</v>
      </c>
      <c r="K246" s="166">
        <v>4.3747417923133301E-3</v>
      </c>
      <c r="L246" s="1">
        <v>1.5862271127701898E-2</v>
      </c>
      <c r="M246" s="6">
        <v>6.0349565539271603</v>
      </c>
      <c r="N246" s="1">
        <v>3.3923219721585102E-2</v>
      </c>
      <c r="O246" s="13">
        <v>17768</v>
      </c>
      <c r="P246" s="166">
        <v>-1.6390070651659799E-4</v>
      </c>
      <c r="Q246" s="166">
        <v>2.6360170527337601E-3</v>
      </c>
      <c r="R246" s="1">
        <v>0.95042182684221299</v>
      </c>
      <c r="S246" s="6">
        <v>5.6369292695222298E-3</v>
      </c>
      <c r="T246" s="1">
        <v>1.2339698113993E-5</v>
      </c>
      <c r="U246" s="13">
        <v>45546</v>
      </c>
    </row>
    <row r="247" spans="1:21" ht="17" x14ac:dyDescent="0.2">
      <c r="A247" s="12" t="s">
        <v>1157</v>
      </c>
      <c r="B247" s="174" t="s">
        <v>11</v>
      </c>
      <c r="C247" s="174" t="s">
        <v>12</v>
      </c>
      <c r="D247" s="170">
        <v>8.8504946830725399E-3</v>
      </c>
      <c r="E247" s="166">
        <v>2.7288220476849E-3</v>
      </c>
      <c r="F247" s="1">
        <v>1.1818327840794199E-3</v>
      </c>
      <c r="G247" s="6">
        <v>10.7566021092812</v>
      </c>
      <c r="H247" s="1">
        <v>1.2664857981297999E-2</v>
      </c>
      <c r="I247" s="13">
        <v>84829</v>
      </c>
      <c r="J247" s="170">
        <v>1.4060928084551901E-2</v>
      </c>
      <c r="K247" s="166">
        <v>5.8799435566336596E-3</v>
      </c>
      <c r="L247" s="1">
        <v>1.67974773227407E-2</v>
      </c>
      <c r="M247" s="6">
        <v>5.89640049664757</v>
      </c>
      <c r="N247" s="1">
        <v>3.3144567441265399E-2</v>
      </c>
      <c r="O247" s="13">
        <v>17768</v>
      </c>
      <c r="P247" s="166">
        <v>3.3131421737780499E-3</v>
      </c>
      <c r="Q247" s="166">
        <v>3.5349609356519801E-3</v>
      </c>
      <c r="R247" s="1">
        <v>0.34863494283964103</v>
      </c>
      <c r="S247" s="6">
        <v>0.95721109002987603</v>
      </c>
      <c r="T247" s="1">
        <v>2.0953729220163299E-3</v>
      </c>
      <c r="U247" s="13">
        <v>45546</v>
      </c>
    </row>
    <row r="248" spans="1:21" ht="17" x14ac:dyDescent="0.2">
      <c r="A248" s="12" t="s">
        <v>1158</v>
      </c>
      <c r="B248" s="174" t="s">
        <v>12</v>
      </c>
      <c r="C248" s="174" t="s">
        <v>11</v>
      </c>
      <c r="D248" s="170">
        <v>8.0427890268052003E-3</v>
      </c>
      <c r="E248" s="166">
        <v>2.3076264043443199E-3</v>
      </c>
      <c r="F248" s="1">
        <v>4.9181887874555396E-4</v>
      </c>
      <c r="G248" s="6">
        <v>11.5564252694979</v>
      </c>
      <c r="H248" s="1">
        <v>1.36063111562612E-2</v>
      </c>
      <c r="I248" s="13">
        <v>84829</v>
      </c>
      <c r="J248" s="170">
        <v>1.34008753498735E-2</v>
      </c>
      <c r="K248" s="166">
        <v>4.9451293853642999E-3</v>
      </c>
      <c r="L248" s="1">
        <v>6.7365311862164897E-3</v>
      </c>
      <c r="M248" s="6">
        <v>7.6550988811468903</v>
      </c>
      <c r="N248" s="1">
        <v>4.3026539901515899E-2</v>
      </c>
      <c r="O248" s="13">
        <v>17768</v>
      </c>
      <c r="P248" s="166">
        <v>2.5639883574736502E-3</v>
      </c>
      <c r="Q248" s="166">
        <v>2.9805251226734299E-3</v>
      </c>
      <c r="R248" s="1">
        <v>0.389657328129278</v>
      </c>
      <c r="S248" s="6">
        <v>0.65387015871623999</v>
      </c>
      <c r="T248" s="1">
        <v>1.4313519820856699E-3</v>
      </c>
      <c r="U248" s="13">
        <v>45546</v>
      </c>
    </row>
    <row r="249" spans="1:21" ht="17" x14ac:dyDescent="0.2">
      <c r="A249" s="12" t="s">
        <v>1159</v>
      </c>
      <c r="B249" s="174" t="s">
        <v>17</v>
      </c>
      <c r="C249" s="174" t="s">
        <v>12</v>
      </c>
      <c r="D249" s="170">
        <v>-6.4701177285957697E-3</v>
      </c>
      <c r="E249" s="166">
        <v>2.2669514720962299E-3</v>
      </c>
      <c r="F249" s="1">
        <v>4.3168707531384097E-3</v>
      </c>
      <c r="G249" s="6">
        <v>8.7491379963659099</v>
      </c>
      <c r="H249" s="1">
        <v>1.0301551530956399E-2</v>
      </c>
      <c r="I249" s="13">
        <v>84829</v>
      </c>
      <c r="J249" s="170">
        <v>-3.8246576073889199E-3</v>
      </c>
      <c r="K249" s="166">
        <v>4.8541782489810396E-3</v>
      </c>
      <c r="L249" s="1">
        <v>0.43075963327960798</v>
      </c>
      <c r="M249" s="6">
        <v>0.66323071222912999</v>
      </c>
      <c r="N249" s="1">
        <v>3.7291921724929402E-3</v>
      </c>
      <c r="O249" s="13">
        <v>17768</v>
      </c>
      <c r="P249" s="166">
        <v>4.2890342386332396E-3</v>
      </c>
      <c r="Q249" s="166">
        <v>2.9346539565240398E-3</v>
      </c>
      <c r="R249" s="1">
        <v>0.14388167578627201</v>
      </c>
      <c r="S249" s="6">
        <v>2.2433827378034499</v>
      </c>
      <c r="T249" s="1">
        <v>4.9107178483756503E-3</v>
      </c>
      <c r="U249" s="13">
        <v>45546</v>
      </c>
    </row>
    <row r="250" spans="1:21" ht="17" x14ac:dyDescent="0.2">
      <c r="A250" s="12" t="s">
        <v>1160</v>
      </c>
      <c r="B250" s="174" t="s">
        <v>18</v>
      </c>
      <c r="C250" s="174" t="s">
        <v>17</v>
      </c>
      <c r="D250" s="170">
        <v>6.7773103587882898E-3</v>
      </c>
      <c r="E250" s="166">
        <v>2.1501620900085598E-3</v>
      </c>
      <c r="F250" s="1">
        <v>1.6221284841672801E-3</v>
      </c>
      <c r="G250" s="6">
        <v>9.969765744839</v>
      </c>
      <c r="H250" s="1">
        <v>1.1738515157531101E-2</v>
      </c>
      <c r="I250" s="13">
        <v>84829</v>
      </c>
      <c r="J250" s="170">
        <v>9.4116883896495206E-3</v>
      </c>
      <c r="K250" s="166">
        <v>4.6222616665532699E-3</v>
      </c>
      <c r="L250" s="1">
        <v>4.1748589032332098E-2</v>
      </c>
      <c r="M250" s="6">
        <v>3.9036020418319999</v>
      </c>
      <c r="N250" s="1">
        <v>2.19446873558812E-2</v>
      </c>
      <c r="O250" s="13">
        <v>17768</v>
      </c>
      <c r="P250" s="166">
        <v>4.6020392929305796E-3</v>
      </c>
      <c r="Q250" s="166">
        <v>2.7878122207735498E-3</v>
      </c>
      <c r="R250" s="1">
        <v>9.8792262371927897E-2</v>
      </c>
      <c r="S250" s="6">
        <v>2.5709850424802401</v>
      </c>
      <c r="T250" s="1">
        <v>5.6277596173166002E-3</v>
      </c>
      <c r="U250" s="13">
        <v>45546</v>
      </c>
    </row>
    <row r="251" spans="1:21" ht="17" x14ac:dyDescent="0.2">
      <c r="A251" s="12" t="s">
        <v>1161</v>
      </c>
      <c r="B251" s="174" t="s">
        <v>12</v>
      </c>
      <c r="C251" s="174" t="s">
        <v>17</v>
      </c>
      <c r="D251" s="170">
        <v>5.9966732632392699E-3</v>
      </c>
      <c r="E251" s="166">
        <v>2.2492620974629098E-3</v>
      </c>
      <c r="F251" s="1">
        <v>7.6759978611493302E-3</v>
      </c>
      <c r="G251" s="6">
        <v>8.0845286525517803</v>
      </c>
      <c r="H251" s="1">
        <v>9.5191329566949902E-3</v>
      </c>
      <c r="I251" s="13">
        <v>84829</v>
      </c>
      <c r="J251" s="170">
        <v>-1.5996599145079401E-3</v>
      </c>
      <c r="K251" s="166">
        <v>4.8364160296358802E-3</v>
      </c>
      <c r="L251" s="1">
        <v>0.740834845124825</v>
      </c>
      <c r="M251" s="6">
        <v>0.13302549196865701</v>
      </c>
      <c r="N251" s="1">
        <v>7.4799298730363496E-4</v>
      </c>
      <c r="O251" s="13">
        <v>17768</v>
      </c>
      <c r="P251" s="166">
        <v>5.1761857971142303E-4</v>
      </c>
      <c r="Q251" s="166">
        <v>2.91528933022869E-3</v>
      </c>
      <c r="R251" s="1">
        <v>0.85907477104326802</v>
      </c>
      <c r="S251" s="6">
        <v>9.5721517086987895E-2</v>
      </c>
      <c r="T251" s="1">
        <v>2.09542083942571E-4</v>
      </c>
      <c r="U251" s="13">
        <v>45546</v>
      </c>
    </row>
    <row r="252" spans="1:21" ht="17" x14ac:dyDescent="0.2">
      <c r="A252" s="12" t="s">
        <v>1162</v>
      </c>
      <c r="B252" s="174" t="s">
        <v>12</v>
      </c>
      <c r="C252" s="174" t="s">
        <v>18</v>
      </c>
      <c r="D252" s="170">
        <v>3.0989541729753999E-2</v>
      </c>
      <c r="E252" s="166">
        <v>7.8263294038045592E-3</v>
      </c>
      <c r="F252" s="1">
        <v>7.5120230604610601E-5</v>
      </c>
      <c r="G252" s="6">
        <v>16.1651893081014</v>
      </c>
      <c r="H252" s="1">
        <v>1.9031788197862901E-2</v>
      </c>
      <c r="I252" s="13">
        <v>84829</v>
      </c>
      <c r="J252" s="170">
        <v>3.7999682570845197E-2</v>
      </c>
      <c r="K252" s="166">
        <v>1.7019603499825699E-2</v>
      </c>
      <c r="L252" s="1">
        <v>2.5581106046261199E-2</v>
      </c>
      <c r="M252" s="6">
        <v>5.4242758662713904</v>
      </c>
      <c r="N252" s="1">
        <v>3.04919430196193E-2</v>
      </c>
      <c r="O252" s="13">
        <v>17768</v>
      </c>
      <c r="P252" s="166">
        <v>1.1683936647111801E-2</v>
      </c>
      <c r="Q252" s="166">
        <v>1.0180514159689E-2</v>
      </c>
      <c r="R252" s="1">
        <v>0.25110817600673802</v>
      </c>
      <c r="S252" s="6">
        <v>1.47889013922666</v>
      </c>
      <c r="T252" s="1">
        <v>3.23731778658593E-3</v>
      </c>
      <c r="U252" s="13">
        <v>45546</v>
      </c>
    </row>
    <row r="253" spans="1:21" ht="17" x14ac:dyDescent="0.2">
      <c r="A253" s="12" t="s">
        <v>1163</v>
      </c>
      <c r="B253" s="174" t="s">
        <v>18</v>
      </c>
      <c r="C253" s="174" t="s">
        <v>17</v>
      </c>
      <c r="D253" s="170">
        <v>3.9351829480181602E-3</v>
      </c>
      <c r="E253" s="166">
        <v>2.04683943454233E-3</v>
      </c>
      <c r="F253" s="1">
        <v>5.4537981665285298E-2</v>
      </c>
      <c r="G253" s="6">
        <v>4.1255865441558202</v>
      </c>
      <c r="H253" s="1">
        <v>4.8578696859441096E-3</v>
      </c>
      <c r="I253" s="13">
        <v>84829</v>
      </c>
      <c r="J253" s="170">
        <v>-5.0949996764822496E-4</v>
      </c>
      <c r="K253" s="166">
        <v>4.3643600381606598E-3</v>
      </c>
      <c r="L253" s="1">
        <v>0.90706658179100097</v>
      </c>
      <c r="M253" s="6">
        <v>1.6251612114190499E-2</v>
      </c>
      <c r="N253" s="1">
        <v>9.1382165382500799E-5</v>
      </c>
      <c r="O253" s="13">
        <v>17768</v>
      </c>
      <c r="P253" s="166">
        <v>1.53646453414137E-3</v>
      </c>
      <c r="Q253" s="166">
        <v>2.64275007512384E-3</v>
      </c>
      <c r="R253" s="1">
        <v>0.56098151683501396</v>
      </c>
      <c r="S253" s="6">
        <v>0.44066225529826902</v>
      </c>
      <c r="T253" s="1">
        <v>9.64638551588191E-4</v>
      </c>
      <c r="U253" s="13">
        <v>45546</v>
      </c>
    </row>
    <row r="254" spans="1:21" ht="17" x14ac:dyDescent="0.2">
      <c r="A254" s="12" t="s">
        <v>1164</v>
      </c>
      <c r="B254" s="174" t="s">
        <v>12</v>
      </c>
      <c r="C254" s="174" t="s">
        <v>11</v>
      </c>
      <c r="D254" s="170">
        <v>1.2199501559054599E-2</v>
      </c>
      <c r="E254" s="166">
        <v>3.3614326698675799E-3</v>
      </c>
      <c r="F254" s="1">
        <v>2.8440560657632302E-4</v>
      </c>
      <c r="G254" s="6">
        <v>14.2611686576503</v>
      </c>
      <c r="H254" s="1">
        <v>1.6790620863389501E-2</v>
      </c>
      <c r="I254" s="13">
        <v>84829</v>
      </c>
      <c r="J254" s="170">
        <v>1.2908488364907E-2</v>
      </c>
      <c r="K254" s="166">
        <v>7.2466636850075598E-3</v>
      </c>
      <c r="L254" s="1">
        <v>7.4880412862051798E-2</v>
      </c>
      <c r="M254" s="6">
        <v>3.1406663665816401</v>
      </c>
      <c r="N254" s="1">
        <v>1.7656697420377201E-2</v>
      </c>
      <c r="O254" s="13">
        <v>17768</v>
      </c>
      <c r="P254" s="166">
        <v>7.6652914173710599E-3</v>
      </c>
      <c r="Q254" s="166">
        <v>4.3519583947511202E-3</v>
      </c>
      <c r="R254" s="1">
        <v>7.8187080145850005E-2</v>
      </c>
      <c r="S254" s="6">
        <v>2.95633278366084</v>
      </c>
      <c r="T254" s="1">
        <v>6.4712132103072204E-3</v>
      </c>
      <c r="U254" s="13">
        <v>45546</v>
      </c>
    </row>
    <row r="255" spans="1:21" ht="17" x14ac:dyDescent="0.2">
      <c r="A255" s="12" t="s">
        <v>1165</v>
      </c>
      <c r="B255" s="174" t="s">
        <v>12</v>
      </c>
      <c r="C255" s="174" t="s">
        <v>17</v>
      </c>
      <c r="D255" s="170">
        <v>7.4088064054185299E-3</v>
      </c>
      <c r="E255" s="166">
        <v>2.2395709665486798E-3</v>
      </c>
      <c r="F255" s="1">
        <v>9.3958097658624696E-4</v>
      </c>
      <c r="G255" s="6">
        <v>10.6593185815843</v>
      </c>
      <c r="H255" s="1">
        <v>1.2550253224905199E-2</v>
      </c>
      <c r="I255" s="13">
        <v>84829</v>
      </c>
      <c r="J255" s="170">
        <v>1.13230738887762E-2</v>
      </c>
      <c r="K255" s="166">
        <v>4.8019078864140804E-3</v>
      </c>
      <c r="L255" s="1">
        <v>1.8382676741097299E-2</v>
      </c>
      <c r="M255" s="6">
        <v>5.7401678473145799</v>
      </c>
      <c r="N255" s="1">
        <v>3.2266647392517403E-2</v>
      </c>
      <c r="O255" s="13">
        <v>17768</v>
      </c>
      <c r="P255" s="166">
        <v>6.6271357478619704E-3</v>
      </c>
      <c r="Q255" s="166">
        <v>2.9062867697790002E-3</v>
      </c>
      <c r="R255" s="1">
        <v>2.2595930814367299E-2</v>
      </c>
      <c r="S255" s="6">
        <v>4.9980166800622596</v>
      </c>
      <c r="T255" s="1">
        <v>1.09398176470811E-2</v>
      </c>
      <c r="U255" s="13">
        <v>45546</v>
      </c>
    </row>
    <row r="256" spans="1:21" ht="17" x14ac:dyDescent="0.2">
      <c r="A256" s="12" t="s">
        <v>1166</v>
      </c>
      <c r="B256" s="174" t="s">
        <v>17</v>
      </c>
      <c r="C256" s="174" t="s">
        <v>18</v>
      </c>
      <c r="D256" s="170">
        <v>8.50181371249621E-3</v>
      </c>
      <c r="E256" s="166">
        <v>2.0381441721630499E-3</v>
      </c>
      <c r="F256" s="1">
        <v>3.0310051850622801E-5</v>
      </c>
      <c r="G256" s="6">
        <v>15.023541658246099</v>
      </c>
      <c r="H256" s="1">
        <v>1.76873313987005E-2</v>
      </c>
      <c r="I256" s="13">
        <v>84829</v>
      </c>
      <c r="J256" s="170">
        <v>1.32563755132315E-2</v>
      </c>
      <c r="K256" s="166">
        <v>4.3785556021515301E-3</v>
      </c>
      <c r="L256" s="1">
        <v>2.4688399916111999E-3</v>
      </c>
      <c r="M256" s="6">
        <v>8.4837262938688198</v>
      </c>
      <c r="N256" s="1">
        <v>4.76790591537265E-2</v>
      </c>
      <c r="O256" s="13">
        <v>17768</v>
      </c>
      <c r="P256" s="166">
        <v>6.3626019182922303E-3</v>
      </c>
      <c r="Q256" s="166">
        <v>2.6473781966380298E-3</v>
      </c>
      <c r="R256" s="1">
        <v>1.6249175773579601E-2</v>
      </c>
      <c r="S256" s="6">
        <v>5.2655690146461698</v>
      </c>
      <c r="T256" s="1">
        <v>1.15252987544672E-2</v>
      </c>
      <c r="U256" s="13">
        <v>45546</v>
      </c>
    </row>
    <row r="257" spans="1:21" ht="17" x14ac:dyDescent="0.2">
      <c r="A257" s="12" t="s">
        <v>1167</v>
      </c>
      <c r="B257" s="174" t="s">
        <v>17</v>
      </c>
      <c r="C257" s="174" t="s">
        <v>11</v>
      </c>
      <c r="D257" s="170">
        <v>-2.44962459018582E-3</v>
      </c>
      <c r="E257" s="166">
        <v>2.3679967967252E-3</v>
      </c>
      <c r="F257" s="1">
        <v>0.30091886353880598</v>
      </c>
      <c r="G257" s="6">
        <v>0.95596263042751595</v>
      </c>
      <c r="H257" s="1">
        <v>1.12567889214963E-3</v>
      </c>
      <c r="I257" s="13">
        <v>84829</v>
      </c>
      <c r="J257" s="170">
        <v>6.1140912893877398E-3</v>
      </c>
      <c r="K257" s="166">
        <v>5.0794999226287402E-3</v>
      </c>
      <c r="L257" s="1">
        <v>0.22872943351730701</v>
      </c>
      <c r="M257" s="6">
        <v>1.51298419433216</v>
      </c>
      <c r="N257" s="1">
        <v>8.5067615502628594E-3</v>
      </c>
      <c r="O257" s="13">
        <v>17768</v>
      </c>
      <c r="P257" s="166">
        <v>-2.4638192769285399E-3</v>
      </c>
      <c r="Q257" s="166">
        <v>3.0630201198512501E-3</v>
      </c>
      <c r="R257" s="1">
        <v>0.421184170412642</v>
      </c>
      <c r="S257" s="6">
        <v>0.47756632216610501</v>
      </c>
      <c r="T257" s="1">
        <v>1.0454168756335799E-3</v>
      </c>
      <c r="U257" s="13">
        <v>45546</v>
      </c>
    </row>
    <row r="258" spans="1:21" ht="17" x14ac:dyDescent="0.2">
      <c r="A258" s="12" t="s">
        <v>1168</v>
      </c>
      <c r="B258" s="174" t="s">
        <v>17</v>
      </c>
      <c r="C258" s="174" t="s">
        <v>18</v>
      </c>
      <c r="D258" s="170">
        <v>1.31943821796372E-2</v>
      </c>
      <c r="E258" s="166">
        <v>2.9930959393052502E-3</v>
      </c>
      <c r="F258" s="1">
        <v>1.0432623004714499E-5</v>
      </c>
      <c r="G258" s="6">
        <v>20.061324627338699</v>
      </c>
      <c r="H258" s="1">
        <v>2.3617786132569499E-2</v>
      </c>
      <c r="I258" s="13">
        <v>84829</v>
      </c>
      <c r="J258" s="170">
        <v>1.18623165357752E-2</v>
      </c>
      <c r="K258" s="166">
        <v>6.4428612439486202E-3</v>
      </c>
      <c r="L258" s="1">
        <v>6.5615296494046196E-2</v>
      </c>
      <c r="M258" s="6">
        <v>3.4711312894179698</v>
      </c>
      <c r="N258" s="1">
        <v>1.9514319226069499E-2</v>
      </c>
      <c r="O258" s="13">
        <v>17768</v>
      </c>
      <c r="P258" s="166">
        <v>8.10095341375037E-3</v>
      </c>
      <c r="Q258" s="166">
        <v>3.88419420006545E-3</v>
      </c>
      <c r="R258" s="1">
        <v>3.7018606271295197E-2</v>
      </c>
      <c r="S258" s="6">
        <v>4.5836244490404301</v>
      </c>
      <c r="T258" s="1">
        <v>1.00329700582298E-2</v>
      </c>
      <c r="U258" s="13">
        <v>45546</v>
      </c>
    </row>
    <row r="259" spans="1:21" ht="17" x14ac:dyDescent="0.2">
      <c r="A259" s="12" t="s">
        <v>1169</v>
      </c>
      <c r="B259" s="174" t="s">
        <v>12</v>
      </c>
      <c r="C259" s="174" t="s">
        <v>11</v>
      </c>
      <c r="D259" s="170">
        <v>1.4708045789774899E-3</v>
      </c>
      <c r="E259" s="166">
        <v>2.38758243870618E-3</v>
      </c>
      <c r="F259" s="1">
        <v>0.53788130228943998</v>
      </c>
      <c r="G259" s="6">
        <v>0.42232897181940099</v>
      </c>
      <c r="H259" s="1">
        <v>4.9731094679036697E-4</v>
      </c>
      <c r="I259" s="13">
        <v>84829</v>
      </c>
      <c r="J259" s="170">
        <v>-4.4514728347963802E-3</v>
      </c>
      <c r="K259" s="166">
        <v>5.1250022445714499E-3</v>
      </c>
      <c r="L259" s="1">
        <v>0.38508881825976599</v>
      </c>
      <c r="M259" s="6">
        <v>0.62132812074781896</v>
      </c>
      <c r="N259" s="1">
        <v>3.4935573278640198E-3</v>
      </c>
      <c r="O259" s="13">
        <v>17768</v>
      </c>
      <c r="P259" s="166">
        <v>-3.1745919472462498E-3</v>
      </c>
      <c r="Q259" s="166">
        <v>3.0990084660629199E-3</v>
      </c>
      <c r="R259" s="1">
        <v>0.305656750356393</v>
      </c>
      <c r="S259" s="6">
        <v>1.02812846396904</v>
      </c>
      <c r="T259" s="1">
        <v>2.2506054063701898E-3</v>
      </c>
      <c r="U259" s="13">
        <v>45546</v>
      </c>
    </row>
    <row r="260" spans="1:21" ht="17" x14ac:dyDescent="0.2">
      <c r="A260" s="12" t="s">
        <v>1170</v>
      </c>
      <c r="B260" s="174" t="s">
        <v>11</v>
      </c>
      <c r="C260" s="174" t="s">
        <v>12</v>
      </c>
      <c r="D260" s="170">
        <v>-5.1318942450535204E-4</v>
      </c>
      <c r="E260" s="166">
        <v>2.6033983261242902E-3</v>
      </c>
      <c r="F260" s="1">
        <v>0.84373183682692698</v>
      </c>
      <c r="G260" s="6">
        <v>3.7011756205417197E-2</v>
      </c>
      <c r="H260" s="1">
        <v>4.3583146505606399E-5</v>
      </c>
      <c r="I260" s="13">
        <v>84829</v>
      </c>
      <c r="J260" s="170">
        <v>1.63818838633544E-3</v>
      </c>
      <c r="K260" s="166">
        <v>5.5961009561050698E-3</v>
      </c>
      <c r="L260" s="1">
        <v>0.76972625686083196</v>
      </c>
      <c r="M260" s="6">
        <v>7.0323101040567798E-2</v>
      </c>
      <c r="N260" s="1">
        <v>3.9542238042968898E-4</v>
      </c>
      <c r="O260" s="13">
        <v>17768</v>
      </c>
      <c r="P260" s="166">
        <v>7.6245183207157498E-4</v>
      </c>
      <c r="Q260" s="166">
        <v>3.3599120720102498E-3</v>
      </c>
      <c r="R260" s="1">
        <v>0.82048220490921397</v>
      </c>
      <c r="S260" s="6">
        <v>9.3981874547830094E-2</v>
      </c>
      <c r="T260" s="1">
        <v>2.05733776536078E-4</v>
      </c>
      <c r="U260" s="13">
        <v>45546</v>
      </c>
    </row>
    <row r="261" spans="1:21" ht="17" x14ac:dyDescent="0.2">
      <c r="A261" s="12" t="s">
        <v>1171</v>
      </c>
      <c r="B261" s="174" t="s">
        <v>18</v>
      </c>
      <c r="C261" s="174" t="s">
        <v>17</v>
      </c>
      <c r="D261" s="170">
        <v>1.4210934314578801E-3</v>
      </c>
      <c r="E261" s="166">
        <v>4.0446485472307404E-3</v>
      </c>
      <c r="F261" s="1">
        <v>0.72532551795747502</v>
      </c>
      <c r="G261" s="6">
        <v>0.18551902492255401</v>
      </c>
      <c r="H261" s="1">
        <v>2.1845747423523699E-4</v>
      </c>
      <c r="I261" s="13">
        <v>84829</v>
      </c>
      <c r="J261" s="170">
        <v>-4.5217075722213196E-3</v>
      </c>
      <c r="K261" s="166">
        <v>8.7651319910398897E-3</v>
      </c>
      <c r="L261" s="1">
        <v>0.60594853391994596</v>
      </c>
      <c r="M261" s="6">
        <v>0.29447389393798701</v>
      </c>
      <c r="N261" s="1">
        <v>1.6557913729407399E-3</v>
      </c>
      <c r="O261" s="13">
        <v>17768</v>
      </c>
      <c r="P261" s="166">
        <v>-3.4890215402967402E-3</v>
      </c>
      <c r="Q261" s="166">
        <v>5.2757798051560204E-3</v>
      </c>
      <c r="R261" s="1">
        <v>0.50840525889417298</v>
      </c>
      <c r="S261" s="6">
        <v>0.23768055072575001</v>
      </c>
      <c r="T261" s="1">
        <v>5.2029716428671105E-4</v>
      </c>
      <c r="U261" s="13">
        <v>45546</v>
      </c>
    </row>
    <row r="262" spans="1:21" ht="17" x14ac:dyDescent="0.2">
      <c r="A262" s="12" t="s">
        <v>1172</v>
      </c>
      <c r="B262" s="174" t="s">
        <v>12</v>
      </c>
      <c r="C262" s="174" t="s">
        <v>11</v>
      </c>
      <c r="D262" s="170">
        <v>2.7331604172593301E-3</v>
      </c>
      <c r="E262" s="166">
        <v>2.0575110542598802E-3</v>
      </c>
      <c r="F262" s="1">
        <v>0.184055554731023</v>
      </c>
      <c r="G262" s="6">
        <v>1.5926072079104401</v>
      </c>
      <c r="H262" s="1">
        <v>1.87533443208285E-3</v>
      </c>
      <c r="I262" s="13">
        <v>84829</v>
      </c>
      <c r="J262" s="170">
        <v>4.4977574480410702E-3</v>
      </c>
      <c r="K262" s="166">
        <v>4.4474064301862999E-3</v>
      </c>
      <c r="L262" s="1">
        <v>0.311876401493002</v>
      </c>
      <c r="M262" s="6">
        <v>0.94153916599573895</v>
      </c>
      <c r="N262" s="1">
        <v>5.2939360042717097E-3</v>
      </c>
      <c r="O262" s="13">
        <v>17768</v>
      </c>
      <c r="P262" s="166">
        <v>1.92517741047406E-3</v>
      </c>
      <c r="Q262" s="166">
        <v>2.6794932641616498E-3</v>
      </c>
      <c r="R262" s="1">
        <v>0.47246159176214902</v>
      </c>
      <c r="S262" s="6">
        <v>0.65032191077526202</v>
      </c>
      <c r="T262" s="1">
        <v>1.4235917023994399E-3</v>
      </c>
      <c r="U262" s="13">
        <v>45546</v>
      </c>
    </row>
    <row r="263" spans="1:21" ht="17" x14ac:dyDescent="0.2">
      <c r="A263" s="12" t="s">
        <v>1173</v>
      </c>
      <c r="B263" s="174" t="s">
        <v>18</v>
      </c>
      <c r="C263" s="174" t="s">
        <v>17</v>
      </c>
      <c r="D263" s="170">
        <v>2.7318090032709099E-2</v>
      </c>
      <c r="E263" s="166">
        <v>8.5905031656393401E-3</v>
      </c>
      <c r="F263" s="1">
        <v>1.4731084394201399E-3</v>
      </c>
      <c r="G263" s="6">
        <v>10.3005738205415</v>
      </c>
      <c r="H263" s="1">
        <v>1.21279869509127E-2</v>
      </c>
      <c r="I263" s="13">
        <v>84829</v>
      </c>
      <c r="J263" s="170">
        <v>3.2218146693180898E-2</v>
      </c>
      <c r="K263" s="166">
        <v>1.8576425118914899E-2</v>
      </c>
      <c r="L263" s="1">
        <v>8.2872186922533106E-2</v>
      </c>
      <c r="M263" s="6">
        <v>3.0890695313523699</v>
      </c>
      <c r="N263" s="1">
        <v>1.7366783641687901E-2</v>
      </c>
      <c r="O263" s="13">
        <v>17768</v>
      </c>
      <c r="P263" s="166">
        <v>1.8415770127161901E-2</v>
      </c>
      <c r="Q263" s="166">
        <v>1.1197308206743001E-2</v>
      </c>
      <c r="R263" s="1">
        <v>0.100046754904589</v>
      </c>
      <c r="S263" s="6">
        <v>2.7195778568762199</v>
      </c>
      <c r="T263" s="1">
        <v>5.9530246019001802E-3</v>
      </c>
      <c r="U263" s="13">
        <v>45546</v>
      </c>
    </row>
    <row r="264" spans="1:21" ht="17" x14ac:dyDescent="0.2">
      <c r="A264" s="12" t="s">
        <v>1174</v>
      </c>
      <c r="B264" s="174" t="s">
        <v>12</v>
      </c>
      <c r="C264" s="174" t="s">
        <v>11</v>
      </c>
      <c r="D264" s="170">
        <v>2.4980069667590098E-2</v>
      </c>
      <c r="E264" s="166">
        <v>6.1357912466345798E-3</v>
      </c>
      <c r="F264" s="1">
        <v>4.6812751003039201E-5</v>
      </c>
      <c r="G264" s="6">
        <v>16.061865613157401</v>
      </c>
      <c r="H264" s="1">
        <v>1.8909942218282801E-2</v>
      </c>
      <c r="I264" s="13">
        <v>84829</v>
      </c>
      <c r="J264" s="170">
        <v>3.08125101633492E-2</v>
      </c>
      <c r="K264" s="166">
        <v>1.3020957156586599E-2</v>
      </c>
      <c r="L264" s="1">
        <v>1.7973759255933801E-2</v>
      </c>
      <c r="M264" s="6">
        <v>6.5837779604093596</v>
      </c>
      <c r="N264" s="1">
        <v>3.7008668718689401E-2</v>
      </c>
      <c r="O264" s="13">
        <v>17768</v>
      </c>
      <c r="P264" s="166">
        <v>1.1738378427704199E-2</v>
      </c>
      <c r="Q264" s="166">
        <v>7.8898066239012302E-3</v>
      </c>
      <c r="R264" s="1">
        <v>0.13681310911776101</v>
      </c>
      <c r="S264" s="6">
        <v>2.42151154351673</v>
      </c>
      <c r="T264" s="1">
        <v>5.3006290509679498E-3</v>
      </c>
      <c r="U264" s="13">
        <v>45546</v>
      </c>
    </row>
    <row r="265" spans="1:21" ht="17" x14ac:dyDescent="0.2">
      <c r="A265" s="12" t="s">
        <v>1175</v>
      </c>
      <c r="B265" s="174" t="s">
        <v>12</v>
      </c>
      <c r="C265" s="174" t="s">
        <v>18</v>
      </c>
      <c r="D265" s="170">
        <v>1.6977306637274401E-2</v>
      </c>
      <c r="E265" s="166">
        <v>2.0431007640701101E-3</v>
      </c>
      <c r="F265" s="1">
        <v>9.7440503896922996E-17</v>
      </c>
      <c r="G265" s="6">
        <v>74.551586582513394</v>
      </c>
      <c r="H265" s="1">
        <v>8.7716745592289799E-2</v>
      </c>
      <c r="I265" s="13">
        <v>84829</v>
      </c>
      <c r="J265" s="170">
        <v>1.3144752429399401E-2</v>
      </c>
      <c r="K265" s="166">
        <v>4.3937522763898701E-3</v>
      </c>
      <c r="L265" s="1">
        <v>2.7781752585733801E-3</v>
      </c>
      <c r="M265" s="6">
        <v>9.4477968346920598</v>
      </c>
      <c r="N265" s="1">
        <v>5.30978403054903E-2</v>
      </c>
      <c r="O265" s="13">
        <v>17768</v>
      </c>
      <c r="P265" s="166">
        <v>8.0368114239795195E-3</v>
      </c>
      <c r="Q265" s="166">
        <v>2.6521020170397402E-3</v>
      </c>
      <c r="R265" s="1">
        <v>2.4440329295198002E-3</v>
      </c>
      <c r="S265" s="6">
        <v>10.2195697262793</v>
      </c>
      <c r="T265" s="1">
        <v>2.23669617552468E-2</v>
      </c>
      <c r="U265" s="13">
        <v>45546</v>
      </c>
    </row>
    <row r="266" spans="1:21" ht="17" x14ac:dyDescent="0.2">
      <c r="A266" s="12" t="s">
        <v>1176</v>
      </c>
      <c r="B266" s="174" t="s">
        <v>11</v>
      </c>
      <c r="C266" s="174" t="s">
        <v>12</v>
      </c>
      <c r="D266" s="170">
        <v>1.07174596309238E-2</v>
      </c>
      <c r="E266" s="166">
        <v>2.1157401374945102E-3</v>
      </c>
      <c r="F266" s="1">
        <v>4.0800165833763202E-7</v>
      </c>
      <c r="G266" s="6">
        <v>26.6226962213556</v>
      </c>
      <c r="H266" s="1">
        <v>3.1340053554354597E-2</v>
      </c>
      <c r="I266" s="13">
        <v>84829</v>
      </c>
      <c r="J266" s="170">
        <v>8.9538984662654794E-3</v>
      </c>
      <c r="K266" s="166">
        <v>4.5389549615462302E-3</v>
      </c>
      <c r="L266" s="1">
        <v>4.8547713254135198E-2</v>
      </c>
      <c r="M266" s="6">
        <v>3.80098866734027</v>
      </c>
      <c r="N266" s="1">
        <v>2.1368137238579301E-2</v>
      </c>
      <c r="O266" s="13">
        <v>17768</v>
      </c>
      <c r="P266" s="166">
        <v>1.5514931573070399E-3</v>
      </c>
      <c r="Q266" s="166">
        <v>2.7336638450014901E-3</v>
      </c>
      <c r="R266" s="1">
        <v>0.57034280827917905</v>
      </c>
      <c r="S266" s="6">
        <v>0.37371034401303299</v>
      </c>
      <c r="T266" s="1">
        <v>8.1807671642767895E-4</v>
      </c>
      <c r="U266" s="13">
        <v>45546</v>
      </c>
    </row>
    <row r="267" spans="1:21" ht="17" x14ac:dyDescent="0.2">
      <c r="A267" s="12" t="s">
        <v>1177</v>
      </c>
      <c r="B267" s="174" t="s">
        <v>18</v>
      </c>
      <c r="C267" s="174" t="s">
        <v>17</v>
      </c>
      <c r="D267" s="170">
        <v>3.4257831958281501E-3</v>
      </c>
      <c r="E267" s="166">
        <v>2.05588432079515E-3</v>
      </c>
      <c r="F267" s="1">
        <v>9.5651254817892203E-2</v>
      </c>
      <c r="G267" s="6">
        <v>2.3934626665446501</v>
      </c>
      <c r="H267" s="1">
        <v>2.81832793623205E-3</v>
      </c>
      <c r="I267" s="13">
        <v>84829</v>
      </c>
      <c r="J267" s="170">
        <v>1.21773938353E-4</v>
      </c>
      <c r="K267" s="166">
        <v>4.42020235592952E-3</v>
      </c>
      <c r="L267" s="1">
        <v>0.97802184630233102</v>
      </c>
      <c r="M267" s="6">
        <v>4.7533047885860696E-3</v>
      </c>
      <c r="N267" s="1">
        <v>2.6727662235038501E-5</v>
      </c>
      <c r="O267" s="13">
        <v>17768</v>
      </c>
      <c r="P267" s="166">
        <v>7.8876080757623503E-3</v>
      </c>
      <c r="Q267" s="166">
        <v>2.6695424947215298E-3</v>
      </c>
      <c r="R267" s="1">
        <v>3.1316728517432001E-3</v>
      </c>
      <c r="S267" s="6">
        <v>7.6133756830459598</v>
      </c>
      <c r="T267" s="1">
        <v>1.66631063317783E-2</v>
      </c>
      <c r="U267" s="13">
        <v>45546</v>
      </c>
    </row>
    <row r="268" spans="1:21" ht="17" x14ac:dyDescent="0.2">
      <c r="A268" s="12" t="s">
        <v>1178</v>
      </c>
      <c r="B268" s="174" t="s">
        <v>12</v>
      </c>
      <c r="C268" s="174" t="s">
        <v>11</v>
      </c>
      <c r="D268" s="170">
        <v>8.9891948620423601E-3</v>
      </c>
      <c r="E268" s="166">
        <v>2.8516478687313899E-3</v>
      </c>
      <c r="F268" s="1">
        <v>1.62056792893651E-3</v>
      </c>
      <c r="G268" s="6">
        <v>10.126723539920199</v>
      </c>
      <c r="H268" s="1">
        <v>1.19233187948801E-2</v>
      </c>
      <c r="I268" s="13">
        <v>84829</v>
      </c>
      <c r="J268" s="170">
        <v>3.8164970302862499E-3</v>
      </c>
      <c r="K268" s="166">
        <v>6.1052794718389697E-3</v>
      </c>
      <c r="L268" s="1">
        <v>0.53190413315136398</v>
      </c>
      <c r="M268" s="6">
        <v>0.36934231611757601</v>
      </c>
      <c r="N268" s="1">
        <v>2.0767529391191E-3</v>
      </c>
      <c r="O268" s="13">
        <v>17768</v>
      </c>
      <c r="P268" s="166">
        <v>2.0101120544565201E-3</v>
      </c>
      <c r="Q268" s="166">
        <v>3.68763637286121E-3</v>
      </c>
      <c r="R268" s="1">
        <v>0.58569086947567095</v>
      </c>
      <c r="S268" s="6">
        <v>0.24645654145434301</v>
      </c>
      <c r="T268" s="1">
        <v>5.3951000305196904E-4</v>
      </c>
      <c r="U268" s="13">
        <v>45546</v>
      </c>
    </row>
    <row r="269" spans="1:21" ht="17" x14ac:dyDescent="0.2">
      <c r="A269" s="12" t="s">
        <v>1179</v>
      </c>
      <c r="B269" s="174" t="s">
        <v>11</v>
      </c>
      <c r="C269" s="174" t="s">
        <v>12</v>
      </c>
      <c r="D269" s="170">
        <v>5.2855598300077002E-3</v>
      </c>
      <c r="E269" s="166">
        <v>2.0358787851619698E-3</v>
      </c>
      <c r="F269" s="1">
        <v>9.4275906805001697E-3</v>
      </c>
      <c r="G269" s="6">
        <v>7.6339035889697797</v>
      </c>
      <c r="H269" s="1">
        <v>8.9885831740664501E-3</v>
      </c>
      <c r="I269" s="13">
        <v>84829</v>
      </c>
      <c r="J269" s="170">
        <v>4.66906264685228E-4</v>
      </c>
      <c r="K269" s="166">
        <v>4.3593140779130003E-3</v>
      </c>
      <c r="L269" s="1">
        <v>0.91470654021089004</v>
      </c>
      <c r="M269" s="6">
        <v>1.8751213338570698E-2</v>
      </c>
      <c r="N269" s="1">
        <v>1.05437335981782E-4</v>
      </c>
      <c r="O269" s="13">
        <v>17768</v>
      </c>
      <c r="P269" s="166">
        <v>1.3847480369903399E-3</v>
      </c>
      <c r="Q269" s="166">
        <v>2.6330953663675602E-3</v>
      </c>
      <c r="R269" s="1">
        <v>0.59895941065064195</v>
      </c>
      <c r="S269" s="6">
        <v>0.42405570172423401</v>
      </c>
      <c r="T269" s="1">
        <v>9.28286970573643E-4</v>
      </c>
      <c r="U269" s="13">
        <v>45546</v>
      </c>
    </row>
    <row r="270" spans="1:21" ht="17" x14ac:dyDescent="0.2">
      <c r="A270" s="12" t="s">
        <v>1180</v>
      </c>
      <c r="B270" s="174" t="s">
        <v>17</v>
      </c>
      <c r="C270" s="174" t="s">
        <v>18</v>
      </c>
      <c r="D270" s="170">
        <v>3.76391835962453E-3</v>
      </c>
      <c r="E270" s="166">
        <v>4.4478922129804303E-3</v>
      </c>
      <c r="F270" s="1">
        <v>0.39742952898128497</v>
      </c>
      <c r="G270" s="6">
        <v>0.69999457703951695</v>
      </c>
      <c r="H270" s="1">
        <v>8.2427114245027804E-4</v>
      </c>
      <c r="I270" s="13">
        <v>84829</v>
      </c>
      <c r="J270" s="170">
        <v>2.0752781400103799E-3</v>
      </c>
      <c r="K270" s="166">
        <v>9.4329528767003699E-3</v>
      </c>
      <c r="L270" s="1">
        <v>0.82587133210743702</v>
      </c>
      <c r="M270" s="6">
        <v>6.4972858792118199E-2</v>
      </c>
      <c r="N270" s="1">
        <v>3.65339072194648E-4</v>
      </c>
      <c r="O270" s="13">
        <v>17768</v>
      </c>
      <c r="P270" s="166">
        <v>1.17384173895497E-3</v>
      </c>
      <c r="Q270" s="166">
        <v>5.7289936388139001E-3</v>
      </c>
      <c r="R270" s="1">
        <v>0.83765513414798198</v>
      </c>
      <c r="S270" s="6">
        <v>2.58640690349893E-2</v>
      </c>
      <c r="T270" s="1">
        <v>5.6618510077922397E-5</v>
      </c>
      <c r="U270" s="13">
        <v>45546</v>
      </c>
    </row>
    <row r="271" spans="1:21" ht="17" x14ac:dyDescent="0.2">
      <c r="A271" s="12" t="s">
        <v>1181</v>
      </c>
      <c r="B271" s="174" t="s">
        <v>12</v>
      </c>
      <c r="C271" s="174" t="s">
        <v>18</v>
      </c>
      <c r="D271" s="170">
        <v>-5.4310854072363501E-3</v>
      </c>
      <c r="E271" s="166">
        <v>2.5413442623588001E-3</v>
      </c>
      <c r="F271" s="1">
        <v>3.2593396426212298E-2</v>
      </c>
      <c r="G271" s="6">
        <v>4.76551466537191</v>
      </c>
      <c r="H271" s="1">
        <v>5.611326111411E-3</v>
      </c>
      <c r="I271" s="13">
        <v>84829</v>
      </c>
      <c r="J271" s="170">
        <v>4.5708865810398098E-5</v>
      </c>
      <c r="K271" s="166">
        <v>5.4359017474041099E-3</v>
      </c>
      <c r="L271" s="1">
        <v>0.99329100186949104</v>
      </c>
      <c r="M271" s="6">
        <v>8.0203581147310203E-4</v>
      </c>
      <c r="N271" s="1">
        <v>4.5098187586184798E-6</v>
      </c>
      <c r="O271" s="13">
        <v>17768</v>
      </c>
      <c r="P271" s="166">
        <v>-5.0742724685147803E-3</v>
      </c>
      <c r="Q271" s="166">
        <v>3.2722618026949299E-3</v>
      </c>
      <c r="R271" s="1">
        <v>0.120982298215645</v>
      </c>
      <c r="S271" s="6">
        <v>2.50930185005583</v>
      </c>
      <c r="T271" s="1">
        <v>5.4927768057236601E-3</v>
      </c>
      <c r="U271" s="13">
        <v>45546</v>
      </c>
    </row>
    <row r="272" spans="1:21" ht="17" x14ac:dyDescent="0.2">
      <c r="A272" s="12" t="s">
        <v>1182</v>
      </c>
      <c r="B272" s="174" t="s">
        <v>17</v>
      </c>
      <c r="C272" s="174" t="s">
        <v>18</v>
      </c>
      <c r="D272" s="170">
        <v>4.1882241837373499E-3</v>
      </c>
      <c r="E272" s="166">
        <v>2.03653388390041E-3</v>
      </c>
      <c r="F272" s="1">
        <v>3.97330372111033E-2</v>
      </c>
      <c r="G272" s="6">
        <v>3.8450136050271699</v>
      </c>
      <c r="H272" s="1">
        <v>4.5274671654530196E-3</v>
      </c>
      <c r="I272" s="13">
        <v>84829</v>
      </c>
      <c r="J272" s="170">
        <v>3.6994191317413902E-3</v>
      </c>
      <c r="K272" s="166">
        <v>4.3726696422167798E-3</v>
      </c>
      <c r="L272" s="1">
        <v>0.39754621461874201</v>
      </c>
      <c r="M272" s="6">
        <v>0.81399553971550598</v>
      </c>
      <c r="N272" s="1">
        <v>4.5768832660912501E-3</v>
      </c>
      <c r="O272" s="13">
        <v>17768</v>
      </c>
      <c r="P272" s="166">
        <v>5.2850845400795998E-3</v>
      </c>
      <c r="Q272" s="166">
        <v>2.6456217976945601E-3</v>
      </c>
      <c r="R272" s="1">
        <v>4.57581737391341E-2</v>
      </c>
      <c r="S272" s="6">
        <v>4.2961600159329496</v>
      </c>
      <c r="T272" s="1">
        <v>9.4038212114851902E-3</v>
      </c>
      <c r="U272" s="13">
        <v>45546</v>
      </c>
    </row>
    <row r="273" spans="1:21" ht="17" x14ac:dyDescent="0.2">
      <c r="A273" s="12" t="s">
        <v>1183</v>
      </c>
      <c r="B273" s="174" t="s">
        <v>17</v>
      </c>
      <c r="C273" s="174" t="s">
        <v>18</v>
      </c>
      <c r="D273" s="170">
        <v>5.4532182433150098E-3</v>
      </c>
      <c r="E273" s="166">
        <v>2.76023070601936E-3</v>
      </c>
      <c r="F273" s="1">
        <v>4.8198963646957201E-2</v>
      </c>
      <c r="G273" s="6">
        <v>3.8551222154796201</v>
      </c>
      <c r="H273" s="1">
        <v>4.5393874202918098E-3</v>
      </c>
      <c r="I273" s="13">
        <v>84829</v>
      </c>
      <c r="J273" s="170">
        <v>5.8945020042382298E-4</v>
      </c>
      <c r="K273" s="166">
        <v>5.8945664472363603E-3</v>
      </c>
      <c r="L273" s="1">
        <v>0.92034632317451603</v>
      </c>
      <c r="M273" s="6">
        <v>4.5117861545181E-3</v>
      </c>
      <c r="N273" s="1">
        <v>2.5369598410673401E-5</v>
      </c>
      <c r="O273" s="13">
        <v>17768</v>
      </c>
      <c r="P273" s="166">
        <v>7.6601982654818301E-3</v>
      </c>
      <c r="Q273" s="166">
        <v>3.5554482713967602E-3</v>
      </c>
      <c r="R273" s="1">
        <v>3.12065429716138E-2</v>
      </c>
      <c r="S273" s="6">
        <v>4.6590267925365501</v>
      </c>
      <c r="T273" s="1">
        <v>1.0197950764502301E-2</v>
      </c>
      <c r="U273" s="13">
        <v>45546</v>
      </c>
    </row>
    <row r="274" spans="1:21" ht="17" x14ac:dyDescent="0.2">
      <c r="A274" s="12" t="s">
        <v>1184</v>
      </c>
      <c r="B274" s="174" t="s">
        <v>17</v>
      </c>
      <c r="C274" s="174" t="s">
        <v>18</v>
      </c>
      <c r="D274" s="170">
        <v>9.7300848802196905E-3</v>
      </c>
      <c r="E274" s="166">
        <v>2.0333994964804101E-3</v>
      </c>
      <c r="F274" s="1">
        <v>1.7116203817497899E-6</v>
      </c>
      <c r="G274" s="6">
        <v>23.933030075366499</v>
      </c>
      <c r="H274" s="1">
        <v>2.8174714769158699E-2</v>
      </c>
      <c r="I274" s="13">
        <v>84829</v>
      </c>
      <c r="J274" s="170">
        <v>1.31887147404262E-2</v>
      </c>
      <c r="K274" s="166">
        <v>4.3591461990765299E-3</v>
      </c>
      <c r="L274" s="1">
        <v>2.4855560850255199E-3</v>
      </c>
      <c r="M274" s="6">
        <v>8.9186064474433504</v>
      </c>
      <c r="N274" s="1">
        <v>5.01231470224036E-2</v>
      </c>
      <c r="O274" s="13">
        <v>17768</v>
      </c>
      <c r="P274" s="166">
        <v>5.9945876404432904E-3</v>
      </c>
      <c r="Q274" s="166">
        <v>2.6263902751662198E-3</v>
      </c>
      <c r="R274" s="1">
        <v>2.2467755427334701E-2</v>
      </c>
      <c r="S274" s="6">
        <v>5.1101180431591597</v>
      </c>
      <c r="T274" s="1">
        <v>1.1185186241033099E-2</v>
      </c>
      <c r="U274" s="13">
        <v>45546</v>
      </c>
    </row>
    <row r="275" spans="1:21" ht="17" x14ac:dyDescent="0.2">
      <c r="A275" s="12" t="s">
        <v>1185</v>
      </c>
      <c r="B275" s="174" t="s">
        <v>12</v>
      </c>
      <c r="C275" s="174" t="s">
        <v>11</v>
      </c>
      <c r="D275" s="170">
        <v>8.5998866781166697E-3</v>
      </c>
      <c r="E275" s="166">
        <v>2.0614064800016201E-3</v>
      </c>
      <c r="F275" s="1">
        <v>3.02431639931813E-5</v>
      </c>
      <c r="G275" s="6">
        <v>18.1920974709133</v>
      </c>
      <c r="H275" s="1">
        <v>2.1417695520290901E-2</v>
      </c>
      <c r="I275" s="13">
        <v>84829</v>
      </c>
      <c r="J275" s="170">
        <v>1.5416962292817801E-2</v>
      </c>
      <c r="K275" s="166">
        <v>4.4313956526326904E-3</v>
      </c>
      <c r="L275" s="1">
        <v>5.0443774508343695E-4</v>
      </c>
      <c r="M275" s="6">
        <v>11.6549501319036</v>
      </c>
      <c r="N275" s="1">
        <v>6.5490693643674797E-2</v>
      </c>
      <c r="O275" s="13">
        <v>17768</v>
      </c>
      <c r="P275" s="166">
        <v>5.86669079700213E-3</v>
      </c>
      <c r="Q275" s="166">
        <v>2.6638929404610798E-3</v>
      </c>
      <c r="R275" s="1">
        <v>2.7649135707949898E-2</v>
      </c>
      <c r="S275" s="6">
        <v>4.8925763720113302</v>
      </c>
      <c r="T275" s="1">
        <v>1.0709108772762399E-2</v>
      </c>
      <c r="U275" s="13">
        <v>45546</v>
      </c>
    </row>
    <row r="276" spans="1:21" ht="17" x14ac:dyDescent="0.2">
      <c r="A276" s="12" t="s">
        <v>1186</v>
      </c>
      <c r="B276" s="174" t="s">
        <v>18</v>
      </c>
      <c r="C276" s="174" t="s">
        <v>17</v>
      </c>
      <c r="D276" s="170">
        <v>1.53861895144008E-2</v>
      </c>
      <c r="E276" s="166">
        <v>6.3795282025295597E-3</v>
      </c>
      <c r="F276" s="1">
        <v>1.5875800419078E-2</v>
      </c>
      <c r="G276" s="6">
        <v>5.2439251491689101</v>
      </c>
      <c r="H276" s="1">
        <v>6.1745567071747002E-3</v>
      </c>
      <c r="I276" s="13">
        <v>84829</v>
      </c>
      <c r="J276" s="170">
        <v>9.5658979257618997E-3</v>
      </c>
      <c r="K276" s="166">
        <v>1.3702351092892801E-2</v>
      </c>
      <c r="L276" s="1">
        <v>0.48511072614369</v>
      </c>
      <c r="M276" s="6">
        <v>0.44778124553107501</v>
      </c>
      <c r="N276" s="1">
        <v>2.5177888211480701E-3</v>
      </c>
      <c r="O276" s="13">
        <v>17768</v>
      </c>
      <c r="P276" s="166">
        <v>1.0305190774670899E-2</v>
      </c>
      <c r="Q276" s="166">
        <v>8.2662275781624096E-3</v>
      </c>
      <c r="R276" s="1">
        <v>0.21252791828687001</v>
      </c>
      <c r="S276" s="6">
        <v>1.37655775130561</v>
      </c>
      <c r="T276" s="1">
        <v>3.0132946141147999E-3</v>
      </c>
      <c r="U276" s="13">
        <v>45546</v>
      </c>
    </row>
    <row r="277" spans="1:21" ht="17" x14ac:dyDescent="0.2">
      <c r="A277" s="12" t="s">
        <v>1187</v>
      </c>
      <c r="B277" s="174" t="s">
        <v>12</v>
      </c>
      <c r="C277" s="174" t="s">
        <v>11</v>
      </c>
      <c r="D277" s="170">
        <v>4.3374898329362303E-2</v>
      </c>
      <c r="E277" s="166">
        <v>9.7100546849584694E-3</v>
      </c>
      <c r="F277" s="1">
        <v>7.9423244212853592E-6</v>
      </c>
      <c r="G277" s="6">
        <v>19.291631308913399</v>
      </c>
      <c r="H277" s="1">
        <v>2.2711502392619098E-2</v>
      </c>
      <c r="I277" s="13">
        <v>84829</v>
      </c>
      <c r="J277" s="170">
        <v>4.168939331879E-2</v>
      </c>
      <c r="K277" s="166">
        <v>2.09644009459302E-2</v>
      </c>
      <c r="L277" s="1">
        <v>4.6762890736179098E-2</v>
      </c>
      <c r="M277" s="6">
        <v>4.0974436343401504</v>
      </c>
      <c r="N277" s="1">
        <v>2.3034645667461901E-2</v>
      </c>
      <c r="O277" s="13">
        <v>17768</v>
      </c>
      <c r="P277" s="166">
        <v>2.5513256283207801E-3</v>
      </c>
      <c r="Q277" s="166">
        <v>1.2272095814554899E-2</v>
      </c>
      <c r="R277" s="1">
        <v>0.83531072096877301</v>
      </c>
      <c r="S277" s="6">
        <v>5.74874716901164E-2</v>
      </c>
      <c r="T277" s="1">
        <v>1.2584465739885601E-4</v>
      </c>
      <c r="U277" s="13">
        <v>45546</v>
      </c>
    </row>
    <row r="278" spans="1:21" ht="17" x14ac:dyDescent="0.2">
      <c r="A278" s="12" t="s">
        <v>1188</v>
      </c>
      <c r="B278" s="174" t="s">
        <v>11</v>
      </c>
      <c r="C278" s="174" t="s">
        <v>12</v>
      </c>
      <c r="D278" s="170">
        <v>7.0207521066361703E-3</v>
      </c>
      <c r="E278" s="166">
        <v>2.4855761906818099E-3</v>
      </c>
      <c r="F278" s="1">
        <v>4.7351098933309998E-3</v>
      </c>
      <c r="G278" s="6">
        <v>7.9105714488665297</v>
      </c>
      <c r="H278" s="1">
        <v>9.3142113494915999E-3</v>
      </c>
      <c r="I278" s="13">
        <v>84829</v>
      </c>
      <c r="J278" s="170">
        <v>7.1265038499671697E-3</v>
      </c>
      <c r="K278" s="166">
        <v>5.3242127634133603E-3</v>
      </c>
      <c r="L278" s="1">
        <v>0.18074789358846299</v>
      </c>
      <c r="M278" s="6">
        <v>1.7003125082655499</v>
      </c>
      <c r="N278" s="1">
        <v>9.5598313135722094E-3</v>
      </c>
      <c r="O278" s="13">
        <v>17768</v>
      </c>
      <c r="P278" s="166">
        <v>1.1550556980885901E-3</v>
      </c>
      <c r="Q278" s="166">
        <v>3.2260006651975001E-3</v>
      </c>
      <c r="R278" s="1">
        <v>0.72031076666498794</v>
      </c>
      <c r="S278" s="6">
        <v>2.3054688186355799E-2</v>
      </c>
      <c r="T278" s="1">
        <v>5.0468455734488001E-5</v>
      </c>
      <c r="U278" s="13">
        <v>45546</v>
      </c>
    </row>
    <row r="279" spans="1:21" ht="17" x14ac:dyDescent="0.2">
      <c r="A279" s="12" t="s">
        <v>1189</v>
      </c>
      <c r="B279" s="174" t="s">
        <v>12</v>
      </c>
      <c r="C279" s="174" t="s">
        <v>17</v>
      </c>
      <c r="D279" s="170">
        <v>6.1506201330088599E-3</v>
      </c>
      <c r="E279" s="166">
        <v>2.0652626702998998E-3</v>
      </c>
      <c r="F279" s="1">
        <v>2.9009521124918401E-3</v>
      </c>
      <c r="G279" s="6">
        <v>9.4130150795366205</v>
      </c>
      <c r="H279" s="1">
        <v>1.10831298958056E-2</v>
      </c>
      <c r="I279" s="13">
        <v>84829</v>
      </c>
      <c r="J279" s="170">
        <v>8.6575904200447192E-3</v>
      </c>
      <c r="K279" s="166">
        <v>4.4287540343191396E-3</v>
      </c>
      <c r="L279" s="1">
        <v>5.0615374944970301E-2</v>
      </c>
      <c r="M279" s="6">
        <v>3.81797604256474</v>
      </c>
      <c r="N279" s="1">
        <v>2.1463720342077101E-2</v>
      </c>
      <c r="O279" s="13">
        <v>17768</v>
      </c>
      <c r="P279" s="166">
        <v>1.6178421620495599E-3</v>
      </c>
      <c r="Q279" s="166">
        <v>2.6669300979672698E-3</v>
      </c>
      <c r="R279" s="1">
        <v>0.54409892512322999</v>
      </c>
      <c r="S279" s="6">
        <v>0.39118180876119102</v>
      </c>
      <c r="T279" s="1">
        <v>8.5632204774783603E-4</v>
      </c>
      <c r="U279" s="13">
        <v>45546</v>
      </c>
    </row>
    <row r="280" spans="1:21" ht="17" x14ac:dyDescent="0.2">
      <c r="A280" s="12" t="s">
        <v>1190</v>
      </c>
      <c r="B280" s="174" t="s">
        <v>11</v>
      </c>
      <c r="C280" s="174" t="s">
        <v>12</v>
      </c>
      <c r="D280" s="170">
        <v>2.75152079041204E-3</v>
      </c>
      <c r="E280" s="166">
        <v>2.7402251639144799E-3</v>
      </c>
      <c r="F280" s="1">
        <v>0.31532260393487999</v>
      </c>
      <c r="G280" s="6">
        <v>1.2595426946211199</v>
      </c>
      <c r="H280" s="1">
        <v>1.4831559460092901E-3</v>
      </c>
      <c r="I280" s="13">
        <v>84829</v>
      </c>
      <c r="J280" s="170">
        <v>1.16497782990147E-2</v>
      </c>
      <c r="K280" s="166">
        <v>5.9376855276046898E-3</v>
      </c>
      <c r="L280" s="1">
        <v>4.9777322091380201E-2</v>
      </c>
      <c r="M280" s="6">
        <v>4.1065478410213796</v>
      </c>
      <c r="N280" s="1">
        <v>2.3085963454184202E-2</v>
      </c>
      <c r="O280" s="13">
        <v>17768</v>
      </c>
      <c r="P280" s="166">
        <v>2.87857879908641E-3</v>
      </c>
      <c r="Q280" s="166">
        <v>3.5543058273719199E-3</v>
      </c>
      <c r="R280" s="1">
        <v>0.41801053559534401</v>
      </c>
      <c r="S280" s="6">
        <v>0.90047443196529298</v>
      </c>
      <c r="T280" s="1">
        <v>1.9711837699845501E-3</v>
      </c>
      <c r="U280" s="13">
        <v>45546</v>
      </c>
    </row>
    <row r="281" spans="1:21" ht="17" x14ac:dyDescent="0.2">
      <c r="A281" s="12" t="s">
        <v>1191</v>
      </c>
      <c r="B281" s="174" t="s">
        <v>17</v>
      </c>
      <c r="C281" s="174" t="s">
        <v>18</v>
      </c>
      <c r="D281" s="170">
        <v>1.29478911195698E-2</v>
      </c>
      <c r="E281" s="166">
        <v>3.2303592715744499E-3</v>
      </c>
      <c r="F281" s="1">
        <v>6.12383438662998E-5</v>
      </c>
      <c r="G281" s="6">
        <v>15.624030334213</v>
      </c>
      <c r="H281" s="1">
        <v>1.8394580766909099E-2</v>
      </c>
      <c r="I281" s="13">
        <v>84829</v>
      </c>
      <c r="J281" s="170">
        <v>1.12372577701113E-2</v>
      </c>
      <c r="K281" s="166">
        <v>6.9019828854077897E-3</v>
      </c>
      <c r="L281" s="1">
        <v>0.10351715539365</v>
      </c>
      <c r="M281" s="6">
        <v>2.5591998148971302</v>
      </c>
      <c r="N281" s="1">
        <v>1.4388139762973399E-2</v>
      </c>
      <c r="O281" s="13">
        <v>17768</v>
      </c>
      <c r="P281" s="166">
        <v>-3.6065949490568698E-3</v>
      </c>
      <c r="Q281" s="166">
        <v>4.1713831318132399E-3</v>
      </c>
      <c r="R281" s="1">
        <v>0.387260678651279</v>
      </c>
      <c r="S281" s="6">
        <v>0.76085137325332697</v>
      </c>
      <c r="T281" s="1">
        <v>1.6655385276034499E-3</v>
      </c>
      <c r="U281" s="13">
        <v>45546</v>
      </c>
    </row>
    <row r="282" spans="1:21" ht="17" x14ac:dyDescent="0.2">
      <c r="A282" s="12" t="s">
        <v>1192</v>
      </c>
      <c r="B282" s="174" t="s">
        <v>12</v>
      </c>
      <c r="C282" s="174" t="s">
        <v>11</v>
      </c>
      <c r="D282" s="170">
        <v>5.85541783121327E-3</v>
      </c>
      <c r="E282" s="166">
        <v>2.1810554035123402E-3</v>
      </c>
      <c r="F282" s="1">
        <v>7.2615179409250101E-3</v>
      </c>
      <c r="G282" s="6">
        <v>6.9291396166434902</v>
      </c>
      <c r="H282" s="1">
        <v>8.1587098866072807E-3</v>
      </c>
      <c r="I282" s="13">
        <v>84829</v>
      </c>
      <c r="J282" s="170">
        <v>3.1922922223685001E-3</v>
      </c>
      <c r="K282" s="166">
        <v>4.6883342323861196E-3</v>
      </c>
      <c r="L282" s="1">
        <v>0.49594291898112403</v>
      </c>
      <c r="M282" s="6">
        <v>0.56082027955209501</v>
      </c>
      <c r="N282" s="1">
        <v>3.1533900411531701E-3</v>
      </c>
      <c r="O282" s="13">
        <v>17768</v>
      </c>
      <c r="P282" s="166">
        <v>-6.4544733653797799E-3</v>
      </c>
      <c r="Q282" s="166">
        <v>2.8269377625596902E-3</v>
      </c>
      <c r="R282" s="1">
        <v>2.24229883885129E-2</v>
      </c>
      <c r="S282" s="6">
        <v>5.0309267409785097</v>
      </c>
      <c r="T282" s="1">
        <v>1.10118490024739E-2</v>
      </c>
      <c r="U282" s="13">
        <v>45546</v>
      </c>
    </row>
    <row r="283" spans="1:21" ht="17" x14ac:dyDescent="0.2">
      <c r="A283" s="12" t="s">
        <v>1193</v>
      </c>
      <c r="B283" s="174" t="s">
        <v>12</v>
      </c>
      <c r="C283" s="174" t="s">
        <v>11</v>
      </c>
      <c r="D283" s="170">
        <v>4.9008725255801199E-3</v>
      </c>
      <c r="E283" s="166">
        <v>2.33966826807951E-3</v>
      </c>
      <c r="F283" s="1">
        <v>3.6201791905279897E-2</v>
      </c>
      <c r="G283" s="6">
        <v>4.8467405960711201</v>
      </c>
      <c r="H283" s="1">
        <v>5.70698057133112E-3</v>
      </c>
      <c r="I283" s="13">
        <v>84829</v>
      </c>
      <c r="J283" s="170">
        <v>9.5864056825128406E-3</v>
      </c>
      <c r="K283" s="166">
        <v>5.0204792084478098E-3</v>
      </c>
      <c r="L283" s="1">
        <v>5.6218850888055803E-2</v>
      </c>
      <c r="M283" s="6">
        <v>4.0389229984376804</v>
      </c>
      <c r="N283" s="1">
        <v>2.27060541340731E-2</v>
      </c>
      <c r="O283" s="13">
        <v>17768</v>
      </c>
      <c r="P283" s="166">
        <v>4.9164047764227404E-3</v>
      </c>
      <c r="Q283" s="166">
        <v>3.0356985916669102E-3</v>
      </c>
      <c r="R283" s="1">
        <v>0.105340215880269</v>
      </c>
      <c r="S283" s="6">
        <v>2.7057983887948298</v>
      </c>
      <c r="T283" s="1">
        <v>5.9228726843095804E-3</v>
      </c>
      <c r="U283" s="13">
        <v>45546</v>
      </c>
    </row>
    <row r="284" spans="1:21" ht="17" x14ac:dyDescent="0.2">
      <c r="A284" s="12" t="s">
        <v>1194</v>
      </c>
      <c r="B284" s="174" t="s">
        <v>17</v>
      </c>
      <c r="C284" s="174" t="s">
        <v>18</v>
      </c>
      <c r="D284" s="170">
        <v>9.1211406933484097E-3</v>
      </c>
      <c r="E284" s="166">
        <v>2.66530838724493E-3</v>
      </c>
      <c r="F284" s="1">
        <v>6.2152567646802303E-4</v>
      </c>
      <c r="G284" s="6">
        <v>12.3527417173415</v>
      </c>
      <c r="H284" s="1">
        <v>1.45439534939406E-2</v>
      </c>
      <c r="I284" s="13">
        <v>84829</v>
      </c>
      <c r="J284" s="170">
        <v>1.3508666827606599E-3</v>
      </c>
      <c r="K284" s="166">
        <v>5.73060540721283E-3</v>
      </c>
      <c r="L284" s="1">
        <v>0.81364611914336304</v>
      </c>
      <c r="M284" s="6">
        <v>6.4850104789896099E-2</v>
      </c>
      <c r="N284" s="1">
        <v>3.6464868541434098E-4</v>
      </c>
      <c r="O284" s="13">
        <v>17768</v>
      </c>
      <c r="P284" s="166">
        <v>7.3466074646483196E-3</v>
      </c>
      <c r="Q284" s="166">
        <v>3.4298928860545699E-3</v>
      </c>
      <c r="R284" s="1">
        <v>3.2204006893120897E-2</v>
      </c>
      <c r="S284" s="6">
        <v>4.59759255577465</v>
      </c>
      <c r="T284" s="1">
        <v>1.0063491837715099E-2</v>
      </c>
      <c r="U284" s="13">
        <v>45546</v>
      </c>
    </row>
    <row r="285" spans="1:21" ht="17" x14ac:dyDescent="0.2">
      <c r="A285" s="12" t="s">
        <v>1195</v>
      </c>
      <c r="B285" s="174" t="s">
        <v>17</v>
      </c>
      <c r="C285" s="174" t="s">
        <v>18</v>
      </c>
      <c r="D285" s="170">
        <v>9.0039577814705393E-3</v>
      </c>
      <c r="E285" s="166">
        <v>3.0819741551927401E-3</v>
      </c>
      <c r="F285" s="1">
        <v>3.4845290049597098E-3</v>
      </c>
      <c r="G285" s="6">
        <v>9.0708989408424703</v>
      </c>
      <c r="H285" s="1">
        <v>1.0680355494461301E-2</v>
      </c>
      <c r="I285" s="13">
        <v>84829</v>
      </c>
      <c r="J285" s="170">
        <v>1.4358081386482801E-2</v>
      </c>
      <c r="K285" s="166">
        <v>6.6543886429794403E-3</v>
      </c>
      <c r="L285" s="1">
        <v>3.0965629121024699E-2</v>
      </c>
      <c r="M285" s="6">
        <v>4.4156147552136904</v>
      </c>
      <c r="N285" s="1">
        <v>2.4822331194840199E-2</v>
      </c>
      <c r="O285" s="13">
        <v>17768</v>
      </c>
      <c r="P285" s="166">
        <v>3.2771932582335902E-3</v>
      </c>
      <c r="Q285" s="166">
        <v>4.0173964295538902E-3</v>
      </c>
      <c r="R285" s="1">
        <v>0.41464710186016002</v>
      </c>
      <c r="S285" s="6">
        <v>0.82114526907008301</v>
      </c>
      <c r="T285" s="1">
        <v>1.79752787051214E-3</v>
      </c>
      <c r="U285" s="13">
        <v>45546</v>
      </c>
    </row>
    <row r="286" spans="1:21" ht="17" x14ac:dyDescent="0.2">
      <c r="A286" s="12" t="s">
        <v>1196</v>
      </c>
      <c r="B286" s="174" t="s">
        <v>12</v>
      </c>
      <c r="C286" s="174" t="s">
        <v>11</v>
      </c>
      <c r="D286" s="170">
        <v>3.0778482308259601E-3</v>
      </c>
      <c r="E286" s="166">
        <v>2.2053899831533802E-3</v>
      </c>
      <c r="F286" s="1">
        <v>0.16283782078901499</v>
      </c>
      <c r="G286" s="6">
        <v>1.9562005919147201</v>
      </c>
      <c r="H286" s="1">
        <v>2.3034696734776199E-3</v>
      </c>
      <c r="I286" s="13">
        <v>84829</v>
      </c>
      <c r="J286" s="170">
        <v>1.7996045664410099E-2</v>
      </c>
      <c r="K286" s="166">
        <v>4.7574513342224503E-3</v>
      </c>
      <c r="L286" s="1">
        <v>1.5564110338541301E-4</v>
      </c>
      <c r="M286" s="6">
        <v>13.654505521822401</v>
      </c>
      <c r="N286" s="1">
        <v>7.6716929282283602E-2</v>
      </c>
      <c r="O286" s="13">
        <v>17768</v>
      </c>
      <c r="P286" s="166">
        <v>2.1455725729976902E-3</v>
      </c>
      <c r="Q286" s="166">
        <v>2.86744171918751E-3</v>
      </c>
      <c r="R286" s="1">
        <v>0.45431128560655498</v>
      </c>
      <c r="S286" s="6">
        <v>0.49319565288928102</v>
      </c>
      <c r="T286" s="1">
        <v>1.07963233909524E-3</v>
      </c>
      <c r="U286" s="13">
        <v>45546</v>
      </c>
    </row>
    <row r="287" spans="1:21" ht="17" x14ac:dyDescent="0.2">
      <c r="A287" s="12" t="s">
        <v>1197</v>
      </c>
      <c r="B287" s="174" t="s">
        <v>11</v>
      </c>
      <c r="C287" s="174" t="s">
        <v>12</v>
      </c>
      <c r="D287" s="170">
        <v>2.8547857378320401E-3</v>
      </c>
      <c r="E287" s="166">
        <v>2.2548009207768302E-3</v>
      </c>
      <c r="F287" s="1">
        <v>0.205483571852872</v>
      </c>
      <c r="G287" s="6">
        <v>1.64521780720842</v>
      </c>
      <c r="H287" s="1">
        <v>1.93728840755595E-3</v>
      </c>
      <c r="I287" s="13">
        <v>84829</v>
      </c>
      <c r="J287" s="170">
        <v>5.6159614664271504E-3</v>
      </c>
      <c r="K287" s="166">
        <v>4.8465624055889101E-3</v>
      </c>
      <c r="L287" s="1">
        <v>0.246573086381317</v>
      </c>
      <c r="M287" s="6">
        <v>1.4469482495888499</v>
      </c>
      <c r="N287" s="1">
        <v>8.1355227686960609E-3</v>
      </c>
      <c r="O287" s="13">
        <v>17768</v>
      </c>
      <c r="P287" s="166">
        <v>2.5983114170504302E-4</v>
      </c>
      <c r="Q287" s="166">
        <v>2.9357563692538201E-3</v>
      </c>
      <c r="R287" s="1">
        <v>0.92947515184631402</v>
      </c>
      <c r="S287" s="6">
        <v>4.39670756503402E-2</v>
      </c>
      <c r="T287" s="1">
        <v>9.6247507686578597E-5</v>
      </c>
      <c r="U287" s="13">
        <v>45546</v>
      </c>
    </row>
    <row r="288" spans="1:21" ht="17" x14ac:dyDescent="0.2">
      <c r="A288" s="12" t="s">
        <v>1198</v>
      </c>
      <c r="B288" s="174" t="s">
        <v>18</v>
      </c>
      <c r="C288" s="174" t="s">
        <v>17</v>
      </c>
      <c r="D288" s="170">
        <v>3.6873049676025699E-3</v>
      </c>
      <c r="E288" s="166">
        <v>2.6936474831735801E-3</v>
      </c>
      <c r="F288" s="1">
        <v>0.17103753566868199</v>
      </c>
      <c r="G288" s="6">
        <v>1.4940735170360899</v>
      </c>
      <c r="H288" s="1">
        <v>1.7593063040568101E-3</v>
      </c>
      <c r="I288" s="13">
        <v>84829</v>
      </c>
      <c r="J288" s="170">
        <v>5.4431897663471396E-3</v>
      </c>
      <c r="K288" s="166">
        <v>5.81722008584451E-3</v>
      </c>
      <c r="L288" s="1">
        <v>0.34943890633887398</v>
      </c>
      <c r="M288" s="6">
        <v>0.781774530730587</v>
      </c>
      <c r="N288" s="1">
        <v>4.3956734098793198E-3</v>
      </c>
      <c r="O288" s="13">
        <v>17768</v>
      </c>
      <c r="P288" s="166">
        <v>7.3161232591083302E-3</v>
      </c>
      <c r="Q288" s="166">
        <v>3.51893720878085E-3</v>
      </c>
      <c r="R288" s="1">
        <v>3.7616333039063497E-2</v>
      </c>
      <c r="S288" s="6">
        <v>3.9830556688307999</v>
      </c>
      <c r="T288" s="1">
        <v>8.7184067212769008E-3</v>
      </c>
      <c r="U288" s="13">
        <v>45546</v>
      </c>
    </row>
    <row r="289" spans="1:21" ht="17" x14ac:dyDescent="0.2">
      <c r="A289" s="12" t="s">
        <v>1199</v>
      </c>
      <c r="B289" s="174" t="s">
        <v>17</v>
      </c>
      <c r="C289" s="174" t="s">
        <v>12</v>
      </c>
      <c r="D289" s="170">
        <v>4.36806151395897E-2</v>
      </c>
      <c r="E289" s="166">
        <v>9.6994362833400707E-3</v>
      </c>
      <c r="F289" s="1">
        <v>6.6958184055892597E-6</v>
      </c>
      <c r="G289" s="6">
        <v>20.630196140185902</v>
      </c>
      <c r="H289" s="1">
        <v>2.4287264121051401E-2</v>
      </c>
      <c r="I289" s="13">
        <v>84829</v>
      </c>
      <c r="J289" s="170">
        <v>5.9781357537381202E-2</v>
      </c>
      <c r="K289" s="166">
        <v>2.0599666376909301E-2</v>
      </c>
      <c r="L289" s="1">
        <v>3.71179939289702E-3</v>
      </c>
      <c r="M289" s="6">
        <v>8.40817955358688</v>
      </c>
      <c r="N289" s="1">
        <v>4.72564630619123E-2</v>
      </c>
      <c r="O289" s="13">
        <v>17768</v>
      </c>
      <c r="P289" s="166">
        <v>5.2009899379678098E-3</v>
      </c>
      <c r="Q289" s="166">
        <v>1.2980026406928099E-2</v>
      </c>
      <c r="R289" s="1">
        <v>0.68864894101776297</v>
      </c>
      <c r="S289" s="6">
        <v>0.24249661682403001</v>
      </c>
      <c r="T289" s="1">
        <v>5.3084305342790102E-4</v>
      </c>
      <c r="U289" s="13">
        <v>45546</v>
      </c>
    </row>
    <row r="290" spans="1:21" ht="17" x14ac:dyDescent="0.2">
      <c r="A290" s="12" t="s">
        <v>1200</v>
      </c>
      <c r="B290" s="174" t="s">
        <v>11</v>
      </c>
      <c r="C290" s="174" t="s">
        <v>12</v>
      </c>
      <c r="D290" s="170">
        <v>3.7952790382660001E-3</v>
      </c>
      <c r="E290" s="166">
        <v>2.1751031674378599E-3</v>
      </c>
      <c r="F290" s="1">
        <v>8.1010580474481397E-2</v>
      </c>
      <c r="G290" s="6">
        <v>3.46134696717938</v>
      </c>
      <c r="H290" s="1">
        <v>4.0757602665338804E-3</v>
      </c>
      <c r="I290" s="13">
        <v>84829</v>
      </c>
      <c r="J290" s="170">
        <v>3.5885729238057098E-3</v>
      </c>
      <c r="K290" s="166">
        <v>4.6778239501001403E-3</v>
      </c>
      <c r="L290" s="1">
        <v>0.443005050528823</v>
      </c>
      <c r="M290" s="6">
        <v>0.76421610336494705</v>
      </c>
      <c r="N290" s="1">
        <v>4.2970173795317604E-3</v>
      </c>
      <c r="O290" s="13">
        <v>17768</v>
      </c>
      <c r="P290" s="166">
        <v>1.1192044120842399E-3</v>
      </c>
      <c r="Q290" s="166">
        <v>2.81192933412387E-3</v>
      </c>
      <c r="R290" s="1">
        <v>0.69061723152800503</v>
      </c>
      <c r="S290" s="6">
        <v>0.37124973918535797</v>
      </c>
      <c r="T290" s="1">
        <v>8.1269321177706102E-4</v>
      </c>
      <c r="U290" s="13">
        <v>45546</v>
      </c>
    </row>
    <row r="291" spans="1:21" ht="17" x14ac:dyDescent="0.2">
      <c r="A291" s="12" t="s">
        <v>1201</v>
      </c>
      <c r="B291" s="174" t="s">
        <v>17</v>
      </c>
      <c r="C291" s="174" t="s">
        <v>18</v>
      </c>
      <c r="D291" s="170">
        <v>1.3658278591037401E-2</v>
      </c>
      <c r="E291" s="166">
        <v>3.4006528211104601E-3</v>
      </c>
      <c r="F291" s="1">
        <v>5.9152402258971703E-5</v>
      </c>
      <c r="G291" s="6">
        <v>15.401047534511701</v>
      </c>
      <c r="H291" s="1">
        <v>1.81320432346791E-2</v>
      </c>
      <c r="I291" s="13">
        <v>84829</v>
      </c>
      <c r="J291" s="170">
        <v>3.2090693212503199E-3</v>
      </c>
      <c r="K291" s="166">
        <v>7.26516254564364E-3</v>
      </c>
      <c r="L291" s="1">
        <v>0.65870700824399797</v>
      </c>
      <c r="M291" s="6">
        <v>0.260061595597535</v>
      </c>
      <c r="N291" s="1">
        <v>1.4623010015811001E-3</v>
      </c>
      <c r="O291" s="13">
        <v>17768</v>
      </c>
      <c r="P291" s="166">
        <v>2.8274194563712302E-3</v>
      </c>
      <c r="Q291" s="166">
        <v>4.3998771591334199E-3</v>
      </c>
      <c r="R291" s="1">
        <v>0.52047830570371101</v>
      </c>
      <c r="S291" s="6">
        <v>0.405068488041612</v>
      </c>
      <c r="T291" s="1">
        <v>8.8672000299662304E-4</v>
      </c>
      <c r="U291" s="13">
        <v>45546</v>
      </c>
    </row>
    <row r="292" spans="1:21" ht="17" x14ac:dyDescent="0.2">
      <c r="A292" s="12" t="s">
        <v>1202</v>
      </c>
      <c r="B292" s="174" t="s">
        <v>18</v>
      </c>
      <c r="C292" s="174" t="s">
        <v>17</v>
      </c>
      <c r="D292" s="170">
        <v>8.1493946023699394E-3</v>
      </c>
      <c r="E292" s="166">
        <v>2.1521100665236399E-3</v>
      </c>
      <c r="F292" s="1">
        <v>1.52766574906258E-4</v>
      </c>
      <c r="G292" s="6">
        <v>15.1730768151197</v>
      </c>
      <c r="H292" s="1">
        <v>1.7864024975940699E-2</v>
      </c>
      <c r="I292" s="13">
        <v>84829</v>
      </c>
      <c r="J292" s="170">
        <v>8.6658685103689504E-3</v>
      </c>
      <c r="K292" s="166">
        <v>4.5846868379432002E-3</v>
      </c>
      <c r="L292" s="1">
        <v>5.8750606438569497E-2</v>
      </c>
      <c r="M292" s="6">
        <v>3.9771772839680701</v>
      </c>
      <c r="N292" s="1">
        <v>2.23590238270506E-2</v>
      </c>
      <c r="O292" s="13">
        <v>17768</v>
      </c>
      <c r="P292" s="166">
        <v>8.2168036379621501E-3</v>
      </c>
      <c r="Q292" s="166">
        <v>2.78043993648596E-3</v>
      </c>
      <c r="R292" s="1">
        <v>3.1260911862825099E-3</v>
      </c>
      <c r="S292" s="6">
        <v>9.5463839934438894</v>
      </c>
      <c r="T292" s="1">
        <v>2.0893806745215401E-2</v>
      </c>
      <c r="U292" s="13">
        <v>45546</v>
      </c>
    </row>
    <row r="293" spans="1:21" ht="17" x14ac:dyDescent="0.2">
      <c r="A293" s="12" t="s">
        <v>1203</v>
      </c>
      <c r="B293" s="174" t="s">
        <v>12</v>
      </c>
      <c r="C293" s="174" t="s">
        <v>11</v>
      </c>
      <c r="D293" s="170">
        <v>-5.6148999723254196E-4</v>
      </c>
      <c r="E293" s="166">
        <v>2.0318582195487699E-3</v>
      </c>
      <c r="F293" s="1">
        <v>0.782285229351661</v>
      </c>
      <c r="G293" s="6">
        <v>0.13319550202799499</v>
      </c>
      <c r="H293" s="1">
        <v>1.5684412485108201E-4</v>
      </c>
      <c r="I293" s="13">
        <v>84829</v>
      </c>
      <c r="J293" s="170">
        <v>-2.6911835300051199E-3</v>
      </c>
      <c r="K293" s="166">
        <v>4.3398808038039201E-3</v>
      </c>
      <c r="L293" s="1">
        <v>0.53519635972116697</v>
      </c>
      <c r="M293" s="6">
        <v>0.52033326678173997</v>
      </c>
      <c r="N293" s="1">
        <v>2.92575200242092E-3</v>
      </c>
      <c r="O293" s="13">
        <v>17768</v>
      </c>
      <c r="P293" s="166">
        <v>-8.3762937728376705E-4</v>
      </c>
      <c r="Q293" s="166">
        <v>2.6231704577821102E-3</v>
      </c>
      <c r="R293" s="1">
        <v>0.74948574190347605</v>
      </c>
      <c r="S293" s="6">
        <v>0.16802641958456199</v>
      </c>
      <c r="T293" s="1">
        <v>3.6782274985257599E-4</v>
      </c>
      <c r="U293" s="13">
        <v>45546</v>
      </c>
    </row>
    <row r="294" spans="1:21" ht="17" x14ac:dyDescent="0.2">
      <c r="A294" s="12" t="s">
        <v>1204</v>
      </c>
      <c r="B294" s="174" t="s">
        <v>12</v>
      </c>
      <c r="C294" s="174" t="s">
        <v>11</v>
      </c>
      <c r="D294" s="170">
        <v>1.03516407157224E-2</v>
      </c>
      <c r="E294" s="166">
        <v>3.2065452961121E-3</v>
      </c>
      <c r="F294" s="1">
        <v>1.24582350188235E-3</v>
      </c>
      <c r="G294" s="6">
        <v>9.5711304717499797</v>
      </c>
      <c r="H294" s="1">
        <v>1.12690928004071E-2</v>
      </c>
      <c r="I294" s="13">
        <v>84829</v>
      </c>
      <c r="J294" s="170">
        <v>1.1064646335002599E-2</v>
      </c>
      <c r="K294" s="166">
        <v>6.7902523197209304E-3</v>
      </c>
      <c r="L294" s="1">
        <v>0.10322714155835699</v>
      </c>
      <c r="M294" s="6">
        <v>2.6555891831270499</v>
      </c>
      <c r="N294" s="1">
        <v>1.4930049029983799E-2</v>
      </c>
      <c r="O294" s="13">
        <v>17768</v>
      </c>
      <c r="P294" s="166">
        <v>-7.7532145584560696E-4</v>
      </c>
      <c r="Q294" s="166">
        <v>4.1539353091933698E-3</v>
      </c>
      <c r="R294" s="1">
        <v>0.85193788814273996</v>
      </c>
      <c r="S294" s="6">
        <v>5.4887233882944197E-2</v>
      </c>
      <c r="T294" s="1">
        <v>1.20152551723351E-4</v>
      </c>
      <c r="U294" s="13">
        <v>45546</v>
      </c>
    </row>
    <row r="295" spans="1:21" ht="17" x14ac:dyDescent="0.2">
      <c r="A295" s="12" t="s">
        <v>1205</v>
      </c>
      <c r="B295" s="174" t="s">
        <v>11</v>
      </c>
      <c r="C295" s="174" t="s">
        <v>17</v>
      </c>
      <c r="D295" s="170">
        <v>7.1045127633116599E-3</v>
      </c>
      <c r="E295" s="166">
        <v>8.9022539628859296E-3</v>
      </c>
      <c r="F295" s="1">
        <v>0.42483921296822602</v>
      </c>
      <c r="G295" s="6">
        <v>0.53678226344354996</v>
      </c>
      <c r="H295" s="1">
        <v>6.3208281501886897E-4</v>
      </c>
      <c r="I295" s="13">
        <v>84829</v>
      </c>
      <c r="J295" s="170">
        <v>2.1037264470650199E-2</v>
      </c>
      <c r="K295" s="166">
        <v>1.9586050198755499E-2</v>
      </c>
      <c r="L295" s="1">
        <v>0.28279503501732101</v>
      </c>
      <c r="M295" s="6">
        <v>1.09774191645109</v>
      </c>
      <c r="N295" s="1">
        <v>6.1721623394556599E-3</v>
      </c>
      <c r="O295" s="13">
        <v>17768</v>
      </c>
      <c r="P295" s="166">
        <v>5.2066204824498096E-3</v>
      </c>
      <c r="Q295" s="166">
        <v>1.16685174850023E-2</v>
      </c>
      <c r="R295" s="1">
        <v>0.65544698333791196</v>
      </c>
      <c r="S295" s="6">
        <v>0.161648935622065</v>
      </c>
      <c r="T295" s="1">
        <v>3.5386119205764498E-4</v>
      </c>
      <c r="U295" s="13">
        <v>45546</v>
      </c>
    </row>
    <row r="296" spans="1:21" ht="17" x14ac:dyDescent="0.2">
      <c r="A296" s="12" t="s">
        <v>1206</v>
      </c>
      <c r="B296" s="174" t="s">
        <v>17</v>
      </c>
      <c r="C296" s="174" t="s">
        <v>12</v>
      </c>
      <c r="D296" s="170">
        <v>3.5524321071452598E-2</v>
      </c>
      <c r="E296" s="166">
        <v>1.3611390500049799E-2</v>
      </c>
      <c r="F296" s="1">
        <v>9.0585519740307395E-3</v>
      </c>
      <c r="G296" s="6">
        <v>6.7216058816265196</v>
      </c>
      <c r="H296" s="1">
        <v>7.9143864013909299E-3</v>
      </c>
      <c r="I296" s="13">
        <v>84829</v>
      </c>
      <c r="J296" s="170">
        <v>4.0066694724426102E-2</v>
      </c>
      <c r="K296" s="166">
        <v>2.9242866233813E-2</v>
      </c>
      <c r="L296" s="1">
        <v>0.17066188438799401</v>
      </c>
      <c r="M296" s="6">
        <v>1.8370338244351301</v>
      </c>
      <c r="N296" s="1">
        <v>1.03284829175913E-2</v>
      </c>
      <c r="O296" s="13">
        <v>17768</v>
      </c>
      <c r="P296" s="166">
        <v>1.7681986158943501E-2</v>
      </c>
      <c r="Q296" s="166">
        <v>1.7664437779296799E-2</v>
      </c>
      <c r="R296" s="1">
        <v>0.31683530562016599</v>
      </c>
      <c r="S296" s="6">
        <v>1.06074600252778</v>
      </c>
      <c r="T296" s="1">
        <v>2.3220086368785902E-3</v>
      </c>
      <c r="U296" s="13">
        <v>45546</v>
      </c>
    </row>
    <row r="297" spans="1:21" ht="17" x14ac:dyDescent="0.2">
      <c r="A297" s="12" t="s">
        <v>1207</v>
      </c>
      <c r="B297" s="174" t="s">
        <v>11</v>
      </c>
      <c r="C297" s="174" t="s">
        <v>17</v>
      </c>
      <c r="D297" s="170">
        <v>4.6612507014865204E-3</v>
      </c>
      <c r="E297" s="166">
        <v>2.0824530089202701E-3</v>
      </c>
      <c r="F297" s="1">
        <v>2.5201074201515999E-2</v>
      </c>
      <c r="G297" s="6">
        <v>5.1914739925926501</v>
      </c>
      <c r="H297" s="1">
        <v>6.1128552610550998E-3</v>
      </c>
      <c r="I297" s="13">
        <v>84829</v>
      </c>
      <c r="J297" s="170">
        <v>-1.2020333440590099E-3</v>
      </c>
      <c r="K297" s="166">
        <v>4.4727028823996302E-3</v>
      </c>
      <c r="L297" s="1">
        <v>0.78812615284471399</v>
      </c>
      <c r="M297" s="6">
        <v>8.4701842003862798E-2</v>
      </c>
      <c r="N297" s="1">
        <v>4.7627349934728101E-4</v>
      </c>
      <c r="O297" s="13">
        <v>17768</v>
      </c>
      <c r="P297" s="166">
        <v>8.1407729442660101E-3</v>
      </c>
      <c r="Q297" s="166">
        <v>2.6917083261022699E-3</v>
      </c>
      <c r="R297" s="1">
        <v>2.49274735160153E-3</v>
      </c>
      <c r="S297" s="6">
        <v>9.0693665868241595</v>
      </c>
      <c r="T297" s="1">
        <v>1.9849596604791301E-2</v>
      </c>
      <c r="U297" s="13">
        <v>45546</v>
      </c>
    </row>
    <row r="298" spans="1:21" ht="17" x14ac:dyDescent="0.2">
      <c r="A298" s="12" t="s">
        <v>1208</v>
      </c>
      <c r="B298" s="174" t="s">
        <v>11</v>
      </c>
      <c r="C298" s="174" t="s">
        <v>12</v>
      </c>
      <c r="D298" s="170">
        <v>-2.6609148639875602E-3</v>
      </c>
      <c r="E298" s="166">
        <v>2.3238674787692901E-3</v>
      </c>
      <c r="F298" s="1">
        <v>0.25219695208519299</v>
      </c>
      <c r="G298" s="6">
        <v>1.3249038225571399</v>
      </c>
      <c r="H298" s="1">
        <v>1.5601154080275099E-3</v>
      </c>
      <c r="I298" s="13">
        <v>84829</v>
      </c>
      <c r="J298" s="170">
        <v>-1.08092125851847E-2</v>
      </c>
      <c r="K298" s="166">
        <v>5.0182278956336498E-3</v>
      </c>
      <c r="L298" s="1">
        <v>3.1254381978021002E-2</v>
      </c>
      <c r="M298" s="6">
        <v>4.5004370600106904</v>
      </c>
      <c r="N298" s="1">
        <v>2.52991815924105E-2</v>
      </c>
      <c r="O298" s="13">
        <v>17768</v>
      </c>
      <c r="P298" s="166">
        <v>-3.6109299994793102E-3</v>
      </c>
      <c r="Q298" s="166">
        <v>3.0147602613532299E-3</v>
      </c>
      <c r="R298" s="1">
        <v>0.231020478385915</v>
      </c>
      <c r="S298" s="6">
        <v>1.4136188989488701</v>
      </c>
      <c r="T298" s="1">
        <v>3.0944298545503E-3</v>
      </c>
      <c r="U298" s="13">
        <v>45546</v>
      </c>
    </row>
    <row r="299" spans="1:21" ht="17" x14ac:dyDescent="0.2">
      <c r="A299" s="12" t="s">
        <v>1209</v>
      </c>
      <c r="B299" s="174" t="s">
        <v>17</v>
      </c>
      <c r="C299" s="174" t="s">
        <v>18</v>
      </c>
      <c r="D299" s="170">
        <v>7.1116203109873504E-3</v>
      </c>
      <c r="E299" s="166">
        <v>2.03418865871733E-3</v>
      </c>
      <c r="F299" s="1">
        <v>4.72445711861633E-4</v>
      </c>
      <c r="G299" s="6">
        <v>12.990778126423701</v>
      </c>
      <c r="H299" s="1">
        <v>1.52950768926014E-2</v>
      </c>
      <c r="I299" s="13">
        <v>84829</v>
      </c>
      <c r="J299" s="170">
        <v>1.0639382070210399E-2</v>
      </c>
      <c r="K299" s="166">
        <v>4.3613788003462901E-3</v>
      </c>
      <c r="L299" s="1">
        <v>1.47192112993775E-2</v>
      </c>
      <c r="M299" s="6">
        <v>6.3569633164798001</v>
      </c>
      <c r="N299" s="1">
        <v>3.5732993402465399E-2</v>
      </c>
      <c r="O299" s="13">
        <v>17768</v>
      </c>
      <c r="P299" s="166">
        <v>-2.8431892641926902E-3</v>
      </c>
      <c r="Q299" s="166">
        <v>2.6425732006417901E-3</v>
      </c>
      <c r="R299" s="1">
        <v>0.28197010861906902</v>
      </c>
      <c r="S299" s="6">
        <v>1.1618090303691799</v>
      </c>
      <c r="T299" s="1">
        <v>2.54323030657596E-3</v>
      </c>
      <c r="U299" s="13">
        <v>45546</v>
      </c>
    </row>
    <row r="300" spans="1:21" ht="17" x14ac:dyDescent="0.2">
      <c r="A300" s="12" t="s">
        <v>1210</v>
      </c>
      <c r="B300" s="174" t="s">
        <v>12</v>
      </c>
      <c r="C300" s="174" t="s">
        <v>17</v>
      </c>
      <c r="D300" s="170">
        <v>3.0661578574496598E-3</v>
      </c>
      <c r="E300" s="166">
        <v>2.1803695875800199E-3</v>
      </c>
      <c r="F300" s="1">
        <v>0.15965177888441201</v>
      </c>
      <c r="G300" s="6">
        <v>1.4275593487879701</v>
      </c>
      <c r="H300" s="1">
        <v>1.6809822690066101E-3</v>
      </c>
      <c r="I300" s="13">
        <v>84829</v>
      </c>
      <c r="J300" s="170">
        <v>9.7596422820979706E-3</v>
      </c>
      <c r="K300" s="166">
        <v>4.6564788142331396E-3</v>
      </c>
      <c r="L300" s="1">
        <v>3.61027480594973E-2</v>
      </c>
      <c r="M300" s="6">
        <v>3.66785890119283</v>
      </c>
      <c r="N300" s="1">
        <v>2.06191348458915E-2</v>
      </c>
      <c r="O300" s="13">
        <v>17768</v>
      </c>
      <c r="P300" s="166">
        <v>-2.7946582202067198E-3</v>
      </c>
      <c r="Q300" s="166">
        <v>2.8151066096222398E-3</v>
      </c>
      <c r="R300" s="1">
        <v>0.32084380862518702</v>
      </c>
      <c r="S300" s="6">
        <v>1.2994331241853601</v>
      </c>
      <c r="T300" s="1">
        <v>2.8445037939310198E-3</v>
      </c>
      <c r="U300" s="13">
        <v>45546</v>
      </c>
    </row>
    <row r="301" spans="1:21" ht="17" x14ac:dyDescent="0.2">
      <c r="A301" s="12" t="s">
        <v>1211</v>
      </c>
      <c r="B301" s="174" t="s">
        <v>11</v>
      </c>
      <c r="C301" s="174" t="s">
        <v>17</v>
      </c>
      <c r="D301" s="170">
        <v>3.24814937595427E-3</v>
      </c>
      <c r="E301" s="166">
        <v>2.0314316222766701E-3</v>
      </c>
      <c r="F301" s="1">
        <v>0.10983633705179301</v>
      </c>
      <c r="G301" s="6">
        <v>2.3221527524983099</v>
      </c>
      <c r="H301" s="1">
        <v>2.7343668426173598E-3</v>
      </c>
      <c r="I301" s="13">
        <v>84829</v>
      </c>
      <c r="J301" s="170">
        <v>2.4524984750934802E-3</v>
      </c>
      <c r="K301" s="166">
        <v>4.3736812863825296E-3</v>
      </c>
      <c r="L301" s="1">
        <v>0.57498180803126198</v>
      </c>
      <c r="M301" s="6">
        <v>0.36730996004184802</v>
      </c>
      <c r="N301" s="1">
        <v>2.0653342108319199E-3</v>
      </c>
      <c r="O301" s="13">
        <v>17768</v>
      </c>
      <c r="P301" s="166">
        <v>-1.1439589204681399E-3</v>
      </c>
      <c r="Q301" s="166">
        <v>2.6345263797549002E-3</v>
      </c>
      <c r="R301" s="1">
        <v>0.66413216127823904</v>
      </c>
      <c r="S301" s="6">
        <v>9.3404498586906706E-2</v>
      </c>
      <c r="T301" s="1">
        <v>2.0446923917547501E-4</v>
      </c>
      <c r="U301" s="13">
        <v>45546</v>
      </c>
    </row>
    <row r="302" spans="1:21" ht="17" x14ac:dyDescent="0.2">
      <c r="A302" s="12" t="s">
        <v>1212</v>
      </c>
      <c r="B302" s="174" t="s">
        <v>12</v>
      </c>
      <c r="C302" s="174" t="s">
        <v>11</v>
      </c>
      <c r="D302" s="170">
        <v>5.46452592786677E-3</v>
      </c>
      <c r="E302" s="166">
        <v>2.0337178937263299E-3</v>
      </c>
      <c r="F302" s="1">
        <v>7.21188682294967E-3</v>
      </c>
      <c r="G302" s="6">
        <v>7.7307250466120996</v>
      </c>
      <c r="H302" s="1">
        <v>9.1025346872093595E-3</v>
      </c>
      <c r="I302" s="13">
        <v>84829</v>
      </c>
      <c r="J302" s="170">
        <v>9.3410012299844601E-3</v>
      </c>
      <c r="K302" s="166">
        <v>4.3668902499328704E-3</v>
      </c>
      <c r="L302" s="1">
        <v>3.2445141809115702E-2</v>
      </c>
      <c r="M302" s="6">
        <v>4.6793957072735202</v>
      </c>
      <c r="N302" s="1">
        <v>2.6305291677882401E-2</v>
      </c>
      <c r="O302" s="13">
        <v>17768</v>
      </c>
      <c r="P302" s="166">
        <v>4.8609317851370701E-4</v>
      </c>
      <c r="Q302" s="166">
        <v>2.6350825406842799E-3</v>
      </c>
      <c r="R302" s="1">
        <v>0.85364572972354402</v>
      </c>
      <c r="S302" s="6">
        <v>6.7064504924607096E-2</v>
      </c>
      <c r="T302" s="1">
        <v>1.46809576102843E-4</v>
      </c>
      <c r="U302" s="13">
        <v>45546</v>
      </c>
    </row>
    <row r="303" spans="1:21" ht="17" x14ac:dyDescent="0.2">
      <c r="A303" s="12" t="s">
        <v>1213</v>
      </c>
      <c r="B303" s="174" t="s">
        <v>12</v>
      </c>
      <c r="C303" s="174" t="s">
        <v>11</v>
      </c>
      <c r="D303" s="170">
        <v>3.9037106581524101E-3</v>
      </c>
      <c r="E303" s="166">
        <v>2.0281294273594101E-3</v>
      </c>
      <c r="F303" s="1">
        <v>5.4259753208148097E-2</v>
      </c>
      <c r="G303" s="6">
        <v>4.3273717296191698</v>
      </c>
      <c r="H303" s="1">
        <v>5.0954708147923104E-3</v>
      </c>
      <c r="I303" s="13">
        <v>84829</v>
      </c>
      <c r="J303" s="170">
        <v>5.52648713258837E-3</v>
      </c>
      <c r="K303" s="166">
        <v>4.40120586154049E-3</v>
      </c>
      <c r="L303" s="1">
        <v>0.20925011794954401</v>
      </c>
      <c r="M303" s="6">
        <v>1.65885441506104</v>
      </c>
      <c r="N303" s="1">
        <v>9.3268504151729197E-3</v>
      </c>
      <c r="O303" s="13">
        <v>17768</v>
      </c>
      <c r="P303" s="166">
        <v>4.2718524130712201E-3</v>
      </c>
      <c r="Q303" s="166">
        <v>2.63939274744909E-3</v>
      </c>
      <c r="R303" s="1">
        <v>0.105562202235379</v>
      </c>
      <c r="S303" s="6">
        <v>2.65883650242009</v>
      </c>
      <c r="T303" s="1">
        <v>5.8200756246774999E-3</v>
      </c>
      <c r="U303" s="13">
        <v>45546</v>
      </c>
    </row>
    <row r="304" spans="1:21" ht="17" x14ac:dyDescent="0.2">
      <c r="A304" s="12" t="s">
        <v>1214</v>
      </c>
      <c r="B304" s="174" t="s">
        <v>12</v>
      </c>
      <c r="C304" s="174" t="s">
        <v>18</v>
      </c>
      <c r="D304" s="170">
        <v>4.6905298926432403E-3</v>
      </c>
      <c r="E304" s="166">
        <v>2.0392149597587101E-3</v>
      </c>
      <c r="F304" s="1">
        <v>2.14413170501358E-2</v>
      </c>
      <c r="G304" s="6">
        <v>5.5684043585868297</v>
      </c>
      <c r="H304" s="1">
        <v>6.5566614263024101E-3</v>
      </c>
      <c r="I304" s="13">
        <v>84829</v>
      </c>
      <c r="J304" s="170">
        <v>7.1573754458739997E-3</v>
      </c>
      <c r="K304" s="166">
        <v>4.3668057923703998E-3</v>
      </c>
      <c r="L304" s="1">
        <v>0.101222368841551</v>
      </c>
      <c r="M304" s="6">
        <v>2.7839361212725899</v>
      </c>
      <c r="N304" s="1">
        <v>1.5651603767272398E-2</v>
      </c>
      <c r="O304" s="13">
        <v>17768</v>
      </c>
      <c r="P304" s="166">
        <v>4.1101304945076996E-3</v>
      </c>
      <c r="Q304" s="166">
        <v>2.6387494709889702E-3</v>
      </c>
      <c r="R304" s="1">
        <v>0.119333763445193</v>
      </c>
      <c r="S304" s="6">
        <v>2.49599030824014</v>
      </c>
      <c r="T304" s="1">
        <v>5.4636357124964599E-3</v>
      </c>
      <c r="U304" s="13">
        <v>45546</v>
      </c>
    </row>
    <row r="305" spans="1:21" ht="17" x14ac:dyDescent="0.2">
      <c r="A305" s="12" t="s">
        <v>1215</v>
      </c>
      <c r="B305" s="174" t="s">
        <v>11</v>
      </c>
      <c r="C305" s="174" t="s">
        <v>12</v>
      </c>
      <c r="D305" s="170">
        <v>6.9493164122933103E-3</v>
      </c>
      <c r="E305" s="166">
        <v>2.0892519462252998E-3</v>
      </c>
      <c r="F305" s="1">
        <v>8.8069057281153697E-4</v>
      </c>
      <c r="G305" s="6">
        <v>10.9092734368873</v>
      </c>
      <c r="H305" s="1">
        <v>1.28445312326831E-2</v>
      </c>
      <c r="I305" s="13">
        <v>84829</v>
      </c>
      <c r="J305" s="170">
        <v>8.8715083138132395E-3</v>
      </c>
      <c r="K305" s="166">
        <v>4.4719734117882404E-3</v>
      </c>
      <c r="L305" s="1">
        <v>4.72933397116784E-2</v>
      </c>
      <c r="M305" s="6">
        <v>3.9376897461129001</v>
      </c>
      <c r="N305" s="1">
        <v>2.21365790872643E-2</v>
      </c>
      <c r="O305" s="13">
        <v>17768</v>
      </c>
      <c r="P305" s="166">
        <v>1.46874317424703E-3</v>
      </c>
      <c r="Q305" s="166">
        <v>2.7150470643670498E-3</v>
      </c>
      <c r="R305" s="1">
        <v>0.58853492822598996</v>
      </c>
      <c r="S305" s="6">
        <v>0.47609967201134101</v>
      </c>
      <c r="T305" s="1">
        <v>1.0422144175957001E-3</v>
      </c>
      <c r="U305" s="13">
        <v>45546</v>
      </c>
    </row>
    <row r="306" spans="1:21" ht="17" x14ac:dyDescent="0.2">
      <c r="A306" s="12" t="s">
        <v>1216</v>
      </c>
      <c r="B306" s="174" t="s">
        <v>11</v>
      </c>
      <c r="C306" s="174" t="s">
        <v>12</v>
      </c>
      <c r="D306" s="170">
        <v>1.3069020233206699E-2</v>
      </c>
      <c r="E306" s="166">
        <v>2.3582217787880798E-3</v>
      </c>
      <c r="F306" s="1">
        <v>3.0010033798765102E-8</v>
      </c>
      <c r="G306" s="6">
        <v>29.099581140491299</v>
      </c>
      <c r="H306" s="1">
        <v>3.4253785159774598E-2</v>
      </c>
      <c r="I306" s="13">
        <v>84829</v>
      </c>
      <c r="J306" s="170">
        <v>1.9124893737014301E-2</v>
      </c>
      <c r="K306" s="166">
        <v>5.0508521070816003E-3</v>
      </c>
      <c r="L306" s="1">
        <v>1.5330680565243799E-4</v>
      </c>
      <c r="M306" s="6">
        <v>14.418632005950601</v>
      </c>
      <c r="N306" s="1">
        <v>8.1009993119803198E-2</v>
      </c>
      <c r="O306" s="13">
        <v>17768</v>
      </c>
      <c r="P306" s="166">
        <v>4.2900463228580802E-3</v>
      </c>
      <c r="Q306" s="166">
        <v>3.0471164174570402E-3</v>
      </c>
      <c r="R306" s="1">
        <v>0.15916643130969099</v>
      </c>
      <c r="S306" s="6">
        <v>1.72428352273965</v>
      </c>
      <c r="T306" s="1">
        <v>3.7744332879778202E-3</v>
      </c>
      <c r="U306" s="13">
        <v>45546</v>
      </c>
    </row>
    <row r="307" spans="1:21" ht="17" x14ac:dyDescent="0.2">
      <c r="A307" s="12" t="s">
        <v>1217</v>
      </c>
      <c r="B307" s="174" t="s">
        <v>11</v>
      </c>
      <c r="C307" s="174" t="s">
        <v>17</v>
      </c>
      <c r="D307" s="170">
        <v>9.9031652369428406E-3</v>
      </c>
      <c r="E307" s="166">
        <v>2.1048090165958601E-3</v>
      </c>
      <c r="F307" s="1">
        <v>2.5424255908912598E-6</v>
      </c>
      <c r="G307" s="6">
        <v>22.2146075986924</v>
      </c>
      <c r="H307" s="1">
        <v>2.61519682476394E-2</v>
      </c>
      <c r="I307" s="13">
        <v>84829</v>
      </c>
      <c r="J307" s="170">
        <v>8.2411938376927407E-3</v>
      </c>
      <c r="K307" s="166">
        <v>4.5307693156415602E-3</v>
      </c>
      <c r="L307" s="1">
        <v>6.8937557664285595E-2</v>
      </c>
      <c r="M307" s="6">
        <v>3.61371538124278</v>
      </c>
      <c r="N307" s="1">
        <v>2.0316004437165601E-2</v>
      </c>
      <c r="O307" s="13">
        <v>17768</v>
      </c>
      <c r="P307" s="166">
        <v>2.0494509741765901E-3</v>
      </c>
      <c r="Q307" s="166">
        <v>2.73139714922414E-3</v>
      </c>
      <c r="R307" s="1">
        <v>0.45305947074425001</v>
      </c>
      <c r="S307" s="6">
        <v>0.62565753215965503</v>
      </c>
      <c r="T307" s="1">
        <v>1.36959856553045E-3</v>
      </c>
      <c r="U307" s="13">
        <v>45546</v>
      </c>
    </row>
    <row r="308" spans="1:21" ht="17" x14ac:dyDescent="0.2">
      <c r="A308" s="12" t="s">
        <v>1218</v>
      </c>
      <c r="B308" s="174" t="s">
        <v>18</v>
      </c>
      <c r="C308" s="174" t="s">
        <v>12</v>
      </c>
      <c r="D308" s="170">
        <v>7.9895326777545805E-3</v>
      </c>
      <c r="E308" s="166">
        <v>3.2948711902065601E-3</v>
      </c>
      <c r="F308" s="1">
        <v>1.5317245099693301E-2</v>
      </c>
      <c r="G308" s="6">
        <v>7.0862989705003496</v>
      </c>
      <c r="H308" s="1">
        <v>8.3438876553422608E-3</v>
      </c>
      <c r="I308" s="13">
        <v>84829</v>
      </c>
      <c r="J308" s="170">
        <v>-6.1498301741274401E-3</v>
      </c>
      <c r="K308" s="166">
        <v>7.1061020208082297E-3</v>
      </c>
      <c r="L308" s="1">
        <v>0.38681480753604203</v>
      </c>
      <c r="M308" s="6">
        <v>0.65189642961109895</v>
      </c>
      <c r="N308" s="1">
        <v>3.6654356591063701E-3</v>
      </c>
      <c r="O308" s="13">
        <v>17768</v>
      </c>
      <c r="P308" s="166">
        <v>8.5123234129463408E-3</v>
      </c>
      <c r="Q308" s="166">
        <v>4.2816975383753002E-3</v>
      </c>
      <c r="R308" s="1">
        <v>4.6809696088736502E-2</v>
      </c>
      <c r="S308" s="6">
        <v>3.9000767749646199</v>
      </c>
      <c r="T308" s="1">
        <v>8.5368457859659394E-3</v>
      </c>
      <c r="U308" s="13">
        <v>45546</v>
      </c>
    </row>
    <row r="309" spans="1:21" ht="17" x14ac:dyDescent="0.2">
      <c r="A309" s="12" t="s">
        <v>1219</v>
      </c>
      <c r="B309" s="174" t="s">
        <v>17</v>
      </c>
      <c r="C309" s="174" t="s">
        <v>12</v>
      </c>
      <c r="D309" s="170">
        <v>4.4617892988551896E-3</v>
      </c>
      <c r="E309" s="166">
        <v>4.3750349146788403E-3</v>
      </c>
      <c r="F309" s="1">
        <v>0.307812279248802</v>
      </c>
      <c r="G309" s="6">
        <v>1.42864765688635</v>
      </c>
      <c r="H309" s="1">
        <v>1.68228237264239E-3</v>
      </c>
      <c r="I309" s="13">
        <v>84829</v>
      </c>
      <c r="J309" s="170">
        <v>8.5829250445171995E-4</v>
      </c>
      <c r="K309" s="166">
        <v>9.3079651131472308E-3</v>
      </c>
      <c r="L309" s="1">
        <v>0.92653180375506194</v>
      </c>
      <c r="M309" s="6">
        <v>2.5078828465320901E-2</v>
      </c>
      <c r="N309" s="1">
        <v>1.41017290861289E-4</v>
      </c>
      <c r="O309" s="13">
        <v>17768</v>
      </c>
      <c r="P309" s="166">
        <v>3.0464588921878398E-3</v>
      </c>
      <c r="Q309" s="166">
        <v>5.6059103660732797E-3</v>
      </c>
      <c r="R309" s="1">
        <v>0.58683164445374703</v>
      </c>
      <c r="S309" s="6">
        <v>0.55316234356552596</v>
      </c>
      <c r="T309" s="1">
        <v>1.21090975202536E-3</v>
      </c>
      <c r="U309" s="13">
        <v>45546</v>
      </c>
    </row>
    <row r="310" spans="1:21" ht="17" x14ac:dyDescent="0.2">
      <c r="A310" s="12" t="s">
        <v>1220</v>
      </c>
      <c r="B310" s="174" t="s">
        <v>18</v>
      </c>
      <c r="C310" s="174" t="s">
        <v>11</v>
      </c>
      <c r="D310" s="170">
        <v>1.7846659398345901E-3</v>
      </c>
      <c r="E310" s="166">
        <v>2.2207858740422898E-3</v>
      </c>
      <c r="F310" s="1">
        <v>0.42161924278885698</v>
      </c>
      <c r="G310" s="6">
        <v>0.54312283349352697</v>
      </c>
      <c r="H310" s="1">
        <v>6.39549025399643E-4</v>
      </c>
      <c r="I310" s="13">
        <v>84829</v>
      </c>
      <c r="J310" s="170">
        <v>5.5227376770760497E-5</v>
      </c>
      <c r="K310" s="166">
        <v>4.80152984515667E-3</v>
      </c>
      <c r="L310" s="1">
        <v>0.99082303345576705</v>
      </c>
      <c r="M310" s="6">
        <v>1.3158774140325399E-5</v>
      </c>
      <c r="N310" s="1">
        <v>7.3991317349619495E-8</v>
      </c>
      <c r="O310" s="13">
        <v>17768</v>
      </c>
      <c r="P310" s="166">
        <v>3.2330574446024899E-3</v>
      </c>
      <c r="Q310" s="166">
        <v>2.89734064258463E-3</v>
      </c>
      <c r="R310" s="1">
        <v>0.26448338838632302</v>
      </c>
      <c r="S310" s="6">
        <v>1.25177800658934</v>
      </c>
      <c r="T310" s="1">
        <v>2.7401694737308798E-3</v>
      </c>
      <c r="U310" s="13">
        <v>45546</v>
      </c>
    </row>
    <row r="311" spans="1:21" ht="17" x14ac:dyDescent="0.2">
      <c r="A311" s="12" t="s">
        <v>1221</v>
      </c>
      <c r="B311" s="174" t="s">
        <v>12</v>
      </c>
      <c r="C311" s="174" t="s">
        <v>11</v>
      </c>
      <c r="D311" s="170">
        <v>3.8795228918344698E-3</v>
      </c>
      <c r="E311" s="166">
        <v>2.2124512905011798E-3</v>
      </c>
      <c r="F311" s="1">
        <v>7.9520641665808994E-2</v>
      </c>
      <c r="G311" s="6">
        <v>3.06852224925436</v>
      </c>
      <c r="H311" s="1">
        <v>3.6132051281884099E-3</v>
      </c>
      <c r="I311" s="13">
        <v>84829</v>
      </c>
      <c r="J311" s="170">
        <v>6.1858484899007804E-3</v>
      </c>
      <c r="K311" s="166">
        <v>4.7291467330529396E-3</v>
      </c>
      <c r="L311" s="1">
        <v>0.19088132124214399</v>
      </c>
      <c r="M311" s="6">
        <v>1.85904092459467</v>
      </c>
      <c r="N311" s="1">
        <v>1.0452312945038501E-2</v>
      </c>
      <c r="O311" s="13">
        <v>17768</v>
      </c>
      <c r="P311" s="166">
        <v>4.8824640883974304E-3</v>
      </c>
      <c r="Q311" s="166">
        <v>2.8706564969157499E-3</v>
      </c>
      <c r="R311" s="1">
        <v>8.8984008298789996E-2</v>
      </c>
      <c r="S311" s="6">
        <v>2.2490570785037001</v>
      </c>
      <c r="T311" s="1">
        <v>4.92305702204659E-3</v>
      </c>
      <c r="U311" s="13">
        <v>45546</v>
      </c>
    </row>
    <row r="312" spans="1:21" ht="17" x14ac:dyDescent="0.2">
      <c r="A312" s="12" t="s">
        <v>1222</v>
      </c>
      <c r="B312" s="174" t="s">
        <v>18</v>
      </c>
      <c r="C312" s="174" t="s">
        <v>12</v>
      </c>
      <c r="D312" s="170">
        <v>4.1899380395829097E-3</v>
      </c>
      <c r="E312" s="166">
        <v>2.3842664637113201E-3</v>
      </c>
      <c r="F312" s="1">
        <v>7.8865538367660998E-2</v>
      </c>
      <c r="G312" s="6">
        <v>2.1199149567429298</v>
      </c>
      <c r="H312" s="1">
        <v>2.4962134068211698E-3</v>
      </c>
      <c r="I312" s="13">
        <v>84829</v>
      </c>
      <c r="J312" s="170">
        <v>1.05326307423592E-3</v>
      </c>
      <c r="K312" s="166">
        <v>5.1124607638572198E-3</v>
      </c>
      <c r="L312" s="1">
        <v>0.83677858321675802</v>
      </c>
      <c r="M312" s="6">
        <v>2.01899028981006E-2</v>
      </c>
      <c r="N312" s="1">
        <v>1.13526832685402E-4</v>
      </c>
      <c r="O312" s="13">
        <v>17768</v>
      </c>
      <c r="P312" s="166">
        <v>8.7750072723913903E-3</v>
      </c>
      <c r="Q312" s="166">
        <v>3.0878772570032101E-3</v>
      </c>
      <c r="R312" s="1">
        <v>4.4885130981564599E-3</v>
      </c>
      <c r="S312" s="6">
        <v>7.1564036061132503</v>
      </c>
      <c r="T312" s="1">
        <v>1.5663174040306298E-2</v>
      </c>
      <c r="U312" s="13">
        <v>45546</v>
      </c>
    </row>
    <row r="313" spans="1:21" ht="17" x14ac:dyDescent="0.2">
      <c r="A313" s="12" t="s">
        <v>1223</v>
      </c>
      <c r="B313" s="174" t="s">
        <v>18</v>
      </c>
      <c r="C313" s="174" t="s">
        <v>17</v>
      </c>
      <c r="D313" s="170">
        <v>2.6477734445514399E-3</v>
      </c>
      <c r="E313" s="166">
        <v>2.2049040875901701E-3</v>
      </c>
      <c r="F313" s="1">
        <v>0.22981021783696801</v>
      </c>
      <c r="G313" s="6">
        <v>1.4353882455131</v>
      </c>
      <c r="H313" s="1">
        <v>1.6902116383401E-3</v>
      </c>
      <c r="I313" s="13">
        <v>84829</v>
      </c>
      <c r="J313" s="170">
        <v>2.50147662915128E-3</v>
      </c>
      <c r="K313" s="166">
        <v>4.7309036151447102E-3</v>
      </c>
      <c r="L313" s="1">
        <v>0.59698383751729001</v>
      </c>
      <c r="M313" s="6">
        <v>0.25808469040368498</v>
      </c>
      <c r="N313" s="1">
        <v>1.4511781473935501E-3</v>
      </c>
      <c r="O313" s="13">
        <v>17768</v>
      </c>
      <c r="P313" s="166">
        <v>4.51582840365433E-3</v>
      </c>
      <c r="Q313" s="166">
        <v>2.8627737562175399E-3</v>
      </c>
      <c r="R313" s="1">
        <v>0.11470330896089</v>
      </c>
      <c r="S313" s="6">
        <v>2.3170932731009999</v>
      </c>
      <c r="T313" s="1">
        <v>5.0720294184048902E-3</v>
      </c>
      <c r="U313" s="13">
        <v>45546</v>
      </c>
    </row>
    <row r="314" spans="1:21" ht="17" x14ac:dyDescent="0.2">
      <c r="A314" s="12" t="s">
        <v>1224</v>
      </c>
      <c r="B314" s="174" t="s">
        <v>18</v>
      </c>
      <c r="C314" s="174" t="s">
        <v>11</v>
      </c>
      <c r="D314" s="170">
        <v>4.4513958145403097E-3</v>
      </c>
      <c r="E314" s="166">
        <v>2.08283462731852E-3</v>
      </c>
      <c r="F314" s="1">
        <v>3.2586077012107098E-2</v>
      </c>
      <c r="G314" s="6">
        <v>4.6769264248957496</v>
      </c>
      <c r="H314" s="1">
        <v>5.5070146863265097E-3</v>
      </c>
      <c r="I314" s="13">
        <v>84829</v>
      </c>
      <c r="J314" s="170">
        <v>6.2516044342478096E-3</v>
      </c>
      <c r="K314" s="166">
        <v>4.48620096420458E-3</v>
      </c>
      <c r="L314" s="1">
        <v>0.163480482590387</v>
      </c>
      <c r="M314" s="6">
        <v>1.82167770350471</v>
      </c>
      <c r="N314" s="1">
        <v>1.02421078327599E-2</v>
      </c>
      <c r="O314" s="13">
        <v>17768</v>
      </c>
      <c r="P314" s="166">
        <v>1.3316923653996901E-3</v>
      </c>
      <c r="Q314" s="166">
        <v>2.7080657479227701E-3</v>
      </c>
      <c r="R314" s="1">
        <v>0.62289818819175802</v>
      </c>
      <c r="S314" s="6">
        <v>0.18511582472389601</v>
      </c>
      <c r="T314" s="1">
        <v>4.0523152650203802E-4</v>
      </c>
      <c r="U314" s="13">
        <v>45546</v>
      </c>
    </row>
    <row r="315" spans="1:21" ht="17" x14ac:dyDescent="0.2">
      <c r="A315" s="12" t="s">
        <v>1225</v>
      </c>
      <c r="B315" s="174" t="s">
        <v>12</v>
      </c>
      <c r="C315" s="174" t="s">
        <v>11</v>
      </c>
      <c r="D315" s="170">
        <v>7.2497094019121798E-3</v>
      </c>
      <c r="E315" s="166">
        <v>3.36983837863453E-3</v>
      </c>
      <c r="F315" s="1">
        <v>3.1451221854963303E-2</v>
      </c>
      <c r="G315" s="6">
        <v>4.5409048687372602</v>
      </c>
      <c r="H315" s="1">
        <v>5.3468473972706904E-3</v>
      </c>
      <c r="I315" s="13">
        <v>84829</v>
      </c>
      <c r="J315" s="170">
        <v>1.14469835926436E-2</v>
      </c>
      <c r="K315" s="166">
        <v>7.2409641470152801E-3</v>
      </c>
      <c r="L315" s="1">
        <v>0.11392683416958201</v>
      </c>
      <c r="M315" s="6">
        <v>2.3589837488370198</v>
      </c>
      <c r="N315" s="1">
        <v>1.32626134631966E-2</v>
      </c>
      <c r="O315" s="13">
        <v>17768</v>
      </c>
      <c r="P315" s="166">
        <v>2.85812897876267E-3</v>
      </c>
      <c r="Q315" s="166">
        <v>4.3745526164876702E-3</v>
      </c>
      <c r="R315" s="1">
        <v>0.51353175102493898</v>
      </c>
      <c r="S315" s="6">
        <v>0.399734613869004</v>
      </c>
      <c r="T315" s="1">
        <v>8.7504355458988101E-4</v>
      </c>
      <c r="U315" s="13">
        <v>45546</v>
      </c>
    </row>
    <row r="316" spans="1:21" ht="17" x14ac:dyDescent="0.2">
      <c r="A316" s="12" t="s">
        <v>1226</v>
      </c>
      <c r="B316" s="174" t="s">
        <v>11</v>
      </c>
      <c r="C316" s="174" t="s">
        <v>12</v>
      </c>
      <c r="D316" s="170">
        <v>8.3624047311553294E-3</v>
      </c>
      <c r="E316" s="166">
        <v>3.7519909983867602E-3</v>
      </c>
      <c r="F316" s="1">
        <v>2.58304070506006E-2</v>
      </c>
      <c r="G316" s="6">
        <v>4.8244991736002696</v>
      </c>
      <c r="H316" s="1">
        <v>5.6807527187825897E-3</v>
      </c>
      <c r="I316" s="13">
        <v>84829</v>
      </c>
      <c r="J316" s="170">
        <v>5.0133304564598299E-3</v>
      </c>
      <c r="K316" s="166">
        <v>8.0335002643427307E-3</v>
      </c>
      <c r="L316" s="1">
        <v>0.532600759811797</v>
      </c>
      <c r="M316" s="6">
        <v>0.444841623643007</v>
      </c>
      <c r="N316" s="1">
        <v>2.50127369122193E-3</v>
      </c>
      <c r="O316" s="13">
        <v>17768</v>
      </c>
      <c r="P316" s="166">
        <v>-3.9956304536824198E-3</v>
      </c>
      <c r="Q316" s="166">
        <v>4.8182673050696703E-3</v>
      </c>
      <c r="R316" s="1">
        <v>0.40695764349325197</v>
      </c>
      <c r="S316" s="6">
        <v>0.675058653751758</v>
      </c>
      <c r="T316" s="1">
        <v>1.47773627560803E-3</v>
      </c>
      <c r="U316" s="13">
        <v>45546</v>
      </c>
    </row>
    <row r="317" spans="1:21" ht="17" x14ac:dyDescent="0.2">
      <c r="A317" s="12" t="s">
        <v>1227</v>
      </c>
      <c r="B317" s="174" t="s">
        <v>12</v>
      </c>
      <c r="C317" s="174" t="s">
        <v>11</v>
      </c>
      <c r="D317" s="170">
        <v>6.5143826965289803E-3</v>
      </c>
      <c r="E317" s="166">
        <v>2.0489219576158E-3</v>
      </c>
      <c r="F317" s="1">
        <v>1.4762330529874601E-3</v>
      </c>
      <c r="G317" s="6">
        <v>12.275053223329801</v>
      </c>
      <c r="H317" s="1">
        <v>1.44527571728672E-2</v>
      </c>
      <c r="I317" s="13">
        <v>84829</v>
      </c>
      <c r="J317" s="170">
        <v>-2.1211421126078002E-3</v>
      </c>
      <c r="K317" s="166">
        <v>4.4001399140392999E-3</v>
      </c>
      <c r="L317" s="1">
        <v>0.62976754830652604</v>
      </c>
      <c r="M317" s="6">
        <v>0.159576657039045</v>
      </c>
      <c r="N317" s="1">
        <v>8.9728210196064002E-4</v>
      </c>
      <c r="O317" s="13">
        <v>17768</v>
      </c>
      <c r="P317" s="166">
        <v>3.05991217456748E-3</v>
      </c>
      <c r="Q317" s="166">
        <v>2.65487174076524E-3</v>
      </c>
      <c r="R317" s="1">
        <v>0.249095039754549</v>
      </c>
      <c r="S317" s="6">
        <v>1.9155870767460199</v>
      </c>
      <c r="T317" s="1">
        <v>4.1932544000290797E-3</v>
      </c>
      <c r="U317" s="13">
        <v>45546</v>
      </c>
    </row>
    <row r="318" spans="1:21" ht="17" x14ac:dyDescent="0.2">
      <c r="A318" s="12" t="s">
        <v>1228</v>
      </c>
      <c r="B318" s="174" t="s">
        <v>17</v>
      </c>
      <c r="C318" s="174" t="s">
        <v>12</v>
      </c>
      <c r="D318" s="170">
        <v>-8.5847667022877097E-4</v>
      </c>
      <c r="E318" s="166">
        <v>2.14118084513741E-3</v>
      </c>
      <c r="F318" s="1">
        <v>0.68846819006302895</v>
      </c>
      <c r="G318" s="6">
        <v>0.124136738575911</v>
      </c>
      <c r="H318" s="1">
        <v>1.4617684871975499E-4</v>
      </c>
      <c r="I318" s="13">
        <v>84829</v>
      </c>
      <c r="J318" s="170">
        <v>2.1584464836669902E-3</v>
      </c>
      <c r="K318" s="166">
        <v>4.5828365419702298E-3</v>
      </c>
      <c r="L318" s="1">
        <v>0.63765735923371303</v>
      </c>
      <c r="M318" s="6">
        <v>0.22757547357680699</v>
      </c>
      <c r="N318" s="1">
        <v>1.2796327769749999E-3</v>
      </c>
      <c r="O318" s="13">
        <v>17768</v>
      </c>
      <c r="P318" s="166">
        <v>-3.3082786423105802E-3</v>
      </c>
      <c r="Q318" s="166">
        <v>2.7704111234604701E-3</v>
      </c>
      <c r="R318" s="1">
        <v>0.232426621306068</v>
      </c>
      <c r="S318" s="6">
        <v>1.2310909667665799</v>
      </c>
      <c r="T318" s="1">
        <v>2.6948743860733398E-3</v>
      </c>
      <c r="U318" s="13">
        <v>45546</v>
      </c>
    </row>
    <row r="319" spans="1:21" ht="17" x14ac:dyDescent="0.2">
      <c r="A319" s="12" t="s">
        <v>1229</v>
      </c>
      <c r="B319" s="174" t="s">
        <v>12</v>
      </c>
      <c r="C319" s="174" t="s">
        <v>11</v>
      </c>
      <c r="D319" s="170">
        <v>4.9141988839439396E-3</v>
      </c>
      <c r="E319" s="166">
        <v>2.0906544226071701E-3</v>
      </c>
      <c r="F319" s="1">
        <v>1.8747698318879999E-2</v>
      </c>
      <c r="G319" s="6">
        <v>5.9238989372945099</v>
      </c>
      <c r="H319" s="1">
        <v>6.9752284182691303E-3</v>
      </c>
      <c r="I319" s="13">
        <v>84829</v>
      </c>
      <c r="J319" s="170">
        <v>8.0294901399339501E-3</v>
      </c>
      <c r="K319" s="166">
        <v>4.4877778342030904E-3</v>
      </c>
      <c r="L319" s="1">
        <v>7.3601168084072299E-2</v>
      </c>
      <c r="M319" s="6">
        <v>3.3874146175624502</v>
      </c>
      <c r="N319" s="1">
        <v>1.9043875730520798E-2</v>
      </c>
      <c r="O319" s="13">
        <v>17768</v>
      </c>
      <c r="P319" s="166">
        <v>4.70370927725095E-3</v>
      </c>
      <c r="Q319" s="166">
        <v>2.7173271338825E-3</v>
      </c>
      <c r="R319" s="1">
        <v>8.3457489795301501E-2</v>
      </c>
      <c r="S319" s="6">
        <v>3.7238430721747999</v>
      </c>
      <c r="T319" s="1">
        <v>8.1512604729702294E-3</v>
      </c>
      <c r="U319" s="13">
        <v>45546</v>
      </c>
    </row>
    <row r="320" spans="1:21" ht="17" x14ac:dyDescent="0.2">
      <c r="A320" s="12" t="s">
        <v>1230</v>
      </c>
      <c r="B320" s="174" t="s">
        <v>18</v>
      </c>
      <c r="C320" s="174" t="s">
        <v>17</v>
      </c>
      <c r="D320" s="170">
        <v>1.02933259645105E-2</v>
      </c>
      <c r="E320" s="166">
        <v>2.0525893702200699E-3</v>
      </c>
      <c r="F320" s="1">
        <v>5.3195370635384097E-7</v>
      </c>
      <c r="G320" s="6">
        <v>25.1723183029723</v>
      </c>
      <c r="H320" s="1">
        <v>2.9632857541495999E-2</v>
      </c>
      <c r="I320" s="13">
        <v>84829</v>
      </c>
      <c r="J320" s="170">
        <v>7.4643438672514304E-3</v>
      </c>
      <c r="K320" s="166">
        <v>4.4134977969341998E-3</v>
      </c>
      <c r="L320" s="1">
        <v>9.0805947122889502E-2</v>
      </c>
      <c r="M320" s="6">
        <v>2.8177011867825001</v>
      </c>
      <c r="N320" s="1">
        <v>1.5841279563260698E-2</v>
      </c>
      <c r="O320" s="13">
        <v>17768</v>
      </c>
      <c r="P320" s="166">
        <v>2.13018289808416E-3</v>
      </c>
      <c r="Q320" s="166">
        <v>2.6660893374231198E-3</v>
      </c>
      <c r="R320" s="1">
        <v>0.424299470422703</v>
      </c>
      <c r="S320" s="6">
        <v>0.46842675849106802</v>
      </c>
      <c r="T320" s="1">
        <v>1.0254101021460701E-3</v>
      </c>
      <c r="U320" s="13">
        <v>45546</v>
      </c>
    </row>
    <row r="321" spans="1:21" ht="17" x14ac:dyDescent="0.2">
      <c r="A321" s="12" t="s">
        <v>1231</v>
      </c>
      <c r="B321" s="174" t="s">
        <v>18</v>
      </c>
      <c r="C321" s="174" t="s">
        <v>17</v>
      </c>
      <c r="D321" s="170">
        <v>9.3452427603278494E-3</v>
      </c>
      <c r="E321" s="166">
        <v>2.86870549653953E-3</v>
      </c>
      <c r="F321" s="1">
        <v>1.1238242321022099E-3</v>
      </c>
      <c r="G321" s="6">
        <v>11.395618280322299</v>
      </c>
      <c r="H321" s="1">
        <v>1.34172229605779E-2</v>
      </c>
      <c r="I321" s="13">
        <v>84829</v>
      </c>
      <c r="J321" s="170">
        <v>1.17384982837858E-2</v>
      </c>
      <c r="K321" s="166">
        <v>6.21539890541034E-3</v>
      </c>
      <c r="L321" s="1">
        <v>5.8959673932337801E-2</v>
      </c>
      <c r="M321" s="6">
        <v>3.8741050651762299</v>
      </c>
      <c r="N321" s="1">
        <v>2.1779576336110398E-2</v>
      </c>
      <c r="O321" s="13">
        <v>17768</v>
      </c>
      <c r="P321" s="166">
        <v>8.8437599613173101E-3</v>
      </c>
      <c r="Q321" s="166">
        <v>3.74312464775067E-3</v>
      </c>
      <c r="R321" s="1">
        <v>1.8148108160059101E-2</v>
      </c>
      <c r="S321" s="6">
        <v>5.7136811924028699</v>
      </c>
      <c r="T321" s="1">
        <v>1.2506181776242299E-2</v>
      </c>
      <c r="U321" s="13">
        <v>45546</v>
      </c>
    </row>
    <row r="322" spans="1:21" ht="17" x14ac:dyDescent="0.2">
      <c r="A322" s="12" t="s">
        <v>1232</v>
      </c>
      <c r="B322" s="174" t="s">
        <v>18</v>
      </c>
      <c r="C322" s="174" t="s">
        <v>17</v>
      </c>
      <c r="D322" s="170">
        <v>7.1656658105802304E-3</v>
      </c>
      <c r="E322" s="166">
        <v>2.1364797042799401E-3</v>
      </c>
      <c r="F322" s="1">
        <v>7.9698973964722802E-4</v>
      </c>
      <c r="G322" s="6">
        <v>10.5508713688385</v>
      </c>
      <c r="H322" s="1">
        <v>1.24225230537525E-2</v>
      </c>
      <c r="I322" s="13">
        <v>84829</v>
      </c>
      <c r="J322" s="170">
        <v>2.6651158894940999E-3</v>
      </c>
      <c r="K322" s="166">
        <v>4.5867803894433503E-3</v>
      </c>
      <c r="L322" s="1">
        <v>0.56121896354469303</v>
      </c>
      <c r="M322" s="6">
        <v>0.40767295985735202</v>
      </c>
      <c r="N322" s="1">
        <v>2.2922869031297998E-3</v>
      </c>
      <c r="O322" s="13">
        <v>17768</v>
      </c>
      <c r="P322" s="166">
        <v>5.7675781811218196E-3</v>
      </c>
      <c r="Q322" s="166">
        <v>2.77517322995348E-3</v>
      </c>
      <c r="R322" s="1">
        <v>3.76894594136397E-2</v>
      </c>
      <c r="S322" s="6">
        <v>4.2309828136624299</v>
      </c>
      <c r="T322" s="1">
        <v>9.2610886578810506E-3</v>
      </c>
      <c r="U322" s="13">
        <v>45546</v>
      </c>
    </row>
    <row r="323" spans="1:21" ht="17" x14ac:dyDescent="0.2">
      <c r="A323" s="12" t="s">
        <v>1233</v>
      </c>
      <c r="B323" s="174" t="s">
        <v>12</v>
      </c>
      <c r="C323" s="174" t="s">
        <v>18</v>
      </c>
      <c r="D323" s="170">
        <v>3.25796911464225E-2</v>
      </c>
      <c r="E323" s="166">
        <v>9.1850761419664997E-3</v>
      </c>
      <c r="F323" s="1">
        <v>3.8981824651309401E-4</v>
      </c>
      <c r="G323" s="6">
        <v>12.7914080962922</v>
      </c>
      <c r="H323" s="1">
        <v>1.50602789387161E-2</v>
      </c>
      <c r="I323" s="13">
        <v>84829</v>
      </c>
      <c r="J323" s="170">
        <v>2.25711900407779E-2</v>
      </c>
      <c r="K323" s="166">
        <v>1.8881976996860901E-2</v>
      </c>
      <c r="L323" s="1">
        <v>0.231953489248024</v>
      </c>
      <c r="M323" s="6">
        <v>1.4752095436928201</v>
      </c>
      <c r="N323" s="1">
        <v>8.2943826836682708E-3</v>
      </c>
      <c r="O323" s="13">
        <v>17768</v>
      </c>
      <c r="P323" s="166">
        <v>1.4387311687820601E-2</v>
      </c>
      <c r="Q323" s="166">
        <v>1.1736115057059101E-2</v>
      </c>
      <c r="R323" s="1">
        <v>0.220242386452176</v>
      </c>
      <c r="S323" s="6">
        <v>1.7588489935265299</v>
      </c>
      <c r="T323" s="1">
        <v>3.8501371777949602E-3</v>
      </c>
      <c r="U323" s="13">
        <v>45546</v>
      </c>
    </row>
    <row r="324" spans="1:21" ht="17" x14ac:dyDescent="0.2">
      <c r="A324" s="12" t="s">
        <v>1234</v>
      </c>
      <c r="B324" s="174" t="s">
        <v>17</v>
      </c>
      <c r="C324" s="174" t="s">
        <v>18</v>
      </c>
      <c r="D324" s="170">
        <v>1.15203106246396E-3</v>
      </c>
      <c r="E324" s="166">
        <v>2.2174336878862701E-3</v>
      </c>
      <c r="F324" s="1">
        <v>0.60339012102364598</v>
      </c>
      <c r="G324" s="6">
        <v>0.43831068703304898</v>
      </c>
      <c r="H324" s="1">
        <v>5.1613078649966895E-4</v>
      </c>
      <c r="I324" s="13">
        <v>84829</v>
      </c>
      <c r="J324" s="170">
        <v>8.0305771613878706E-3</v>
      </c>
      <c r="K324" s="166">
        <v>4.7689726644985497E-3</v>
      </c>
      <c r="L324" s="1">
        <v>9.2214367431576905E-2</v>
      </c>
      <c r="M324" s="6">
        <v>2.87136852740118</v>
      </c>
      <c r="N324" s="1">
        <v>1.6143022976950801E-2</v>
      </c>
      <c r="O324" s="13">
        <v>17768</v>
      </c>
      <c r="P324" s="166">
        <v>1.11888713810548E-3</v>
      </c>
      <c r="Q324" s="166">
        <v>2.8728991663716499E-3</v>
      </c>
      <c r="R324" s="1">
        <v>0.69693570130180205</v>
      </c>
      <c r="S324" s="6">
        <v>0.26566760359785402</v>
      </c>
      <c r="T324" s="1">
        <v>5.8156617286472399E-4</v>
      </c>
      <c r="U324" s="13">
        <v>45546</v>
      </c>
    </row>
    <row r="325" spans="1:21" ht="17" x14ac:dyDescent="0.2">
      <c r="A325" s="12" t="s">
        <v>1235</v>
      </c>
      <c r="B325" s="174" t="s">
        <v>17</v>
      </c>
      <c r="C325" s="174" t="s">
        <v>18</v>
      </c>
      <c r="D325" s="170">
        <v>5.2899960460840497E-3</v>
      </c>
      <c r="E325" s="166">
        <v>2.0617591397974499E-3</v>
      </c>
      <c r="F325" s="1">
        <v>1.0296462103293999E-2</v>
      </c>
      <c r="G325" s="6">
        <v>5.4364892554005104</v>
      </c>
      <c r="H325" s="1">
        <v>6.4012370349559597E-3</v>
      </c>
      <c r="I325" s="13">
        <v>84829</v>
      </c>
      <c r="J325" s="170">
        <v>1.1097880990538E-2</v>
      </c>
      <c r="K325" s="166">
        <v>4.4106963638300004E-3</v>
      </c>
      <c r="L325" s="1">
        <v>1.18739260610204E-2</v>
      </c>
      <c r="M325" s="6">
        <v>5.9317317441271404</v>
      </c>
      <c r="N325" s="1">
        <v>3.3342019326862801E-2</v>
      </c>
      <c r="O325" s="13">
        <v>17768</v>
      </c>
      <c r="P325" s="166">
        <v>3.4730974351705902E-3</v>
      </c>
      <c r="Q325" s="166">
        <v>2.6648294661096601E-3</v>
      </c>
      <c r="R325" s="1">
        <v>0.19247572675763999</v>
      </c>
      <c r="S325" s="6">
        <v>1.3805009902169501</v>
      </c>
      <c r="T325" s="1">
        <v>3.0219168028854798E-3</v>
      </c>
      <c r="U325" s="13">
        <v>45546</v>
      </c>
    </row>
    <row r="326" spans="1:21" ht="17" x14ac:dyDescent="0.2">
      <c r="A326" s="12" t="s">
        <v>1236</v>
      </c>
      <c r="B326" s="174" t="s">
        <v>17</v>
      </c>
      <c r="C326" s="174" t="s">
        <v>18</v>
      </c>
      <c r="D326" s="170">
        <v>2.5564551669484001E-2</v>
      </c>
      <c r="E326" s="166">
        <v>5.7604248586195696E-3</v>
      </c>
      <c r="F326" s="1">
        <v>9.0928539990860292E-6</v>
      </c>
      <c r="G326" s="6">
        <v>21.647457449196899</v>
      </c>
      <c r="H326" s="1">
        <v>2.5485028868209199E-2</v>
      </c>
      <c r="I326" s="13">
        <v>84829</v>
      </c>
      <c r="J326" s="170">
        <v>1.6333336568565601E-2</v>
      </c>
      <c r="K326" s="166">
        <v>1.2319178829082501E-2</v>
      </c>
      <c r="L326" s="1">
        <v>0.18490771145731699</v>
      </c>
      <c r="M326" s="6">
        <v>1.7611576692001401</v>
      </c>
      <c r="N326" s="1">
        <v>9.9019457670282401E-3</v>
      </c>
      <c r="O326" s="13">
        <v>17768</v>
      </c>
      <c r="P326" s="166">
        <v>8.3704633142934401E-3</v>
      </c>
      <c r="Q326" s="166">
        <v>7.4663805799300596E-3</v>
      </c>
      <c r="R326" s="1">
        <v>0.26225668255317303</v>
      </c>
      <c r="S326" s="6">
        <v>1.3391259883740001</v>
      </c>
      <c r="T326" s="1">
        <v>2.9313753675929699E-3</v>
      </c>
      <c r="U326" s="13">
        <v>45546</v>
      </c>
    </row>
    <row r="327" spans="1:21" ht="17" x14ac:dyDescent="0.2">
      <c r="A327" s="12" t="s">
        <v>1237</v>
      </c>
      <c r="B327" s="174" t="s">
        <v>12</v>
      </c>
      <c r="C327" s="174" t="s">
        <v>11</v>
      </c>
      <c r="D327" s="170">
        <v>1.04480819759872E-2</v>
      </c>
      <c r="E327" s="166">
        <v>2.2922952399440002E-3</v>
      </c>
      <c r="F327" s="1">
        <v>5.1736450458746697E-6</v>
      </c>
      <c r="G327" s="6">
        <v>20.427109518293999</v>
      </c>
      <c r="H327" s="1">
        <v>2.4048036801829199E-2</v>
      </c>
      <c r="I327" s="13">
        <v>84829</v>
      </c>
      <c r="J327" s="170">
        <v>1.30522990918727E-2</v>
      </c>
      <c r="K327" s="166">
        <v>4.9497545777427701E-3</v>
      </c>
      <c r="L327" s="1">
        <v>8.3725868691323299E-3</v>
      </c>
      <c r="M327" s="6">
        <v>6.7153528340378097</v>
      </c>
      <c r="N327" s="1">
        <v>3.7745397023474E-2</v>
      </c>
      <c r="O327" s="13">
        <v>17768</v>
      </c>
      <c r="P327" s="166">
        <v>8.1975307319162999E-3</v>
      </c>
      <c r="Q327" s="166">
        <v>2.9763428500777802E-3</v>
      </c>
      <c r="R327" s="1">
        <v>5.8853880195097802E-3</v>
      </c>
      <c r="S327" s="6">
        <v>7.7647110272616304</v>
      </c>
      <c r="T327" s="1">
        <v>1.6994755375120602E-2</v>
      </c>
      <c r="U327" s="13">
        <v>45546</v>
      </c>
    </row>
    <row r="328" spans="1:21" ht="17" x14ac:dyDescent="0.2">
      <c r="A328" s="12" t="s">
        <v>1238</v>
      </c>
      <c r="B328" s="174" t="s">
        <v>18</v>
      </c>
      <c r="C328" s="174" t="s">
        <v>17</v>
      </c>
      <c r="D328" s="170">
        <v>4.2798028776987003E-3</v>
      </c>
      <c r="E328" s="166">
        <v>2.0424800065386999E-3</v>
      </c>
      <c r="F328" s="1">
        <v>3.6138830263566499E-2</v>
      </c>
      <c r="G328" s="6">
        <v>4.7807340844671504</v>
      </c>
      <c r="H328" s="1">
        <v>5.6292584761138704E-3</v>
      </c>
      <c r="I328" s="13">
        <v>84829</v>
      </c>
      <c r="J328" s="170">
        <v>-6.3201598962584699E-3</v>
      </c>
      <c r="K328" s="166">
        <v>4.3837253871077996E-3</v>
      </c>
      <c r="L328" s="1">
        <v>0.149395466182628</v>
      </c>
      <c r="M328" s="6">
        <v>1.8694718454470201</v>
      </c>
      <c r="N328" s="1">
        <v>1.05107422094515E-2</v>
      </c>
      <c r="O328" s="13">
        <v>17768</v>
      </c>
      <c r="P328" s="166">
        <v>4.8293768101975399E-3</v>
      </c>
      <c r="Q328" s="166">
        <v>2.6480389877155501E-3</v>
      </c>
      <c r="R328" s="1">
        <v>6.8195532548377805E-2</v>
      </c>
      <c r="S328" s="6">
        <v>3.7703115249021701</v>
      </c>
      <c r="T328" s="1">
        <v>8.2529172496333507E-3</v>
      </c>
      <c r="U328" s="13">
        <v>45546</v>
      </c>
    </row>
    <row r="329" spans="1:21" ht="17" x14ac:dyDescent="0.2">
      <c r="A329" s="12" t="s">
        <v>1239</v>
      </c>
      <c r="B329" s="174" t="s">
        <v>11</v>
      </c>
      <c r="C329" s="174" t="s">
        <v>18</v>
      </c>
      <c r="D329" s="170">
        <v>5.9925736554129697E-3</v>
      </c>
      <c r="E329" s="166">
        <v>2.1143844056718398E-3</v>
      </c>
      <c r="F329" s="1">
        <v>4.5952415634160602E-3</v>
      </c>
      <c r="G329" s="6">
        <v>7.7700625149325804</v>
      </c>
      <c r="H329" s="1">
        <v>9.1487648642585399E-3</v>
      </c>
      <c r="I329" s="13">
        <v>84829</v>
      </c>
      <c r="J329" s="170">
        <v>7.9193134910288798E-3</v>
      </c>
      <c r="K329" s="166">
        <v>4.5514783549644401E-3</v>
      </c>
      <c r="L329" s="1">
        <v>8.18863434223875E-2</v>
      </c>
      <c r="M329" s="6">
        <v>2.6202674336610601</v>
      </c>
      <c r="N329" s="1">
        <v>1.47311568651414E-2</v>
      </c>
      <c r="O329" s="13">
        <v>17768</v>
      </c>
      <c r="P329" s="166">
        <v>2.10346408858355E-4</v>
      </c>
      <c r="Q329" s="166">
        <v>2.7359831319003101E-3</v>
      </c>
      <c r="R329" s="1">
        <v>0.93871817549077596</v>
      </c>
      <c r="S329" s="6">
        <v>6.6340163223785097E-3</v>
      </c>
      <c r="T329" s="1">
        <v>1.4522402377294999E-5</v>
      </c>
      <c r="U329" s="13">
        <v>45546</v>
      </c>
    </row>
    <row r="330" spans="1:21" ht="17" x14ac:dyDescent="0.2">
      <c r="A330" s="12" t="s">
        <v>1240</v>
      </c>
      <c r="B330" s="174" t="s">
        <v>18</v>
      </c>
      <c r="C330" s="174" t="s">
        <v>17</v>
      </c>
      <c r="D330" s="170">
        <v>1.79686367318012E-3</v>
      </c>
      <c r="E330" s="166">
        <v>2.1187739113145798E-3</v>
      </c>
      <c r="F330" s="1">
        <v>0.39640267399942902</v>
      </c>
      <c r="G330" s="6">
        <v>0.987625401648766</v>
      </c>
      <c r="H330" s="1">
        <v>1.1629677069873101E-3</v>
      </c>
      <c r="I330" s="13">
        <v>84829</v>
      </c>
      <c r="J330" s="170">
        <v>7.59729063719153E-3</v>
      </c>
      <c r="K330" s="166">
        <v>4.5689232823142396E-3</v>
      </c>
      <c r="L330" s="1">
        <v>9.6366413830498293E-2</v>
      </c>
      <c r="M330" s="6">
        <v>2.8588663170059601</v>
      </c>
      <c r="N330" s="1">
        <v>1.6072798695134099E-2</v>
      </c>
      <c r="O330" s="13">
        <v>17768</v>
      </c>
      <c r="P330" s="166">
        <v>9.3875744989255802E-4</v>
      </c>
      <c r="Q330" s="166">
        <v>2.7524650327814598E-3</v>
      </c>
      <c r="R330" s="1">
        <v>0.73305951519991597</v>
      </c>
      <c r="S330" s="6">
        <v>0.222070224132354</v>
      </c>
      <c r="T330" s="1">
        <v>4.86128639412254E-4</v>
      </c>
      <c r="U330" s="13">
        <v>45546</v>
      </c>
    </row>
    <row r="331" spans="1:21" ht="17" x14ac:dyDescent="0.2">
      <c r="A331" s="12" t="s">
        <v>1241</v>
      </c>
      <c r="B331" s="174" t="s">
        <v>18</v>
      </c>
      <c r="C331" s="174" t="s">
        <v>17</v>
      </c>
      <c r="D331" s="170">
        <v>7.5541318036937196E-3</v>
      </c>
      <c r="E331" s="166">
        <v>2.0297069469173801E-3</v>
      </c>
      <c r="F331" s="1">
        <v>1.9794754925494301E-4</v>
      </c>
      <c r="G331" s="6">
        <v>12.6141268894226</v>
      </c>
      <c r="H331" s="1">
        <v>1.4851330121368E-2</v>
      </c>
      <c r="I331" s="13">
        <v>84829</v>
      </c>
      <c r="J331" s="170">
        <v>9.5586127531357805E-3</v>
      </c>
      <c r="K331" s="166">
        <v>4.3524891714340304E-3</v>
      </c>
      <c r="L331" s="1">
        <v>2.8095850969581899E-2</v>
      </c>
      <c r="M331" s="6">
        <v>4.8402532151401303</v>
      </c>
      <c r="N331" s="1">
        <v>2.7209175183211701E-2</v>
      </c>
      <c r="O331" s="13">
        <v>17768</v>
      </c>
      <c r="P331" s="166">
        <v>3.69691067388267E-3</v>
      </c>
      <c r="Q331" s="166">
        <v>2.63403481444625E-3</v>
      </c>
      <c r="R331" s="1">
        <v>0.16046977005943699</v>
      </c>
      <c r="S331" s="6">
        <v>1.57553618469946</v>
      </c>
      <c r="T331" s="1">
        <v>3.44882831323216E-3</v>
      </c>
      <c r="U331" s="13">
        <v>45546</v>
      </c>
    </row>
    <row r="332" spans="1:21" ht="17" x14ac:dyDescent="0.2">
      <c r="A332" s="12" t="s">
        <v>1242</v>
      </c>
      <c r="B332" s="174" t="s">
        <v>12</v>
      </c>
      <c r="C332" s="174" t="s">
        <v>17</v>
      </c>
      <c r="D332" s="170">
        <v>5.7126308007168797E-3</v>
      </c>
      <c r="E332" s="166">
        <v>2.2646239996545201E-3</v>
      </c>
      <c r="F332" s="1">
        <v>1.1652500878437701E-2</v>
      </c>
      <c r="G332" s="6">
        <v>6.2973461963643498</v>
      </c>
      <c r="H332" s="1">
        <v>7.4148790368207401E-3</v>
      </c>
      <c r="I332" s="13">
        <v>84829</v>
      </c>
      <c r="J332" s="170">
        <v>5.8607045044644004E-3</v>
      </c>
      <c r="K332" s="166">
        <v>4.8678209983782804E-3</v>
      </c>
      <c r="L332" s="1">
        <v>0.22861770729535999</v>
      </c>
      <c r="M332" s="6">
        <v>1.3532868540101499</v>
      </c>
      <c r="N332" s="1">
        <v>7.6088621202102897E-3</v>
      </c>
      <c r="O332" s="13">
        <v>17768</v>
      </c>
      <c r="P332" s="166">
        <v>1.3094698415124599E-3</v>
      </c>
      <c r="Q332" s="166">
        <v>2.9384689649429902E-3</v>
      </c>
      <c r="R332" s="1">
        <v>0.65586667620995398</v>
      </c>
      <c r="S332" s="6">
        <v>0.105983985008376</v>
      </c>
      <c r="T332" s="1">
        <v>2.3200659847622701E-4</v>
      </c>
      <c r="U332" s="13">
        <v>45546</v>
      </c>
    </row>
    <row r="333" spans="1:21" ht="17" x14ac:dyDescent="0.2">
      <c r="A333" s="12" t="s">
        <v>1243</v>
      </c>
      <c r="B333" s="174" t="s">
        <v>11</v>
      </c>
      <c r="C333" s="174" t="s">
        <v>18</v>
      </c>
      <c r="D333" s="170">
        <v>-4.1284897916144996E-3</v>
      </c>
      <c r="E333" s="166">
        <v>3.1267709931042799E-3</v>
      </c>
      <c r="F333" s="1">
        <v>0.186715593126868</v>
      </c>
      <c r="G333" s="6">
        <v>2.1605450237755699</v>
      </c>
      <c r="H333" s="1">
        <v>2.5440959133652902E-3</v>
      </c>
      <c r="I333" s="13">
        <v>84829</v>
      </c>
      <c r="J333" s="170">
        <v>-1.1862561617207701E-2</v>
      </c>
      <c r="K333" s="166">
        <v>6.7366930289439802E-3</v>
      </c>
      <c r="L333" s="1">
        <v>7.8274592768686896E-2</v>
      </c>
      <c r="M333" s="6">
        <v>3.13380518683618</v>
      </c>
      <c r="N333" s="1">
        <v>1.7618195934405199E-2</v>
      </c>
      <c r="O333" s="13">
        <v>17768</v>
      </c>
      <c r="P333" s="166">
        <v>2.72501851648774E-5</v>
      </c>
      <c r="Q333" s="166">
        <v>4.0412821065070404E-3</v>
      </c>
      <c r="R333" s="1">
        <v>0.99461997027776405</v>
      </c>
      <c r="S333" s="6">
        <v>4.5525005202985899E-3</v>
      </c>
      <c r="T333" s="1">
        <v>9.9657959348344903E-6</v>
      </c>
      <c r="U333" s="13">
        <v>45546</v>
      </c>
    </row>
    <row r="334" spans="1:21" ht="17" x14ac:dyDescent="0.2">
      <c r="A334" s="12" t="s">
        <v>1244</v>
      </c>
      <c r="B334" s="174" t="s">
        <v>18</v>
      </c>
      <c r="C334" s="174" t="s">
        <v>12</v>
      </c>
      <c r="D334" s="170">
        <v>5.3311284871503098E-3</v>
      </c>
      <c r="E334" s="166">
        <v>2.3443689968529399E-3</v>
      </c>
      <c r="F334" s="1">
        <v>2.2967617554399401E-2</v>
      </c>
      <c r="G334" s="6">
        <v>5.6032466298372201</v>
      </c>
      <c r="H334" s="1">
        <v>6.5976966632960198E-3</v>
      </c>
      <c r="I334" s="13">
        <v>84829</v>
      </c>
      <c r="J334" s="170">
        <v>1.6086265377711301E-3</v>
      </c>
      <c r="K334" s="166">
        <v>4.9989065114462803E-3</v>
      </c>
      <c r="L334" s="1">
        <v>0.74761127540845695</v>
      </c>
      <c r="M334" s="6">
        <v>0.119048589732309</v>
      </c>
      <c r="N334" s="1">
        <v>6.6940206937539804E-4</v>
      </c>
      <c r="O334" s="13">
        <v>17768</v>
      </c>
      <c r="P334" s="166">
        <v>-1.9688759956850701E-3</v>
      </c>
      <c r="Q334" s="166">
        <v>3.0238350212781501E-3</v>
      </c>
      <c r="R334" s="1">
        <v>0.51497305296904194</v>
      </c>
      <c r="S334" s="6">
        <v>0.38608679783426703</v>
      </c>
      <c r="T334" s="1">
        <v>8.4516770344405796E-4</v>
      </c>
      <c r="U334" s="13">
        <v>45546</v>
      </c>
    </row>
    <row r="335" spans="1:21" ht="17" x14ac:dyDescent="0.2">
      <c r="A335" s="12" t="s">
        <v>1245</v>
      </c>
      <c r="B335" s="174" t="s">
        <v>18</v>
      </c>
      <c r="C335" s="174" t="s">
        <v>12</v>
      </c>
      <c r="D335" s="170">
        <v>8.8715171932057298E-3</v>
      </c>
      <c r="E335" s="166">
        <v>2.0283183644854499E-3</v>
      </c>
      <c r="F335" s="1">
        <v>1.2223145831750601E-5</v>
      </c>
      <c r="G335" s="6">
        <v>19.860847662989901</v>
      </c>
      <c r="H335" s="1">
        <v>2.3381852094791999E-2</v>
      </c>
      <c r="I335" s="13">
        <v>84829</v>
      </c>
      <c r="J335" s="170">
        <v>4.23706763000198E-3</v>
      </c>
      <c r="K335" s="166">
        <v>4.3433050558622701E-3</v>
      </c>
      <c r="L335" s="1">
        <v>0.32930579110474401</v>
      </c>
      <c r="M335" s="6">
        <v>1.01608343774537</v>
      </c>
      <c r="N335" s="1">
        <v>5.7130945163976904E-3</v>
      </c>
      <c r="O335" s="13">
        <v>17768</v>
      </c>
      <c r="P335" s="166">
        <v>3.77841947489736E-3</v>
      </c>
      <c r="Q335" s="166">
        <v>2.6305243160662998E-3</v>
      </c>
      <c r="R335" s="1">
        <v>0.15090252322268499</v>
      </c>
      <c r="S335" s="6">
        <v>2.4242708825280901</v>
      </c>
      <c r="T335" s="1">
        <v>5.3066867021115101E-3</v>
      </c>
      <c r="U335" s="13">
        <v>45546</v>
      </c>
    </row>
    <row r="336" spans="1:21" ht="17" x14ac:dyDescent="0.2">
      <c r="A336" s="12" t="s">
        <v>1246</v>
      </c>
      <c r="B336" s="174" t="s">
        <v>18</v>
      </c>
      <c r="C336" s="174" t="s">
        <v>17</v>
      </c>
      <c r="D336" s="170">
        <v>5.6383386134218104E-3</v>
      </c>
      <c r="E336" s="166">
        <v>2.6498728815078899E-3</v>
      </c>
      <c r="F336" s="1">
        <v>3.3358451903075501E-2</v>
      </c>
      <c r="G336" s="6">
        <v>4.15429686494784</v>
      </c>
      <c r="H336" s="1">
        <v>4.8916280882390197E-3</v>
      </c>
      <c r="I336" s="13">
        <v>84829</v>
      </c>
      <c r="J336" s="170">
        <v>9.4868382173063301E-3</v>
      </c>
      <c r="K336" s="166">
        <v>5.6636548538348801E-3</v>
      </c>
      <c r="L336" s="1">
        <v>9.3944359438109706E-2</v>
      </c>
      <c r="M336" s="6">
        <v>2.8833332821697599</v>
      </c>
      <c r="N336" s="1">
        <v>1.6210316874059799E-2</v>
      </c>
      <c r="O336" s="13">
        <v>17768</v>
      </c>
      <c r="P336" s="166">
        <v>5.3279720842089196E-3</v>
      </c>
      <c r="Q336" s="166">
        <v>3.4418848459433701E-3</v>
      </c>
      <c r="R336" s="1">
        <v>0.121633841099337</v>
      </c>
      <c r="S336" s="6">
        <v>2.4934659611127099</v>
      </c>
      <c r="T336" s="1">
        <v>5.45811358837839E-3</v>
      </c>
      <c r="U336" s="13">
        <v>45546</v>
      </c>
    </row>
    <row r="337" spans="1:21" ht="17" x14ac:dyDescent="0.2">
      <c r="A337" s="12" t="s">
        <v>1247</v>
      </c>
      <c r="B337" s="174" t="s">
        <v>12</v>
      </c>
      <c r="C337" s="174" t="s">
        <v>17</v>
      </c>
      <c r="D337" s="170">
        <v>6.9968103514423596E-3</v>
      </c>
      <c r="E337" s="166">
        <v>2.2535102825117898E-3</v>
      </c>
      <c r="F337" s="1">
        <v>1.90438528696421E-3</v>
      </c>
      <c r="G337" s="6">
        <v>9.1540358343714594</v>
      </c>
      <c r="H337" s="1">
        <v>1.0778103007649699E-2</v>
      </c>
      <c r="I337" s="13">
        <v>84829</v>
      </c>
      <c r="J337" s="170">
        <v>-9.9143789632091602E-5</v>
      </c>
      <c r="K337" s="166">
        <v>4.8228337325423301E-3</v>
      </c>
      <c r="L337" s="1">
        <v>0.98359914163550299</v>
      </c>
      <c r="M337" s="6">
        <v>1.2560345805605101E-3</v>
      </c>
      <c r="N337" s="1">
        <v>7.0626375026065898E-6</v>
      </c>
      <c r="O337" s="13">
        <v>17768</v>
      </c>
      <c r="P337" s="166">
        <v>1.2590270344066299E-3</v>
      </c>
      <c r="Q337" s="166">
        <v>2.9034697599562998E-3</v>
      </c>
      <c r="R337" s="1">
        <v>0.66456034092006799</v>
      </c>
      <c r="S337" s="6">
        <v>0.15939882136617001</v>
      </c>
      <c r="T337" s="1">
        <v>3.4893561434037E-4</v>
      </c>
      <c r="U337" s="13">
        <v>45546</v>
      </c>
    </row>
    <row r="338" spans="1:21" ht="17" x14ac:dyDescent="0.2">
      <c r="A338" s="12" t="s">
        <v>1248</v>
      </c>
      <c r="B338" s="174" t="s">
        <v>18</v>
      </c>
      <c r="C338" s="174" t="s">
        <v>17</v>
      </c>
      <c r="D338" s="170">
        <v>-6.9231375908757296E-3</v>
      </c>
      <c r="E338" s="166">
        <v>2.8194614049099199E-3</v>
      </c>
      <c r="F338" s="1">
        <v>1.40715597885264E-2</v>
      </c>
      <c r="G338" s="6">
        <v>6.0232129102663396</v>
      </c>
      <c r="H338" s="1">
        <v>7.09212572554185E-3</v>
      </c>
      <c r="I338" s="13">
        <v>84829</v>
      </c>
      <c r="J338" s="170">
        <v>-1.5063400947944301E-2</v>
      </c>
      <c r="K338" s="166">
        <v>6.03762531340771E-3</v>
      </c>
      <c r="L338" s="1">
        <v>1.2607519576744801E-2</v>
      </c>
      <c r="M338" s="6">
        <v>6.4294041620364801</v>
      </c>
      <c r="N338" s="1">
        <v>3.6139631830397603E-2</v>
      </c>
      <c r="O338" s="13">
        <v>17768</v>
      </c>
      <c r="P338" s="166">
        <v>-5.7440742485471803E-3</v>
      </c>
      <c r="Q338" s="166">
        <v>3.64427064522688E-3</v>
      </c>
      <c r="R338" s="1">
        <v>0.114988257073116</v>
      </c>
      <c r="S338" s="6">
        <v>2.5734200228958901</v>
      </c>
      <c r="T338" s="1">
        <v>5.6331194488308698E-3</v>
      </c>
      <c r="U338" s="13">
        <v>45546</v>
      </c>
    </row>
    <row r="339" spans="1:21" ht="17" x14ac:dyDescent="0.2">
      <c r="A339" s="12" t="s">
        <v>1249</v>
      </c>
      <c r="B339" s="174" t="s">
        <v>11</v>
      </c>
      <c r="C339" s="174" t="s">
        <v>12</v>
      </c>
      <c r="D339" s="170">
        <v>1.0105319163889201E-2</v>
      </c>
      <c r="E339" s="166">
        <v>2.05427139164368E-3</v>
      </c>
      <c r="F339" s="1">
        <v>8.7072378646552102E-7</v>
      </c>
      <c r="G339" s="6">
        <v>22.413658666332999</v>
      </c>
      <c r="H339" s="1">
        <v>2.6385658407020299E-2</v>
      </c>
      <c r="I339" s="13">
        <v>84829</v>
      </c>
      <c r="J339" s="170">
        <v>2.1447214539070801E-2</v>
      </c>
      <c r="K339" s="166">
        <v>4.4058351896545103E-3</v>
      </c>
      <c r="L339" s="1">
        <v>1.1375374929031601E-6</v>
      </c>
      <c r="M339" s="6">
        <v>23.429198103995699</v>
      </c>
      <c r="N339" s="1">
        <v>0.13156583374664799</v>
      </c>
      <c r="O339" s="13">
        <v>17768</v>
      </c>
      <c r="P339" s="166">
        <v>2.3184170461652098E-3</v>
      </c>
      <c r="Q339" s="166">
        <v>2.6546797843213601E-3</v>
      </c>
      <c r="R339" s="1">
        <v>0.38248670083467601</v>
      </c>
      <c r="S339" s="6">
        <v>0.731840514901543</v>
      </c>
      <c r="T339" s="1">
        <v>1.60203189521077E-3</v>
      </c>
      <c r="U339" s="13">
        <v>45546</v>
      </c>
    </row>
    <row r="340" spans="1:21" ht="17" x14ac:dyDescent="0.2">
      <c r="A340" s="12" t="s">
        <v>1250</v>
      </c>
      <c r="B340" s="174" t="s">
        <v>12</v>
      </c>
      <c r="C340" s="174" t="s">
        <v>11</v>
      </c>
      <c r="D340" s="170">
        <v>2.2801498978569602E-3</v>
      </c>
      <c r="E340" s="166">
        <v>2.04016582121349E-3</v>
      </c>
      <c r="F340" s="1">
        <v>0.26372834833751402</v>
      </c>
      <c r="G340" s="6">
        <v>1.3960567838251801</v>
      </c>
      <c r="H340" s="1">
        <v>1.64390143233378E-3</v>
      </c>
      <c r="I340" s="13">
        <v>84829</v>
      </c>
      <c r="J340" s="170">
        <v>1.3801376180648901E-3</v>
      </c>
      <c r="K340" s="166">
        <v>4.3739804898682098E-3</v>
      </c>
      <c r="L340" s="1">
        <v>0.752360288298489</v>
      </c>
      <c r="M340" s="6">
        <v>0.137467215880616</v>
      </c>
      <c r="N340" s="1">
        <v>7.7296891703922197E-4</v>
      </c>
      <c r="O340" s="13">
        <v>17768</v>
      </c>
      <c r="P340" s="166">
        <v>-1.9134054766782099E-3</v>
      </c>
      <c r="Q340" s="166">
        <v>2.63626369285799E-3</v>
      </c>
      <c r="R340" s="1">
        <v>0.46796388839610198</v>
      </c>
      <c r="S340" s="6">
        <v>0.63722315726259404</v>
      </c>
      <c r="T340" s="1">
        <v>1.39491746110466E-3</v>
      </c>
      <c r="U340" s="13">
        <v>45546</v>
      </c>
    </row>
    <row r="341" spans="1:21" ht="17" x14ac:dyDescent="0.2">
      <c r="A341" s="12" t="s">
        <v>1251</v>
      </c>
      <c r="B341" s="174" t="s">
        <v>12</v>
      </c>
      <c r="C341" s="174" t="s">
        <v>11</v>
      </c>
      <c r="D341" s="170">
        <v>1.3211684714446999E-2</v>
      </c>
      <c r="E341" s="166">
        <v>4.0318574291483798E-3</v>
      </c>
      <c r="F341" s="1">
        <v>1.0502417602895101E-3</v>
      </c>
      <c r="G341" s="6">
        <v>10.264561198515301</v>
      </c>
      <c r="H341" s="1">
        <v>1.2085496317862E-2</v>
      </c>
      <c r="I341" s="13">
        <v>84829</v>
      </c>
      <c r="J341" s="170">
        <v>1.41869026304236E-2</v>
      </c>
      <c r="K341" s="166">
        <v>8.7474032600564303E-3</v>
      </c>
      <c r="L341" s="1">
        <v>0.10485503311630601</v>
      </c>
      <c r="M341" s="6">
        <v>2.8021134478707901</v>
      </c>
      <c r="N341" s="1">
        <v>1.5753848544581901E-2</v>
      </c>
      <c r="O341" s="13">
        <v>17768</v>
      </c>
      <c r="P341" s="166">
        <v>1.5506317868319E-2</v>
      </c>
      <c r="Q341" s="166">
        <v>5.25499288854352E-3</v>
      </c>
      <c r="R341" s="1">
        <v>3.1713600905175902E-3</v>
      </c>
      <c r="S341" s="6">
        <v>8.5567475960651809</v>
      </c>
      <c r="T341" s="1">
        <v>1.8727838070290499E-2</v>
      </c>
      <c r="U341" s="13">
        <v>45546</v>
      </c>
    </row>
    <row r="342" spans="1:21" ht="17" x14ac:dyDescent="0.2">
      <c r="A342" s="12" t="s">
        <v>1252</v>
      </c>
      <c r="B342" s="174" t="s">
        <v>11</v>
      </c>
      <c r="C342" s="174" t="s">
        <v>17</v>
      </c>
      <c r="D342" s="170">
        <v>4.9286034391457598E-3</v>
      </c>
      <c r="E342" s="166">
        <v>2.2180715549542001E-3</v>
      </c>
      <c r="F342" s="1">
        <v>2.6284457928474201E-2</v>
      </c>
      <c r="G342" s="6">
        <v>4.6237246794188396</v>
      </c>
      <c r="H342" s="1">
        <v>5.4443466419559902E-3</v>
      </c>
      <c r="I342" s="13">
        <v>84829</v>
      </c>
      <c r="J342" s="170">
        <v>3.32164710933442E-3</v>
      </c>
      <c r="K342" s="166">
        <v>4.7029520430742298E-3</v>
      </c>
      <c r="L342" s="1">
        <v>0.48001720244724599</v>
      </c>
      <c r="M342" s="6">
        <v>0.38818519872166002</v>
      </c>
      <c r="N342" s="1">
        <v>2.1826901677774401E-3</v>
      </c>
      <c r="O342" s="13">
        <v>17768</v>
      </c>
      <c r="P342" s="166">
        <v>3.8194451861450602E-3</v>
      </c>
      <c r="Q342" s="166">
        <v>2.8623867273993402E-3</v>
      </c>
      <c r="R342" s="1">
        <v>0.18209362633869899</v>
      </c>
      <c r="S342" s="6">
        <v>1.5833307781994601</v>
      </c>
      <c r="T342" s="1">
        <v>3.4659049937086199E-3</v>
      </c>
      <c r="U342" s="13">
        <v>45546</v>
      </c>
    </row>
    <row r="343" spans="1:21" ht="17" x14ac:dyDescent="0.2">
      <c r="A343" s="12" t="s">
        <v>1253</v>
      </c>
      <c r="B343" s="174" t="s">
        <v>17</v>
      </c>
      <c r="C343" s="174" t="s">
        <v>18</v>
      </c>
      <c r="D343" s="170">
        <v>5.7939576521152903E-3</v>
      </c>
      <c r="E343" s="166">
        <v>2.0392986504311301E-3</v>
      </c>
      <c r="F343" s="1">
        <v>4.4961578596263698E-3</v>
      </c>
      <c r="G343" s="6">
        <v>7.5247619691752101</v>
      </c>
      <c r="H343" s="1">
        <v>8.8599346176528298E-3</v>
      </c>
      <c r="I343" s="13">
        <v>84829</v>
      </c>
      <c r="J343" s="170">
        <v>4.4294885073058099E-3</v>
      </c>
      <c r="K343" s="166">
        <v>4.3772248750356697E-3</v>
      </c>
      <c r="L343" s="1">
        <v>0.31158058881207901</v>
      </c>
      <c r="M343" s="6">
        <v>0.78248364982335905</v>
      </c>
      <c r="N343" s="1">
        <v>4.3996237480431596E-3</v>
      </c>
      <c r="O343" s="13">
        <v>17768</v>
      </c>
      <c r="P343" s="166">
        <v>1.11174550268119E-3</v>
      </c>
      <c r="Q343" s="166">
        <v>2.6322553232421401E-3</v>
      </c>
      <c r="R343" s="1">
        <v>0.67276810593188197</v>
      </c>
      <c r="S343" s="6">
        <v>1.16642102926044E-2</v>
      </c>
      <c r="T343" s="1">
        <v>2.55338101761262E-5</v>
      </c>
      <c r="U343" s="13">
        <v>45546</v>
      </c>
    </row>
    <row r="344" spans="1:21" ht="17" x14ac:dyDescent="0.2">
      <c r="A344" s="12" t="s">
        <v>1254</v>
      </c>
      <c r="B344" s="174" t="s">
        <v>18</v>
      </c>
      <c r="C344" s="174" t="s">
        <v>17</v>
      </c>
      <c r="D344" s="170">
        <v>4.7769527005510799E-3</v>
      </c>
      <c r="E344" s="166">
        <v>2.0658434837291799E-3</v>
      </c>
      <c r="F344" s="1">
        <v>2.0760798531307901E-2</v>
      </c>
      <c r="G344" s="6">
        <v>4.5973235001782999</v>
      </c>
      <c r="H344" s="1">
        <v>5.4132336196116796E-3</v>
      </c>
      <c r="I344" s="13">
        <v>84829</v>
      </c>
      <c r="J344" s="170">
        <v>6.3418540193682501E-3</v>
      </c>
      <c r="K344" s="166">
        <v>4.4280271182756403E-3</v>
      </c>
      <c r="L344" s="1">
        <v>0.152102038140459</v>
      </c>
      <c r="M344" s="6">
        <v>1.93862425521857</v>
      </c>
      <c r="N344" s="1">
        <v>1.0899555011125399E-2</v>
      </c>
      <c r="O344" s="13">
        <v>17768</v>
      </c>
      <c r="P344" s="166">
        <v>1.9271872148071199E-3</v>
      </c>
      <c r="Q344" s="166">
        <v>2.6738837832206699E-3</v>
      </c>
      <c r="R344" s="1">
        <v>0.47107038663575301</v>
      </c>
      <c r="S344" s="6">
        <v>0.46017815579197902</v>
      </c>
      <c r="T344" s="1">
        <v>1.00735612097484E-3</v>
      </c>
      <c r="U344" s="13">
        <v>45546</v>
      </c>
    </row>
    <row r="345" spans="1:21" ht="17" x14ac:dyDescent="0.2">
      <c r="A345" s="12" t="s">
        <v>1255</v>
      </c>
      <c r="B345" s="174" t="s">
        <v>12</v>
      </c>
      <c r="C345" s="174" t="s">
        <v>18</v>
      </c>
      <c r="D345" s="170">
        <v>2.3131967992660998E-2</v>
      </c>
      <c r="E345" s="166">
        <v>6.6755665426175602E-3</v>
      </c>
      <c r="F345" s="1">
        <v>5.3015971964585505E-4</v>
      </c>
      <c r="G345" s="6">
        <v>12.1500314144538</v>
      </c>
      <c r="H345" s="1">
        <v>1.43052351359857E-2</v>
      </c>
      <c r="I345" s="13">
        <v>84829</v>
      </c>
      <c r="J345" s="170">
        <v>1.39683908484666E-2</v>
      </c>
      <c r="K345" s="166">
        <v>1.44129068604207E-2</v>
      </c>
      <c r="L345" s="1">
        <v>0.33247933592311901</v>
      </c>
      <c r="M345" s="6">
        <v>0.79217163171560001</v>
      </c>
      <c r="N345" s="1">
        <v>4.4541170561143801E-3</v>
      </c>
      <c r="O345" s="13">
        <v>17768</v>
      </c>
      <c r="P345" s="166">
        <v>1.2913380711142499E-2</v>
      </c>
      <c r="Q345" s="166">
        <v>8.5725248365855107E-3</v>
      </c>
      <c r="R345" s="1">
        <v>0.131979561322185</v>
      </c>
      <c r="S345" s="6">
        <v>2.3531323057576201</v>
      </c>
      <c r="T345" s="1">
        <v>5.1509422918141097E-3</v>
      </c>
      <c r="U345" s="13">
        <v>45546</v>
      </c>
    </row>
    <row r="346" spans="1:21" ht="17" x14ac:dyDescent="0.2">
      <c r="A346" s="12" t="s">
        <v>1256</v>
      </c>
      <c r="B346" s="174" t="s">
        <v>12</v>
      </c>
      <c r="C346" s="174" t="s">
        <v>11</v>
      </c>
      <c r="D346" s="170">
        <v>-1.7601449958547699E-3</v>
      </c>
      <c r="E346" s="166">
        <v>2.1100645410392499E-3</v>
      </c>
      <c r="F346" s="1">
        <v>0.40418955745485902</v>
      </c>
      <c r="G346" s="6">
        <v>0.98868785570004503</v>
      </c>
      <c r="H346" s="1">
        <v>1.1642191094057099E-3</v>
      </c>
      <c r="I346" s="13">
        <v>84829</v>
      </c>
      <c r="J346" s="170">
        <v>-2.1060445675672198E-3</v>
      </c>
      <c r="K346" s="166">
        <v>4.5421509426795299E-3</v>
      </c>
      <c r="L346" s="1">
        <v>0.64289217875468296</v>
      </c>
      <c r="M346" s="6">
        <v>0.23767728019364801</v>
      </c>
      <c r="N346" s="1">
        <v>1.33643468050555E-3</v>
      </c>
      <c r="O346" s="13">
        <v>17768</v>
      </c>
      <c r="P346" s="166">
        <v>1.8184893680084401E-3</v>
      </c>
      <c r="Q346" s="166">
        <v>2.73148140659596E-3</v>
      </c>
      <c r="R346" s="1">
        <v>0.50557296638483595</v>
      </c>
      <c r="S346" s="6">
        <v>0.21910575892430001</v>
      </c>
      <c r="T346" s="1">
        <v>4.7963575478288697E-4</v>
      </c>
      <c r="U346" s="13">
        <v>45546</v>
      </c>
    </row>
    <row r="347" spans="1:21" ht="17" x14ac:dyDescent="0.2">
      <c r="A347" s="12" t="s">
        <v>1257</v>
      </c>
      <c r="B347" s="174" t="s">
        <v>17</v>
      </c>
      <c r="C347" s="174" t="s">
        <v>18</v>
      </c>
      <c r="D347" s="170">
        <v>-1.5951987347125401E-3</v>
      </c>
      <c r="E347" s="166">
        <v>2.0814245017595E-3</v>
      </c>
      <c r="F347" s="1">
        <v>0.443441895989373</v>
      </c>
      <c r="G347" s="6">
        <v>0.56249933400948204</v>
      </c>
      <c r="H347" s="1">
        <v>6.6236609210232702E-4</v>
      </c>
      <c r="I347" s="13">
        <v>84829</v>
      </c>
      <c r="J347" s="170">
        <v>-6.7014485720765498E-3</v>
      </c>
      <c r="K347" s="166">
        <v>4.4555696224819101E-3</v>
      </c>
      <c r="L347" s="1">
        <v>0.13258345583435599</v>
      </c>
      <c r="M347" s="6">
        <v>2.3053099669116</v>
      </c>
      <c r="N347" s="1">
        <v>1.29610232568593E-2</v>
      </c>
      <c r="O347" s="13">
        <v>17768</v>
      </c>
      <c r="P347" s="166">
        <v>-6.1593758838395798E-4</v>
      </c>
      <c r="Q347" s="166">
        <v>2.6982542147889498E-3</v>
      </c>
      <c r="R347" s="1">
        <v>0.81943532562055399</v>
      </c>
      <c r="S347" s="6">
        <v>6.4814070535270205E-2</v>
      </c>
      <c r="T347" s="1">
        <v>1.41883138514825E-4</v>
      </c>
      <c r="U347" s="13">
        <v>45546</v>
      </c>
    </row>
    <row r="348" spans="1:21" ht="17" x14ac:dyDescent="0.2">
      <c r="A348" s="12" t="s">
        <v>1258</v>
      </c>
      <c r="B348" s="174" t="s">
        <v>11</v>
      </c>
      <c r="C348" s="174" t="s">
        <v>17</v>
      </c>
      <c r="D348" s="170">
        <v>6.4373952551894202E-3</v>
      </c>
      <c r="E348" s="166">
        <v>2.1768169589896601E-3</v>
      </c>
      <c r="F348" s="1">
        <v>3.1048034981293899E-3</v>
      </c>
      <c r="G348" s="6">
        <v>8.5948616564330802</v>
      </c>
      <c r="H348" s="1">
        <v>1.01198294649954E-2</v>
      </c>
      <c r="I348" s="13">
        <v>84829</v>
      </c>
      <c r="J348" s="170">
        <v>2.31472433078579E-3</v>
      </c>
      <c r="K348" s="166">
        <v>4.6839698480279704E-3</v>
      </c>
      <c r="L348" s="1">
        <v>0.62118516418275405</v>
      </c>
      <c r="M348" s="6">
        <v>0.268823378769868</v>
      </c>
      <c r="N348" s="1">
        <v>1.51156347059451E-3</v>
      </c>
      <c r="O348" s="13">
        <v>17768</v>
      </c>
      <c r="P348" s="166">
        <v>-9.984494474998269E-4</v>
      </c>
      <c r="Q348" s="166">
        <v>2.8082658915182701E-3</v>
      </c>
      <c r="R348" s="1">
        <v>0.72218710692545796</v>
      </c>
      <c r="S348" s="6">
        <v>9.3835154870217805E-2</v>
      </c>
      <c r="T348" s="1">
        <v>2.0541225748443799E-4</v>
      </c>
      <c r="U348" s="13">
        <v>45546</v>
      </c>
    </row>
    <row r="349" spans="1:21" ht="17" x14ac:dyDescent="0.2">
      <c r="A349" s="12" t="s">
        <v>1259</v>
      </c>
      <c r="B349" s="174" t="s">
        <v>17</v>
      </c>
      <c r="C349" s="174" t="s">
        <v>12</v>
      </c>
      <c r="D349" s="170">
        <v>8.2720275774553192E-3</v>
      </c>
      <c r="E349" s="166">
        <v>2.0448540188245799E-3</v>
      </c>
      <c r="F349" s="1">
        <v>5.2304595372005297E-5</v>
      </c>
      <c r="G349" s="6">
        <v>15.716609808331301</v>
      </c>
      <c r="H349" s="1">
        <v>1.8503511829090599E-2</v>
      </c>
      <c r="I349" s="13">
        <v>84829</v>
      </c>
      <c r="J349" s="170">
        <v>1.35454408390684E-2</v>
      </c>
      <c r="K349" s="166">
        <v>4.38999532889006E-3</v>
      </c>
      <c r="L349" s="1">
        <v>2.0350571365600799E-3</v>
      </c>
      <c r="M349" s="6">
        <v>9.2288777068750392</v>
      </c>
      <c r="N349" s="1">
        <v>5.1865820404244499E-2</v>
      </c>
      <c r="O349" s="13">
        <v>17768</v>
      </c>
      <c r="P349" s="166">
        <v>1.42545338625514E-3</v>
      </c>
      <c r="Q349" s="166">
        <v>2.6533702728706999E-3</v>
      </c>
      <c r="R349" s="1">
        <v>0.59111573059649103</v>
      </c>
      <c r="S349" s="6">
        <v>0.230202093189185</v>
      </c>
      <c r="T349" s="1">
        <v>5.0392801306596699E-4</v>
      </c>
      <c r="U349" s="13">
        <v>45546</v>
      </c>
    </row>
    <row r="350" spans="1:21" ht="17" x14ac:dyDescent="0.2">
      <c r="A350" s="12" t="s">
        <v>1260</v>
      </c>
      <c r="B350" s="174" t="s">
        <v>11</v>
      </c>
      <c r="C350" s="174" t="s">
        <v>18</v>
      </c>
      <c r="D350" s="170">
        <v>6.1643646575466398E-3</v>
      </c>
      <c r="E350" s="166">
        <v>2.0380969569950098E-3</v>
      </c>
      <c r="F350" s="1">
        <v>2.4906224338803601E-3</v>
      </c>
      <c r="G350" s="6">
        <v>8.7279683234044203</v>
      </c>
      <c r="H350" s="1">
        <v>1.02765041698834E-2</v>
      </c>
      <c r="I350" s="13">
        <v>84829</v>
      </c>
      <c r="J350" s="170">
        <v>4.5086990889787303E-3</v>
      </c>
      <c r="K350" s="166">
        <v>4.3793918334606996E-3</v>
      </c>
      <c r="L350" s="1">
        <v>0.303246459487376</v>
      </c>
      <c r="M350" s="6">
        <v>0.97895855854660596</v>
      </c>
      <c r="N350" s="1">
        <v>5.50432026142902E-3</v>
      </c>
      <c r="O350" s="13">
        <v>17768</v>
      </c>
      <c r="P350" s="166">
        <v>4.6998415717635503E-3</v>
      </c>
      <c r="Q350" s="166">
        <v>2.6449670349364199E-3</v>
      </c>
      <c r="R350" s="1">
        <v>7.5591392639714899E-2</v>
      </c>
      <c r="S350" s="6">
        <v>2.7638482054240798</v>
      </c>
      <c r="T350" s="1">
        <v>6.0498701267606998E-3</v>
      </c>
      <c r="U350" s="13">
        <v>45546</v>
      </c>
    </row>
    <row r="351" spans="1:21" ht="17" x14ac:dyDescent="0.2">
      <c r="A351" s="12" t="s">
        <v>1261</v>
      </c>
      <c r="B351" s="174" t="s">
        <v>11</v>
      </c>
      <c r="C351" s="174" t="s">
        <v>12</v>
      </c>
      <c r="D351" s="170">
        <v>1.2160846317338899E-2</v>
      </c>
      <c r="E351" s="166">
        <v>5.0519513609296098E-3</v>
      </c>
      <c r="F351" s="1">
        <v>1.6079324975024199E-2</v>
      </c>
      <c r="G351" s="6">
        <v>4.9353040960550603</v>
      </c>
      <c r="H351" s="1">
        <v>5.8111666720035001E-3</v>
      </c>
      <c r="I351" s="13">
        <v>84829</v>
      </c>
      <c r="J351" s="170">
        <v>-5.9432393089119701E-3</v>
      </c>
      <c r="K351" s="166">
        <v>1.0885637069306099E-2</v>
      </c>
      <c r="L351" s="1">
        <v>0.58509291581940603</v>
      </c>
      <c r="M351" s="6">
        <v>0.32301100512944902</v>
      </c>
      <c r="N351" s="1">
        <v>1.8162488538560799E-3</v>
      </c>
      <c r="O351" s="13">
        <v>17768</v>
      </c>
      <c r="P351" s="166">
        <v>1.4268630358586399E-2</v>
      </c>
      <c r="Q351" s="166">
        <v>6.5933954672049303E-3</v>
      </c>
      <c r="R351" s="1">
        <v>3.0463450390243101E-2</v>
      </c>
      <c r="S351" s="6">
        <v>4.1945260913980498</v>
      </c>
      <c r="T351" s="1">
        <v>9.1812160733064606E-3</v>
      </c>
      <c r="U351" s="13">
        <v>45546</v>
      </c>
    </row>
    <row r="352" spans="1:21" ht="17" x14ac:dyDescent="0.2">
      <c r="A352" s="12" t="s">
        <v>1262</v>
      </c>
      <c r="B352" s="174" t="s">
        <v>17</v>
      </c>
      <c r="C352" s="174" t="s">
        <v>18</v>
      </c>
      <c r="D352" s="170">
        <v>1.0493646423453599E-2</v>
      </c>
      <c r="E352" s="166">
        <v>2.8138139814989898E-3</v>
      </c>
      <c r="F352" s="1">
        <v>1.9211297935136599E-4</v>
      </c>
      <c r="G352" s="6">
        <v>13.7043386849214</v>
      </c>
      <c r="H352" s="1">
        <v>1.6134887871593302E-2</v>
      </c>
      <c r="I352" s="13">
        <v>84829</v>
      </c>
      <c r="J352" s="170">
        <v>1.05184308316654E-2</v>
      </c>
      <c r="K352" s="166">
        <v>6.0418162402142601E-3</v>
      </c>
      <c r="L352" s="1">
        <v>8.1711683366905694E-2</v>
      </c>
      <c r="M352" s="6">
        <v>2.7248244689866499</v>
      </c>
      <c r="N352" s="1">
        <v>1.53189740595037E-2</v>
      </c>
      <c r="O352" s="13">
        <v>17768</v>
      </c>
      <c r="P352" s="166">
        <v>3.09467986192433E-3</v>
      </c>
      <c r="Q352" s="166">
        <v>3.6141456265914298E-3</v>
      </c>
      <c r="R352" s="1">
        <v>0.39185366438917402</v>
      </c>
      <c r="S352" s="6">
        <v>0.54744327254624403</v>
      </c>
      <c r="T352" s="1">
        <v>1.19837879179103E-3</v>
      </c>
      <c r="U352" s="13">
        <v>45546</v>
      </c>
    </row>
    <row r="353" spans="1:21" ht="17" x14ac:dyDescent="0.2">
      <c r="A353" s="12" t="s">
        <v>1263</v>
      </c>
      <c r="B353" s="174" t="s">
        <v>17</v>
      </c>
      <c r="C353" s="174" t="s">
        <v>12</v>
      </c>
      <c r="D353" s="170">
        <v>1.5316650796750901E-2</v>
      </c>
      <c r="E353" s="166">
        <v>2.4517319926080998E-3</v>
      </c>
      <c r="F353" s="1">
        <v>4.19642537939102E-10</v>
      </c>
      <c r="G353" s="6">
        <v>37.3025353895896</v>
      </c>
      <c r="H353" s="1">
        <v>4.3905367172225498E-2</v>
      </c>
      <c r="I353" s="13">
        <v>84829</v>
      </c>
      <c r="J353" s="170">
        <v>1.7221548670271501E-2</v>
      </c>
      <c r="K353" s="166">
        <v>5.3252549567504503E-3</v>
      </c>
      <c r="L353" s="1">
        <v>1.22318936412949E-3</v>
      </c>
      <c r="M353" s="6">
        <v>10.1484740924287</v>
      </c>
      <c r="N353" s="1">
        <v>5.7030891992411299E-2</v>
      </c>
      <c r="O353" s="13">
        <v>17768</v>
      </c>
      <c r="P353" s="166">
        <v>6.6781477775821399E-3</v>
      </c>
      <c r="Q353" s="166">
        <v>3.1955631504817601E-3</v>
      </c>
      <c r="R353" s="1">
        <v>3.6639620584155798E-2</v>
      </c>
      <c r="S353" s="6">
        <v>4.2866121916968796</v>
      </c>
      <c r="T353" s="1">
        <v>9.3828444470141093E-3</v>
      </c>
      <c r="U353" s="13">
        <v>45546</v>
      </c>
    </row>
    <row r="354" spans="1:21" ht="17" x14ac:dyDescent="0.2">
      <c r="A354" s="12" t="s">
        <v>1264</v>
      </c>
      <c r="B354" s="174" t="s">
        <v>12</v>
      </c>
      <c r="C354" s="174" t="s">
        <v>18</v>
      </c>
      <c r="D354" s="170">
        <v>4.6744758704243602E-3</v>
      </c>
      <c r="E354" s="166">
        <v>2.0626655506795701E-3</v>
      </c>
      <c r="F354" s="1">
        <v>2.3439774130453301E-2</v>
      </c>
      <c r="G354" s="6">
        <v>5.3826954270929201</v>
      </c>
      <c r="H354" s="1">
        <v>6.3380052321772504E-3</v>
      </c>
      <c r="I354" s="13">
        <v>84829</v>
      </c>
      <c r="J354" s="170">
        <v>3.4808083189435701E-3</v>
      </c>
      <c r="K354" s="166">
        <v>4.4335735832816197E-3</v>
      </c>
      <c r="L354" s="1">
        <v>0.4324041399322</v>
      </c>
      <c r="M354" s="6">
        <v>0.66220649225615402</v>
      </c>
      <c r="N354" s="1">
        <v>3.7234341485654901E-3</v>
      </c>
      <c r="O354" s="13">
        <v>17768</v>
      </c>
      <c r="P354" s="166">
        <v>3.7019669377239201E-4</v>
      </c>
      <c r="Q354" s="166">
        <v>2.6638538199932802E-3</v>
      </c>
      <c r="R354" s="1">
        <v>0.88947419485803902</v>
      </c>
      <c r="S354" s="6">
        <v>3.0767623551239801E-2</v>
      </c>
      <c r="T354" s="1">
        <v>6.7352815570751397E-5</v>
      </c>
      <c r="U354" s="13">
        <v>45546</v>
      </c>
    </row>
    <row r="355" spans="1:21" ht="17" x14ac:dyDescent="0.2">
      <c r="A355" s="12" t="s">
        <v>1265</v>
      </c>
      <c r="B355" s="174" t="s">
        <v>12</v>
      </c>
      <c r="C355" s="174" t="s">
        <v>11</v>
      </c>
      <c r="D355" s="170">
        <v>6.3038817786976002E-3</v>
      </c>
      <c r="E355" s="166">
        <v>2.0587795070109E-3</v>
      </c>
      <c r="F355" s="1">
        <v>2.1996832258654999E-3</v>
      </c>
      <c r="G355" s="6">
        <v>8.2735100127207097</v>
      </c>
      <c r="H355" s="1">
        <v>9.7413887066051703E-3</v>
      </c>
      <c r="I355" s="13">
        <v>84829</v>
      </c>
      <c r="J355" s="170">
        <v>7.7475427350018897E-3</v>
      </c>
      <c r="K355" s="166">
        <v>4.40756456555059E-3</v>
      </c>
      <c r="L355" s="1">
        <v>7.8801654759757797E-2</v>
      </c>
      <c r="M355" s="6">
        <v>2.97233943303458</v>
      </c>
      <c r="N355" s="1">
        <v>1.67104486816466E-2</v>
      </c>
      <c r="O355" s="13">
        <v>17768</v>
      </c>
      <c r="P355" s="166">
        <v>5.59742304280475E-3</v>
      </c>
      <c r="Q355" s="166">
        <v>2.6694361136359499E-3</v>
      </c>
      <c r="R355" s="1">
        <v>3.6011830825078903E-2</v>
      </c>
      <c r="S355" s="6">
        <v>3.7226783202901799</v>
      </c>
      <c r="T355" s="1">
        <v>8.1484602381575004E-3</v>
      </c>
      <c r="U355" s="13">
        <v>45546</v>
      </c>
    </row>
    <row r="356" spans="1:21" ht="17" x14ac:dyDescent="0.2">
      <c r="A356" s="12" t="s">
        <v>1266</v>
      </c>
      <c r="B356" s="174" t="s">
        <v>17</v>
      </c>
      <c r="C356" s="174" t="s">
        <v>18</v>
      </c>
      <c r="D356" s="170">
        <v>7.9406253815795108E-3</v>
      </c>
      <c r="E356" s="166">
        <v>2.1036720730346499E-3</v>
      </c>
      <c r="F356" s="1">
        <v>1.6034167568595501E-4</v>
      </c>
      <c r="G356" s="6">
        <v>15.1688639321628</v>
      </c>
      <c r="H356" s="1">
        <v>1.7859084121971399E-2</v>
      </c>
      <c r="I356" s="13">
        <v>84829</v>
      </c>
      <c r="J356" s="170">
        <v>1.0853435825361701E-2</v>
      </c>
      <c r="K356" s="166">
        <v>4.5219922617466398E-3</v>
      </c>
      <c r="L356" s="1">
        <v>1.6398829221921801E-2</v>
      </c>
      <c r="M356" s="6">
        <v>5.9769530323343103</v>
      </c>
      <c r="N356" s="1">
        <v>3.3597285659334501E-2</v>
      </c>
      <c r="O356" s="13">
        <v>17768</v>
      </c>
      <c r="P356" s="166">
        <v>7.08263106273081E-3</v>
      </c>
      <c r="Q356" s="166">
        <v>2.7207506301562298E-3</v>
      </c>
      <c r="R356" s="1">
        <v>9.2390684880855299E-3</v>
      </c>
      <c r="S356" s="6">
        <v>7.5645161269565797</v>
      </c>
      <c r="T356" s="1">
        <v>1.6556879650263201E-2</v>
      </c>
      <c r="U356" s="13">
        <v>45546</v>
      </c>
    </row>
    <row r="357" spans="1:21" ht="17" x14ac:dyDescent="0.2">
      <c r="A357" s="12" t="s">
        <v>1267</v>
      </c>
      <c r="B357" s="174" t="s">
        <v>18</v>
      </c>
      <c r="C357" s="174" t="s">
        <v>17</v>
      </c>
      <c r="D357" s="170">
        <v>4.1189001986384798E-3</v>
      </c>
      <c r="E357" s="166">
        <v>2.04048679098239E-3</v>
      </c>
      <c r="F357" s="1">
        <v>4.35333001433185E-2</v>
      </c>
      <c r="G357" s="6">
        <v>4.3638716523765204</v>
      </c>
      <c r="H357" s="1">
        <v>5.1384269825923302E-3</v>
      </c>
      <c r="I357" s="13">
        <v>84829</v>
      </c>
      <c r="J357" s="170">
        <v>5.2704328928959102E-3</v>
      </c>
      <c r="K357" s="166">
        <v>4.3545948502758001E-3</v>
      </c>
      <c r="L357" s="1">
        <v>0.22617404138994401</v>
      </c>
      <c r="M357" s="6">
        <v>1.4724981208049499</v>
      </c>
      <c r="N357" s="1">
        <v>8.27912091628797E-3</v>
      </c>
      <c r="O357" s="13">
        <v>17768</v>
      </c>
      <c r="P357" s="166">
        <v>2.5908954310740299E-3</v>
      </c>
      <c r="Q357" s="166">
        <v>2.6322139230607398E-3</v>
      </c>
      <c r="R357" s="1">
        <v>0.32497190403230702</v>
      </c>
      <c r="S357" s="6">
        <v>1.17616121368959</v>
      </c>
      <c r="T357" s="1">
        <v>2.5746582857776902E-3</v>
      </c>
      <c r="U357" s="13">
        <v>45546</v>
      </c>
    </row>
    <row r="358" spans="1:21" ht="17" x14ac:dyDescent="0.2">
      <c r="A358" s="12" t="s">
        <v>1268</v>
      </c>
      <c r="B358" s="174" t="s">
        <v>12</v>
      </c>
      <c r="C358" s="174" t="s">
        <v>17</v>
      </c>
      <c r="D358" s="170">
        <v>4.2351560937955498E-3</v>
      </c>
      <c r="E358" s="166">
        <v>3.01234265915929E-3</v>
      </c>
      <c r="F358" s="1">
        <v>0.15974727646081799</v>
      </c>
      <c r="G358" s="6">
        <v>1.9207871376432799</v>
      </c>
      <c r="H358" s="1">
        <v>2.2617687720609E-3</v>
      </c>
      <c r="I358" s="13">
        <v>84829</v>
      </c>
      <c r="J358" s="170">
        <v>-1.1466940329334799E-2</v>
      </c>
      <c r="K358" s="166">
        <v>6.4940264641646199E-3</v>
      </c>
      <c r="L358" s="1">
        <v>7.7452072730272006E-2</v>
      </c>
      <c r="M358" s="6">
        <v>2.9803861721795801</v>
      </c>
      <c r="N358" s="1">
        <v>1.6755660768229999E-2</v>
      </c>
      <c r="O358" s="13">
        <v>17768</v>
      </c>
      <c r="P358" s="166">
        <v>-3.01715435340241E-3</v>
      </c>
      <c r="Q358" s="166">
        <v>3.9299297200805997E-3</v>
      </c>
      <c r="R358" s="1">
        <v>0.44264714460313298</v>
      </c>
      <c r="S358" s="6">
        <v>0.704943127719178</v>
      </c>
      <c r="T358" s="1">
        <v>1.5431581758736999E-3</v>
      </c>
      <c r="U358" s="13">
        <v>45546</v>
      </c>
    </row>
    <row r="359" spans="1:21" ht="17" x14ac:dyDescent="0.2">
      <c r="A359" s="12" t="s">
        <v>1269</v>
      </c>
      <c r="B359" s="174" t="s">
        <v>18</v>
      </c>
      <c r="C359" s="174" t="s">
        <v>17</v>
      </c>
      <c r="D359" s="170">
        <v>3.0606195541744E-3</v>
      </c>
      <c r="E359" s="166">
        <v>2.04319249828456E-3</v>
      </c>
      <c r="F359" s="1">
        <v>0.13414750268685399</v>
      </c>
      <c r="G359" s="6">
        <v>2.3895891310376798</v>
      </c>
      <c r="H359" s="1">
        <v>2.8137844835018802E-3</v>
      </c>
      <c r="I359" s="13">
        <v>84829</v>
      </c>
      <c r="J359" s="170">
        <v>3.7770197089675101E-3</v>
      </c>
      <c r="K359" s="166">
        <v>4.3962496227678196E-3</v>
      </c>
      <c r="L359" s="1">
        <v>0.39027164961549998</v>
      </c>
      <c r="M359" s="6">
        <v>0.88149306130799698</v>
      </c>
      <c r="N359" s="1">
        <v>4.9563978673572697E-3</v>
      </c>
      <c r="O359" s="13">
        <v>17768</v>
      </c>
      <c r="P359" s="166">
        <v>3.1650625434714902E-3</v>
      </c>
      <c r="Q359" s="166">
        <v>2.6583384944321299E-3</v>
      </c>
      <c r="R359" s="1">
        <v>0.23381025132257799</v>
      </c>
      <c r="S359" s="6">
        <v>1.6678654274336</v>
      </c>
      <c r="T359" s="1">
        <v>3.65098012446303E-3</v>
      </c>
      <c r="U359" s="13">
        <v>45546</v>
      </c>
    </row>
    <row r="360" spans="1:21" ht="17" x14ac:dyDescent="0.2">
      <c r="A360" s="12" t="s">
        <v>1270</v>
      </c>
      <c r="B360" s="174" t="s">
        <v>12</v>
      </c>
      <c r="C360" s="174" t="s">
        <v>11</v>
      </c>
      <c r="D360" s="170">
        <v>7.3739682694241998E-3</v>
      </c>
      <c r="E360" s="166">
        <v>3.2968699235088601E-3</v>
      </c>
      <c r="F360" s="1">
        <v>2.5311333885804199E-2</v>
      </c>
      <c r="G360" s="6">
        <v>5.6818310432921599</v>
      </c>
      <c r="H360" s="1">
        <v>6.6902413322396902E-3</v>
      </c>
      <c r="I360" s="13">
        <v>84829</v>
      </c>
      <c r="J360" s="170">
        <v>5.9293839956772298E-3</v>
      </c>
      <c r="K360" s="166">
        <v>7.09945012176629E-3</v>
      </c>
      <c r="L360" s="1">
        <v>0.40362244088323102</v>
      </c>
      <c r="M360" s="6">
        <v>0.90406561349112002</v>
      </c>
      <c r="N360" s="1">
        <v>5.0833288722401896E-3</v>
      </c>
      <c r="O360" s="13">
        <v>17768</v>
      </c>
      <c r="P360" s="166">
        <v>4.2317805804259999E-3</v>
      </c>
      <c r="Q360" s="166">
        <v>4.2544393715497203E-3</v>
      </c>
      <c r="R360" s="1">
        <v>0.31990009060277802</v>
      </c>
      <c r="S360" s="6">
        <v>1.4643184764949799</v>
      </c>
      <c r="T360" s="1">
        <v>3.2054432290414101E-3</v>
      </c>
      <c r="U360" s="13">
        <v>45546</v>
      </c>
    </row>
    <row r="361" spans="1:21" ht="17" x14ac:dyDescent="0.2">
      <c r="A361" s="12" t="s">
        <v>1271</v>
      </c>
      <c r="B361" s="174" t="s">
        <v>18</v>
      </c>
      <c r="C361" s="174" t="s">
        <v>12</v>
      </c>
      <c r="D361" s="170">
        <v>7.7601340174932596E-3</v>
      </c>
      <c r="E361" s="166">
        <v>2.0740662804467499E-3</v>
      </c>
      <c r="F361" s="1">
        <v>1.8304036386906599E-4</v>
      </c>
      <c r="G361" s="6">
        <v>12.432010354948201</v>
      </c>
      <c r="H361" s="1">
        <v>1.4636888549957001E-2</v>
      </c>
      <c r="I361" s="13">
        <v>84829</v>
      </c>
      <c r="J361" s="170">
        <v>7.7984478371477001E-3</v>
      </c>
      <c r="K361" s="166">
        <v>4.4474386430260297E-3</v>
      </c>
      <c r="L361" s="1">
        <v>7.95387231430255E-2</v>
      </c>
      <c r="M361" s="6">
        <v>3.2204586031772</v>
      </c>
      <c r="N361" s="1">
        <v>1.8105386468849401E-2</v>
      </c>
      <c r="O361" s="13">
        <v>17768</v>
      </c>
      <c r="P361" s="166">
        <v>5.1413149606274299E-4</v>
      </c>
      <c r="Q361" s="166">
        <v>2.67957178470385E-3</v>
      </c>
      <c r="R361" s="1">
        <v>0.84784429161535702</v>
      </c>
      <c r="S361" s="6">
        <v>2.0770516488652999E-2</v>
      </c>
      <c r="T361" s="1">
        <v>4.5468322445488698E-5</v>
      </c>
      <c r="U361" s="13">
        <v>45546</v>
      </c>
    </row>
    <row r="362" spans="1:21" ht="17" x14ac:dyDescent="0.2">
      <c r="A362" s="12" t="s">
        <v>1272</v>
      </c>
      <c r="B362" s="174" t="s">
        <v>12</v>
      </c>
      <c r="C362" s="174" t="s">
        <v>17</v>
      </c>
      <c r="D362" s="170">
        <v>9.0178773281757007E-3</v>
      </c>
      <c r="E362" s="166">
        <v>3.3228213291857499E-3</v>
      </c>
      <c r="F362" s="1">
        <v>6.65052886544728E-3</v>
      </c>
      <c r="G362" s="6">
        <v>7.5088592911162397</v>
      </c>
      <c r="H362" s="1">
        <v>8.8412838910500897E-3</v>
      </c>
      <c r="I362" s="13">
        <v>84829</v>
      </c>
      <c r="J362" s="170">
        <v>-5.5829340469247604E-3</v>
      </c>
      <c r="K362" s="166">
        <v>7.1283839437736897E-3</v>
      </c>
      <c r="L362" s="1">
        <v>0.43352146754611398</v>
      </c>
      <c r="M362" s="6">
        <v>0.63515261008581403</v>
      </c>
      <c r="N362" s="1">
        <v>3.5713170192242698E-3</v>
      </c>
      <c r="O362" s="13">
        <v>17768</v>
      </c>
      <c r="P362" s="166">
        <v>-6.7055414039351999E-5</v>
      </c>
      <c r="Q362" s="166">
        <v>4.3020161915403397E-3</v>
      </c>
      <c r="R362" s="1">
        <v>0.98756396606376995</v>
      </c>
      <c r="S362" s="6">
        <v>1.6646442410135499E-3</v>
      </c>
      <c r="T362" s="1">
        <v>3.6440423595996E-6</v>
      </c>
      <c r="U362" s="13">
        <v>45546</v>
      </c>
    </row>
    <row r="363" spans="1:21" ht="17" x14ac:dyDescent="0.2">
      <c r="A363" s="12" t="s">
        <v>1273</v>
      </c>
      <c r="B363" s="174" t="s">
        <v>17</v>
      </c>
      <c r="C363" s="174" t="s">
        <v>12</v>
      </c>
      <c r="D363" s="170">
        <v>3.9958476360942401E-3</v>
      </c>
      <c r="E363" s="166">
        <v>2.4474585544887201E-3</v>
      </c>
      <c r="F363" s="1">
        <v>0.102545960869935</v>
      </c>
      <c r="G363" s="6">
        <v>2.4070264571843598</v>
      </c>
      <c r="H363" s="1">
        <v>2.8343031582951498E-3</v>
      </c>
      <c r="I363" s="13">
        <v>84829</v>
      </c>
      <c r="J363" s="170">
        <v>5.6695662203483802E-3</v>
      </c>
      <c r="K363" s="166">
        <v>5.2951942703635601E-3</v>
      </c>
      <c r="L363" s="1">
        <v>0.28431876135092599</v>
      </c>
      <c r="M363" s="6">
        <v>1.10524615765463</v>
      </c>
      <c r="N363" s="1">
        <v>6.2143582261194796E-3</v>
      </c>
      <c r="O363" s="13">
        <v>17768</v>
      </c>
      <c r="P363" s="166">
        <v>6.9711046350542597E-3</v>
      </c>
      <c r="Q363" s="166">
        <v>3.19213033308797E-3</v>
      </c>
      <c r="R363" s="1">
        <v>2.8979030644765601E-2</v>
      </c>
      <c r="S363" s="6">
        <v>4.4506432878228699</v>
      </c>
      <c r="T363" s="1">
        <v>9.7418015003175092E-3</v>
      </c>
      <c r="U363" s="13">
        <v>45546</v>
      </c>
    </row>
    <row r="364" spans="1:21" ht="17" x14ac:dyDescent="0.2">
      <c r="A364" s="12" t="s">
        <v>1274</v>
      </c>
      <c r="B364" s="174" t="s">
        <v>17</v>
      </c>
      <c r="C364" s="174" t="s">
        <v>18</v>
      </c>
      <c r="D364" s="170">
        <v>6.7894535087354999E-3</v>
      </c>
      <c r="E364" s="166">
        <v>2.1351787174507001E-3</v>
      </c>
      <c r="F364" s="1">
        <v>1.47426792740177E-3</v>
      </c>
      <c r="G364" s="6">
        <v>11.783600448243501</v>
      </c>
      <c r="H364" s="1">
        <v>1.3874115889515299E-2</v>
      </c>
      <c r="I364" s="13">
        <v>84829</v>
      </c>
      <c r="J364" s="170">
        <v>1.4898623174001599E-2</v>
      </c>
      <c r="K364" s="166">
        <v>4.5973785441683302E-3</v>
      </c>
      <c r="L364" s="1">
        <v>1.1946562310798999E-3</v>
      </c>
      <c r="M364" s="6">
        <v>10.931419936966501</v>
      </c>
      <c r="N364" s="1">
        <v>6.1430624136707301E-2</v>
      </c>
      <c r="O364" s="13">
        <v>17768</v>
      </c>
      <c r="P364" s="166">
        <v>-3.6089657975269798E-4</v>
      </c>
      <c r="Q364" s="166">
        <v>2.7701428740482402E-3</v>
      </c>
      <c r="R364" s="1">
        <v>0.89634480280194195</v>
      </c>
      <c r="S364" s="6">
        <v>2.2828312676798999E-2</v>
      </c>
      <c r="T364" s="1">
        <v>4.9973024727673201E-5</v>
      </c>
      <c r="U364" s="13">
        <v>45546</v>
      </c>
    </row>
    <row r="365" spans="1:21" ht="17" x14ac:dyDescent="0.2">
      <c r="A365" s="12" t="s">
        <v>1275</v>
      </c>
      <c r="B365" s="174" t="s">
        <v>12</v>
      </c>
      <c r="C365" s="174" t="s">
        <v>11</v>
      </c>
      <c r="D365" s="170">
        <v>6.1698987936273497E-3</v>
      </c>
      <c r="E365" s="166">
        <v>2.1719753751839699E-3</v>
      </c>
      <c r="F365" s="1">
        <v>4.5027414554452303E-3</v>
      </c>
      <c r="G365" s="6">
        <v>8.8124850590464501</v>
      </c>
      <c r="H365" s="1">
        <v>1.03761480034974E-2</v>
      </c>
      <c r="I365" s="13">
        <v>84829</v>
      </c>
      <c r="J365" s="170">
        <v>9.5545893523676598E-3</v>
      </c>
      <c r="K365" s="166">
        <v>4.6710961319817697E-3</v>
      </c>
      <c r="L365" s="1">
        <v>4.0823210377009998E-2</v>
      </c>
      <c r="M365" s="6">
        <v>4.8539282996011401</v>
      </c>
      <c r="N365" s="1">
        <v>2.72870312807671E-2</v>
      </c>
      <c r="O365" s="13">
        <v>17768</v>
      </c>
      <c r="P365" s="166">
        <v>6.1708852937255101E-3</v>
      </c>
      <c r="Q365" s="166">
        <v>2.8187311183404899E-3</v>
      </c>
      <c r="R365" s="1">
        <v>2.85842959618774E-2</v>
      </c>
      <c r="S365" s="6">
        <v>5.32210225619363</v>
      </c>
      <c r="T365" s="1">
        <v>1.16492905611246E-2</v>
      </c>
      <c r="U365" s="13">
        <v>45546</v>
      </c>
    </row>
    <row r="366" spans="1:21" ht="17" x14ac:dyDescent="0.2">
      <c r="A366" s="12" t="s">
        <v>1276</v>
      </c>
      <c r="B366" s="174" t="s">
        <v>11</v>
      </c>
      <c r="C366" s="174" t="s">
        <v>18</v>
      </c>
      <c r="D366" s="170">
        <v>3.4713514578490101E-3</v>
      </c>
      <c r="E366" s="166">
        <v>2.0695169435003299E-3</v>
      </c>
      <c r="F366" s="1">
        <v>9.34732874248001E-2</v>
      </c>
      <c r="G366" s="6">
        <v>2.6024711467832198</v>
      </c>
      <c r="H366" s="1">
        <v>3.0644363271422198E-3</v>
      </c>
      <c r="I366" s="13">
        <v>84829</v>
      </c>
      <c r="J366" s="170">
        <v>6.6316607276625996E-3</v>
      </c>
      <c r="K366" s="166">
        <v>4.4517141921503302E-3</v>
      </c>
      <c r="L366" s="1">
        <v>0.136324330888381</v>
      </c>
      <c r="M366" s="6">
        <v>2.23071018152012</v>
      </c>
      <c r="N366" s="1">
        <v>1.2541635211467299E-2</v>
      </c>
      <c r="O366" s="13">
        <v>17768</v>
      </c>
      <c r="P366" s="166">
        <v>8.6023719238880001E-4</v>
      </c>
      <c r="Q366" s="166">
        <v>2.6831112332412199E-3</v>
      </c>
      <c r="R366" s="1">
        <v>0.74850604606785598</v>
      </c>
      <c r="S366" s="6">
        <v>0.161476376383828</v>
      </c>
      <c r="T366" s="1">
        <v>3.5348419531583701E-4</v>
      </c>
      <c r="U366" s="13">
        <v>45546</v>
      </c>
    </row>
    <row r="367" spans="1:21" ht="17" x14ac:dyDescent="0.2">
      <c r="A367" s="12" t="s">
        <v>1277</v>
      </c>
      <c r="B367" s="174" t="s">
        <v>11</v>
      </c>
      <c r="C367" s="174" t="s">
        <v>17</v>
      </c>
      <c r="D367" s="170">
        <v>7.0452059086980002E-3</v>
      </c>
      <c r="E367" s="166">
        <v>3.4515782152001002E-3</v>
      </c>
      <c r="F367" s="1">
        <v>4.1238518413704198E-2</v>
      </c>
      <c r="G367" s="6">
        <v>4.0975637488639096</v>
      </c>
      <c r="H367" s="1">
        <v>4.8248461598201803E-3</v>
      </c>
      <c r="I367" s="13">
        <v>84829</v>
      </c>
      <c r="J367" s="170">
        <v>1.9529972626178801E-3</v>
      </c>
      <c r="K367" s="166">
        <v>7.2988918532888103E-3</v>
      </c>
      <c r="L367" s="1">
        <v>0.78902997958684895</v>
      </c>
      <c r="M367" s="6">
        <v>0.14298641211051599</v>
      </c>
      <c r="N367" s="1">
        <v>8.0400425375758502E-4</v>
      </c>
      <c r="O367" s="13">
        <v>17768</v>
      </c>
      <c r="P367" s="166">
        <v>4.5226741212122598E-3</v>
      </c>
      <c r="Q367" s="166">
        <v>4.4269160932571697E-3</v>
      </c>
      <c r="R367" s="1">
        <v>0.30696107252159899</v>
      </c>
      <c r="S367" s="6">
        <v>1.22255733704589</v>
      </c>
      <c r="T367" s="1">
        <v>2.6762166304528999E-3</v>
      </c>
      <c r="U367" s="13">
        <v>45546</v>
      </c>
    </row>
    <row r="368" spans="1:21" ht="17" x14ac:dyDescent="0.2">
      <c r="A368" s="12" t="s">
        <v>1278</v>
      </c>
      <c r="B368" s="174" t="s">
        <v>11</v>
      </c>
      <c r="C368" s="174" t="s">
        <v>12</v>
      </c>
      <c r="D368" s="170">
        <v>5.1639642853686897E-3</v>
      </c>
      <c r="E368" s="166">
        <v>2.0926737762380701E-3</v>
      </c>
      <c r="F368" s="1">
        <v>1.3602684160828601E-2</v>
      </c>
      <c r="G368" s="6">
        <v>5.2812073999967097</v>
      </c>
      <c r="H368" s="1">
        <v>6.2184354080233699E-3</v>
      </c>
      <c r="I368" s="13">
        <v>84829</v>
      </c>
      <c r="J368" s="170">
        <v>9.3525479573018603E-3</v>
      </c>
      <c r="K368" s="166">
        <v>4.4717844793884902E-3</v>
      </c>
      <c r="L368" s="1">
        <v>3.6501240657910702E-2</v>
      </c>
      <c r="M368" s="6">
        <v>4.3768854553631202</v>
      </c>
      <c r="N368" s="1">
        <v>2.4605004995911998E-2</v>
      </c>
      <c r="O368" s="13">
        <v>17768</v>
      </c>
      <c r="P368" s="166">
        <v>3.7286353724610699E-3</v>
      </c>
      <c r="Q368" s="166">
        <v>2.6991658178739599E-3</v>
      </c>
      <c r="R368" s="1">
        <v>0.16716190816543899</v>
      </c>
      <c r="S368" s="6">
        <v>1.60097099380344</v>
      </c>
      <c r="T368" s="1">
        <v>3.5045095220535899E-3</v>
      </c>
      <c r="U368" s="13">
        <v>45546</v>
      </c>
    </row>
    <row r="369" spans="1:21" ht="17" x14ac:dyDescent="0.2">
      <c r="A369" s="12" t="s">
        <v>1279</v>
      </c>
      <c r="B369" s="174" t="s">
        <v>18</v>
      </c>
      <c r="C369" s="174" t="s">
        <v>17</v>
      </c>
      <c r="D369" s="170">
        <v>9.1459382705503696E-3</v>
      </c>
      <c r="E369" s="166">
        <v>2.25837577726522E-3</v>
      </c>
      <c r="F369" s="1">
        <v>5.1310045511602802E-5</v>
      </c>
      <c r="G369" s="6">
        <v>15.4026092207035</v>
      </c>
      <c r="H369" s="1">
        <v>1.81338242218563E-2</v>
      </c>
      <c r="I369" s="13">
        <v>84829</v>
      </c>
      <c r="J369" s="170">
        <v>1.2556326312373E-2</v>
      </c>
      <c r="K369" s="166">
        <v>4.8868099327097E-3</v>
      </c>
      <c r="L369" s="1">
        <v>1.0194627738504099E-2</v>
      </c>
      <c r="M369" s="6">
        <v>6.62083118474657</v>
      </c>
      <c r="N369" s="1">
        <v>3.7214850480054303E-2</v>
      </c>
      <c r="O369" s="13">
        <v>17768</v>
      </c>
      <c r="P369" s="166">
        <v>3.3485572363125601E-3</v>
      </c>
      <c r="Q369" s="166">
        <v>2.9241293209284701E-3</v>
      </c>
      <c r="R369" s="1">
        <v>0.25215438617401698</v>
      </c>
      <c r="S369" s="6">
        <v>1.26464177884021</v>
      </c>
      <c r="T369" s="1">
        <v>2.76832452752663E-3</v>
      </c>
      <c r="U369" s="13">
        <v>45546</v>
      </c>
    </row>
    <row r="370" spans="1:21" ht="17" x14ac:dyDescent="0.2">
      <c r="A370" s="12" t="s">
        <v>1280</v>
      </c>
      <c r="B370" s="174" t="s">
        <v>18</v>
      </c>
      <c r="C370" s="174" t="s">
        <v>17</v>
      </c>
      <c r="D370" s="170">
        <v>1.2919795470679001E-2</v>
      </c>
      <c r="E370" s="166">
        <v>5.65690109565952E-3</v>
      </c>
      <c r="F370" s="1">
        <v>2.2379878736337001E-2</v>
      </c>
      <c r="G370" s="6">
        <v>5.0881119403649002</v>
      </c>
      <c r="H370" s="1">
        <v>5.99113398964025E-3</v>
      </c>
      <c r="I370" s="13">
        <v>84829</v>
      </c>
      <c r="J370" s="170">
        <v>-5.0894184972906497E-3</v>
      </c>
      <c r="K370" s="166">
        <v>1.2382027885462801E-2</v>
      </c>
      <c r="L370" s="1">
        <v>0.68105351268730197</v>
      </c>
      <c r="M370" s="6">
        <v>0.149277196935451</v>
      </c>
      <c r="N370" s="1">
        <v>8.3937236441087302E-4</v>
      </c>
      <c r="O370" s="13">
        <v>17768</v>
      </c>
      <c r="P370" s="166">
        <v>5.4278921756001196E-3</v>
      </c>
      <c r="Q370" s="166">
        <v>7.4601912825597002E-3</v>
      </c>
      <c r="R370" s="1">
        <v>0.46687396016680699</v>
      </c>
      <c r="S370" s="6">
        <v>0.69438626899382505</v>
      </c>
      <c r="T370" s="1">
        <v>1.5200506530886799E-3</v>
      </c>
      <c r="U370" s="13">
        <v>45546</v>
      </c>
    </row>
    <row r="371" spans="1:21" ht="17" x14ac:dyDescent="0.2">
      <c r="A371" s="12" t="s">
        <v>1281</v>
      </c>
      <c r="B371" s="174" t="s">
        <v>18</v>
      </c>
      <c r="C371" s="174" t="s">
        <v>17</v>
      </c>
      <c r="D371" s="170">
        <v>5.0535780887813403E-3</v>
      </c>
      <c r="E371" s="166">
        <v>2.3132439975666699E-3</v>
      </c>
      <c r="F371" s="1">
        <v>2.89188460591293E-2</v>
      </c>
      <c r="G371" s="6">
        <v>4.7058675251559201</v>
      </c>
      <c r="H371" s="1">
        <v>5.5410790248082197E-3</v>
      </c>
      <c r="I371" s="13">
        <v>84829</v>
      </c>
      <c r="J371" s="170">
        <v>5.10898951523946E-3</v>
      </c>
      <c r="K371" s="166">
        <v>4.9709117322798502E-3</v>
      </c>
      <c r="L371" s="1">
        <v>0.30406867572775398</v>
      </c>
      <c r="M371" s="6">
        <v>0.90355882554280798</v>
      </c>
      <c r="N371" s="1">
        <v>5.0803766063843197E-3</v>
      </c>
      <c r="O371" s="13">
        <v>17768</v>
      </c>
      <c r="P371" s="166">
        <v>1.38953816397896E-3</v>
      </c>
      <c r="Q371" s="166">
        <v>3.0123617054063599E-3</v>
      </c>
      <c r="R371" s="1">
        <v>0.64460089892331895</v>
      </c>
      <c r="S371" s="6">
        <v>0.119234859190467</v>
      </c>
      <c r="T371" s="1">
        <v>2.6101363780519E-4</v>
      </c>
      <c r="U371" s="13">
        <v>45546</v>
      </c>
    </row>
    <row r="372" spans="1:21" ht="17" x14ac:dyDescent="0.2">
      <c r="A372" s="12" t="s">
        <v>1282</v>
      </c>
      <c r="B372" s="174" t="s">
        <v>17</v>
      </c>
      <c r="C372" s="174" t="s">
        <v>18</v>
      </c>
      <c r="D372" s="170">
        <v>5.0486267011157198E-3</v>
      </c>
      <c r="E372" s="166">
        <v>2.27566387997253E-3</v>
      </c>
      <c r="F372" s="1">
        <v>2.6521410561806999E-2</v>
      </c>
      <c r="G372" s="6">
        <v>5.3762337873759698</v>
      </c>
      <c r="H372" s="1">
        <v>6.3304127621839597E-3</v>
      </c>
      <c r="I372" s="13">
        <v>84829</v>
      </c>
      <c r="J372" s="170">
        <v>4.9234991015348704E-3</v>
      </c>
      <c r="K372" s="166">
        <v>4.9156247936878701E-3</v>
      </c>
      <c r="L372" s="1">
        <v>0.31654956523707101</v>
      </c>
      <c r="M372" s="6">
        <v>1.0715561723322999</v>
      </c>
      <c r="N372" s="1">
        <v>6.02498149945E-3</v>
      </c>
      <c r="O372" s="13">
        <v>17768</v>
      </c>
      <c r="P372" s="166">
        <v>4.35476466182205E-3</v>
      </c>
      <c r="Q372" s="166">
        <v>2.9568449407106501E-3</v>
      </c>
      <c r="R372" s="1">
        <v>0.14081887085946199</v>
      </c>
      <c r="S372" s="6">
        <v>1.7267922891042899</v>
      </c>
      <c r="T372" s="1">
        <v>3.7799094271380698E-3</v>
      </c>
      <c r="U372" s="13">
        <v>45546</v>
      </c>
    </row>
    <row r="373" spans="1:21" ht="17" x14ac:dyDescent="0.2">
      <c r="A373" s="12" t="s">
        <v>1283</v>
      </c>
      <c r="B373" s="174" t="s">
        <v>12</v>
      </c>
      <c r="C373" s="174" t="s">
        <v>11</v>
      </c>
      <c r="D373" s="170">
        <v>3.6048321437874499E-3</v>
      </c>
      <c r="E373" s="166">
        <v>2.26399968116667E-3</v>
      </c>
      <c r="F373" s="1">
        <v>0.11133438768003</v>
      </c>
      <c r="G373" s="6">
        <v>1.73379125862407</v>
      </c>
      <c r="H373" s="1">
        <v>2.0415635968353101E-3</v>
      </c>
      <c r="I373" s="13">
        <v>84829</v>
      </c>
      <c r="J373" s="170">
        <v>5.9209475505395499E-3</v>
      </c>
      <c r="K373" s="166">
        <v>4.8427913753891702E-3</v>
      </c>
      <c r="L373" s="1">
        <v>0.221485285168044</v>
      </c>
      <c r="M373" s="6">
        <v>1.4417135473457601</v>
      </c>
      <c r="N373" s="1">
        <v>8.1060209591459504E-3</v>
      </c>
      <c r="O373" s="13">
        <v>17768</v>
      </c>
      <c r="P373" s="166">
        <v>-2.4985472910296499E-3</v>
      </c>
      <c r="Q373" s="166">
        <v>2.9253464087665602E-3</v>
      </c>
      <c r="R373" s="1">
        <v>0.39305238851155</v>
      </c>
      <c r="S373" s="6">
        <v>1.2497938413088701</v>
      </c>
      <c r="T373" s="1">
        <v>2.73585708422269E-3</v>
      </c>
      <c r="U373" s="13">
        <v>45546</v>
      </c>
    </row>
    <row r="374" spans="1:21" ht="17" x14ac:dyDescent="0.2">
      <c r="A374" s="12" t="s">
        <v>1284</v>
      </c>
      <c r="B374" s="174" t="s">
        <v>11</v>
      </c>
      <c r="C374" s="174" t="s">
        <v>12</v>
      </c>
      <c r="D374" s="170">
        <v>3.5100098242659599E-3</v>
      </c>
      <c r="E374" s="166">
        <v>2.1220035304730998E-3</v>
      </c>
      <c r="F374" s="1">
        <v>9.8110534742483504E-2</v>
      </c>
      <c r="G374" s="6">
        <v>2.9768205150636899</v>
      </c>
      <c r="H374" s="1">
        <v>3.50523973194898E-3</v>
      </c>
      <c r="I374" s="13">
        <v>84829</v>
      </c>
      <c r="J374" s="170">
        <v>2.8930730161115499E-3</v>
      </c>
      <c r="K374" s="166">
        <v>4.5376877904923897E-3</v>
      </c>
      <c r="L374" s="1">
        <v>0.52376481087423099</v>
      </c>
      <c r="M374" s="6">
        <v>0.34648295158563303</v>
      </c>
      <c r="N374" s="1">
        <v>1.94821665181157E-3</v>
      </c>
      <c r="O374" s="13">
        <v>17768</v>
      </c>
      <c r="P374" s="166">
        <v>6.2007296849263798E-3</v>
      </c>
      <c r="Q374" s="166">
        <v>2.7423316082628201E-3</v>
      </c>
      <c r="R374" s="1">
        <v>2.3756778510709401E-2</v>
      </c>
      <c r="S374" s="6">
        <v>5.1707690664166703</v>
      </c>
      <c r="T374" s="1">
        <v>1.13179651887071E-2</v>
      </c>
      <c r="U374" s="13">
        <v>45546</v>
      </c>
    </row>
    <row r="375" spans="1:21" ht="17" x14ac:dyDescent="0.2">
      <c r="A375" s="12" t="s">
        <v>1285</v>
      </c>
      <c r="B375" s="174" t="s">
        <v>18</v>
      </c>
      <c r="C375" s="174" t="s">
        <v>17</v>
      </c>
      <c r="D375" s="170">
        <v>5.1034194819215197E-3</v>
      </c>
      <c r="E375" s="166">
        <v>2.31545698613846E-3</v>
      </c>
      <c r="F375" s="1">
        <v>2.75223955363929E-2</v>
      </c>
      <c r="G375" s="6">
        <v>4.8422114104106297</v>
      </c>
      <c r="H375" s="1">
        <v>5.7016158972352602E-3</v>
      </c>
      <c r="I375" s="13">
        <v>84829</v>
      </c>
      <c r="J375" s="170">
        <v>1.04580477057192E-2</v>
      </c>
      <c r="K375" s="166">
        <v>4.9706982722602898E-3</v>
      </c>
      <c r="L375" s="1">
        <v>3.5397772692100302E-2</v>
      </c>
      <c r="M375" s="6">
        <v>4.5619966028174401</v>
      </c>
      <c r="N375" s="1">
        <v>2.5645546165026199E-2</v>
      </c>
      <c r="O375" s="13">
        <v>17768</v>
      </c>
      <c r="P375" s="166">
        <v>4.42324534688963E-3</v>
      </c>
      <c r="Q375" s="166">
        <v>2.9972512841764899E-3</v>
      </c>
      <c r="R375" s="1">
        <v>0.140013296599792</v>
      </c>
      <c r="S375" s="6">
        <v>2.3798417454777399</v>
      </c>
      <c r="T375" s="1">
        <v>5.2094189681266704E-3</v>
      </c>
      <c r="U375" s="13">
        <v>45546</v>
      </c>
    </row>
    <row r="376" spans="1:21" ht="17" x14ac:dyDescent="0.2">
      <c r="A376" s="12" t="s">
        <v>1286</v>
      </c>
      <c r="B376" s="174" t="s">
        <v>12</v>
      </c>
      <c r="C376" s="174" t="s">
        <v>17</v>
      </c>
      <c r="D376" s="170">
        <v>6.2425570193858602E-3</v>
      </c>
      <c r="E376" s="166">
        <v>2.0485632915148498E-3</v>
      </c>
      <c r="F376" s="1">
        <v>2.3098933913068302E-3</v>
      </c>
      <c r="G376" s="6">
        <v>8.8930726560595694</v>
      </c>
      <c r="H376" s="1">
        <v>1.0470884657254801E-2</v>
      </c>
      <c r="I376" s="13">
        <v>84829</v>
      </c>
      <c r="J376" s="170">
        <v>9.9161792038148493E-3</v>
      </c>
      <c r="K376" s="166">
        <v>4.3984071757356101E-3</v>
      </c>
      <c r="L376" s="1">
        <v>2.41772991373593E-2</v>
      </c>
      <c r="M376" s="6">
        <v>5.0402357157555198</v>
      </c>
      <c r="N376" s="1">
        <v>2.83329493688276E-2</v>
      </c>
      <c r="O376" s="13">
        <v>17768</v>
      </c>
      <c r="P376" s="166">
        <v>4.2688742430055503E-3</v>
      </c>
      <c r="Q376" s="166">
        <v>2.6595782626884501E-3</v>
      </c>
      <c r="R376" s="1">
        <v>0.10847996281054401</v>
      </c>
      <c r="S376" s="6">
        <v>2.5352260460056599</v>
      </c>
      <c r="T376" s="1">
        <v>5.5495030644995497E-3</v>
      </c>
      <c r="U376" s="13">
        <v>45546</v>
      </c>
    </row>
    <row r="377" spans="1:21" ht="17" x14ac:dyDescent="0.2">
      <c r="A377" s="12" t="s">
        <v>1287</v>
      </c>
      <c r="B377" s="174" t="s">
        <v>18</v>
      </c>
      <c r="C377" s="174" t="s">
        <v>17</v>
      </c>
      <c r="D377" s="170">
        <v>2.3536302033824899E-3</v>
      </c>
      <c r="E377" s="166">
        <v>2.2198603728127201E-3</v>
      </c>
      <c r="F377" s="1">
        <v>0.28902913704848998</v>
      </c>
      <c r="G377" s="6">
        <v>1.53927160111449</v>
      </c>
      <c r="H377" s="1">
        <v>1.8125441222797899E-3</v>
      </c>
      <c r="I377" s="13">
        <v>84829</v>
      </c>
      <c r="J377" s="170">
        <v>-8.1646371177558305E-4</v>
      </c>
      <c r="K377" s="166">
        <v>4.7420161350107603E-3</v>
      </c>
      <c r="L377" s="1">
        <v>0.86330074080753005</v>
      </c>
      <c r="M377" s="6">
        <v>3.9610665392071698E-2</v>
      </c>
      <c r="N377" s="1">
        <v>2.22728987308976E-4</v>
      </c>
      <c r="O377" s="13">
        <v>17768</v>
      </c>
      <c r="P377" s="166">
        <v>3.4883162970250898E-3</v>
      </c>
      <c r="Q377" s="166">
        <v>2.85806288333738E-3</v>
      </c>
      <c r="R377" s="1">
        <v>0.22227501144320899</v>
      </c>
      <c r="S377" s="6">
        <v>1.644256428726</v>
      </c>
      <c r="T377" s="1">
        <v>3.5992940046226099E-3</v>
      </c>
      <c r="U377" s="13">
        <v>45546</v>
      </c>
    </row>
    <row r="378" spans="1:21" ht="17" x14ac:dyDescent="0.2">
      <c r="A378" s="12" t="s">
        <v>1288</v>
      </c>
      <c r="B378" s="174" t="s">
        <v>17</v>
      </c>
      <c r="C378" s="174" t="s">
        <v>11</v>
      </c>
      <c r="D378" s="170">
        <v>4.3370957569017496E-3</v>
      </c>
      <c r="E378" s="166">
        <v>2.0344996446327399E-3</v>
      </c>
      <c r="F378" s="1">
        <v>3.3028202419134102E-2</v>
      </c>
      <c r="G378" s="6">
        <v>4.7138731371426399</v>
      </c>
      <c r="H378" s="1">
        <v>5.5505204277227502E-3</v>
      </c>
      <c r="I378" s="13">
        <v>84829</v>
      </c>
      <c r="J378" s="170">
        <v>8.2866902508097508E-3</v>
      </c>
      <c r="K378" s="166">
        <v>4.3697688451816499E-3</v>
      </c>
      <c r="L378" s="1">
        <v>5.7927615105031499E-2</v>
      </c>
      <c r="M378" s="6">
        <v>3.3387796176076701</v>
      </c>
      <c r="N378" s="1">
        <v>1.8770034392708801E-2</v>
      </c>
      <c r="O378" s="13">
        <v>17768</v>
      </c>
      <c r="P378" s="166">
        <v>2.32589764053635E-3</v>
      </c>
      <c r="Q378" s="166">
        <v>2.6325486984111399E-3</v>
      </c>
      <c r="R378" s="1">
        <v>0.37696246513350601</v>
      </c>
      <c r="S378" s="6">
        <v>0.99301822456525102</v>
      </c>
      <c r="T378" s="1">
        <v>2.17376082720231E-3</v>
      </c>
      <c r="U378" s="13">
        <v>45546</v>
      </c>
    </row>
    <row r="379" spans="1:21" ht="17" x14ac:dyDescent="0.2">
      <c r="A379" s="12" t="s">
        <v>1289</v>
      </c>
      <c r="B379" s="174" t="s">
        <v>17</v>
      </c>
      <c r="C379" s="174" t="s">
        <v>11</v>
      </c>
      <c r="D379" s="170">
        <v>1.38275695552014E-2</v>
      </c>
      <c r="E379" s="166">
        <v>3.22762266806223E-3</v>
      </c>
      <c r="F379" s="1">
        <v>1.8365367318302701E-5</v>
      </c>
      <c r="G379" s="6">
        <v>18.480557928604799</v>
      </c>
      <c r="H379" s="1">
        <v>2.1757058687519301E-2</v>
      </c>
      <c r="I379" s="13">
        <v>84829</v>
      </c>
      <c r="J379" s="170">
        <v>1.08282700410116E-2</v>
      </c>
      <c r="K379" s="166">
        <v>6.9755281564898202E-3</v>
      </c>
      <c r="L379" s="1">
        <v>0.120602887242355</v>
      </c>
      <c r="M379" s="6">
        <v>2.5673271249309102</v>
      </c>
      <c r="N379" s="1">
        <v>1.44340285935646E-2</v>
      </c>
      <c r="O379" s="13">
        <v>17768</v>
      </c>
      <c r="P379" s="166">
        <v>2.9071764362232399E-3</v>
      </c>
      <c r="Q379" s="166">
        <v>4.1743855673978996E-3</v>
      </c>
      <c r="R379" s="1">
        <v>0.48616177268988298</v>
      </c>
      <c r="S379" s="6">
        <v>0.66476770334121404</v>
      </c>
      <c r="T379" s="1">
        <v>1.4552153626129099E-3</v>
      </c>
      <c r="U379" s="13">
        <v>45546</v>
      </c>
    </row>
    <row r="380" spans="1:21" ht="17" x14ac:dyDescent="0.2">
      <c r="A380" s="12" t="s">
        <v>1290</v>
      </c>
      <c r="B380" s="174" t="s">
        <v>12</v>
      </c>
      <c r="C380" s="174" t="s">
        <v>18</v>
      </c>
      <c r="D380" s="170">
        <v>-1.9161877487279999E-3</v>
      </c>
      <c r="E380" s="166">
        <v>2.0732613655942899E-3</v>
      </c>
      <c r="F380" s="1">
        <v>0.35536484119879402</v>
      </c>
      <c r="G380" s="6">
        <v>1.3140460271737</v>
      </c>
      <c r="H380" s="1">
        <v>1.5473383530545399E-3</v>
      </c>
      <c r="I380" s="13">
        <v>84829</v>
      </c>
      <c r="J380" s="170">
        <v>-1.25388141404969E-3</v>
      </c>
      <c r="K380" s="166">
        <v>4.4716882750464402E-3</v>
      </c>
      <c r="L380" s="1">
        <v>0.77917047141562901</v>
      </c>
      <c r="M380" s="6">
        <v>9.2289483941322803E-2</v>
      </c>
      <c r="N380" s="1">
        <v>5.1893817859359904E-4</v>
      </c>
      <c r="O380" s="13">
        <v>17768</v>
      </c>
      <c r="P380" s="166">
        <v>-3.9342190339274E-3</v>
      </c>
      <c r="Q380" s="166">
        <v>2.6911189716318099E-3</v>
      </c>
      <c r="R380" s="1">
        <v>0.143768164243957</v>
      </c>
      <c r="S380" s="6">
        <v>2.0179275408187101</v>
      </c>
      <c r="T380" s="1">
        <v>4.4172010245708002E-3</v>
      </c>
      <c r="U380" s="13">
        <v>45546</v>
      </c>
    </row>
    <row r="381" spans="1:21" ht="17" x14ac:dyDescent="0.2">
      <c r="A381" s="12" t="s">
        <v>1291</v>
      </c>
      <c r="B381" s="174" t="s">
        <v>12</v>
      </c>
      <c r="C381" s="174" t="s">
        <v>11</v>
      </c>
      <c r="D381" s="170">
        <v>1.59713638856661E-3</v>
      </c>
      <c r="E381" s="166">
        <v>2.2224777179869599E-3</v>
      </c>
      <c r="F381" s="1">
        <v>0.47237167305394001</v>
      </c>
      <c r="G381" s="6">
        <v>0.73903671768715296</v>
      </c>
      <c r="H381" s="1">
        <v>8.7024684740006904E-4</v>
      </c>
      <c r="I381" s="13">
        <v>84829</v>
      </c>
      <c r="J381" s="170">
        <v>9.0400245144196603E-3</v>
      </c>
      <c r="K381" s="166">
        <v>4.7798017523408096E-3</v>
      </c>
      <c r="L381" s="1">
        <v>5.8600987391209503E-2</v>
      </c>
      <c r="M381" s="6">
        <v>3.5985518005119501</v>
      </c>
      <c r="N381" s="1">
        <v>2.0230450015268402E-2</v>
      </c>
      <c r="O381" s="13">
        <v>17768</v>
      </c>
      <c r="P381" s="166">
        <v>1.12128585663852E-3</v>
      </c>
      <c r="Q381" s="166">
        <v>2.8796864449934698E-3</v>
      </c>
      <c r="R381" s="1">
        <v>0.69699854312240095</v>
      </c>
      <c r="S381" s="6">
        <v>0.26535125592958497</v>
      </c>
      <c r="T381" s="1">
        <v>5.8087366509974501E-4</v>
      </c>
      <c r="U381" s="13">
        <v>45546</v>
      </c>
    </row>
    <row r="382" spans="1:21" ht="17" x14ac:dyDescent="0.2">
      <c r="A382" s="12" t="s">
        <v>1292</v>
      </c>
      <c r="B382" s="174" t="s">
        <v>11</v>
      </c>
      <c r="C382" s="174" t="s">
        <v>12</v>
      </c>
      <c r="D382" s="170">
        <v>5.5466739089493197E-3</v>
      </c>
      <c r="E382" s="166">
        <v>2.3186647107576999E-3</v>
      </c>
      <c r="F382" s="1">
        <v>1.6750581774771199E-2</v>
      </c>
      <c r="G382" s="6">
        <v>5.8233889830365797</v>
      </c>
      <c r="H382" s="1">
        <v>6.8568647428247304E-3</v>
      </c>
      <c r="I382" s="13">
        <v>84829</v>
      </c>
      <c r="J382" s="170">
        <v>5.1734811408923297E-3</v>
      </c>
      <c r="K382" s="166">
        <v>4.9807674242565497E-3</v>
      </c>
      <c r="L382" s="1">
        <v>0.29896235678218303</v>
      </c>
      <c r="M382" s="6">
        <v>1.1672835530993799</v>
      </c>
      <c r="N382" s="1">
        <v>6.5631947258760898E-3</v>
      </c>
      <c r="O382" s="13">
        <v>17768</v>
      </c>
      <c r="P382" s="166">
        <v>1.8316799452200801E-3</v>
      </c>
      <c r="Q382" s="166">
        <v>2.9976446767252299E-3</v>
      </c>
      <c r="R382" s="1">
        <v>0.54117634016600502</v>
      </c>
      <c r="S382" s="6">
        <v>0.429464544998306</v>
      </c>
      <c r="T382" s="1">
        <v>9.4012529979703105E-4</v>
      </c>
      <c r="U382" s="13">
        <v>45546</v>
      </c>
    </row>
    <row r="383" spans="1:21" ht="17" x14ac:dyDescent="0.2">
      <c r="A383" s="12" t="s">
        <v>1293</v>
      </c>
      <c r="B383" s="174" t="s">
        <v>17</v>
      </c>
      <c r="C383" s="174" t="s">
        <v>11</v>
      </c>
      <c r="D383" s="170">
        <v>1.3586245711918099E-2</v>
      </c>
      <c r="E383" s="166">
        <v>4.9242181083819798E-3</v>
      </c>
      <c r="F383" s="1">
        <v>5.7979146683324202E-3</v>
      </c>
      <c r="G383" s="6">
        <v>6.3180237263254302</v>
      </c>
      <c r="H383" s="1">
        <v>7.4391164485931201E-3</v>
      </c>
      <c r="I383" s="13">
        <v>84829</v>
      </c>
      <c r="J383" s="170">
        <v>-8.1703324256859299E-3</v>
      </c>
      <c r="K383" s="166">
        <v>1.0606903237813501E-2</v>
      </c>
      <c r="L383" s="1">
        <v>0.44114144535120497</v>
      </c>
      <c r="M383" s="6">
        <v>0.64091347713513203</v>
      </c>
      <c r="N383" s="1">
        <v>3.60371312372553E-3</v>
      </c>
      <c r="O383" s="13">
        <v>17768</v>
      </c>
      <c r="P383" s="166">
        <v>1.289458837077E-2</v>
      </c>
      <c r="Q383" s="166">
        <v>6.4160091913679999E-3</v>
      </c>
      <c r="R383" s="1">
        <v>4.4463315376537298E-2</v>
      </c>
      <c r="S383" s="6">
        <v>3.5675165154447699</v>
      </c>
      <c r="T383" s="1">
        <v>7.8088925182633303E-3</v>
      </c>
      <c r="U383" s="13">
        <v>45546</v>
      </c>
    </row>
    <row r="384" spans="1:21" ht="17" x14ac:dyDescent="0.2">
      <c r="A384" s="14" t="s">
        <v>1294</v>
      </c>
      <c r="B384" s="176" t="s">
        <v>17</v>
      </c>
      <c r="C384" s="176" t="s">
        <v>12</v>
      </c>
      <c r="D384" s="171">
        <v>1.0129858555984099E-2</v>
      </c>
      <c r="E384" s="167">
        <v>2.10194381212358E-3</v>
      </c>
      <c r="F384" s="168">
        <v>1.4432497022844901E-6</v>
      </c>
      <c r="G384" s="169">
        <v>22.582535543574799</v>
      </c>
      <c r="H384" s="168">
        <v>2.65847673952254E-2</v>
      </c>
      <c r="I384" s="16">
        <v>84829</v>
      </c>
      <c r="J384" s="171">
        <v>7.0062064521969301E-3</v>
      </c>
      <c r="K384" s="167">
        <v>4.5293653038882198E-3</v>
      </c>
      <c r="L384" s="168">
        <v>0.121919505886683</v>
      </c>
      <c r="M384" s="169">
        <v>2.4121935600050501</v>
      </c>
      <c r="N384" s="168">
        <v>1.35618495261529E-2</v>
      </c>
      <c r="O384" s="16">
        <v>17768</v>
      </c>
      <c r="P384" s="167">
        <v>2.10415761656815E-3</v>
      </c>
      <c r="Q384" s="167">
        <v>2.7227412902924401E-3</v>
      </c>
      <c r="R384" s="168">
        <v>0.43963973384453903</v>
      </c>
      <c r="S384" s="169">
        <v>0.61601229107042599</v>
      </c>
      <c r="T384" s="168">
        <v>1.34848359092852E-3</v>
      </c>
      <c r="U384" s="16">
        <v>45546</v>
      </c>
    </row>
  </sheetData>
  <mergeCells count="4">
    <mergeCell ref="D2:I2"/>
    <mergeCell ref="J2:O2"/>
    <mergeCell ref="P2:U2"/>
    <mergeCell ref="A1:U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48580-D0F3-D344-A2F0-ABA84E41B844}">
  <dimension ref="A1:O44"/>
  <sheetViews>
    <sheetView workbookViewId="0">
      <selection activeCell="B16" sqref="B16"/>
    </sheetView>
  </sheetViews>
  <sheetFormatPr baseColWidth="10" defaultRowHeight="16" x14ac:dyDescent="0.2"/>
  <cols>
    <col min="1" max="1" width="33.6640625" style="9" customWidth="1"/>
    <col min="2" max="2" width="34" style="9" bestFit="1" customWidth="1"/>
    <col min="3" max="3" width="18.83203125" style="9" bestFit="1" customWidth="1"/>
    <col min="4" max="16384" width="10.83203125" style="9"/>
  </cols>
  <sheetData>
    <row r="1" spans="1:4" ht="66" customHeight="1" x14ac:dyDescent="0.2">
      <c r="A1" s="207" t="s">
        <v>1325</v>
      </c>
      <c r="B1" s="206"/>
      <c r="C1" s="206"/>
      <c r="D1" s="206"/>
    </row>
    <row r="2" spans="1:4" x14ac:dyDescent="0.2">
      <c r="A2" s="10" t="s">
        <v>1326</v>
      </c>
    </row>
    <row r="3" spans="1:4" x14ac:dyDescent="0.2">
      <c r="A3" s="83" t="s">
        <v>721</v>
      </c>
      <c r="B3" s="25" t="s">
        <v>842</v>
      </c>
      <c r="C3" s="25" t="s">
        <v>843</v>
      </c>
      <c r="D3" s="26" t="s">
        <v>731</v>
      </c>
    </row>
    <row r="4" spans="1:4" x14ac:dyDescent="0.2">
      <c r="A4" s="117" t="s">
        <v>889</v>
      </c>
      <c r="B4" s="68">
        <v>-5.5150429999999996E-4</v>
      </c>
      <c r="C4" s="68">
        <v>0.90630840000000001</v>
      </c>
      <c r="D4" s="56">
        <v>45546</v>
      </c>
    </row>
    <row r="5" spans="1:4" x14ac:dyDescent="0.2">
      <c r="A5" s="106" t="s">
        <v>890</v>
      </c>
      <c r="B5" s="33">
        <v>1.0322530999999999E-3</v>
      </c>
      <c r="C5" s="33">
        <v>0.82564340000000003</v>
      </c>
      <c r="D5" s="59">
        <v>45546</v>
      </c>
    </row>
    <row r="6" spans="1:4" x14ac:dyDescent="0.2">
      <c r="A6" s="106" t="s">
        <v>891</v>
      </c>
      <c r="B6" s="33">
        <v>2.6613659E-3</v>
      </c>
      <c r="C6" s="33">
        <v>0.57006140000000005</v>
      </c>
      <c r="D6" s="59">
        <v>45546</v>
      </c>
    </row>
    <row r="7" spans="1:4" x14ac:dyDescent="0.2">
      <c r="A7" s="106" t="s">
        <v>892</v>
      </c>
      <c r="B7" s="33">
        <v>6.840778E-4</v>
      </c>
      <c r="C7" s="33">
        <v>0.88393040000000001</v>
      </c>
      <c r="D7" s="59">
        <v>45546</v>
      </c>
    </row>
    <row r="8" spans="1:4" x14ac:dyDescent="0.2">
      <c r="A8" s="106" t="s">
        <v>893</v>
      </c>
      <c r="B8" s="33">
        <v>-2.8462890000000002E-4</v>
      </c>
      <c r="C8" s="33">
        <v>0.95156430000000003</v>
      </c>
      <c r="D8" s="59">
        <v>45546</v>
      </c>
    </row>
    <row r="9" spans="1:4" x14ac:dyDescent="0.2">
      <c r="A9" s="109" t="s">
        <v>894</v>
      </c>
      <c r="B9" s="63">
        <v>4.7844953000000003E-3</v>
      </c>
      <c r="C9" s="63">
        <v>0.30722539999999998</v>
      </c>
      <c r="D9" s="62">
        <v>45546</v>
      </c>
    </row>
    <row r="10" spans="1:4" x14ac:dyDescent="0.2">
      <c r="A10" s="55"/>
      <c r="B10" s="33"/>
      <c r="D10" s="59"/>
    </row>
    <row r="11" spans="1:4" x14ac:dyDescent="0.2">
      <c r="A11" s="182" t="s">
        <v>1327</v>
      </c>
      <c r="B11" s="33"/>
      <c r="D11" s="59"/>
    </row>
    <row r="12" spans="1:4" x14ac:dyDescent="0.2">
      <c r="A12" s="83" t="s">
        <v>910</v>
      </c>
      <c r="B12" s="25" t="s">
        <v>842</v>
      </c>
      <c r="C12" s="25" t="s">
        <v>843</v>
      </c>
      <c r="D12" s="26" t="s">
        <v>731</v>
      </c>
    </row>
    <row r="13" spans="1:4" x14ac:dyDescent="0.2">
      <c r="A13" s="163" t="s">
        <v>806</v>
      </c>
      <c r="B13" s="68">
        <v>0.16354178770218999</v>
      </c>
      <c r="C13" s="131">
        <v>3.8915392087544102E-247</v>
      </c>
      <c r="D13" s="56">
        <v>41584</v>
      </c>
    </row>
    <row r="14" spans="1:4" x14ac:dyDescent="0.2">
      <c r="A14" s="106" t="s">
        <v>805</v>
      </c>
      <c r="B14" s="33">
        <v>0.15206402988234499</v>
      </c>
      <c r="C14" s="128">
        <v>7.94629286935463E-183</v>
      </c>
      <c r="D14" s="59">
        <v>35541</v>
      </c>
    </row>
    <row r="15" spans="1:4" x14ac:dyDescent="0.2">
      <c r="A15" s="106" t="s">
        <v>804</v>
      </c>
      <c r="B15" s="33">
        <v>6.4274022511705498E-2</v>
      </c>
      <c r="C15" s="128">
        <v>3.20551213367169E-39</v>
      </c>
      <c r="D15" s="59">
        <v>41470</v>
      </c>
    </row>
    <row r="16" spans="1:4" x14ac:dyDescent="0.2">
      <c r="A16" s="17" t="s">
        <v>803</v>
      </c>
      <c r="B16" s="33">
        <v>7.5194820208680693E-2</v>
      </c>
      <c r="C16" s="128">
        <v>3.1990791454235202E-53</v>
      </c>
      <c r="D16" s="59">
        <v>41592</v>
      </c>
    </row>
    <row r="17" spans="1:15" x14ac:dyDescent="0.2">
      <c r="A17" s="17" t="s">
        <v>743</v>
      </c>
      <c r="B17" s="33">
        <v>0.155196040460927</v>
      </c>
      <c r="C17" s="128">
        <v>3.5499022285795798E-187</v>
      </c>
      <c r="D17" s="59">
        <v>34925</v>
      </c>
    </row>
    <row r="18" spans="1:15" x14ac:dyDescent="0.2">
      <c r="A18" s="17" t="s">
        <v>744</v>
      </c>
      <c r="B18" s="33">
        <v>0.16851170619592301</v>
      </c>
      <c r="C18" s="128">
        <v>3.0686027434986401E-261</v>
      </c>
      <c r="D18" s="59">
        <v>41387</v>
      </c>
    </row>
    <row r="19" spans="1:15" x14ac:dyDescent="0.2">
      <c r="A19" s="17" t="s">
        <v>745</v>
      </c>
      <c r="B19" s="33">
        <v>0.10317569064345899</v>
      </c>
      <c r="C19" s="128">
        <v>2.0442228287580901E-98</v>
      </c>
      <c r="D19" s="59">
        <v>41426</v>
      </c>
    </row>
    <row r="20" spans="1:15" x14ac:dyDescent="0.2">
      <c r="A20" s="106" t="s">
        <v>746</v>
      </c>
      <c r="B20" s="33">
        <v>0.25804476015745498</v>
      </c>
      <c r="C20" s="9">
        <v>0</v>
      </c>
      <c r="D20" s="59">
        <v>45319</v>
      </c>
    </row>
    <row r="21" spans="1:15" x14ac:dyDescent="0.2">
      <c r="A21" s="17" t="s">
        <v>905</v>
      </c>
      <c r="B21" s="33">
        <v>1</v>
      </c>
      <c r="C21" s="9">
        <v>0</v>
      </c>
      <c r="D21" s="59">
        <v>45546</v>
      </c>
    </row>
    <row r="22" spans="1:15" x14ac:dyDescent="0.2">
      <c r="A22" s="17" t="s">
        <v>906</v>
      </c>
      <c r="B22" s="33">
        <v>0.52001430881868305</v>
      </c>
      <c r="C22" s="9">
        <v>0</v>
      </c>
      <c r="D22" s="59">
        <v>45517</v>
      </c>
    </row>
    <row r="23" spans="1:15" x14ac:dyDescent="0.2">
      <c r="A23" s="17" t="s">
        <v>908</v>
      </c>
      <c r="B23" s="33">
        <v>0.25091840737696902</v>
      </c>
      <c r="C23" s="9">
        <v>0</v>
      </c>
      <c r="D23" s="59">
        <v>45250</v>
      </c>
      <c r="O23" s="38"/>
    </row>
    <row r="24" spans="1:15" x14ac:dyDescent="0.2">
      <c r="A24" s="17" t="s">
        <v>1339</v>
      </c>
      <c r="B24" s="33">
        <v>0.290135773457041</v>
      </c>
      <c r="C24" s="9">
        <v>0</v>
      </c>
      <c r="D24" s="59">
        <v>33041</v>
      </c>
    </row>
    <row r="25" spans="1:15" x14ac:dyDescent="0.2">
      <c r="A25" s="17" t="s">
        <v>758</v>
      </c>
      <c r="B25" s="33">
        <v>0.93116597107363097</v>
      </c>
      <c r="C25" s="9">
        <v>0</v>
      </c>
      <c r="D25" s="59">
        <v>45546</v>
      </c>
    </row>
    <row r="26" spans="1:15" x14ac:dyDescent="0.2">
      <c r="A26" s="18" t="s">
        <v>907</v>
      </c>
      <c r="B26" s="63">
        <v>0.93094690138971203</v>
      </c>
      <c r="C26" s="90">
        <v>0</v>
      </c>
      <c r="D26" s="62">
        <v>45546</v>
      </c>
    </row>
    <row r="28" spans="1:15" x14ac:dyDescent="0.2">
      <c r="F28"/>
    </row>
    <row r="29" spans="1:15" x14ac:dyDescent="0.2">
      <c r="F29"/>
    </row>
    <row r="30" spans="1:15" x14ac:dyDescent="0.2">
      <c r="F30"/>
    </row>
    <row r="31" spans="1:15" x14ac:dyDescent="0.2">
      <c r="F31"/>
    </row>
    <row r="32" spans="1:15" x14ac:dyDescent="0.2">
      <c r="F32"/>
    </row>
    <row r="33" spans="3:6" x14ac:dyDescent="0.2">
      <c r="F33"/>
    </row>
    <row r="34" spans="3:6" x14ac:dyDescent="0.2">
      <c r="F34"/>
    </row>
    <row r="35" spans="3:6" x14ac:dyDescent="0.2">
      <c r="F35"/>
    </row>
    <row r="36" spans="3:6" x14ac:dyDescent="0.2">
      <c r="F36"/>
    </row>
    <row r="37" spans="3:6" x14ac:dyDescent="0.2">
      <c r="F37"/>
    </row>
    <row r="38" spans="3:6" x14ac:dyDescent="0.2">
      <c r="C38" s="38"/>
      <c r="F38"/>
    </row>
    <row r="39" spans="3:6" x14ac:dyDescent="0.2">
      <c r="C39" s="38"/>
      <c r="F39"/>
    </row>
    <row r="40" spans="3:6" x14ac:dyDescent="0.2">
      <c r="C40" s="38"/>
    </row>
    <row r="41" spans="3:6" x14ac:dyDescent="0.2">
      <c r="C41" s="38"/>
    </row>
    <row r="42" spans="3:6" x14ac:dyDescent="0.2">
      <c r="C42" s="38"/>
    </row>
    <row r="43" spans="3:6" x14ac:dyDescent="0.2">
      <c r="C43" s="38"/>
    </row>
    <row r="44" spans="3:6" x14ac:dyDescent="0.2">
      <c r="C44" s="38"/>
    </row>
  </sheetData>
  <mergeCells count="1">
    <mergeCell ref="A1:D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5C1B2-D063-C144-A588-45B7BB4F084A}">
  <dimension ref="A1:O94"/>
  <sheetViews>
    <sheetView topLeftCell="A52" workbookViewId="0">
      <selection activeCell="B75" sqref="B75:B80"/>
    </sheetView>
  </sheetViews>
  <sheetFormatPr baseColWidth="10" defaultRowHeight="16" x14ac:dyDescent="0.2"/>
  <cols>
    <col min="1" max="1" width="19.83203125" style="9" customWidth="1"/>
    <col min="2" max="2" width="33" style="9" bestFit="1" customWidth="1"/>
    <col min="3" max="4" width="10.83203125" style="33"/>
    <col min="5" max="16384" width="10.83203125" style="9"/>
  </cols>
  <sheetData>
    <row r="1" spans="1:15" ht="70" customHeight="1" x14ac:dyDescent="0.2">
      <c r="A1" s="207" t="s">
        <v>1328</v>
      </c>
      <c r="B1" s="206"/>
      <c r="C1" s="206"/>
      <c r="D1" s="206"/>
      <c r="E1" s="206"/>
    </row>
    <row r="2" spans="1:15" x14ac:dyDescent="0.2">
      <c r="A2" s="24" t="s">
        <v>721</v>
      </c>
      <c r="B2" s="83" t="s">
        <v>910</v>
      </c>
      <c r="C2" s="25" t="s">
        <v>734</v>
      </c>
      <c r="D2" s="53" t="s">
        <v>723</v>
      </c>
      <c r="E2" s="26" t="s">
        <v>730</v>
      </c>
    </row>
    <row r="3" spans="1:15" x14ac:dyDescent="0.2">
      <c r="A3" s="55" t="s">
        <v>889</v>
      </c>
      <c r="B3" s="13" t="s">
        <v>758</v>
      </c>
      <c r="C3" s="33">
        <v>-3.54342237857344E-3</v>
      </c>
      <c r="D3" s="33">
        <v>2.77745756530959E-3</v>
      </c>
      <c r="E3" s="147">
        <v>0.20204011901417401</v>
      </c>
    </row>
    <row r="4" spans="1:15" x14ac:dyDescent="0.2">
      <c r="A4" s="55" t="s">
        <v>892</v>
      </c>
      <c r="B4" s="13" t="s">
        <v>758</v>
      </c>
      <c r="C4" s="33">
        <v>-0.245068489700555</v>
      </c>
      <c r="D4" s="33">
        <v>0.153548456654686</v>
      </c>
      <c r="E4" s="147">
        <v>0.110488242636334</v>
      </c>
    </row>
    <row r="5" spans="1:15" x14ac:dyDescent="0.2">
      <c r="A5" s="55" t="s">
        <v>890</v>
      </c>
      <c r="B5" s="13" t="s">
        <v>758</v>
      </c>
      <c r="C5" s="33">
        <v>-5.9817021377413203E-3</v>
      </c>
      <c r="D5" s="33">
        <v>3.2089912887469201E-3</v>
      </c>
      <c r="E5" s="147">
        <v>6.2321906263011699E-2</v>
      </c>
    </row>
    <row r="6" spans="1:15" x14ac:dyDescent="0.2">
      <c r="A6" s="55" t="s">
        <v>893</v>
      </c>
      <c r="B6" s="13" t="s">
        <v>758</v>
      </c>
      <c r="C6" s="33">
        <v>-0.25577413274489602</v>
      </c>
      <c r="D6" s="33">
        <v>0.15531397143964501</v>
      </c>
      <c r="E6" s="147">
        <v>9.96019804507354E-2</v>
      </c>
    </row>
    <row r="7" spans="1:15" x14ac:dyDescent="0.2">
      <c r="A7" s="55" t="s">
        <v>891</v>
      </c>
      <c r="B7" s="13" t="s">
        <v>758</v>
      </c>
      <c r="C7" s="33">
        <v>-5.8491273900030602E-3</v>
      </c>
      <c r="D7" s="33">
        <v>3.8928393944938802E-3</v>
      </c>
      <c r="E7" s="147">
        <v>0.13296593579971899</v>
      </c>
    </row>
    <row r="8" spans="1:15" x14ac:dyDescent="0.2">
      <c r="A8" s="55" t="s">
        <v>732</v>
      </c>
      <c r="B8" s="13" t="s">
        <v>758</v>
      </c>
      <c r="C8" s="33">
        <v>-0.25920257508271</v>
      </c>
      <c r="D8" s="33">
        <v>0.184692201457547</v>
      </c>
      <c r="E8" s="147">
        <v>0.1604954752518</v>
      </c>
    </row>
    <row r="9" spans="1:15" x14ac:dyDescent="0.2">
      <c r="A9" s="55" t="s">
        <v>889</v>
      </c>
      <c r="B9" s="13" t="s">
        <v>906</v>
      </c>
      <c r="C9" s="33">
        <v>8.3524329999999994E-3</v>
      </c>
      <c r="D9" s="33">
        <v>4.1701669999999998E-3</v>
      </c>
      <c r="E9" s="147">
        <v>4.5193810000000001E-2</v>
      </c>
    </row>
    <row r="10" spans="1:15" x14ac:dyDescent="0.2">
      <c r="A10" s="55" t="s">
        <v>892</v>
      </c>
      <c r="B10" s="13" t="s">
        <v>906</v>
      </c>
      <c r="C10" s="33">
        <v>0.46797420000000001</v>
      </c>
      <c r="D10" s="33">
        <v>0.23054704509999999</v>
      </c>
      <c r="E10" s="147">
        <v>4.2378350000000002E-2</v>
      </c>
    </row>
    <row r="11" spans="1:15" x14ac:dyDescent="0.2">
      <c r="A11" s="55" t="s">
        <v>890</v>
      </c>
      <c r="B11" s="13" t="s">
        <v>906</v>
      </c>
      <c r="C11" s="33">
        <v>3.6238970000000001E-3</v>
      </c>
      <c r="D11" s="33">
        <v>4.8184459000000001E-3</v>
      </c>
      <c r="E11" s="147">
        <v>0.45200180000000001</v>
      </c>
    </row>
    <row r="12" spans="1:15" x14ac:dyDescent="0.2">
      <c r="A12" s="55" t="s">
        <v>893</v>
      </c>
      <c r="B12" s="13" t="s">
        <v>906</v>
      </c>
      <c r="C12" s="33">
        <v>0.41091369999999999</v>
      </c>
      <c r="D12" s="33">
        <v>0.23320094829999999</v>
      </c>
      <c r="E12" s="147">
        <v>7.8066099999999999E-2</v>
      </c>
    </row>
    <row r="13" spans="1:15" x14ac:dyDescent="0.2">
      <c r="A13" s="55" t="s">
        <v>891</v>
      </c>
      <c r="B13" s="13" t="s">
        <v>906</v>
      </c>
      <c r="C13" s="33">
        <v>3.9744139999999999E-3</v>
      </c>
      <c r="D13" s="33">
        <v>5.8449625000000002E-3</v>
      </c>
      <c r="E13" s="147">
        <v>0.49652540000000001</v>
      </c>
    </row>
    <row r="14" spans="1:15" x14ac:dyDescent="0.2">
      <c r="A14" s="55" t="s">
        <v>732</v>
      </c>
      <c r="B14" s="13" t="s">
        <v>906</v>
      </c>
      <c r="C14" s="33">
        <v>0.35292240000000002</v>
      </c>
      <c r="D14" s="33">
        <v>0.27730230909999998</v>
      </c>
      <c r="E14" s="147">
        <v>0.20313139999999999</v>
      </c>
      <c r="M14" s="37"/>
      <c r="N14" s="37"/>
      <c r="O14" s="38"/>
    </row>
    <row r="15" spans="1:15" x14ac:dyDescent="0.2">
      <c r="A15" s="55" t="s">
        <v>889</v>
      </c>
      <c r="B15" s="13" t="s">
        <v>746</v>
      </c>
      <c r="C15" s="33">
        <v>6.75932270845776E-4</v>
      </c>
      <c r="D15" s="33">
        <v>3.2157110482229401E-4</v>
      </c>
      <c r="E15" s="147">
        <v>3.55615449829794E-2</v>
      </c>
      <c r="M15" s="37"/>
      <c r="N15" s="37"/>
      <c r="O15" s="38"/>
    </row>
    <row r="16" spans="1:15" x14ac:dyDescent="0.2">
      <c r="A16" s="55" t="s">
        <v>892</v>
      </c>
      <c r="B16" s="13" t="s">
        <v>746</v>
      </c>
      <c r="C16" s="33">
        <v>8.70651214620803E-2</v>
      </c>
      <c r="D16" s="33">
        <v>1.77797309838236E-2</v>
      </c>
      <c r="E16" s="164">
        <v>9.7706705040333003E-7</v>
      </c>
      <c r="M16" s="37"/>
      <c r="N16" s="37"/>
      <c r="O16" s="38"/>
    </row>
    <row r="17" spans="1:15" x14ac:dyDescent="0.2">
      <c r="A17" s="55" t="s">
        <v>890</v>
      </c>
      <c r="B17" s="13" t="s">
        <v>746</v>
      </c>
      <c r="C17" s="33">
        <v>1.5654106187526101E-3</v>
      </c>
      <c r="D17" s="33">
        <v>3.7149134064218801E-4</v>
      </c>
      <c r="E17" s="164">
        <v>2.5153281430652699E-5</v>
      </c>
      <c r="M17" s="37"/>
      <c r="N17" s="37"/>
      <c r="O17" s="38"/>
    </row>
    <row r="18" spans="1:15" x14ac:dyDescent="0.2">
      <c r="A18" s="55" t="s">
        <v>893</v>
      </c>
      <c r="B18" s="13" t="s">
        <v>746</v>
      </c>
      <c r="C18" s="33">
        <v>9.3147968994764296E-2</v>
      </c>
      <c r="D18" s="33">
        <v>1.7984282096121899E-2</v>
      </c>
      <c r="E18" s="164">
        <v>2.2353719251852499E-7</v>
      </c>
      <c r="M18" s="37"/>
      <c r="N18" s="37"/>
      <c r="O18" s="38"/>
    </row>
    <row r="19" spans="1:15" x14ac:dyDescent="0.2">
      <c r="A19" s="55" t="s">
        <v>891</v>
      </c>
      <c r="B19" s="13" t="s">
        <v>746</v>
      </c>
      <c r="C19" s="33">
        <v>1.70625583041398E-3</v>
      </c>
      <c r="D19" s="33">
        <v>4.5069536853942498E-4</v>
      </c>
      <c r="E19" s="164">
        <v>1.5339365783720399E-4</v>
      </c>
    </row>
    <row r="20" spans="1:15" x14ac:dyDescent="0.2">
      <c r="A20" s="55" t="s">
        <v>732</v>
      </c>
      <c r="B20" s="13" t="s">
        <v>746</v>
      </c>
      <c r="C20" s="33">
        <v>9.3062170724564394E-2</v>
      </c>
      <c r="D20" s="33">
        <v>2.13848475844567E-2</v>
      </c>
      <c r="E20" s="164">
        <v>1.35330689387739E-5</v>
      </c>
    </row>
    <row r="21" spans="1:15" x14ac:dyDescent="0.2">
      <c r="A21" s="55" t="s">
        <v>889</v>
      </c>
      <c r="B21" s="13" t="s">
        <v>803</v>
      </c>
      <c r="C21" s="33">
        <v>-4.1903110528490102E-4</v>
      </c>
      <c r="D21" s="33">
        <v>3.9625093326406901E-4</v>
      </c>
      <c r="E21" s="147">
        <v>0.29029423913645003</v>
      </c>
    </row>
    <row r="22" spans="1:15" x14ac:dyDescent="0.2">
      <c r="A22" s="55" t="s">
        <v>892</v>
      </c>
      <c r="B22" s="13" t="s">
        <v>803</v>
      </c>
      <c r="C22" s="33">
        <v>-1.0500568395373001E-3</v>
      </c>
      <c r="D22" s="33">
        <v>2.19156134548588E-2</v>
      </c>
      <c r="E22" s="147">
        <v>0.961785288192188</v>
      </c>
    </row>
    <row r="23" spans="1:15" x14ac:dyDescent="0.2">
      <c r="A23" s="55" t="s">
        <v>890</v>
      </c>
      <c r="B23" s="13" t="s">
        <v>803</v>
      </c>
      <c r="C23" s="33">
        <v>-3.4342451001200902E-4</v>
      </c>
      <c r="D23" s="33">
        <v>4.5774678610914699E-4</v>
      </c>
      <c r="E23" s="147">
        <v>0.45310823768708403</v>
      </c>
    </row>
    <row r="24" spans="1:15" x14ac:dyDescent="0.2">
      <c r="A24" s="55" t="s">
        <v>893</v>
      </c>
      <c r="B24" s="13" t="s">
        <v>803</v>
      </c>
      <c r="C24" s="33">
        <v>1.45427733196263E-3</v>
      </c>
      <c r="D24" s="33">
        <v>2.2164739320439001E-2</v>
      </c>
      <c r="E24" s="147">
        <v>0.94768687716389499</v>
      </c>
    </row>
    <row r="25" spans="1:15" x14ac:dyDescent="0.2">
      <c r="A25" s="55" t="s">
        <v>891</v>
      </c>
      <c r="B25" s="13" t="s">
        <v>803</v>
      </c>
      <c r="C25" s="33">
        <v>-7.3824859733050298E-5</v>
      </c>
      <c r="D25" s="33">
        <v>5.5490661707268101E-4</v>
      </c>
      <c r="E25" s="147">
        <v>0.894162244022777</v>
      </c>
    </row>
    <row r="26" spans="1:15" x14ac:dyDescent="0.2">
      <c r="A26" s="55" t="s">
        <v>732</v>
      </c>
      <c r="B26" s="13" t="s">
        <v>803</v>
      </c>
      <c r="C26" s="33">
        <v>2.0394774859487201E-3</v>
      </c>
      <c r="D26" s="33">
        <v>2.6331734702723798E-2</v>
      </c>
      <c r="E26" s="147">
        <v>0.93826336609519201</v>
      </c>
    </row>
    <row r="27" spans="1:15" x14ac:dyDescent="0.2">
      <c r="A27" s="55" t="s">
        <v>889</v>
      </c>
      <c r="B27" s="13" t="s">
        <v>745</v>
      </c>
      <c r="C27" s="33">
        <v>-4.9473568250431202E-4</v>
      </c>
      <c r="D27" s="33">
        <v>3.9229266012059602E-4</v>
      </c>
      <c r="E27" s="147">
        <v>0.20726553942495499</v>
      </c>
    </row>
    <row r="28" spans="1:15" x14ac:dyDescent="0.2">
      <c r="A28" s="55" t="s">
        <v>892</v>
      </c>
      <c r="B28" s="13" t="s">
        <v>745</v>
      </c>
      <c r="C28" s="33">
        <v>-9.8830957646169493E-3</v>
      </c>
      <c r="D28" s="33">
        <v>2.16813791138879E-2</v>
      </c>
      <c r="E28" s="147">
        <v>0.64851212800462998</v>
      </c>
    </row>
    <row r="29" spans="1:15" x14ac:dyDescent="0.2">
      <c r="A29" s="55" t="s">
        <v>890</v>
      </c>
      <c r="B29" s="13" t="s">
        <v>745</v>
      </c>
      <c r="C29" s="33">
        <v>-3.3072619810271998E-4</v>
      </c>
      <c r="D29" s="33">
        <v>4.53115371842834E-4</v>
      </c>
      <c r="E29" s="147">
        <v>0.46545896222547001</v>
      </c>
    </row>
    <row r="30" spans="1:15" x14ac:dyDescent="0.2">
      <c r="A30" s="55" t="s">
        <v>893</v>
      </c>
      <c r="B30" s="13" t="s">
        <v>745</v>
      </c>
      <c r="C30" s="33">
        <v>-4.4994076482921504E-3</v>
      </c>
      <c r="D30" s="33">
        <v>2.19298099761416E-2</v>
      </c>
      <c r="E30" s="147">
        <v>0.83743784065867799</v>
      </c>
    </row>
    <row r="31" spans="1:15" x14ac:dyDescent="0.2">
      <c r="A31" s="55" t="s">
        <v>891</v>
      </c>
      <c r="B31" s="13" t="s">
        <v>745</v>
      </c>
      <c r="C31" s="33">
        <v>-7.0973496266539397E-4</v>
      </c>
      <c r="D31" s="33">
        <v>5.4922978682232001E-4</v>
      </c>
      <c r="E31" s="147">
        <v>0.1962821093414</v>
      </c>
    </row>
    <row r="32" spans="1:15" x14ac:dyDescent="0.2">
      <c r="A32" s="55" t="s">
        <v>732</v>
      </c>
      <c r="B32" s="13" t="s">
        <v>745</v>
      </c>
      <c r="C32" s="33">
        <v>-3.04823331101788E-2</v>
      </c>
      <c r="D32" s="33">
        <v>2.60584320232141E-2</v>
      </c>
      <c r="E32" s="147">
        <v>0.24210064934911901</v>
      </c>
    </row>
    <row r="33" spans="1:5" x14ac:dyDescent="0.2">
      <c r="A33" s="55" t="s">
        <v>889</v>
      </c>
      <c r="B33" s="13" t="s">
        <v>1339</v>
      </c>
      <c r="C33" s="33">
        <v>-1.5530256863019599E-3</v>
      </c>
      <c r="D33" s="33">
        <v>7.0247600678703301E-4</v>
      </c>
      <c r="E33" s="147">
        <v>2.7056460732935501E-2</v>
      </c>
    </row>
    <row r="34" spans="1:5" x14ac:dyDescent="0.2">
      <c r="A34" s="55" t="s">
        <v>892</v>
      </c>
      <c r="B34" s="13" t="s">
        <v>1339</v>
      </c>
      <c r="C34" s="33">
        <v>-5.3126477300947397E-2</v>
      </c>
      <c r="D34" s="33">
        <v>3.9044694289966903E-2</v>
      </c>
      <c r="E34" s="147">
        <v>0.173629880097105</v>
      </c>
    </row>
    <row r="35" spans="1:5" x14ac:dyDescent="0.2">
      <c r="A35" s="55" t="s">
        <v>890</v>
      </c>
      <c r="B35" s="13" t="s">
        <v>1339</v>
      </c>
      <c r="C35" s="33">
        <v>-9.1041448380353403E-4</v>
      </c>
      <c r="D35" s="33">
        <v>8.1564957742027598E-4</v>
      </c>
      <c r="E35" s="147">
        <v>0.26435074120202401</v>
      </c>
    </row>
    <row r="36" spans="1:5" x14ac:dyDescent="0.2">
      <c r="A36" s="55" t="s">
        <v>893</v>
      </c>
      <c r="B36" s="13" t="s">
        <v>1339</v>
      </c>
      <c r="C36" s="33">
        <v>-4.2966944705409002E-2</v>
      </c>
      <c r="D36" s="33">
        <v>3.9488403542987598E-2</v>
      </c>
      <c r="E36" s="147">
        <v>0.27656221873800102</v>
      </c>
    </row>
    <row r="37" spans="1:5" x14ac:dyDescent="0.2">
      <c r="A37" s="55" t="s">
        <v>891</v>
      </c>
      <c r="B37" s="13" t="s">
        <v>1339</v>
      </c>
      <c r="C37" s="33">
        <v>-7.7240946403018998E-4</v>
      </c>
      <c r="D37" s="33">
        <v>9.8750280603389904E-4</v>
      </c>
      <c r="E37" s="147">
        <v>0.43411099950769</v>
      </c>
    </row>
    <row r="38" spans="1:5" x14ac:dyDescent="0.2">
      <c r="A38" s="55" t="s">
        <v>732</v>
      </c>
      <c r="B38" s="13" t="s">
        <v>1339</v>
      </c>
      <c r="C38" s="33">
        <v>-5.0844845901385903E-2</v>
      </c>
      <c r="D38" s="33">
        <v>4.6864695114167403E-2</v>
      </c>
      <c r="E38" s="147">
        <v>0.27796020887136702</v>
      </c>
    </row>
    <row r="39" spans="1:5" x14ac:dyDescent="0.2">
      <c r="A39" s="55" t="s">
        <v>889</v>
      </c>
      <c r="B39" s="13" t="s">
        <v>743</v>
      </c>
      <c r="C39" s="33">
        <v>-6.1634373833888004E-4</v>
      </c>
      <c r="D39" s="33">
        <v>3.4985165991855099E-4</v>
      </c>
      <c r="E39" s="147">
        <v>7.81228675081512E-2</v>
      </c>
    </row>
    <row r="40" spans="1:5" x14ac:dyDescent="0.2">
      <c r="A40" s="55" t="s">
        <v>892</v>
      </c>
      <c r="B40" s="13" t="s">
        <v>743</v>
      </c>
      <c r="C40" s="33">
        <v>-8.3773282876599298E-2</v>
      </c>
      <c r="D40" s="33">
        <v>1.9351332910205101E-2</v>
      </c>
      <c r="E40" s="164">
        <v>1.5010812063379801E-5</v>
      </c>
    </row>
    <row r="41" spans="1:5" x14ac:dyDescent="0.2">
      <c r="A41" s="55" t="s">
        <v>890</v>
      </c>
      <c r="B41" s="13" t="s">
        <v>743</v>
      </c>
      <c r="C41" s="33">
        <v>-9.4830368130810504E-4</v>
      </c>
      <c r="D41" s="33">
        <v>4.0413117004339398E-4</v>
      </c>
      <c r="E41" s="147">
        <v>1.8954335403106599E-2</v>
      </c>
    </row>
    <row r="42" spans="1:5" x14ac:dyDescent="0.2">
      <c r="A42" s="55" t="s">
        <v>893</v>
      </c>
      <c r="B42" s="13" t="s">
        <v>743</v>
      </c>
      <c r="C42" s="33">
        <v>-8.8780443723802102E-2</v>
      </c>
      <c r="D42" s="33">
        <v>1.9571346291790599E-2</v>
      </c>
      <c r="E42" s="164">
        <v>5.7432665713216503E-6</v>
      </c>
    </row>
    <row r="43" spans="1:5" x14ac:dyDescent="0.2">
      <c r="A43" s="55" t="s">
        <v>891</v>
      </c>
      <c r="B43" s="13" t="s">
        <v>743</v>
      </c>
      <c r="C43" s="33">
        <v>-4.3530638432185298E-4</v>
      </c>
      <c r="D43" s="33">
        <v>4.9019557211365497E-4</v>
      </c>
      <c r="E43" s="147">
        <v>0.37453220479708799</v>
      </c>
    </row>
    <row r="44" spans="1:5" x14ac:dyDescent="0.2">
      <c r="A44" s="55" t="s">
        <v>732</v>
      </c>
      <c r="B44" s="13" t="s">
        <v>743</v>
      </c>
      <c r="C44" s="33">
        <v>-3.3080470215877802E-2</v>
      </c>
      <c r="D44" s="33">
        <v>2.3265053965816899E-2</v>
      </c>
      <c r="E44" s="147">
        <v>0.155064552044446</v>
      </c>
    </row>
    <row r="45" spans="1:5" x14ac:dyDescent="0.2">
      <c r="A45" s="55" t="s">
        <v>889</v>
      </c>
      <c r="B45" s="13" t="s">
        <v>805</v>
      </c>
      <c r="C45" s="33">
        <v>7.4350481763227902E-4</v>
      </c>
      <c r="D45" s="33">
        <v>3.3021485981710598E-4</v>
      </c>
      <c r="E45" s="147">
        <v>2.4354291668846499E-2</v>
      </c>
    </row>
    <row r="46" spans="1:5" x14ac:dyDescent="0.2">
      <c r="A46" s="55" t="s">
        <v>892</v>
      </c>
      <c r="B46" s="13" t="s">
        <v>805</v>
      </c>
      <c r="C46" s="33">
        <v>3.0956548261586399E-2</v>
      </c>
      <c r="D46" s="33">
        <v>1.8270672728825401E-2</v>
      </c>
      <c r="E46" s="147">
        <v>9.0210376266649198E-2</v>
      </c>
    </row>
    <row r="47" spans="1:5" x14ac:dyDescent="0.2">
      <c r="A47" s="55" t="s">
        <v>890</v>
      </c>
      <c r="B47" s="13" t="s">
        <v>805</v>
      </c>
      <c r="C47" s="33">
        <v>4.72160647653816E-4</v>
      </c>
      <c r="D47" s="33">
        <v>3.8153559079406098E-4</v>
      </c>
      <c r="E47" s="147">
        <v>0.21589870239738301</v>
      </c>
    </row>
    <row r="48" spans="1:5" x14ac:dyDescent="0.2">
      <c r="A48" s="55" t="s">
        <v>893</v>
      </c>
      <c r="B48" s="13" t="s">
        <v>805</v>
      </c>
      <c r="C48" s="33">
        <v>2.8207005969538401E-2</v>
      </c>
      <c r="D48" s="33">
        <v>1.8479254784552299E-2</v>
      </c>
      <c r="E48" s="147">
        <v>0.12691451966058601</v>
      </c>
    </row>
    <row r="49" spans="1:5" x14ac:dyDescent="0.2">
      <c r="A49" s="55" t="s">
        <v>891</v>
      </c>
      <c r="B49" s="13" t="s">
        <v>805</v>
      </c>
      <c r="C49" s="33">
        <v>7.1171878666867298E-4</v>
      </c>
      <c r="D49" s="33">
        <v>4.6266665257158301E-4</v>
      </c>
      <c r="E49" s="147">
        <v>0.123983881241991</v>
      </c>
    </row>
    <row r="50" spans="1:5" x14ac:dyDescent="0.2">
      <c r="A50" s="55" t="s">
        <v>732</v>
      </c>
      <c r="B50" s="13" t="s">
        <v>805</v>
      </c>
      <c r="C50" s="33">
        <v>3.6609519862163098E-2</v>
      </c>
      <c r="D50" s="33">
        <v>2.19629934081376E-2</v>
      </c>
      <c r="E50" s="147">
        <v>9.5547489088164794E-2</v>
      </c>
    </row>
    <row r="51" spans="1:5" x14ac:dyDescent="0.2">
      <c r="A51" s="55" t="s">
        <v>889</v>
      </c>
      <c r="B51" s="13" t="s">
        <v>804</v>
      </c>
      <c r="C51" s="33">
        <v>-3.0231655377768398E-4</v>
      </c>
      <c r="D51" s="33">
        <v>3.9941208667375197E-4</v>
      </c>
      <c r="E51" s="147">
        <v>0.449111572737729</v>
      </c>
    </row>
    <row r="52" spans="1:5" x14ac:dyDescent="0.2">
      <c r="A52" s="55" t="s">
        <v>892</v>
      </c>
      <c r="B52" s="13" t="s">
        <v>804</v>
      </c>
      <c r="C52" s="33">
        <v>1.28306828961855E-2</v>
      </c>
      <c r="D52" s="33">
        <v>2.20890099084349E-2</v>
      </c>
      <c r="E52" s="147">
        <v>0.56133598487116598</v>
      </c>
    </row>
    <row r="53" spans="1:5" x14ac:dyDescent="0.2">
      <c r="A53" s="55" t="s">
        <v>890</v>
      </c>
      <c r="B53" s="13" t="s">
        <v>804</v>
      </c>
      <c r="C53" s="33">
        <v>-6.6571503839521506E-5</v>
      </c>
      <c r="D53" s="33">
        <v>4.6137458984423603E-4</v>
      </c>
      <c r="E53" s="147">
        <v>0.88527254900695496</v>
      </c>
    </row>
    <row r="54" spans="1:5" x14ac:dyDescent="0.2">
      <c r="A54" s="55" t="s">
        <v>893</v>
      </c>
      <c r="B54" s="13" t="s">
        <v>804</v>
      </c>
      <c r="C54" s="33">
        <v>1.5851513312530499E-2</v>
      </c>
      <c r="D54" s="33">
        <v>2.23396949271037E-2</v>
      </c>
      <c r="E54" s="147">
        <v>0.47797642443315702</v>
      </c>
    </row>
    <row r="55" spans="1:5" x14ac:dyDescent="0.2">
      <c r="A55" s="55" t="s">
        <v>891</v>
      </c>
      <c r="B55" s="13" t="s">
        <v>804</v>
      </c>
      <c r="C55" s="33">
        <v>1.5419269068662301E-4</v>
      </c>
      <c r="D55" s="33">
        <v>5.5929482314556701E-4</v>
      </c>
      <c r="E55" s="147">
        <v>0.782786529024182</v>
      </c>
    </row>
    <row r="56" spans="1:5" x14ac:dyDescent="0.2">
      <c r="A56" s="55" t="s">
        <v>732</v>
      </c>
      <c r="B56" s="13" t="s">
        <v>804</v>
      </c>
      <c r="C56" s="33">
        <v>1.45939934470838E-2</v>
      </c>
      <c r="D56" s="33">
        <v>2.6538156627364601E-2</v>
      </c>
      <c r="E56" s="147">
        <v>0.58237371108425895</v>
      </c>
    </row>
    <row r="57" spans="1:5" x14ac:dyDescent="0.2">
      <c r="A57" s="55" t="s">
        <v>889</v>
      </c>
      <c r="B57" s="13" t="s">
        <v>744</v>
      </c>
      <c r="C57" s="33">
        <v>-9.0664120018468602E-4</v>
      </c>
      <c r="D57" s="33">
        <v>3.7922982142517302E-4</v>
      </c>
      <c r="E57" s="147">
        <v>1.6818591858459998E-2</v>
      </c>
    </row>
    <row r="58" spans="1:5" x14ac:dyDescent="0.2">
      <c r="A58" s="55" t="s">
        <v>892</v>
      </c>
      <c r="B58" s="13" t="s">
        <v>744</v>
      </c>
      <c r="C58" s="33">
        <v>-4.7356749745943297E-2</v>
      </c>
      <c r="D58" s="33">
        <v>2.0962053425501299E-2</v>
      </c>
      <c r="E58" s="147">
        <v>2.38780930499383E-2</v>
      </c>
    </row>
    <row r="59" spans="1:5" x14ac:dyDescent="0.2">
      <c r="A59" s="55" t="s">
        <v>890</v>
      </c>
      <c r="B59" s="13" t="s">
        <v>744</v>
      </c>
      <c r="C59" s="33">
        <v>-8.71285332079797E-4</v>
      </c>
      <c r="D59" s="33">
        <v>4.3805224868129498E-4</v>
      </c>
      <c r="E59" s="147">
        <v>4.6707704705823597E-2</v>
      </c>
    </row>
    <row r="60" spans="1:5" x14ac:dyDescent="0.2">
      <c r="A60" s="55" t="s">
        <v>893</v>
      </c>
      <c r="B60" s="13" t="s">
        <v>744</v>
      </c>
      <c r="C60" s="33">
        <v>-4.2970332538125398E-2</v>
      </c>
      <c r="D60" s="33">
        <v>2.1202273674775701E-2</v>
      </c>
      <c r="E60" s="147">
        <v>4.2700810154585503E-2</v>
      </c>
    </row>
    <row r="61" spans="1:5" x14ac:dyDescent="0.2">
      <c r="A61" s="55" t="s">
        <v>891</v>
      </c>
      <c r="B61" s="13" t="s">
        <v>744</v>
      </c>
      <c r="C61" s="33">
        <v>-1.1422441468245501E-3</v>
      </c>
      <c r="D61" s="33">
        <v>5.3095087609366797E-4</v>
      </c>
      <c r="E61" s="147">
        <v>3.1456689163416603E-2</v>
      </c>
    </row>
    <row r="62" spans="1:5" x14ac:dyDescent="0.2">
      <c r="A62" s="55" t="s">
        <v>732</v>
      </c>
      <c r="B62" s="13" t="s">
        <v>744</v>
      </c>
      <c r="C62" s="33">
        <v>-6.2616292146512403E-2</v>
      </c>
      <c r="D62" s="33">
        <v>2.5192823466792202E-2</v>
      </c>
      <c r="E62" s="147">
        <v>1.29414239709953E-2</v>
      </c>
    </row>
    <row r="63" spans="1:5" x14ac:dyDescent="0.2">
      <c r="A63" s="55" t="s">
        <v>889</v>
      </c>
      <c r="B63" s="13" t="s">
        <v>908</v>
      </c>
      <c r="C63" s="33">
        <v>4.3848818465473498E-4</v>
      </c>
      <c r="D63" s="33">
        <v>2.4612771460408501E-4</v>
      </c>
      <c r="E63" s="147">
        <v>7.4829758248411093E-2</v>
      </c>
    </row>
    <row r="64" spans="1:5" x14ac:dyDescent="0.2">
      <c r="A64" s="55" t="s">
        <v>892</v>
      </c>
      <c r="B64" s="13" t="s">
        <v>908</v>
      </c>
      <c r="C64" s="33">
        <v>1.9168107938443299E-2</v>
      </c>
      <c r="D64" s="33">
        <v>1.3712223795756101E-2</v>
      </c>
      <c r="E64" s="147">
        <v>0.16215452458587401</v>
      </c>
    </row>
    <row r="65" spans="1:5" x14ac:dyDescent="0.2">
      <c r="A65" s="55" t="s">
        <v>890</v>
      </c>
      <c r="B65" s="13" t="s">
        <v>908</v>
      </c>
      <c r="C65" s="33">
        <v>5.3100817681217397E-4</v>
      </c>
      <c r="D65" s="33">
        <v>2.8656399856707803E-4</v>
      </c>
      <c r="E65" s="147">
        <v>6.3886301285032907E-2</v>
      </c>
    </row>
    <row r="66" spans="1:5" x14ac:dyDescent="0.2">
      <c r="A66" s="55" t="s">
        <v>893</v>
      </c>
      <c r="B66" s="13" t="s">
        <v>908</v>
      </c>
      <c r="C66" s="33">
        <v>1.9644611150926399E-2</v>
      </c>
      <c r="D66" s="33">
        <v>1.3870554524876001E-2</v>
      </c>
      <c r="E66" s="147">
        <v>0.156699936913795</v>
      </c>
    </row>
    <row r="67" spans="1:5" x14ac:dyDescent="0.2">
      <c r="A67" s="55" t="s">
        <v>891</v>
      </c>
      <c r="B67" s="13" t="s">
        <v>908</v>
      </c>
      <c r="C67" s="33">
        <v>7.7254975400491805E-4</v>
      </c>
      <c r="D67" s="33">
        <v>3.4764506895652901E-4</v>
      </c>
      <c r="E67" s="147">
        <v>2.6272200244693601E-2</v>
      </c>
    </row>
    <row r="68" spans="1:5" x14ac:dyDescent="0.2">
      <c r="A68" s="55" t="s">
        <v>732</v>
      </c>
      <c r="B68" s="13" t="s">
        <v>908</v>
      </c>
      <c r="C68" s="33">
        <v>3.3404548687857701E-2</v>
      </c>
      <c r="D68" s="33">
        <v>1.6494416091351001E-2</v>
      </c>
      <c r="E68" s="147">
        <v>4.2852317789535903E-2</v>
      </c>
    </row>
    <row r="69" spans="1:5" x14ac:dyDescent="0.2">
      <c r="A69" s="55" t="s">
        <v>889</v>
      </c>
      <c r="B69" s="13" t="s">
        <v>905</v>
      </c>
      <c r="C69" s="33">
        <v>-1.8331160196789901E-3</v>
      </c>
      <c r="D69" s="33">
        <v>9.2101612444224295E-4</v>
      </c>
      <c r="E69" s="147">
        <v>4.6561761327835398E-2</v>
      </c>
    </row>
    <row r="70" spans="1:5" x14ac:dyDescent="0.2">
      <c r="A70" s="55" t="s">
        <v>892</v>
      </c>
      <c r="B70" s="13" t="s">
        <v>905</v>
      </c>
      <c r="C70" s="33">
        <v>-0.124470215930617</v>
      </c>
      <c r="D70" s="33">
        <v>5.0929465395176697E-2</v>
      </c>
      <c r="E70" s="147">
        <v>1.45302998943322E-2</v>
      </c>
    </row>
    <row r="71" spans="1:5" x14ac:dyDescent="0.2">
      <c r="A71" s="55" t="s">
        <v>890</v>
      </c>
      <c r="B71" s="13" t="s">
        <v>905</v>
      </c>
      <c r="C71" s="33">
        <v>-2.78488123892651E-3</v>
      </c>
      <c r="D71" s="33">
        <v>1.0643695954332499E-3</v>
      </c>
      <c r="E71" s="147">
        <v>8.8875927485607704E-3</v>
      </c>
    </row>
    <row r="72" spans="1:5" x14ac:dyDescent="0.2">
      <c r="A72" s="55" t="s">
        <v>893</v>
      </c>
      <c r="B72" s="13" t="s">
        <v>905</v>
      </c>
      <c r="C72" s="33">
        <v>-0.13037973118252599</v>
      </c>
      <c r="D72" s="33">
        <v>5.1514905726770401E-2</v>
      </c>
      <c r="E72" s="147">
        <v>1.1379953429028301E-2</v>
      </c>
    </row>
    <row r="73" spans="1:5" x14ac:dyDescent="0.2">
      <c r="A73" s="55" t="s">
        <v>891</v>
      </c>
      <c r="B73" s="13" t="s">
        <v>905</v>
      </c>
      <c r="C73" s="33">
        <v>-2.9799703444921199E-3</v>
      </c>
      <c r="D73" s="33">
        <v>1.29119504301328E-3</v>
      </c>
      <c r="E73" s="147">
        <v>2.10082420817637E-2</v>
      </c>
    </row>
    <row r="74" spans="1:5" x14ac:dyDescent="0.2">
      <c r="A74" s="55" t="s">
        <v>732</v>
      </c>
      <c r="B74" s="13" t="s">
        <v>905</v>
      </c>
      <c r="C74" s="33">
        <v>-0.16163800456288299</v>
      </c>
      <c r="D74" s="33">
        <v>6.1258272486544099E-2</v>
      </c>
      <c r="E74" s="147">
        <v>8.3269751211864102E-3</v>
      </c>
    </row>
    <row r="75" spans="1:5" x14ac:dyDescent="0.2">
      <c r="A75" s="55" t="s">
        <v>889</v>
      </c>
      <c r="B75" s="13" t="s">
        <v>806</v>
      </c>
      <c r="C75" s="33">
        <v>-2.6980713256017801E-3</v>
      </c>
      <c r="D75" s="33">
        <v>3.9879169206203898E-4</v>
      </c>
      <c r="E75" s="164">
        <v>1.3442484094581701E-11</v>
      </c>
    </row>
    <row r="76" spans="1:5" x14ac:dyDescent="0.2">
      <c r="A76" s="55" t="s">
        <v>892</v>
      </c>
      <c r="B76" s="13" t="s">
        <v>806</v>
      </c>
      <c r="C76" s="33">
        <v>-0.12813216231424801</v>
      </c>
      <c r="D76" s="33">
        <v>2.2061816567550699E-2</v>
      </c>
      <c r="E76" s="164">
        <v>6.3713044506920903E-9</v>
      </c>
    </row>
    <row r="77" spans="1:5" x14ac:dyDescent="0.2">
      <c r="A77" s="55" t="s">
        <v>890</v>
      </c>
      <c r="B77" s="13" t="s">
        <v>806</v>
      </c>
      <c r="C77" s="33">
        <v>-2.7436935491450499E-3</v>
      </c>
      <c r="D77" s="33">
        <v>4.60759116421752E-4</v>
      </c>
      <c r="E77" s="164">
        <v>2.6250961067847599E-9</v>
      </c>
    </row>
    <row r="78" spans="1:5" x14ac:dyDescent="0.2">
      <c r="A78" s="55" t="s">
        <v>893</v>
      </c>
      <c r="B78" s="13" t="s">
        <v>806</v>
      </c>
      <c r="C78" s="33">
        <v>-0.12264023614248</v>
      </c>
      <c r="D78" s="33">
        <v>2.23140539492893E-2</v>
      </c>
      <c r="E78" s="164">
        <v>3.9046591861917497E-8</v>
      </c>
    </row>
    <row r="79" spans="1:5" x14ac:dyDescent="0.2">
      <c r="A79" s="55" t="s">
        <v>891</v>
      </c>
      <c r="B79" s="13" t="s">
        <v>806</v>
      </c>
      <c r="C79" s="33">
        <v>-2.8428268269582E-3</v>
      </c>
      <c r="D79" s="33">
        <v>5.5867433237067297E-4</v>
      </c>
      <c r="E79" s="164">
        <v>3.6236697888613302E-7</v>
      </c>
    </row>
    <row r="80" spans="1:5" x14ac:dyDescent="0.2">
      <c r="A80" s="55" t="s">
        <v>732</v>
      </c>
      <c r="B80" s="13" t="s">
        <v>806</v>
      </c>
      <c r="C80" s="33">
        <v>-0.13418510951071999</v>
      </c>
      <c r="D80" s="33">
        <v>2.65106257988133E-2</v>
      </c>
      <c r="E80" s="164">
        <v>4.1753739602355402E-7</v>
      </c>
    </row>
    <row r="81" spans="1:10" x14ac:dyDescent="0.2">
      <c r="A81" s="55" t="s">
        <v>889</v>
      </c>
      <c r="B81" s="13" t="s">
        <v>907</v>
      </c>
      <c r="C81" s="33">
        <v>3.8852668744585E-3</v>
      </c>
      <c r="D81" s="33">
        <v>2.7781062681901899E-3</v>
      </c>
      <c r="E81" s="147">
        <v>0.16196057587519599</v>
      </c>
    </row>
    <row r="82" spans="1:10" x14ac:dyDescent="0.2">
      <c r="A82" s="55" t="s">
        <v>892</v>
      </c>
      <c r="B82" s="13" t="s">
        <v>907</v>
      </c>
      <c r="C82" s="33">
        <v>0.25941309131085999</v>
      </c>
      <c r="D82" s="33">
        <v>0.15358435769013701</v>
      </c>
      <c r="E82" s="147">
        <v>9.12149103309845E-2</v>
      </c>
    </row>
    <row r="83" spans="1:10" x14ac:dyDescent="0.2">
      <c r="A83" s="55" t="s">
        <v>890</v>
      </c>
      <c r="B83" s="13" t="s">
        <v>907</v>
      </c>
      <c r="C83" s="33">
        <v>6.3260003052907597E-3</v>
      </c>
      <c r="D83" s="33">
        <v>3.2097379108535101E-3</v>
      </c>
      <c r="E83" s="147">
        <v>4.8743935154862798E-2</v>
      </c>
    </row>
    <row r="84" spans="1:10" x14ac:dyDescent="0.2">
      <c r="A84" s="55" t="s">
        <v>893</v>
      </c>
      <c r="B84" s="13" t="s">
        <v>907</v>
      </c>
      <c r="C84" s="33">
        <v>0.27050639237858098</v>
      </c>
      <c r="D84" s="33">
        <v>0.155350260702314</v>
      </c>
      <c r="E84" s="147">
        <v>8.1643419224709607E-2</v>
      </c>
    </row>
    <row r="85" spans="1:10" x14ac:dyDescent="0.2">
      <c r="A85" s="55" t="s">
        <v>891</v>
      </c>
      <c r="B85" s="13" t="s">
        <v>907</v>
      </c>
      <c r="C85" s="33">
        <v>6.12116686425413E-3</v>
      </c>
      <c r="D85" s="33">
        <v>3.8937535049965201E-3</v>
      </c>
      <c r="E85" s="147">
        <v>0.115946402068871</v>
      </c>
    </row>
    <row r="86" spans="1:10" x14ac:dyDescent="0.2">
      <c r="A86" s="61" t="s">
        <v>732</v>
      </c>
      <c r="B86" s="16" t="s">
        <v>907</v>
      </c>
      <c r="C86" s="63">
        <v>0.27243174751974802</v>
      </c>
      <c r="D86" s="63">
        <v>0.184735587967014</v>
      </c>
      <c r="E86" s="148">
        <v>0.14029696363220601</v>
      </c>
    </row>
    <row r="94" spans="1:10" x14ac:dyDescent="0.2">
      <c r="F94" s="10"/>
      <c r="G94" s="10"/>
      <c r="H94" s="10"/>
      <c r="I94" s="10"/>
      <c r="J94" s="10"/>
    </row>
  </sheetData>
  <mergeCells count="1">
    <mergeCell ref="A1:E1"/>
  </mergeCells>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2AE4D-970D-1644-88D5-A765B46E208D}">
  <dimension ref="A1:J300"/>
  <sheetViews>
    <sheetView zoomScaleNormal="100" workbookViewId="0">
      <selection activeCell="A313" sqref="A313"/>
    </sheetView>
  </sheetViews>
  <sheetFormatPr baseColWidth="10" defaultRowHeight="16" x14ac:dyDescent="0.2"/>
  <cols>
    <col min="1" max="1" width="33" style="9" bestFit="1" customWidth="1"/>
    <col min="2" max="2" width="13.83203125" style="9" bestFit="1" customWidth="1"/>
    <col min="3" max="4" width="10.83203125" style="9"/>
    <col min="5" max="7" width="10.83203125" style="33"/>
    <col min="8" max="8" width="10.83203125" style="9"/>
    <col min="9" max="9" width="10.83203125" style="34"/>
    <col min="10" max="10" width="19.83203125" style="35" bestFit="1" customWidth="1"/>
    <col min="11" max="16384" width="10.83203125" style="9"/>
  </cols>
  <sheetData>
    <row r="1" spans="1:10" ht="64" customHeight="1" x14ac:dyDescent="0.2">
      <c r="A1" s="193" t="s">
        <v>1329</v>
      </c>
      <c r="B1" s="209"/>
      <c r="C1" s="209"/>
      <c r="D1" s="209"/>
      <c r="E1" s="209"/>
      <c r="F1" s="209"/>
      <c r="G1" s="209"/>
      <c r="H1" s="209"/>
      <c r="I1" s="209"/>
      <c r="J1" s="209"/>
    </row>
    <row r="2" spans="1:10" x14ac:dyDescent="0.2">
      <c r="A2" s="83" t="s">
        <v>910</v>
      </c>
      <c r="B2" s="24" t="s">
        <v>0</v>
      </c>
      <c r="C2" s="25" t="s">
        <v>827</v>
      </c>
      <c r="D2" s="26" t="s">
        <v>828</v>
      </c>
      <c r="E2" s="25" t="s">
        <v>734</v>
      </c>
      <c r="F2" s="53" t="s">
        <v>723</v>
      </c>
      <c r="G2" s="53" t="s">
        <v>724</v>
      </c>
      <c r="H2" s="25" t="s">
        <v>838</v>
      </c>
      <c r="I2" s="73" t="s">
        <v>735</v>
      </c>
      <c r="J2" s="151" t="s">
        <v>736</v>
      </c>
    </row>
    <row r="3" spans="1:10" x14ac:dyDescent="0.2">
      <c r="A3" s="17" t="s">
        <v>740</v>
      </c>
      <c r="B3" s="55" t="s">
        <v>403</v>
      </c>
      <c r="C3" s="9" t="s">
        <v>18</v>
      </c>
      <c r="D3" s="59" t="s">
        <v>17</v>
      </c>
      <c r="E3" s="33">
        <v>2.7196939350152001E-2</v>
      </c>
      <c r="F3" s="33">
        <v>6.9677961600070901E-3</v>
      </c>
      <c r="G3" s="128">
        <v>9.5073862161714596E-5</v>
      </c>
      <c r="H3" s="9">
        <v>39378</v>
      </c>
      <c r="I3" s="34">
        <v>15.018999949100699</v>
      </c>
      <c r="J3" s="147">
        <v>3.7991747669317601E-2</v>
      </c>
    </row>
    <row r="4" spans="1:10" x14ac:dyDescent="0.2">
      <c r="A4" s="17" t="s">
        <v>745</v>
      </c>
      <c r="B4" s="55" t="s">
        <v>657</v>
      </c>
      <c r="C4" s="9" t="s">
        <v>11</v>
      </c>
      <c r="D4" s="59" t="s">
        <v>17</v>
      </c>
      <c r="E4" s="33">
        <v>2.51138916950089E-2</v>
      </c>
      <c r="F4" s="33">
        <v>7.0348564703170803E-3</v>
      </c>
      <c r="G4" s="128">
        <v>3.57478019992883E-4</v>
      </c>
      <c r="H4" s="9">
        <v>42802</v>
      </c>
      <c r="I4" s="34">
        <v>11.991464586183101</v>
      </c>
      <c r="J4" s="147">
        <v>2.7792336401281099E-2</v>
      </c>
    </row>
    <row r="5" spans="1:10" x14ac:dyDescent="0.2">
      <c r="A5" s="17" t="s">
        <v>740</v>
      </c>
      <c r="B5" s="55" t="s">
        <v>515</v>
      </c>
      <c r="C5" s="9" t="s">
        <v>12</v>
      </c>
      <c r="D5" s="59" t="s">
        <v>11</v>
      </c>
      <c r="E5" s="33">
        <v>-2.43395329434919E-2</v>
      </c>
      <c r="F5" s="33">
        <v>6.8666938345365901E-3</v>
      </c>
      <c r="G5" s="128">
        <v>3.9369770326474698E-4</v>
      </c>
      <c r="H5" s="9">
        <v>39378</v>
      </c>
      <c r="I5" s="34">
        <v>12.330157520362899</v>
      </c>
      <c r="J5" s="147">
        <v>3.1192224630221001E-2</v>
      </c>
    </row>
    <row r="6" spans="1:10" x14ac:dyDescent="0.2">
      <c r="A6" s="17" t="s">
        <v>905</v>
      </c>
      <c r="B6" s="55" t="s">
        <v>395</v>
      </c>
      <c r="C6" s="9" t="s">
        <v>12</v>
      </c>
      <c r="D6" s="59" t="s">
        <v>18</v>
      </c>
      <c r="E6" s="33">
        <v>-5.9264719900684402E-2</v>
      </c>
      <c r="F6" s="33">
        <v>1.6776169631604901E-2</v>
      </c>
      <c r="G6" s="128">
        <v>4.1178816154217098E-4</v>
      </c>
      <c r="H6" s="9">
        <v>45546</v>
      </c>
      <c r="I6" s="34">
        <v>14.708301239905399</v>
      </c>
      <c r="J6" s="147">
        <v>3.1924234709871699E-2</v>
      </c>
    </row>
    <row r="7" spans="1:10" x14ac:dyDescent="0.2">
      <c r="A7" s="17" t="s">
        <v>907</v>
      </c>
      <c r="B7" s="55" t="s">
        <v>507</v>
      </c>
      <c r="C7" s="9" t="s">
        <v>12</v>
      </c>
      <c r="D7" s="59" t="s">
        <v>18</v>
      </c>
      <c r="E7" s="33">
        <v>-2.0753498439751002E-2</v>
      </c>
      <c r="F7" s="33">
        <v>5.9553951725927496E-3</v>
      </c>
      <c r="G7" s="128">
        <v>4.9292566960131901E-4</v>
      </c>
      <c r="H7" s="9">
        <v>45546</v>
      </c>
      <c r="I7" s="34">
        <v>130.93011124517901</v>
      </c>
      <c r="J7" s="147">
        <v>3.0627385017945501E-3</v>
      </c>
    </row>
    <row r="8" spans="1:10" x14ac:dyDescent="0.2">
      <c r="A8" s="17" t="s">
        <v>745</v>
      </c>
      <c r="B8" s="55" t="s">
        <v>136</v>
      </c>
      <c r="C8" s="9" t="s">
        <v>12</v>
      </c>
      <c r="D8" s="59" t="s">
        <v>18</v>
      </c>
      <c r="E8" s="33">
        <v>-2.3036504231945702E-2</v>
      </c>
      <c r="F8" s="33">
        <v>6.6655823073882596E-3</v>
      </c>
      <c r="G8" s="33">
        <v>5.4871036778167805E-4</v>
      </c>
      <c r="H8" s="9">
        <v>42802</v>
      </c>
      <c r="I8" s="34">
        <v>11.2104894974555</v>
      </c>
      <c r="J8" s="147">
        <v>2.59827746096815E-2</v>
      </c>
    </row>
    <row r="9" spans="1:10" x14ac:dyDescent="0.2">
      <c r="A9" s="17" t="s">
        <v>746</v>
      </c>
      <c r="B9" s="55" t="s">
        <v>571</v>
      </c>
      <c r="C9" s="9" t="s">
        <v>12</v>
      </c>
      <c r="D9" s="59" t="s">
        <v>18</v>
      </c>
      <c r="E9" s="33">
        <v>-2.3320819628483098E-2</v>
      </c>
      <c r="F9" s="33">
        <v>6.7532433853146499E-3</v>
      </c>
      <c r="G9" s="33">
        <v>5.5432502017870001E-4</v>
      </c>
      <c r="H9" s="9">
        <v>45415</v>
      </c>
      <c r="I9" s="34">
        <v>10.906367323542201</v>
      </c>
      <c r="J9" s="147">
        <v>2.3808344416201999E-2</v>
      </c>
    </row>
    <row r="10" spans="1:10" x14ac:dyDescent="0.2">
      <c r="A10" s="17" t="s">
        <v>907</v>
      </c>
      <c r="B10" s="55" t="s">
        <v>314</v>
      </c>
      <c r="C10" s="9" t="s">
        <v>18</v>
      </c>
      <c r="D10" s="59" t="s">
        <v>17</v>
      </c>
      <c r="E10" s="33">
        <v>1.7317763037569101E-2</v>
      </c>
      <c r="F10" s="33">
        <v>5.0416547913486104E-3</v>
      </c>
      <c r="G10" s="33">
        <v>5.9322134337254904E-4</v>
      </c>
      <c r="H10" s="9">
        <v>45546</v>
      </c>
      <c r="I10" s="34">
        <v>46.746399911892702</v>
      </c>
      <c r="J10" s="147">
        <v>1.0935076959718601E-3</v>
      </c>
    </row>
    <row r="11" spans="1:10" x14ac:dyDescent="0.2">
      <c r="A11" s="17" t="s">
        <v>908</v>
      </c>
      <c r="B11" s="55" t="s">
        <v>53</v>
      </c>
      <c r="C11" s="9" t="s">
        <v>12</v>
      </c>
      <c r="D11" s="59" t="s">
        <v>11</v>
      </c>
      <c r="E11" s="33">
        <v>3.8269880108152403E-2</v>
      </c>
      <c r="F11" s="33">
        <v>1.12577201682223E-2</v>
      </c>
      <c r="G11" s="33">
        <v>6.7583496576415598E-4</v>
      </c>
      <c r="H11" s="9">
        <v>45390</v>
      </c>
      <c r="I11" s="34">
        <v>10.3236033946157</v>
      </c>
      <c r="J11" s="147">
        <v>2.2548497850377301E-2</v>
      </c>
    </row>
    <row r="12" spans="1:10" x14ac:dyDescent="0.2">
      <c r="A12" s="17" t="s">
        <v>742</v>
      </c>
      <c r="B12" s="55" t="s">
        <v>131</v>
      </c>
      <c r="C12" s="9" t="s">
        <v>12</v>
      </c>
      <c r="D12" s="59" t="s">
        <v>11</v>
      </c>
      <c r="E12" s="33">
        <v>3.02530858977266E-2</v>
      </c>
      <c r="F12" s="33">
        <v>8.9999424846369594E-3</v>
      </c>
      <c r="G12" s="33">
        <v>7.7594223902628895E-4</v>
      </c>
      <c r="H12" s="9">
        <v>43356</v>
      </c>
      <c r="I12" s="34">
        <v>12.8107745506135</v>
      </c>
      <c r="J12" s="147">
        <v>2.8259039326946001E-2</v>
      </c>
    </row>
    <row r="13" spans="1:10" x14ac:dyDescent="0.2">
      <c r="A13" s="17" t="s">
        <v>905</v>
      </c>
      <c r="B13" s="55" t="s">
        <v>550</v>
      </c>
      <c r="C13" s="9" t="s">
        <v>12</v>
      </c>
      <c r="D13" s="59" t="s">
        <v>11</v>
      </c>
      <c r="E13" s="33">
        <v>5.1535948020568503E-2</v>
      </c>
      <c r="F13" s="33">
        <v>1.54699570762126E-2</v>
      </c>
      <c r="G13" s="33">
        <v>8.6492467177400902E-4</v>
      </c>
      <c r="H13" s="9">
        <v>45546</v>
      </c>
      <c r="I13" s="34">
        <v>10.533480427283999</v>
      </c>
      <c r="J13" s="147">
        <v>2.2863517780796799E-2</v>
      </c>
    </row>
    <row r="14" spans="1:10" x14ac:dyDescent="0.2">
      <c r="A14" s="17" t="s">
        <v>740</v>
      </c>
      <c r="B14" s="55" t="s">
        <v>127</v>
      </c>
      <c r="C14" s="9" t="s">
        <v>18</v>
      </c>
      <c r="D14" s="59" t="s">
        <v>17</v>
      </c>
      <c r="E14" s="33">
        <v>2.72527479052306E-2</v>
      </c>
      <c r="F14" s="33">
        <v>8.2466531173724395E-3</v>
      </c>
      <c r="G14" s="33">
        <v>9.5161655584058804E-4</v>
      </c>
      <c r="H14" s="9">
        <v>39378</v>
      </c>
      <c r="I14" s="34">
        <v>10.569868016809099</v>
      </c>
      <c r="J14" s="147">
        <v>2.6740247058551499E-2</v>
      </c>
    </row>
    <row r="15" spans="1:10" x14ac:dyDescent="0.2">
      <c r="A15" s="17" t="s">
        <v>744</v>
      </c>
      <c r="B15" s="55" t="s">
        <v>324</v>
      </c>
      <c r="C15" s="9" t="s">
        <v>18</v>
      </c>
      <c r="D15" s="59" t="s">
        <v>17</v>
      </c>
      <c r="E15" s="33">
        <v>2.39299747097633E-2</v>
      </c>
      <c r="F15" s="33">
        <v>7.3163592689330899E-3</v>
      </c>
      <c r="G15" s="33">
        <v>1.07347936531528E-3</v>
      </c>
      <c r="H15" s="9">
        <v>42781</v>
      </c>
      <c r="I15" s="34">
        <v>9.8748215788884703</v>
      </c>
      <c r="J15" s="147">
        <v>2.01772094652624E-2</v>
      </c>
    </row>
    <row r="16" spans="1:10" x14ac:dyDescent="0.2">
      <c r="A16" s="17" t="s">
        <v>906</v>
      </c>
      <c r="B16" s="55" t="s">
        <v>466</v>
      </c>
      <c r="C16" s="9" t="s">
        <v>12</v>
      </c>
      <c r="D16" s="59" t="s">
        <v>11</v>
      </c>
      <c r="E16" s="33">
        <v>-2.0357862440981599E-2</v>
      </c>
      <c r="F16" s="33">
        <v>6.3228228730930602E-3</v>
      </c>
      <c r="G16" s="33">
        <v>1.28701211695972E-3</v>
      </c>
      <c r="H16" s="9">
        <v>10388</v>
      </c>
      <c r="I16" s="34">
        <v>10.7421202291771</v>
      </c>
      <c r="J16" s="147">
        <v>0.10320994127569499</v>
      </c>
    </row>
    <row r="17" spans="1:10" x14ac:dyDescent="0.2">
      <c r="A17" s="17" t="s">
        <v>741</v>
      </c>
      <c r="B17" s="55" t="s">
        <v>331</v>
      </c>
      <c r="C17" s="9" t="s">
        <v>11</v>
      </c>
      <c r="D17" s="59" t="s">
        <v>17</v>
      </c>
      <c r="E17" s="33">
        <v>-2.1782149116473401E-2</v>
      </c>
      <c r="F17" s="33">
        <v>6.8232239275156804E-3</v>
      </c>
      <c r="G17" s="33">
        <v>1.4121896175379399E-3</v>
      </c>
      <c r="H17" s="9">
        <v>43283</v>
      </c>
      <c r="I17" s="34">
        <v>12.3073717933074</v>
      </c>
      <c r="J17" s="147">
        <v>2.7463700301923799E-2</v>
      </c>
    </row>
    <row r="18" spans="1:10" x14ac:dyDescent="0.2">
      <c r="A18" s="17" t="s">
        <v>743</v>
      </c>
      <c r="B18" s="55" t="s">
        <v>190</v>
      </c>
      <c r="C18" s="9" t="s">
        <v>12</v>
      </c>
      <c r="D18" s="59" t="s">
        <v>11</v>
      </c>
      <c r="E18" s="33">
        <v>-2.1120975376298499E-2</v>
      </c>
      <c r="F18" s="33">
        <v>6.6259058473381698E-3</v>
      </c>
      <c r="G18" s="33">
        <v>1.4355364016455799E-3</v>
      </c>
      <c r="H18" s="9">
        <v>39212</v>
      </c>
      <c r="I18" s="34">
        <v>11.327563372547599</v>
      </c>
      <c r="J18" s="147">
        <v>2.7833849127406999E-2</v>
      </c>
    </row>
    <row r="19" spans="1:10" x14ac:dyDescent="0.2">
      <c r="A19" s="17" t="s">
        <v>1339</v>
      </c>
      <c r="B19" s="55" t="s">
        <v>228</v>
      </c>
      <c r="C19" s="9" t="s">
        <v>11</v>
      </c>
      <c r="D19" s="59" t="s">
        <v>12</v>
      </c>
      <c r="E19" s="33">
        <v>4.0383726338364602E-2</v>
      </c>
      <c r="F19" s="33">
        <v>1.27136723460404E-2</v>
      </c>
      <c r="G19" s="33">
        <v>1.49236503711017E-3</v>
      </c>
      <c r="H19" s="9">
        <v>37134</v>
      </c>
      <c r="I19" s="34">
        <v>13.7836737591981</v>
      </c>
      <c r="J19" s="147">
        <v>3.6440068150969597E-2</v>
      </c>
    </row>
    <row r="20" spans="1:10" x14ac:dyDescent="0.2">
      <c r="A20" s="165" t="s">
        <v>739</v>
      </c>
      <c r="B20" s="55" t="s">
        <v>340</v>
      </c>
      <c r="C20" s="9" t="s">
        <v>18</v>
      </c>
      <c r="D20" s="59" t="s">
        <v>17</v>
      </c>
      <c r="E20" s="33">
        <v>2.0675999516452499E-2</v>
      </c>
      <c r="F20" s="33">
        <v>6.5829987132411897E-3</v>
      </c>
      <c r="G20" s="33">
        <v>1.6859005460727499E-3</v>
      </c>
      <c r="H20" s="9">
        <v>43367</v>
      </c>
      <c r="I20" s="34">
        <v>8.3908270909184495</v>
      </c>
      <c r="J20" s="147">
        <v>1.82159062728635E-2</v>
      </c>
    </row>
    <row r="21" spans="1:10" x14ac:dyDescent="0.2">
      <c r="A21" s="17" t="s">
        <v>743</v>
      </c>
      <c r="B21" s="55" t="s">
        <v>53</v>
      </c>
      <c r="C21" s="9" t="s">
        <v>12</v>
      </c>
      <c r="D21" s="59" t="s">
        <v>11</v>
      </c>
      <c r="E21" s="33">
        <v>-4.9419964491086203E-2</v>
      </c>
      <c r="F21" s="33">
        <v>1.57605090294918E-2</v>
      </c>
      <c r="G21" s="33">
        <v>1.7158096628497399E-3</v>
      </c>
      <c r="H21" s="9">
        <v>39212</v>
      </c>
      <c r="I21" s="34">
        <v>10.417417465142799</v>
      </c>
      <c r="J21" s="147">
        <v>2.55976723896046E-2</v>
      </c>
    </row>
    <row r="22" spans="1:10" x14ac:dyDescent="0.2">
      <c r="A22" s="17" t="s">
        <v>905</v>
      </c>
      <c r="B22" s="55" t="s">
        <v>711</v>
      </c>
      <c r="C22" s="9" t="s">
        <v>18</v>
      </c>
      <c r="D22" s="59" t="s">
        <v>17</v>
      </c>
      <c r="E22" s="33">
        <v>5.2112624810970301E-2</v>
      </c>
      <c r="F22" s="33">
        <v>1.6855759942082001E-2</v>
      </c>
      <c r="G22" s="33">
        <v>1.99147129437876E-3</v>
      </c>
      <c r="H22" s="9">
        <v>45546</v>
      </c>
      <c r="I22" s="34">
        <v>7.7464947896219201</v>
      </c>
      <c r="J22" s="147">
        <v>1.6814775608704199E-2</v>
      </c>
    </row>
    <row r="23" spans="1:10" x14ac:dyDescent="0.2">
      <c r="A23" s="17" t="s">
        <v>1339</v>
      </c>
      <c r="B23" s="55" t="s">
        <v>444</v>
      </c>
      <c r="C23" s="9" t="s">
        <v>11</v>
      </c>
      <c r="D23" s="59" t="s">
        <v>12</v>
      </c>
      <c r="E23" s="33">
        <v>-3.6623014175175703E-2</v>
      </c>
      <c r="F23" s="33">
        <v>1.2034467741568E-2</v>
      </c>
      <c r="G23" s="33">
        <v>2.3425836571415201E-3</v>
      </c>
      <c r="H23" s="9">
        <v>37134</v>
      </c>
      <c r="I23" s="34">
        <v>8.1761222542350005</v>
      </c>
      <c r="J23" s="147">
        <v>2.1615797668576901E-2</v>
      </c>
    </row>
    <row r="24" spans="1:10" x14ac:dyDescent="0.2">
      <c r="A24" s="17" t="s">
        <v>908</v>
      </c>
      <c r="B24" s="55" t="s">
        <v>184</v>
      </c>
      <c r="C24" s="9" t="s">
        <v>11</v>
      </c>
      <c r="D24" s="59" t="s">
        <v>17</v>
      </c>
      <c r="E24" s="33">
        <v>1.30536206433201E-2</v>
      </c>
      <c r="F24" s="33">
        <v>4.3427145572078902E-3</v>
      </c>
      <c r="G24" s="33">
        <v>2.64969942544762E-3</v>
      </c>
      <c r="H24" s="9">
        <v>45390</v>
      </c>
      <c r="I24" s="34">
        <v>9.5274910845475596</v>
      </c>
      <c r="J24" s="147">
        <v>2.0810809920059601E-2</v>
      </c>
    </row>
    <row r="25" spans="1:10" x14ac:dyDescent="0.2">
      <c r="A25" s="17" t="s">
        <v>742</v>
      </c>
      <c r="B25" s="55" t="s">
        <v>515</v>
      </c>
      <c r="C25" s="9" t="s">
        <v>12</v>
      </c>
      <c r="D25" s="59" t="s">
        <v>11</v>
      </c>
      <c r="E25" s="33">
        <v>-1.9679781426728101E-2</v>
      </c>
      <c r="F25" s="33">
        <v>6.5692160391008104E-3</v>
      </c>
      <c r="G25" s="33">
        <v>2.7391840286611802E-3</v>
      </c>
      <c r="H25" s="9">
        <v>43356</v>
      </c>
      <c r="I25" s="34">
        <v>8.2698125947117607</v>
      </c>
      <c r="J25" s="147">
        <v>1.82431979404847E-2</v>
      </c>
    </row>
    <row r="26" spans="1:10" x14ac:dyDescent="0.2">
      <c r="A26" s="17" t="s">
        <v>906</v>
      </c>
      <c r="B26" s="55" t="s">
        <v>715</v>
      </c>
      <c r="C26" s="9" t="s">
        <v>17</v>
      </c>
      <c r="D26" s="59" t="s">
        <v>11</v>
      </c>
      <c r="E26" s="33">
        <v>2.6765610870434602E-2</v>
      </c>
      <c r="F26" s="33">
        <v>8.93686295188857E-3</v>
      </c>
      <c r="G26" s="33">
        <v>2.7512300368226698E-3</v>
      </c>
      <c r="H26" s="9">
        <v>10388</v>
      </c>
      <c r="I26" s="34">
        <v>9.2413897263536402</v>
      </c>
      <c r="J26" s="147">
        <v>8.8802930004533598E-2</v>
      </c>
    </row>
    <row r="27" spans="1:10" x14ac:dyDescent="0.2">
      <c r="A27" s="17" t="s">
        <v>742</v>
      </c>
      <c r="B27" s="55" t="s">
        <v>312</v>
      </c>
      <c r="C27" s="9" t="s">
        <v>17</v>
      </c>
      <c r="D27" s="59" t="s">
        <v>18</v>
      </c>
      <c r="E27" s="33">
        <v>-3.79750633568956E-2</v>
      </c>
      <c r="F27" s="33">
        <v>1.27254669370209E-2</v>
      </c>
      <c r="G27" s="33">
        <v>2.8449946447879002E-3</v>
      </c>
      <c r="H27" s="9">
        <v>43356</v>
      </c>
      <c r="I27" s="34">
        <v>9.4411001766206404</v>
      </c>
      <c r="J27" s="147">
        <v>2.08270903979016E-2</v>
      </c>
    </row>
    <row r="28" spans="1:10" x14ac:dyDescent="0.2">
      <c r="A28" s="17" t="s">
        <v>741</v>
      </c>
      <c r="B28" s="55" t="s">
        <v>312</v>
      </c>
      <c r="C28" s="9" t="s">
        <v>17</v>
      </c>
      <c r="D28" s="59" t="s">
        <v>18</v>
      </c>
      <c r="E28" s="33">
        <v>-3.8405625057492898E-2</v>
      </c>
      <c r="F28" s="33">
        <v>1.30303392563019E-2</v>
      </c>
      <c r="G28" s="33">
        <v>3.2062917906448599E-3</v>
      </c>
      <c r="H28" s="9">
        <v>43283</v>
      </c>
      <c r="I28" s="34">
        <v>9.1244329103159707</v>
      </c>
      <c r="J28" s="147">
        <v>2.0361731624313501E-2</v>
      </c>
    </row>
    <row r="29" spans="1:10" x14ac:dyDescent="0.2">
      <c r="A29" s="17" t="s">
        <v>740</v>
      </c>
      <c r="B29" s="55" t="s">
        <v>134</v>
      </c>
      <c r="C29" s="9" t="s">
        <v>12</v>
      </c>
      <c r="D29" s="59" t="s">
        <v>17</v>
      </c>
      <c r="E29" s="33">
        <v>-5.9317628297037801E-2</v>
      </c>
      <c r="F29" s="33">
        <v>2.0173816562308499E-2</v>
      </c>
      <c r="G29" s="33">
        <v>3.2805616164543199E-3</v>
      </c>
      <c r="H29" s="9">
        <v>39378</v>
      </c>
      <c r="I29" s="34">
        <v>7.93016079466351</v>
      </c>
      <c r="J29" s="147">
        <v>2.0063326963272801E-2</v>
      </c>
    </row>
    <row r="30" spans="1:10" x14ac:dyDescent="0.2">
      <c r="A30" s="17" t="s">
        <v>905</v>
      </c>
      <c r="B30" s="55" t="s">
        <v>370</v>
      </c>
      <c r="C30" s="9" t="s">
        <v>12</v>
      </c>
      <c r="D30" s="59" t="s">
        <v>17</v>
      </c>
      <c r="E30" s="33">
        <v>-4.59688203672763E-2</v>
      </c>
      <c r="F30" s="33">
        <v>1.56430975201521E-2</v>
      </c>
      <c r="G30" s="33">
        <v>3.2986274642078199E-3</v>
      </c>
      <c r="H30" s="9">
        <v>45546</v>
      </c>
      <c r="I30" s="34">
        <v>7.7208236607660998</v>
      </c>
      <c r="J30" s="147">
        <v>1.6759392870666499E-2</v>
      </c>
    </row>
    <row r="31" spans="1:10" x14ac:dyDescent="0.2">
      <c r="A31" s="17" t="s">
        <v>742</v>
      </c>
      <c r="B31" s="55" t="s">
        <v>331</v>
      </c>
      <c r="C31" s="9" t="s">
        <v>11</v>
      </c>
      <c r="D31" s="59" t="s">
        <v>17</v>
      </c>
      <c r="E31" s="33">
        <v>-1.9543864105273999E-2</v>
      </c>
      <c r="F31" s="33">
        <v>6.6644988466836403E-3</v>
      </c>
      <c r="G31" s="33">
        <v>3.3638486311278301E-3</v>
      </c>
      <c r="H31" s="9">
        <v>43356</v>
      </c>
      <c r="I31" s="34">
        <v>10.9498022578451</v>
      </c>
      <c r="J31" s="147">
        <v>2.4155461238774101E-2</v>
      </c>
    </row>
    <row r="32" spans="1:10" x14ac:dyDescent="0.2">
      <c r="A32" s="17" t="s">
        <v>908</v>
      </c>
      <c r="B32" s="55" t="s">
        <v>137</v>
      </c>
      <c r="C32" s="9" t="s">
        <v>11</v>
      </c>
      <c r="D32" s="59" t="s">
        <v>12</v>
      </c>
      <c r="E32" s="33">
        <v>-1.1608338421164001E-2</v>
      </c>
      <c r="F32" s="33">
        <v>3.98843221836955E-3</v>
      </c>
      <c r="G32" s="33">
        <v>3.6102453552879399E-3</v>
      </c>
      <c r="H32" s="9">
        <v>45390</v>
      </c>
      <c r="I32" s="34">
        <v>9.1889079039420203</v>
      </c>
      <c r="J32" s="147">
        <v>2.0071495420218501E-2</v>
      </c>
    </row>
    <row r="33" spans="1:10" x14ac:dyDescent="0.2">
      <c r="A33" s="17" t="s">
        <v>741</v>
      </c>
      <c r="B33" s="55" t="s">
        <v>579</v>
      </c>
      <c r="C33" s="9" t="s">
        <v>18</v>
      </c>
      <c r="D33" s="59" t="s">
        <v>12</v>
      </c>
      <c r="E33" s="33">
        <v>3.1333720693002401E-2</v>
      </c>
      <c r="F33" s="33">
        <v>1.0802471477826999E-2</v>
      </c>
      <c r="G33" s="33">
        <v>3.7262862339298799E-3</v>
      </c>
      <c r="H33" s="9">
        <v>43283</v>
      </c>
      <c r="I33" s="34">
        <v>9.2452141980723894</v>
      </c>
      <c r="J33" s="147">
        <v>2.0631392962789801E-2</v>
      </c>
    </row>
    <row r="34" spans="1:10" x14ac:dyDescent="0.2">
      <c r="A34" s="17" t="s">
        <v>905</v>
      </c>
      <c r="B34" s="55" t="s">
        <v>328</v>
      </c>
      <c r="C34" s="9" t="s">
        <v>17</v>
      </c>
      <c r="D34" s="59" t="s">
        <v>11</v>
      </c>
      <c r="E34" s="33">
        <v>4.5200320109152599E-2</v>
      </c>
      <c r="F34" s="33">
        <v>1.56578827437477E-2</v>
      </c>
      <c r="G34" s="33">
        <v>3.8943220393987199E-3</v>
      </c>
      <c r="H34" s="9">
        <v>45546</v>
      </c>
      <c r="I34" s="34">
        <v>7.1108318720308299</v>
      </c>
      <c r="J34" s="147">
        <v>1.54354018306156E-2</v>
      </c>
    </row>
    <row r="35" spans="1:10" x14ac:dyDescent="0.2">
      <c r="A35" s="17" t="s">
        <v>744</v>
      </c>
      <c r="B35" s="55" t="s">
        <v>403</v>
      </c>
      <c r="C35" s="9" t="s">
        <v>18</v>
      </c>
      <c r="D35" s="59" t="s">
        <v>17</v>
      </c>
      <c r="E35" s="33">
        <v>1.93107125267068E-2</v>
      </c>
      <c r="F35" s="33">
        <v>6.7415891032321399E-3</v>
      </c>
      <c r="G35" s="33">
        <v>4.1798295110418299E-3</v>
      </c>
      <c r="H35" s="9">
        <v>42781</v>
      </c>
      <c r="I35" s="34">
        <v>7.8455577497541604</v>
      </c>
      <c r="J35" s="147">
        <v>1.60317519608703E-2</v>
      </c>
    </row>
    <row r="36" spans="1:10" x14ac:dyDescent="0.2">
      <c r="A36" s="17" t="s">
        <v>906</v>
      </c>
      <c r="B36" s="55" t="s">
        <v>83</v>
      </c>
      <c r="C36" s="9" t="s">
        <v>12</v>
      </c>
      <c r="D36" s="59" t="s">
        <v>18</v>
      </c>
      <c r="E36" s="33">
        <v>1.6756688481133399E-2</v>
      </c>
      <c r="F36" s="33">
        <v>5.8854108338325696E-3</v>
      </c>
      <c r="G36" s="33">
        <v>4.4198321074865703E-3</v>
      </c>
      <c r="H36" s="9">
        <v>10388</v>
      </c>
      <c r="I36" s="34">
        <v>7.6620989205626699</v>
      </c>
      <c r="J36" s="147">
        <v>7.3633242137773294E-2</v>
      </c>
    </row>
    <row r="37" spans="1:10" x14ac:dyDescent="0.2">
      <c r="A37" s="17" t="s">
        <v>744</v>
      </c>
      <c r="B37" s="55" t="s">
        <v>657</v>
      </c>
      <c r="C37" s="9" t="s">
        <v>11</v>
      </c>
      <c r="D37" s="59" t="s">
        <v>17</v>
      </c>
      <c r="E37" s="33">
        <v>1.9870931603691699E-2</v>
      </c>
      <c r="F37" s="33">
        <v>6.9843623627219003E-3</v>
      </c>
      <c r="G37" s="33">
        <v>4.4424118359680702E-3</v>
      </c>
      <c r="H37" s="9">
        <v>42781</v>
      </c>
      <c r="I37" s="34">
        <v>5.8075705476377903</v>
      </c>
      <c r="J37" s="147">
        <v>1.1867323405536701E-2</v>
      </c>
    </row>
    <row r="38" spans="1:10" x14ac:dyDescent="0.2">
      <c r="A38" s="17" t="s">
        <v>742</v>
      </c>
      <c r="B38" s="55" t="s">
        <v>579</v>
      </c>
      <c r="C38" s="9" t="s">
        <v>18</v>
      </c>
      <c r="D38" s="59" t="s">
        <v>12</v>
      </c>
      <c r="E38" s="33">
        <v>2.99080317538028E-2</v>
      </c>
      <c r="F38" s="33">
        <v>1.0549055920945001E-2</v>
      </c>
      <c r="G38" s="33">
        <v>4.5827061655108296E-3</v>
      </c>
      <c r="H38" s="9">
        <v>43356</v>
      </c>
      <c r="I38" s="34">
        <v>8.9469946432830998</v>
      </c>
      <c r="J38" s="147">
        <v>1.9737487349976199E-2</v>
      </c>
    </row>
    <row r="39" spans="1:10" x14ac:dyDescent="0.2">
      <c r="A39" s="17" t="s">
        <v>744</v>
      </c>
      <c r="B39" s="55" t="s">
        <v>601</v>
      </c>
      <c r="C39" s="9" t="s">
        <v>18</v>
      </c>
      <c r="D39" s="59" t="s">
        <v>17</v>
      </c>
      <c r="E39" s="33">
        <v>1.8784832971703101E-2</v>
      </c>
      <c r="F39" s="33">
        <v>6.6455167119433903E-3</v>
      </c>
      <c r="G39" s="33">
        <v>4.7053274419050399E-3</v>
      </c>
      <c r="H39" s="9">
        <v>42781</v>
      </c>
      <c r="I39" s="34">
        <v>10.915091335774701</v>
      </c>
      <c r="J39" s="147">
        <v>2.2304203345098299E-2</v>
      </c>
    </row>
    <row r="40" spans="1:10" x14ac:dyDescent="0.2">
      <c r="A40" s="17" t="s">
        <v>742</v>
      </c>
      <c r="B40" s="55" t="s">
        <v>513</v>
      </c>
      <c r="C40" s="9" t="s">
        <v>17</v>
      </c>
      <c r="D40" s="59" t="s">
        <v>18</v>
      </c>
      <c r="E40" s="33">
        <v>-1.8175344327535502E-2</v>
      </c>
      <c r="F40" s="33">
        <v>6.4799344656288997E-3</v>
      </c>
      <c r="G40" s="33">
        <v>5.0359998817808603E-3</v>
      </c>
      <c r="H40" s="9">
        <v>43356</v>
      </c>
      <c r="I40" s="34">
        <v>6.8418655975140501</v>
      </c>
      <c r="J40" s="147">
        <v>1.50935339827692E-2</v>
      </c>
    </row>
    <row r="41" spans="1:10" x14ac:dyDescent="0.2">
      <c r="A41" s="17" t="s">
        <v>905</v>
      </c>
      <c r="B41" s="55" t="s">
        <v>337</v>
      </c>
      <c r="C41" s="9" t="s">
        <v>11</v>
      </c>
      <c r="D41" s="59" t="s">
        <v>12</v>
      </c>
      <c r="E41" s="33">
        <v>-5.2589964115272898E-2</v>
      </c>
      <c r="F41" s="33">
        <v>1.87667127172353E-2</v>
      </c>
      <c r="G41" s="33">
        <v>5.0761056413405501E-3</v>
      </c>
      <c r="H41" s="9">
        <v>45546</v>
      </c>
      <c r="I41" s="34">
        <v>8.4435156213025504</v>
      </c>
      <c r="J41" s="147">
        <v>1.8328436676750302E-2</v>
      </c>
    </row>
    <row r="42" spans="1:10" x14ac:dyDescent="0.2">
      <c r="A42" s="17" t="s">
        <v>1339</v>
      </c>
      <c r="B42" s="55" t="s">
        <v>460</v>
      </c>
      <c r="C42" s="9" t="s">
        <v>18</v>
      </c>
      <c r="D42" s="59" t="s">
        <v>17</v>
      </c>
      <c r="E42" s="33">
        <v>7.8909330339843903E-2</v>
      </c>
      <c r="F42" s="33">
        <v>2.8230739476103599E-2</v>
      </c>
      <c r="G42" s="33">
        <v>5.1901256107244999E-3</v>
      </c>
      <c r="H42" s="9">
        <v>37134</v>
      </c>
      <c r="I42" s="34">
        <v>8.1380577479044103</v>
      </c>
      <c r="J42" s="147">
        <v>2.1516003182148E-2</v>
      </c>
    </row>
    <row r="43" spans="1:10" x14ac:dyDescent="0.2">
      <c r="A43" s="17" t="s">
        <v>907</v>
      </c>
      <c r="B43" s="55" t="s">
        <v>625</v>
      </c>
      <c r="C43" s="9" t="s">
        <v>12</v>
      </c>
      <c r="D43" s="59" t="s">
        <v>17</v>
      </c>
      <c r="E43" s="33">
        <v>1.49106863365083E-2</v>
      </c>
      <c r="F43" s="33">
        <v>5.3480316819047797E-3</v>
      </c>
      <c r="G43" s="33">
        <v>5.3045086111404502E-3</v>
      </c>
      <c r="H43" s="9">
        <v>45546</v>
      </c>
      <c r="I43" s="34">
        <v>47.958881642156598</v>
      </c>
      <c r="J43" s="147">
        <v>1.12196967209255E-3</v>
      </c>
    </row>
    <row r="44" spans="1:10" x14ac:dyDescent="0.2">
      <c r="A44" s="17" t="s">
        <v>740</v>
      </c>
      <c r="B44" s="55" t="s">
        <v>299</v>
      </c>
      <c r="C44" s="9" t="s">
        <v>18</v>
      </c>
      <c r="D44" s="59" t="s">
        <v>12</v>
      </c>
      <c r="E44" s="33">
        <v>1.87953638593263E-2</v>
      </c>
      <c r="F44" s="33">
        <v>6.8115637128430698E-3</v>
      </c>
      <c r="G44" s="33">
        <v>5.7946475509114102E-3</v>
      </c>
      <c r="H44" s="9">
        <v>39378</v>
      </c>
      <c r="I44" s="34">
        <v>7.2709117505592404</v>
      </c>
      <c r="J44" s="147">
        <v>1.8395907337704999E-2</v>
      </c>
    </row>
    <row r="45" spans="1:10" x14ac:dyDescent="0.2">
      <c r="A45" s="17" t="s">
        <v>743</v>
      </c>
      <c r="B45" s="55" t="s">
        <v>537</v>
      </c>
      <c r="C45" s="9" t="s">
        <v>12</v>
      </c>
      <c r="D45" s="59" t="s">
        <v>11</v>
      </c>
      <c r="E45" s="33">
        <v>1.58550601114824E-2</v>
      </c>
      <c r="F45" s="33">
        <v>5.7538901743237796E-3</v>
      </c>
      <c r="G45" s="33">
        <v>5.8622848963777903E-3</v>
      </c>
      <c r="H45" s="9">
        <v>39212</v>
      </c>
      <c r="I45" s="34">
        <v>7.1133953110481301</v>
      </c>
      <c r="J45" s="147">
        <v>1.7480029720631601E-2</v>
      </c>
    </row>
    <row r="46" spans="1:10" x14ac:dyDescent="0.2">
      <c r="A46" s="17" t="s">
        <v>908</v>
      </c>
      <c r="B46" s="55" t="s">
        <v>129</v>
      </c>
      <c r="C46" s="9" t="s">
        <v>18</v>
      </c>
      <c r="D46" s="59" t="s">
        <v>17</v>
      </c>
      <c r="E46" s="33">
        <v>-1.0466574242968299E-2</v>
      </c>
      <c r="F46" s="33">
        <v>3.8198981005686198E-3</v>
      </c>
      <c r="G46" s="33">
        <v>6.1460584340898997E-3</v>
      </c>
      <c r="H46" s="9">
        <v>45390</v>
      </c>
      <c r="I46" s="34">
        <v>7.1690688400089604</v>
      </c>
      <c r="J46" s="147">
        <v>1.5659857409647201E-2</v>
      </c>
    </row>
    <row r="47" spans="1:10" x14ac:dyDescent="0.2">
      <c r="A47" s="17" t="s">
        <v>743</v>
      </c>
      <c r="B47" s="55" t="s">
        <v>59</v>
      </c>
      <c r="C47" s="9" t="s">
        <v>11</v>
      </c>
      <c r="D47" s="59" t="s">
        <v>12</v>
      </c>
      <c r="E47" s="33">
        <v>1.44173014760113E-2</v>
      </c>
      <c r="F47" s="33">
        <v>5.2965486814272201E-3</v>
      </c>
      <c r="G47" s="33">
        <v>6.4913260395329398E-3</v>
      </c>
      <c r="H47" s="9">
        <v>39212</v>
      </c>
      <c r="I47" s="34">
        <v>6.44525031107207</v>
      </c>
      <c r="J47" s="147">
        <v>1.5838244584048099E-2</v>
      </c>
    </row>
    <row r="48" spans="1:10" x14ac:dyDescent="0.2">
      <c r="A48" s="17" t="s">
        <v>743</v>
      </c>
      <c r="B48" s="55" t="s">
        <v>149</v>
      </c>
      <c r="C48" s="9" t="s">
        <v>11</v>
      </c>
      <c r="D48" s="59" t="s">
        <v>12</v>
      </c>
      <c r="E48" s="33">
        <v>1.6821646789382201E-2</v>
      </c>
      <c r="F48" s="33">
        <v>6.2130410276135901E-3</v>
      </c>
      <c r="G48" s="33">
        <v>6.78267816070806E-3</v>
      </c>
      <c r="H48" s="9">
        <v>39212</v>
      </c>
      <c r="I48" s="34">
        <v>7.4698951820732002</v>
      </c>
      <c r="J48" s="147">
        <v>1.8356194029367098E-2</v>
      </c>
    </row>
    <row r="49" spans="1:10" x14ac:dyDescent="0.2">
      <c r="A49" s="17" t="s">
        <v>741</v>
      </c>
      <c r="B49" s="55" t="s">
        <v>131</v>
      </c>
      <c r="C49" s="9" t="s">
        <v>12</v>
      </c>
      <c r="D49" s="59" t="s">
        <v>11</v>
      </c>
      <c r="E49" s="33">
        <v>2.49253324277585E-2</v>
      </c>
      <c r="F49" s="33">
        <v>9.2149832032662003E-3</v>
      </c>
      <c r="G49" s="33">
        <v>6.8357849863298001E-3</v>
      </c>
      <c r="H49" s="9">
        <v>43283</v>
      </c>
      <c r="I49" s="34">
        <v>8.3234144819853206</v>
      </c>
      <c r="J49" s="147">
        <v>1.85747983936429E-2</v>
      </c>
    </row>
    <row r="50" spans="1:10" x14ac:dyDescent="0.2">
      <c r="A50" s="17" t="s">
        <v>741</v>
      </c>
      <c r="B50" s="55" t="s">
        <v>584</v>
      </c>
      <c r="C50" s="9" t="s">
        <v>12</v>
      </c>
      <c r="D50" s="59" t="s">
        <v>11</v>
      </c>
      <c r="E50" s="33">
        <v>-1.9552718824496801E-2</v>
      </c>
      <c r="F50" s="33">
        <v>7.2405091893231804E-3</v>
      </c>
      <c r="G50" s="33">
        <v>6.9270220333500603E-3</v>
      </c>
      <c r="H50" s="9">
        <v>43283</v>
      </c>
      <c r="I50" s="34">
        <v>7.2052978387220996</v>
      </c>
      <c r="J50" s="147">
        <v>1.6079582330025301E-2</v>
      </c>
    </row>
    <row r="51" spans="1:10" x14ac:dyDescent="0.2">
      <c r="A51" s="17" t="s">
        <v>741</v>
      </c>
      <c r="B51" s="55" t="s">
        <v>493</v>
      </c>
      <c r="C51" s="9" t="s">
        <v>18</v>
      </c>
      <c r="D51" s="59" t="s">
        <v>17</v>
      </c>
      <c r="E51" s="33">
        <v>7.6320534706635995E-2</v>
      </c>
      <c r="F51" s="33">
        <v>2.8361259153906901E-2</v>
      </c>
      <c r="G51" s="33">
        <v>7.1262657317345303E-3</v>
      </c>
      <c r="H51" s="9">
        <v>43283</v>
      </c>
      <c r="I51" s="34">
        <v>7.1870080976612796</v>
      </c>
      <c r="J51" s="147">
        <v>1.60387852193093E-2</v>
      </c>
    </row>
    <row r="52" spans="1:10" x14ac:dyDescent="0.2">
      <c r="A52" s="17" t="s">
        <v>746</v>
      </c>
      <c r="B52" s="55" t="s">
        <v>356</v>
      </c>
      <c r="C52" s="9" t="s">
        <v>12</v>
      </c>
      <c r="D52" s="59" t="s">
        <v>11</v>
      </c>
      <c r="E52" s="33">
        <v>-3.94869083613597E-2</v>
      </c>
      <c r="F52" s="33">
        <v>1.4689249590012001E-2</v>
      </c>
      <c r="G52" s="33">
        <v>7.1875292744484204E-3</v>
      </c>
      <c r="H52" s="9">
        <v>45415</v>
      </c>
      <c r="I52" s="34">
        <v>6.9026784483172001</v>
      </c>
      <c r="J52" s="147">
        <v>1.50699450733303E-2</v>
      </c>
    </row>
    <row r="53" spans="1:10" x14ac:dyDescent="0.2">
      <c r="A53" s="17" t="s">
        <v>742</v>
      </c>
      <c r="B53" s="55" t="s">
        <v>655</v>
      </c>
      <c r="C53" s="9" t="s">
        <v>17</v>
      </c>
      <c r="D53" s="59" t="s">
        <v>18</v>
      </c>
      <c r="E53" s="33">
        <v>-1.7870394181459599E-2</v>
      </c>
      <c r="F53" s="33">
        <v>6.6520625274959803E-3</v>
      </c>
      <c r="G53" s="33">
        <v>7.2244562878013502E-3</v>
      </c>
      <c r="H53" s="9">
        <v>43356</v>
      </c>
      <c r="I53" s="34">
        <v>6.1999660722230798</v>
      </c>
      <c r="J53" s="147">
        <v>1.36776733516042E-2</v>
      </c>
    </row>
    <row r="54" spans="1:10" x14ac:dyDescent="0.2">
      <c r="A54" s="17" t="s">
        <v>907</v>
      </c>
      <c r="B54" s="55" t="s">
        <v>113</v>
      </c>
      <c r="C54" s="9" t="s">
        <v>18</v>
      </c>
      <c r="D54" s="59" t="s">
        <v>17</v>
      </c>
      <c r="E54" s="33">
        <v>-1.5354940729625399E-2</v>
      </c>
      <c r="F54" s="33">
        <v>5.7618199830156798E-3</v>
      </c>
      <c r="G54" s="33">
        <v>7.7027774716470097E-3</v>
      </c>
      <c r="H54" s="9">
        <v>45546</v>
      </c>
      <c r="I54" s="34">
        <v>136.51943577433201</v>
      </c>
      <c r="J54" s="147">
        <v>3.1938385576830799E-3</v>
      </c>
    </row>
    <row r="55" spans="1:10" x14ac:dyDescent="0.2">
      <c r="A55" s="17" t="s">
        <v>908</v>
      </c>
      <c r="B55" s="55" t="s">
        <v>362</v>
      </c>
      <c r="C55" s="9" t="s">
        <v>12</v>
      </c>
      <c r="D55" s="59" t="s">
        <v>17</v>
      </c>
      <c r="E55" s="33">
        <v>1.0649897061543E-2</v>
      </c>
      <c r="F55" s="33">
        <v>4.0085826800376704E-3</v>
      </c>
      <c r="G55" s="33">
        <v>7.8919990823741997E-3</v>
      </c>
      <c r="H55" s="9">
        <v>45390</v>
      </c>
      <c r="I55" s="34">
        <v>6.6505496374791297</v>
      </c>
      <c r="J55" s="147">
        <v>1.45273664547294E-2</v>
      </c>
    </row>
    <row r="56" spans="1:10" x14ac:dyDescent="0.2">
      <c r="A56" s="17" t="s">
        <v>906</v>
      </c>
      <c r="B56" s="55" t="s">
        <v>220</v>
      </c>
      <c r="C56" s="9" t="s">
        <v>12</v>
      </c>
      <c r="D56" s="59" t="s">
        <v>11</v>
      </c>
      <c r="E56" s="33">
        <v>2.17575618694167E-2</v>
      </c>
      <c r="F56" s="33">
        <v>8.1916841840926902E-3</v>
      </c>
      <c r="G56" s="33">
        <v>7.9181812145982401E-3</v>
      </c>
      <c r="H56" s="9">
        <v>10388</v>
      </c>
      <c r="I56" s="34">
        <v>6.9958971521014899</v>
      </c>
      <c r="J56" s="147">
        <v>6.72378203572188E-2</v>
      </c>
    </row>
    <row r="57" spans="1:10" x14ac:dyDescent="0.2">
      <c r="A57" s="17" t="s">
        <v>741</v>
      </c>
      <c r="B57" s="55" t="s">
        <v>549</v>
      </c>
      <c r="C57" s="9" t="s">
        <v>18</v>
      </c>
      <c r="D57" s="59" t="s">
        <v>17</v>
      </c>
      <c r="E57" s="33">
        <v>1.85799254983369E-2</v>
      </c>
      <c r="F57" s="33">
        <v>7.0188150086894297E-3</v>
      </c>
      <c r="G57" s="33">
        <v>8.1200375099434105E-3</v>
      </c>
      <c r="H57" s="9">
        <v>43283</v>
      </c>
      <c r="I57" s="34">
        <v>5.5663934533167003</v>
      </c>
      <c r="J57" s="147">
        <v>1.24222306275937E-2</v>
      </c>
    </row>
    <row r="58" spans="1:10" x14ac:dyDescent="0.2">
      <c r="A58" s="17" t="s">
        <v>741</v>
      </c>
      <c r="B58" s="55" t="s">
        <v>483</v>
      </c>
      <c r="C58" s="9" t="s">
        <v>17</v>
      </c>
      <c r="D58" s="59" t="s">
        <v>11</v>
      </c>
      <c r="E58" s="33">
        <v>2.0370734932785899E-2</v>
      </c>
      <c r="F58" s="33">
        <v>7.72430274714043E-3</v>
      </c>
      <c r="G58" s="33">
        <v>8.3616910003604696E-3</v>
      </c>
      <c r="H58" s="9">
        <v>43283</v>
      </c>
      <c r="I58" s="34">
        <v>6.8315786747486298</v>
      </c>
      <c r="J58" s="147">
        <v>1.524569715078E-2</v>
      </c>
    </row>
    <row r="59" spans="1:10" x14ac:dyDescent="0.2">
      <c r="A59" s="17" t="s">
        <v>746</v>
      </c>
      <c r="B59" s="55" t="s">
        <v>338</v>
      </c>
      <c r="C59" s="9" t="s">
        <v>11</v>
      </c>
      <c r="D59" s="59" t="s">
        <v>12</v>
      </c>
      <c r="E59" s="33">
        <v>2.0063355716409301E-2</v>
      </c>
      <c r="F59" s="33">
        <v>7.6570562062837598E-3</v>
      </c>
      <c r="G59" s="33">
        <v>8.7896121626863596E-3</v>
      </c>
      <c r="H59" s="9">
        <v>45415</v>
      </c>
      <c r="I59" s="34">
        <v>6.5795185167401904</v>
      </c>
      <c r="J59" s="147">
        <v>1.4364535552389399E-2</v>
      </c>
    </row>
    <row r="60" spans="1:10" x14ac:dyDescent="0.2">
      <c r="A60" s="17" t="s">
        <v>742</v>
      </c>
      <c r="B60" s="55" t="s">
        <v>549</v>
      </c>
      <c r="C60" s="9" t="s">
        <v>18</v>
      </c>
      <c r="D60" s="59" t="s">
        <v>17</v>
      </c>
      <c r="E60" s="33">
        <v>1.7925496782231602E-2</v>
      </c>
      <c r="F60" s="33">
        <v>6.8545074977514097E-3</v>
      </c>
      <c r="G60" s="33">
        <v>8.9221776116365694E-3</v>
      </c>
      <c r="H60" s="9">
        <v>43356</v>
      </c>
      <c r="I60" s="34">
        <v>5.2960933131507497</v>
      </c>
      <c r="J60" s="147">
        <v>1.1683752038788801E-2</v>
      </c>
    </row>
    <row r="61" spans="1:10" x14ac:dyDescent="0.2">
      <c r="A61" s="17" t="s">
        <v>905</v>
      </c>
      <c r="B61" s="55" t="s">
        <v>35</v>
      </c>
      <c r="C61" s="9" t="s">
        <v>18</v>
      </c>
      <c r="D61" s="59" t="s">
        <v>11</v>
      </c>
      <c r="E61" s="33">
        <v>-4.1762368393087598E-2</v>
      </c>
      <c r="F61" s="33">
        <v>1.60135578994656E-2</v>
      </c>
      <c r="G61" s="33">
        <v>9.1119149551559895E-3</v>
      </c>
      <c r="H61" s="9">
        <v>45546</v>
      </c>
      <c r="I61" s="34">
        <v>6.5599793780291096</v>
      </c>
      <c r="J61" s="147">
        <v>1.42401517383767E-2</v>
      </c>
    </row>
    <row r="62" spans="1:10" x14ac:dyDescent="0.2">
      <c r="A62" s="17" t="s">
        <v>743</v>
      </c>
      <c r="B62" s="55" t="s">
        <v>134</v>
      </c>
      <c r="C62" s="9" t="s">
        <v>12</v>
      </c>
      <c r="D62" s="59" t="s">
        <v>17</v>
      </c>
      <c r="E62" s="33">
        <v>-4.0981490179522899E-2</v>
      </c>
      <c r="F62" s="33">
        <v>1.5765442842737301E-2</v>
      </c>
      <c r="G62" s="33">
        <v>9.3408110584603903E-3</v>
      </c>
      <c r="H62" s="9">
        <v>39212</v>
      </c>
      <c r="I62" s="34">
        <v>5.4662201422667396</v>
      </c>
      <c r="J62" s="147">
        <v>1.34326470067002E-2</v>
      </c>
    </row>
    <row r="63" spans="1:10" x14ac:dyDescent="0.2">
      <c r="A63" s="17" t="s">
        <v>742</v>
      </c>
      <c r="B63" s="55" t="s">
        <v>493</v>
      </c>
      <c r="C63" s="9" t="s">
        <v>18</v>
      </c>
      <c r="D63" s="59" t="s">
        <v>17</v>
      </c>
      <c r="E63" s="33">
        <v>7.1936222102861005E-2</v>
      </c>
      <c r="F63" s="33">
        <v>2.7701600115896501E-2</v>
      </c>
      <c r="G63" s="33">
        <v>9.4121485593857204E-3</v>
      </c>
      <c r="H63" s="9">
        <v>43356</v>
      </c>
      <c r="I63" s="34">
        <v>6.82212192787751</v>
      </c>
      <c r="J63" s="147">
        <v>1.50503686081784E-2</v>
      </c>
    </row>
    <row r="64" spans="1:10" x14ac:dyDescent="0.2">
      <c r="A64" s="17" t="s">
        <v>743</v>
      </c>
      <c r="B64" s="55" t="s">
        <v>521</v>
      </c>
      <c r="C64" s="9" t="s">
        <v>11</v>
      </c>
      <c r="D64" s="59" t="s">
        <v>12</v>
      </c>
      <c r="E64" s="33">
        <v>-1.6733622519926401E-2</v>
      </c>
      <c r="F64" s="33">
        <v>6.4783256473647998E-3</v>
      </c>
      <c r="G64" s="33">
        <v>9.7976510310094998E-3</v>
      </c>
      <c r="H64" s="9">
        <v>39212</v>
      </c>
      <c r="I64" s="34">
        <v>6.8790814320562497</v>
      </c>
      <c r="J64" s="147">
        <v>1.69046381227183E-2</v>
      </c>
    </row>
    <row r="65" spans="1:10" x14ac:dyDescent="0.2">
      <c r="A65" s="17" t="s">
        <v>746</v>
      </c>
      <c r="B65" s="55" t="s">
        <v>515</v>
      </c>
      <c r="C65" s="9" t="s">
        <v>12</v>
      </c>
      <c r="D65" s="59" t="s">
        <v>11</v>
      </c>
      <c r="E65" s="33">
        <v>1.7557211434419798E-2</v>
      </c>
      <c r="F65" s="33">
        <v>6.8172792264557204E-3</v>
      </c>
      <c r="G65" s="33">
        <v>1.0015597125463099E-2</v>
      </c>
      <c r="H65" s="9">
        <v>45415</v>
      </c>
      <c r="I65" s="34">
        <v>7.3218152877482297</v>
      </c>
      <c r="J65" s="147">
        <v>1.5985214655918002E-2</v>
      </c>
    </row>
    <row r="66" spans="1:10" x14ac:dyDescent="0.2">
      <c r="A66" s="17" t="s">
        <v>741</v>
      </c>
      <c r="B66" s="55" t="s">
        <v>655</v>
      </c>
      <c r="C66" s="9" t="s">
        <v>17</v>
      </c>
      <c r="D66" s="59" t="s">
        <v>18</v>
      </c>
      <c r="E66" s="33">
        <v>-1.7519875986842799E-2</v>
      </c>
      <c r="F66" s="33">
        <v>6.80919993387674E-3</v>
      </c>
      <c r="G66" s="33">
        <v>1.00862582690302E-2</v>
      </c>
      <c r="H66" s="9">
        <v>43283</v>
      </c>
      <c r="I66" s="34">
        <v>5.8559926939678704</v>
      </c>
      <c r="J66" s="147">
        <v>1.3068631163976699E-2</v>
      </c>
    </row>
    <row r="67" spans="1:10" x14ac:dyDescent="0.2">
      <c r="A67" s="17" t="s">
        <v>743</v>
      </c>
      <c r="B67" s="55" t="s">
        <v>681</v>
      </c>
      <c r="C67" s="9" t="s">
        <v>18</v>
      </c>
      <c r="D67" s="59" t="s">
        <v>12</v>
      </c>
      <c r="E67" s="33">
        <v>-1.38351475931285E-2</v>
      </c>
      <c r="F67" s="33">
        <v>5.3932667100658098E-3</v>
      </c>
      <c r="G67" s="33">
        <v>1.0313449138539999E-2</v>
      </c>
      <c r="H67" s="9">
        <v>39212</v>
      </c>
      <c r="I67" s="34">
        <v>6.0330324934242601</v>
      </c>
      <c r="J67" s="147">
        <v>1.48255940746499E-2</v>
      </c>
    </row>
    <row r="68" spans="1:10" x14ac:dyDescent="0.2">
      <c r="A68" s="17" t="s">
        <v>744</v>
      </c>
      <c r="B68" s="55" t="s">
        <v>415</v>
      </c>
      <c r="C68" s="9" t="s">
        <v>12</v>
      </c>
      <c r="D68" s="59" t="s">
        <v>18</v>
      </c>
      <c r="E68" s="33">
        <v>-3.1522699429513697E-2</v>
      </c>
      <c r="F68" s="33">
        <v>1.22945457767828E-2</v>
      </c>
      <c r="G68" s="33">
        <v>1.0351991236747999E-2</v>
      </c>
      <c r="H68" s="9">
        <v>42781</v>
      </c>
      <c r="I68" s="34">
        <v>7.4237475467066103</v>
      </c>
      <c r="J68" s="147">
        <v>1.51703960928487E-2</v>
      </c>
    </row>
    <row r="69" spans="1:10" x14ac:dyDescent="0.2">
      <c r="A69" s="17" t="s">
        <v>744</v>
      </c>
      <c r="B69" s="55" t="s">
        <v>419</v>
      </c>
      <c r="C69" s="9" t="s">
        <v>18</v>
      </c>
      <c r="D69" s="59" t="s">
        <v>17</v>
      </c>
      <c r="E69" s="33">
        <v>-3.1391867548417697E-2</v>
      </c>
      <c r="F69" s="33">
        <v>1.2252482114958701E-2</v>
      </c>
      <c r="G69" s="33">
        <v>1.04080611358306E-2</v>
      </c>
      <c r="H69" s="9">
        <v>42781</v>
      </c>
      <c r="I69" s="34">
        <v>7.4821797243883799</v>
      </c>
      <c r="J69" s="147">
        <v>1.52898054338102E-2</v>
      </c>
    </row>
    <row r="70" spans="1:10" x14ac:dyDescent="0.2">
      <c r="A70" s="17" t="s">
        <v>908</v>
      </c>
      <c r="B70" s="55" t="s">
        <v>515</v>
      </c>
      <c r="C70" s="9" t="s">
        <v>12</v>
      </c>
      <c r="D70" s="59" t="s">
        <v>11</v>
      </c>
      <c r="E70" s="33">
        <v>-9.7678969038453595E-3</v>
      </c>
      <c r="F70" s="33">
        <v>3.82268550033284E-3</v>
      </c>
      <c r="G70" s="33">
        <v>1.06145494286314E-2</v>
      </c>
      <c r="H70" s="9">
        <v>45390</v>
      </c>
      <c r="I70" s="34">
        <v>6.4364466027910803</v>
      </c>
      <c r="J70" s="147">
        <v>1.4059846796470399E-2</v>
      </c>
    </row>
    <row r="71" spans="1:10" x14ac:dyDescent="0.2">
      <c r="A71" s="17" t="s">
        <v>745</v>
      </c>
      <c r="B71" s="55" t="s">
        <v>711</v>
      </c>
      <c r="C71" s="9" t="s">
        <v>18</v>
      </c>
      <c r="D71" s="59" t="s">
        <v>17</v>
      </c>
      <c r="E71" s="33">
        <v>-1.8263938212637301E-2</v>
      </c>
      <c r="F71" s="33">
        <v>7.17320407248144E-3</v>
      </c>
      <c r="G71" s="33">
        <v>1.08958138960236E-2</v>
      </c>
      <c r="H71" s="9">
        <v>42802</v>
      </c>
      <c r="I71" s="34">
        <v>5.7694410244498799</v>
      </c>
      <c r="J71" s="147">
        <v>1.33736552373395E-2</v>
      </c>
    </row>
    <row r="72" spans="1:10" x14ac:dyDescent="0.2">
      <c r="A72" s="165" t="s">
        <v>739</v>
      </c>
      <c r="B72" s="55" t="s">
        <v>393</v>
      </c>
      <c r="C72" s="9" t="s">
        <v>11</v>
      </c>
      <c r="D72" s="59" t="s">
        <v>12</v>
      </c>
      <c r="E72" s="33">
        <v>1.7466460076291601E-2</v>
      </c>
      <c r="F72" s="33">
        <v>6.8638922255541404E-3</v>
      </c>
      <c r="G72" s="33">
        <v>1.09409971363797E-2</v>
      </c>
      <c r="H72" s="9">
        <v>43367</v>
      </c>
      <c r="I72" s="34">
        <v>6.7357586998671897</v>
      </c>
      <c r="J72" s="147">
        <v>1.46240103927087E-2</v>
      </c>
    </row>
    <row r="73" spans="1:10" x14ac:dyDescent="0.2">
      <c r="A73" s="17" t="s">
        <v>905</v>
      </c>
      <c r="B73" s="55" t="s">
        <v>194</v>
      </c>
      <c r="C73" s="9" t="s">
        <v>11</v>
      </c>
      <c r="D73" s="59" t="s">
        <v>17</v>
      </c>
      <c r="E73" s="33">
        <v>-4.6564992809162299E-2</v>
      </c>
      <c r="F73" s="33">
        <v>1.8307067914793401E-2</v>
      </c>
      <c r="G73" s="33">
        <v>1.0976426600787501E-2</v>
      </c>
      <c r="H73" s="9">
        <v>45546</v>
      </c>
      <c r="I73" s="34">
        <v>7.6864860952560798</v>
      </c>
      <c r="J73" s="147">
        <v>1.6685650891203701E-2</v>
      </c>
    </row>
    <row r="74" spans="1:10" x14ac:dyDescent="0.2">
      <c r="A74" s="17" t="s">
        <v>744</v>
      </c>
      <c r="B74" s="55" t="s">
        <v>556</v>
      </c>
      <c r="C74" s="9" t="s">
        <v>17</v>
      </c>
      <c r="D74" s="59" t="s">
        <v>12</v>
      </c>
      <c r="E74" s="33">
        <v>0.110844705455635</v>
      </c>
      <c r="F74" s="33">
        <v>4.37196092306191E-2</v>
      </c>
      <c r="G74" s="33">
        <v>1.1236891973239699E-2</v>
      </c>
      <c r="H74" s="9">
        <v>42781</v>
      </c>
      <c r="I74" s="34">
        <v>6.8340436501473896</v>
      </c>
      <c r="J74" s="147">
        <v>1.3965386358110199E-2</v>
      </c>
    </row>
    <row r="75" spans="1:10" x14ac:dyDescent="0.2">
      <c r="A75" s="17" t="s">
        <v>905</v>
      </c>
      <c r="B75" s="55" t="s">
        <v>479</v>
      </c>
      <c r="C75" s="9" t="s">
        <v>12</v>
      </c>
      <c r="D75" s="59" t="s">
        <v>17</v>
      </c>
      <c r="E75" s="33">
        <v>-4.3443999978348503E-2</v>
      </c>
      <c r="F75" s="33">
        <v>1.7141454545315502E-2</v>
      </c>
      <c r="G75" s="33">
        <v>1.12660206023221E-2</v>
      </c>
      <c r="H75" s="9">
        <v>45546</v>
      </c>
      <c r="I75" s="34">
        <v>7.4638237289413203</v>
      </c>
      <c r="J75" s="147">
        <v>1.6202316908375002E-2</v>
      </c>
    </row>
    <row r="76" spans="1:10" x14ac:dyDescent="0.2">
      <c r="A76" s="17" t="s">
        <v>742</v>
      </c>
      <c r="B76" s="55" t="s">
        <v>105</v>
      </c>
      <c r="C76" s="9" t="s">
        <v>12</v>
      </c>
      <c r="D76" s="59" t="s">
        <v>17</v>
      </c>
      <c r="E76" s="33">
        <v>-1.63978086832899E-2</v>
      </c>
      <c r="F76" s="33">
        <v>6.4871094743506304E-3</v>
      </c>
      <c r="G76" s="33">
        <v>1.14830405848014E-2</v>
      </c>
      <c r="H76" s="9">
        <v>43356</v>
      </c>
      <c r="I76" s="34">
        <v>9.3461258422094193</v>
      </c>
      <c r="J76" s="147">
        <v>2.06187736554489E-2</v>
      </c>
    </row>
    <row r="77" spans="1:10" x14ac:dyDescent="0.2">
      <c r="A77" s="17" t="s">
        <v>745</v>
      </c>
      <c r="B77" s="55" t="s">
        <v>595</v>
      </c>
      <c r="C77" s="9" t="s">
        <v>12</v>
      </c>
      <c r="D77" s="59" t="s">
        <v>11</v>
      </c>
      <c r="E77" s="33">
        <v>1.6791736131257701E-2</v>
      </c>
      <c r="F77" s="33">
        <v>6.6636602200548702E-3</v>
      </c>
      <c r="G77" s="33">
        <v>1.1742534192820101E-2</v>
      </c>
      <c r="H77" s="9">
        <v>42802</v>
      </c>
      <c r="I77" s="34">
        <v>6.2943301963446396</v>
      </c>
      <c r="J77" s="147">
        <v>1.45904019404022E-2</v>
      </c>
    </row>
    <row r="78" spans="1:10" x14ac:dyDescent="0.2">
      <c r="A78" s="17" t="s">
        <v>740</v>
      </c>
      <c r="B78" s="55" t="s">
        <v>362</v>
      </c>
      <c r="C78" s="9" t="s">
        <v>12</v>
      </c>
      <c r="D78" s="59" t="s">
        <v>17</v>
      </c>
      <c r="E78" s="33">
        <v>-1.8073126542282401E-2</v>
      </c>
      <c r="F78" s="33">
        <v>7.1835914678099397E-3</v>
      </c>
      <c r="G78" s="33">
        <v>1.18771671762955E-2</v>
      </c>
      <c r="H78" s="9">
        <v>39378</v>
      </c>
      <c r="I78" s="34">
        <v>7.2643794175701899</v>
      </c>
      <c r="J78" s="147">
        <v>1.8379979764374301E-2</v>
      </c>
    </row>
    <row r="79" spans="1:10" x14ac:dyDescent="0.2">
      <c r="A79" s="17" t="s">
        <v>907</v>
      </c>
      <c r="B79" s="55" t="s">
        <v>268</v>
      </c>
      <c r="C79" s="9" t="s">
        <v>12</v>
      </c>
      <c r="D79" s="59" t="s">
        <v>11</v>
      </c>
      <c r="E79" s="33">
        <v>1.2236978335896801E-2</v>
      </c>
      <c r="F79" s="33">
        <v>4.8685524662765199E-3</v>
      </c>
      <c r="G79" s="33">
        <v>1.19582945237566E-2</v>
      </c>
      <c r="H79" s="9">
        <v>45546</v>
      </c>
      <c r="I79" s="34">
        <v>87.055360337055802</v>
      </c>
      <c r="J79" s="147">
        <v>2.03667379136969E-3</v>
      </c>
    </row>
    <row r="80" spans="1:10" x14ac:dyDescent="0.2">
      <c r="A80" s="17" t="s">
        <v>746</v>
      </c>
      <c r="B80" s="55" t="s">
        <v>288</v>
      </c>
      <c r="C80" s="9" t="s">
        <v>17</v>
      </c>
      <c r="D80" s="59" t="s">
        <v>12</v>
      </c>
      <c r="E80" s="33">
        <v>2.6034197906997601E-2</v>
      </c>
      <c r="F80" s="33">
        <v>1.04417393722587E-2</v>
      </c>
      <c r="G80" s="33">
        <v>1.26603709534146E-2</v>
      </c>
      <c r="H80" s="9">
        <v>45415</v>
      </c>
      <c r="I80" s="34">
        <v>6.6309545033432604</v>
      </c>
      <c r="J80" s="147">
        <v>1.4477038657840899E-2</v>
      </c>
    </row>
    <row r="81" spans="1:10" x14ac:dyDescent="0.2">
      <c r="A81" s="17" t="s">
        <v>745</v>
      </c>
      <c r="B81" s="55" t="s">
        <v>579</v>
      </c>
      <c r="C81" s="9" t="s">
        <v>18</v>
      </c>
      <c r="D81" s="59" t="s">
        <v>12</v>
      </c>
      <c r="E81" s="33">
        <v>2.67688385577062E-2</v>
      </c>
      <c r="F81" s="33">
        <v>1.07470042298417E-2</v>
      </c>
      <c r="G81" s="33">
        <v>1.27486772398738E-2</v>
      </c>
      <c r="H81" s="9">
        <v>42802</v>
      </c>
      <c r="I81" s="34">
        <v>6.38583535863921</v>
      </c>
      <c r="J81" s="147">
        <v>1.48025634193658E-2</v>
      </c>
    </row>
    <row r="82" spans="1:10" x14ac:dyDescent="0.2">
      <c r="A82" s="17" t="s">
        <v>740</v>
      </c>
      <c r="B82" s="55" t="s">
        <v>33</v>
      </c>
      <c r="C82" s="9" t="s">
        <v>12</v>
      </c>
      <c r="D82" s="59" t="s">
        <v>11</v>
      </c>
      <c r="E82" s="33">
        <v>1.9013031718672201E-2</v>
      </c>
      <c r="F82" s="33">
        <v>7.6436542323671296E-3</v>
      </c>
      <c r="G82" s="33">
        <v>1.28711952613795E-2</v>
      </c>
      <c r="H82" s="9">
        <v>39378</v>
      </c>
      <c r="I82" s="34">
        <v>6.1086506310553697</v>
      </c>
      <c r="J82" s="147">
        <v>1.54558668778549E-2</v>
      </c>
    </row>
    <row r="83" spans="1:10" x14ac:dyDescent="0.2">
      <c r="A83" s="17" t="s">
        <v>746</v>
      </c>
      <c r="B83" s="55" t="s">
        <v>549</v>
      </c>
      <c r="C83" s="9" t="s">
        <v>18</v>
      </c>
      <c r="D83" s="59" t="s">
        <v>17</v>
      </c>
      <c r="E83" s="33">
        <v>1.7670511696056799E-2</v>
      </c>
      <c r="F83" s="33">
        <v>7.1156456657568198E-3</v>
      </c>
      <c r="G83" s="33">
        <v>1.30195481249316E-2</v>
      </c>
      <c r="H83" s="9">
        <v>45415</v>
      </c>
      <c r="I83" s="34">
        <v>5.6435915996800601</v>
      </c>
      <c r="J83" s="147">
        <v>1.2321390959947101E-2</v>
      </c>
    </row>
    <row r="84" spans="1:10" x14ac:dyDescent="0.2">
      <c r="A84" s="17" t="s">
        <v>907</v>
      </c>
      <c r="B84" s="55" t="s">
        <v>147</v>
      </c>
      <c r="C84" s="9" t="s">
        <v>11</v>
      </c>
      <c r="D84" s="59" t="s">
        <v>17</v>
      </c>
      <c r="E84" s="33">
        <v>-1.7290789013282501E-2</v>
      </c>
      <c r="F84" s="33">
        <v>6.9705261177809797E-3</v>
      </c>
      <c r="G84" s="33">
        <v>1.3121305996352899E-2</v>
      </c>
      <c r="H84" s="9">
        <v>45546</v>
      </c>
      <c r="I84" s="34">
        <v>84.790392039393694</v>
      </c>
      <c r="J84" s="147">
        <v>1.98369166578251E-3</v>
      </c>
    </row>
    <row r="85" spans="1:10" x14ac:dyDescent="0.2">
      <c r="A85" s="17" t="s">
        <v>744</v>
      </c>
      <c r="B85" s="55" t="s">
        <v>711</v>
      </c>
      <c r="C85" s="9" t="s">
        <v>18</v>
      </c>
      <c r="D85" s="59" t="s">
        <v>17</v>
      </c>
      <c r="E85" s="33">
        <v>-1.7571764625786902E-2</v>
      </c>
      <c r="F85" s="33">
        <v>7.12246254179549E-3</v>
      </c>
      <c r="G85" s="33">
        <v>1.3625455212613401E-2</v>
      </c>
      <c r="H85" s="9">
        <v>42781</v>
      </c>
      <c r="I85" s="34">
        <v>4.4338140910864601</v>
      </c>
      <c r="J85" s="147">
        <v>9.0605832305098999E-3</v>
      </c>
    </row>
    <row r="86" spans="1:10" x14ac:dyDescent="0.2">
      <c r="A86" s="17" t="s">
        <v>906</v>
      </c>
      <c r="B86" s="55" t="s">
        <v>290</v>
      </c>
      <c r="C86" s="9" t="s">
        <v>12</v>
      </c>
      <c r="D86" s="59" t="s">
        <v>11</v>
      </c>
      <c r="E86" s="33">
        <v>1.52392059801639E-2</v>
      </c>
      <c r="F86" s="33">
        <v>6.1819306093288196E-3</v>
      </c>
      <c r="G86" s="33">
        <v>1.37127966751546E-2</v>
      </c>
      <c r="H86" s="9">
        <v>10388</v>
      </c>
      <c r="I86" s="34">
        <v>6.0317205678074002</v>
      </c>
      <c r="J86" s="147">
        <v>5.7976551046522502E-2</v>
      </c>
    </row>
    <row r="87" spans="1:10" x14ac:dyDescent="0.2">
      <c r="A87" s="17" t="s">
        <v>746</v>
      </c>
      <c r="B87" s="55" t="s">
        <v>266</v>
      </c>
      <c r="C87" s="9" t="s">
        <v>18</v>
      </c>
      <c r="D87" s="59" t="s">
        <v>12</v>
      </c>
      <c r="E87" s="33">
        <v>1.9063560668073899E-2</v>
      </c>
      <c r="F87" s="33">
        <v>7.7560872205657801E-3</v>
      </c>
      <c r="G87" s="33">
        <v>1.3979550496315701E-2</v>
      </c>
      <c r="H87" s="9">
        <v>45415</v>
      </c>
      <c r="I87" s="34">
        <v>5.4943654858635904</v>
      </c>
      <c r="J87" s="147">
        <v>1.19956257562509E-2</v>
      </c>
    </row>
    <row r="88" spans="1:10" x14ac:dyDescent="0.2">
      <c r="A88" s="17" t="s">
        <v>906</v>
      </c>
      <c r="B88" s="55" t="s">
        <v>221</v>
      </c>
      <c r="C88" s="9" t="s">
        <v>17</v>
      </c>
      <c r="D88" s="59" t="s">
        <v>18</v>
      </c>
      <c r="E88" s="33">
        <v>-1.47120909581241E-2</v>
      </c>
      <c r="F88" s="33">
        <v>5.9967596239046102E-3</v>
      </c>
      <c r="G88" s="33">
        <v>1.41699946941223E-2</v>
      </c>
      <c r="H88" s="9">
        <v>10388</v>
      </c>
      <c r="I88" s="34">
        <v>6.0321134480656697</v>
      </c>
      <c r="J88" s="147">
        <v>5.7980651388346197E-2</v>
      </c>
    </row>
    <row r="89" spans="1:10" x14ac:dyDescent="0.2">
      <c r="A89" s="17" t="s">
        <v>741</v>
      </c>
      <c r="B89" s="55" t="s">
        <v>178</v>
      </c>
      <c r="C89" s="9" t="s">
        <v>12</v>
      </c>
      <c r="D89" s="59" t="s">
        <v>11</v>
      </c>
      <c r="E89" s="33">
        <v>4.3311037709219201E-2</v>
      </c>
      <c r="F89" s="33">
        <v>1.7687877742434899E-2</v>
      </c>
      <c r="G89" s="33">
        <v>1.4344076658820201E-2</v>
      </c>
      <c r="H89" s="9">
        <v>43283</v>
      </c>
      <c r="I89" s="34">
        <v>7.10466752941129</v>
      </c>
      <c r="J89" s="147">
        <v>1.58554875928066E-2</v>
      </c>
    </row>
    <row r="90" spans="1:10" x14ac:dyDescent="0.2">
      <c r="A90" s="17" t="s">
        <v>744</v>
      </c>
      <c r="B90" s="55" t="s">
        <v>279</v>
      </c>
      <c r="C90" s="9" t="s">
        <v>17</v>
      </c>
      <c r="D90" s="59" t="s">
        <v>12</v>
      </c>
      <c r="E90" s="33">
        <v>0.116527934353433</v>
      </c>
      <c r="F90" s="33">
        <v>4.7678632103729503E-2</v>
      </c>
      <c r="G90" s="33">
        <v>1.4528292325448101E-2</v>
      </c>
      <c r="H90" s="9">
        <v>42781</v>
      </c>
      <c r="I90" s="34">
        <v>6.6561064268234702</v>
      </c>
      <c r="J90" s="147">
        <v>1.36019158158153E-2</v>
      </c>
    </row>
    <row r="91" spans="1:10" x14ac:dyDescent="0.2">
      <c r="A91" s="17" t="s">
        <v>1339</v>
      </c>
      <c r="B91" s="55" t="s">
        <v>280</v>
      </c>
      <c r="C91" s="9" t="s">
        <v>12</v>
      </c>
      <c r="D91" s="59" t="s">
        <v>18</v>
      </c>
      <c r="E91" s="33">
        <v>3.08366458693047E-2</v>
      </c>
      <c r="F91" s="33">
        <v>1.26175313368886E-2</v>
      </c>
      <c r="G91" s="33">
        <v>1.4531966585817501E-2</v>
      </c>
      <c r="H91" s="9">
        <v>37134</v>
      </c>
      <c r="I91" s="34">
        <v>6.0573806996196602</v>
      </c>
      <c r="J91" s="147">
        <v>1.6015748187089E-2</v>
      </c>
    </row>
    <row r="92" spans="1:10" x14ac:dyDescent="0.2">
      <c r="A92" s="17" t="s">
        <v>739</v>
      </c>
      <c r="B92" s="55" t="s">
        <v>147</v>
      </c>
      <c r="C92" s="9" t="s">
        <v>11</v>
      </c>
      <c r="D92" s="59" t="s">
        <v>17</v>
      </c>
      <c r="E92" s="33">
        <v>-2.16356259965403E-2</v>
      </c>
      <c r="F92" s="33">
        <v>8.8557268668355196E-3</v>
      </c>
      <c r="G92" s="33">
        <v>1.45647545377819E-2</v>
      </c>
      <c r="H92" s="9">
        <v>43367</v>
      </c>
      <c r="I92" s="34">
        <v>7.3208825893332596</v>
      </c>
      <c r="J92" s="147">
        <v>1.5894559025269199E-2</v>
      </c>
    </row>
    <row r="93" spans="1:10" x14ac:dyDescent="0.2">
      <c r="A93" s="17" t="s">
        <v>742</v>
      </c>
      <c r="B93" s="55" t="s">
        <v>483</v>
      </c>
      <c r="C93" s="9" t="s">
        <v>17</v>
      </c>
      <c r="D93" s="59" t="s">
        <v>11</v>
      </c>
      <c r="E93" s="33">
        <v>1.8397279451672702E-2</v>
      </c>
      <c r="F93" s="33">
        <v>7.5457090772281504E-3</v>
      </c>
      <c r="G93" s="33">
        <v>1.4768212708931101E-2</v>
      </c>
      <c r="H93" s="9">
        <v>43356</v>
      </c>
      <c r="I93" s="34">
        <v>5.7020546037268502</v>
      </c>
      <c r="J93" s="147">
        <v>1.2579606017967499E-2</v>
      </c>
    </row>
    <row r="94" spans="1:10" x14ac:dyDescent="0.2">
      <c r="A94" s="17" t="s">
        <v>743</v>
      </c>
      <c r="B94" s="55" t="s">
        <v>136</v>
      </c>
      <c r="C94" s="9" t="s">
        <v>12</v>
      </c>
      <c r="D94" s="59" t="s">
        <v>18</v>
      </c>
      <c r="E94" s="33">
        <v>-1.3009565007667E-2</v>
      </c>
      <c r="F94" s="33">
        <v>5.3424369818328502E-3</v>
      </c>
      <c r="G94" s="33">
        <v>1.48905892085334E-2</v>
      </c>
      <c r="H94" s="9">
        <v>39212</v>
      </c>
      <c r="I94" s="34">
        <v>4.6301185232598199</v>
      </c>
      <c r="J94" s="147">
        <v>1.1378257526968701E-2</v>
      </c>
    </row>
    <row r="95" spans="1:10" x14ac:dyDescent="0.2">
      <c r="A95" s="17" t="s">
        <v>740</v>
      </c>
      <c r="B95" s="55" t="s">
        <v>47</v>
      </c>
      <c r="C95" s="9" t="s">
        <v>11</v>
      </c>
      <c r="D95" s="59" t="s">
        <v>18</v>
      </c>
      <c r="E95" s="33">
        <v>-1.75954598972211E-2</v>
      </c>
      <c r="F95" s="33">
        <v>7.2413732720032903E-3</v>
      </c>
      <c r="G95" s="33">
        <v>1.51094623177456E-2</v>
      </c>
      <c r="H95" s="9">
        <v>39378</v>
      </c>
      <c r="I95" s="34">
        <v>5.6342831745902204</v>
      </c>
      <c r="J95" s="147">
        <v>1.4255743593850999E-2</v>
      </c>
    </row>
    <row r="96" spans="1:10" x14ac:dyDescent="0.2">
      <c r="A96" s="17" t="s">
        <v>740</v>
      </c>
      <c r="B96" s="55" t="s">
        <v>717</v>
      </c>
      <c r="C96" s="9" t="s">
        <v>12</v>
      </c>
      <c r="D96" s="59" t="s">
        <v>18</v>
      </c>
      <c r="E96" s="33">
        <v>1.68258713619719E-2</v>
      </c>
      <c r="F96" s="33">
        <v>6.9271274292448297E-3</v>
      </c>
      <c r="G96" s="33">
        <v>1.51457094723308E-2</v>
      </c>
      <c r="H96" s="9">
        <v>39378</v>
      </c>
      <c r="I96" s="34">
        <v>6.10570719871858</v>
      </c>
      <c r="J96" s="147">
        <v>1.5448532301573699E-2</v>
      </c>
    </row>
    <row r="97" spans="1:10" x14ac:dyDescent="0.2">
      <c r="A97" s="17" t="s">
        <v>1339</v>
      </c>
      <c r="B97" s="55" t="s">
        <v>250</v>
      </c>
      <c r="C97" s="9" t="s">
        <v>18</v>
      </c>
      <c r="D97" s="59" t="s">
        <v>11</v>
      </c>
      <c r="E97" s="33">
        <v>3.0139925538935498E-2</v>
      </c>
      <c r="F97" s="33">
        <v>1.2420632124753399E-2</v>
      </c>
      <c r="G97" s="33">
        <v>1.52457133646578E-2</v>
      </c>
      <c r="H97" s="9">
        <v>37134</v>
      </c>
      <c r="I97" s="34">
        <v>4.8835573235159</v>
      </c>
      <c r="J97" s="147">
        <v>1.2912182066264001E-2</v>
      </c>
    </row>
    <row r="98" spans="1:10" x14ac:dyDescent="0.2">
      <c r="A98" s="17" t="s">
        <v>906</v>
      </c>
      <c r="B98" s="55" t="s">
        <v>505</v>
      </c>
      <c r="C98" s="9" t="s">
        <v>17</v>
      </c>
      <c r="D98" s="59" t="s">
        <v>18</v>
      </c>
      <c r="E98" s="33">
        <v>2.94115723481801E-2</v>
      </c>
      <c r="F98" s="33">
        <v>1.21205743251431E-2</v>
      </c>
      <c r="G98" s="33">
        <v>1.5258730404730801E-2</v>
      </c>
      <c r="H98" s="9">
        <v>10388</v>
      </c>
      <c r="I98" s="34">
        <v>5.9077991967057697</v>
      </c>
      <c r="J98" s="147">
        <v>5.6786458383610898E-2</v>
      </c>
    </row>
    <row r="99" spans="1:10" x14ac:dyDescent="0.2">
      <c r="A99" s="17" t="s">
        <v>1339</v>
      </c>
      <c r="B99" s="55" t="s">
        <v>232</v>
      </c>
      <c r="C99" s="9" t="s">
        <v>11</v>
      </c>
      <c r="D99" s="59" t="s">
        <v>12</v>
      </c>
      <c r="E99" s="33">
        <v>-2.6593492816707E-2</v>
      </c>
      <c r="F99" s="33">
        <v>1.09721568269062E-2</v>
      </c>
      <c r="G99" s="33">
        <v>1.53669740073733E-2</v>
      </c>
      <c r="H99" s="9">
        <v>37134</v>
      </c>
      <c r="I99" s="34">
        <v>4.8144172176688498</v>
      </c>
      <c r="J99" s="147">
        <v>1.27293796114176E-2</v>
      </c>
    </row>
    <row r="100" spans="1:10" x14ac:dyDescent="0.2">
      <c r="A100" s="17" t="s">
        <v>746</v>
      </c>
      <c r="B100" s="55" t="s">
        <v>763</v>
      </c>
      <c r="C100" s="9" t="s">
        <v>12</v>
      </c>
      <c r="D100" s="59" t="s">
        <v>11</v>
      </c>
      <c r="E100" s="33">
        <v>-1.8139196413898599E-2</v>
      </c>
      <c r="F100" s="33">
        <v>7.48679579117112E-3</v>
      </c>
      <c r="G100" s="33">
        <v>1.5404227601332501E-2</v>
      </c>
      <c r="H100" s="9">
        <v>45415</v>
      </c>
      <c r="I100" s="34">
        <v>5.5038155027307001</v>
      </c>
      <c r="J100" s="147">
        <v>1.20163028885804E-2</v>
      </c>
    </row>
    <row r="101" spans="1:10" x14ac:dyDescent="0.2">
      <c r="A101" s="17" t="s">
        <v>740</v>
      </c>
      <c r="B101" s="55" t="s">
        <v>552</v>
      </c>
      <c r="C101" s="9" t="s">
        <v>12</v>
      </c>
      <c r="D101" s="59" t="s">
        <v>11</v>
      </c>
      <c r="E101" s="33">
        <v>-2.57934000504586E-2</v>
      </c>
      <c r="F101" s="33">
        <v>1.06690769568562E-2</v>
      </c>
      <c r="G101" s="33">
        <v>1.56283992415743E-2</v>
      </c>
      <c r="H101" s="9">
        <v>39378</v>
      </c>
      <c r="I101" s="34">
        <v>6.0321875695807998</v>
      </c>
      <c r="J101" s="147">
        <v>1.52625358983103E-2</v>
      </c>
    </row>
    <row r="102" spans="1:10" x14ac:dyDescent="0.2">
      <c r="A102" s="17" t="s">
        <v>740</v>
      </c>
      <c r="B102" s="55" t="s">
        <v>477</v>
      </c>
      <c r="C102" s="9" t="s">
        <v>12</v>
      </c>
      <c r="D102" s="59" t="s">
        <v>11</v>
      </c>
      <c r="E102" s="33">
        <v>-2.71364155506084E-2</v>
      </c>
      <c r="F102" s="33">
        <v>1.12269590358559E-2</v>
      </c>
      <c r="G102" s="33">
        <v>1.5650257474875799E-2</v>
      </c>
      <c r="H102" s="9">
        <v>39378</v>
      </c>
      <c r="I102" s="34">
        <v>5.0481545641943999</v>
      </c>
      <c r="J102" s="147">
        <v>1.2772753529709399E-2</v>
      </c>
    </row>
    <row r="103" spans="1:10" x14ac:dyDescent="0.2">
      <c r="A103" s="17" t="s">
        <v>742</v>
      </c>
      <c r="B103" s="55" t="s">
        <v>584</v>
      </c>
      <c r="C103" s="9" t="s">
        <v>12</v>
      </c>
      <c r="D103" s="59" t="s">
        <v>11</v>
      </c>
      <c r="E103" s="33">
        <v>-1.7089898684917299E-2</v>
      </c>
      <c r="F103" s="33">
        <v>7.0729707792711004E-3</v>
      </c>
      <c r="G103" s="33">
        <v>1.5686413451326101E-2</v>
      </c>
      <c r="H103" s="9">
        <v>43356</v>
      </c>
      <c r="I103" s="34">
        <v>5.7786045085667999</v>
      </c>
      <c r="J103" s="147">
        <v>1.27485180876319E-2</v>
      </c>
    </row>
    <row r="104" spans="1:10" x14ac:dyDescent="0.2">
      <c r="A104" s="17" t="s">
        <v>1339</v>
      </c>
      <c r="B104" s="55" t="s">
        <v>265</v>
      </c>
      <c r="C104" s="9" t="s">
        <v>12</v>
      </c>
      <c r="D104" s="59" t="s">
        <v>11</v>
      </c>
      <c r="E104" s="33">
        <v>-2.8519072940104698E-2</v>
      </c>
      <c r="F104" s="33">
        <v>1.18031332360572E-2</v>
      </c>
      <c r="G104" s="33">
        <v>1.5686989274119899E-2</v>
      </c>
      <c r="H104" s="9">
        <v>37134</v>
      </c>
      <c r="I104" s="34">
        <v>5.0715207320281701</v>
      </c>
      <c r="J104" s="147">
        <v>1.34091776415653E-2</v>
      </c>
    </row>
    <row r="105" spans="1:10" x14ac:dyDescent="0.2">
      <c r="A105" s="17" t="s">
        <v>739</v>
      </c>
      <c r="B105" s="55" t="s">
        <v>212</v>
      </c>
      <c r="C105" s="9" t="s">
        <v>12</v>
      </c>
      <c r="D105" s="59" t="s">
        <v>11</v>
      </c>
      <c r="E105" s="33">
        <v>3.7805418807400702E-2</v>
      </c>
      <c r="F105" s="33">
        <v>1.5661642509053698E-2</v>
      </c>
      <c r="G105" s="33">
        <v>1.5787519564652599E-2</v>
      </c>
      <c r="H105" s="9">
        <v>43367</v>
      </c>
      <c r="I105" s="34">
        <v>4.0526716863752599</v>
      </c>
      <c r="J105" s="147">
        <v>8.7988899644962804E-3</v>
      </c>
    </row>
    <row r="106" spans="1:10" x14ac:dyDescent="0.2">
      <c r="A106" s="17" t="s">
        <v>906</v>
      </c>
      <c r="B106" s="55" t="s">
        <v>262</v>
      </c>
      <c r="C106" s="9" t="s">
        <v>18</v>
      </c>
      <c r="D106" s="59" t="s">
        <v>17</v>
      </c>
      <c r="E106" s="33">
        <v>-1.55474654284397E-2</v>
      </c>
      <c r="F106" s="33">
        <v>6.4556719119997202E-3</v>
      </c>
      <c r="G106" s="33">
        <v>1.6042510994703701E-2</v>
      </c>
      <c r="H106" s="9">
        <v>10388</v>
      </c>
      <c r="I106" s="34">
        <v>5.4544891388289498</v>
      </c>
      <c r="J106" s="147">
        <v>5.2429634904345997E-2</v>
      </c>
    </row>
    <row r="107" spans="1:10" x14ac:dyDescent="0.2">
      <c r="A107" s="17" t="s">
        <v>908</v>
      </c>
      <c r="B107" s="55" t="s">
        <v>376</v>
      </c>
      <c r="C107" s="9" t="s">
        <v>12</v>
      </c>
      <c r="D107" s="59" t="s">
        <v>11</v>
      </c>
      <c r="E107" s="33">
        <v>9.5388384370276493E-3</v>
      </c>
      <c r="F107" s="33">
        <v>3.9841923137976902E-3</v>
      </c>
      <c r="G107" s="33">
        <v>1.6662006468441001E-2</v>
      </c>
      <c r="H107" s="9">
        <v>45390</v>
      </c>
      <c r="I107" s="34">
        <v>5.4356500434642401</v>
      </c>
      <c r="J107" s="147">
        <v>1.18739041023845E-2</v>
      </c>
    </row>
    <row r="108" spans="1:10" x14ac:dyDescent="0.2">
      <c r="A108" s="17" t="s">
        <v>741</v>
      </c>
      <c r="B108" s="55" t="s">
        <v>105</v>
      </c>
      <c r="C108" s="9" t="s">
        <v>12</v>
      </c>
      <c r="D108" s="59" t="s">
        <v>17</v>
      </c>
      <c r="E108" s="33">
        <v>-1.5864917161200399E-2</v>
      </c>
      <c r="F108" s="33">
        <v>6.6429569237904601E-3</v>
      </c>
      <c r="G108" s="33">
        <v>1.69339492111618E-2</v>
      </c>
      <c r="H108" s="9">
        <v>43283</v>
      </c>
      <c r="I108" s="34">
        <v>7.9923324601260104</v>
      </c>
      <c r="J108" s="147">
        <v>1.7836609990436399E-2</v>
      </c>
    </row>
    <row r="109" spans="1:10" x14ac:dyDescent="0.2">
      <c r="A109" s="17" t="s">
        <v>743</v>
      </c>
      <c r="B109" s="55" t="s">
        <v>70</v>
      </c>
      <c r="C109" s="9" t="s">
        <v>11</v>
      </c>
      <c r="D109" s="59" t="s">
        <v>12</v>
      </c>
      <c r="E109" s="33">
        <v>-1.39254613198499E-2</v>
      </c>
      <c r="F109" s="33">
        <v>5.8346473967374503E-3</v>
      </c>
      <c r="G109" s="33">
        <v>1.70057984558145E-2</v>
      </c>
      <c r="H109" s="9">
        <v>39212</v>
      </c>
      <c r="I109" s="34">
        <v>7.1175157249794401</v>
      </c>
      <c r="J109" s="147">
        <v>1.7491001411513302E-2</v>
      </c>
    </row>
    <row r="110" spans="1:10" x14ac:dyDescent="0.2">
      <c r="A110" s="17" t="s">
        <v>907</v>
      </c>
      <c r="B110" s="55" t="s">
        <v>263</v>
      </c>
      <c r="C110" s="9" t="s">
        <v>12</v>
      </c>
      <c r="D110" s="59" t="s">
        <v>11</v>
      </c>
      <c r="E110" s="33">
        <v>-1.3021101102347599E-2</v>
      </c>
      <c r="F110" s="33">
        <v>5.4582488348628999E-3</v>
      </c>
      <c r="G110" s="33">
        <v>1.7056176787881801E-2</v>
      </c>
      <c r="H110" s="9">
        <v>45546</v>
      </c>
      <c r="I110" s="34">
        <v>115.21208707631899</v>
      </c>
      <c r="J110" s="147">
        <v>2.6954419185871198E-3</v>
      </c>
    </row>
    <row r="111" spans="1:10" x14ac:dyDescent="0.2">
      <c r="A111" s="17" t="s">
        <v>743</v>
      </c>
      <c r="B111" s="55" t="s">
        <v>194</v>
      </c>
      <c r="C111" s="9" t="s">
        <v>11</v>
      </c>
      <c r="D111" s="59" t="s">
        <v>17</v>
      </c>
      <c r="E111" s="33">
        <v>-1.48897755424513E-2</v>
      </c>
      <c r="F111" s="33">
        <v>6.2462571705139899E-3</v>
      </c>
      <c r="G111" s="33">
        <v>1.71400335867932E-2</v>
      </c>
      <c r="H111" s="9">
        <v>39212</v>
      </c>
      <c r="I111" s="34">
        <v>5.9107366790135902</v>
      </c>
      <c r="J111" s="147">
        <v>1.4525396780474299E-2</v>
      </c>
    </row>
    <row r="112" spans="1:10" x14ac:dyDescent="0.2">
      <c r="A112" s="17" t="s">
        <v>906</v>
      </c>
      <c r="B112" s="55" t="s">
        <v>236</v>
      </c>
      <c r="C112" s="9" t="s">
        <v>11</v>
      </c>
      <c r="D112" s="59" t="s">
        <v>17</v>
      </c>
      <c r="E112" s="33">
        <v>-1.48772079257761E-2</v>
      </c>
      <c r="F112" s="33">
        <v>6.2536366360149802E-3</v>
      </c>
      <c r="G112" s="33">
        <v>1.73791376788088E-2</v>
      </c>
      <c r="H112" s="9">
        <v>10388</v>
      </c>
      <c r="I112" s="34">
        <v>5.1961978644753799</v>
      </c>
      <c r="J112" s="147">
        <v>4.9947565149496102E-2</v>
      </c>
    </row>
    <row r="113" spans="1:10" x14ac:dyDescent="0.2">
      <c r="A113" s="17" t="s">
        <v>1339</v>
      </c>
      <c r="B113" s="55" t="s">
        <v>19</v>
      </c>
      <c r="C113" s="9" t="s">
        <v>12</v>
      </c>
      <c r="D113" s="59" t="s">
        <v>11</v>
      </c>
      <c r="E113" s="33">
        <v>-4.1475071473076899E-2</v>
      </c>
      <c r="F113" s="33">
        <v>1.7436451335309501E-2</v>
      </c>
      <c r="G113" s="33">
        <v>1.7381582629123201E-2</v>
      </c>
      <c r="H113" s="9">
        <v>37134</v>
      </c>
      <c r="I113" s="34">
        <v>3.9341584607662101</v>
      </c>
      <c r="J113" s="147">
        <v>1.0402025078180799E-2</v>
      </c>
    </row>
    <row r="114" spans="1:10" x14ac:dyDescent="0.2">
      <c r="A114" s="17" t="s">
        <v>741</v>
      </c>
      <c r="B114" s="55" t="s">
        <v>360</v>
      </c>
      <c r="C114" s="9" t="s">
        <v>12</v>
      </c>
      <c r="D114" s="59" t="s">
        <v>11</v>
      </c>
      <c r="E114" s="33">
        <v>1.81117707846477E-2</v>
      </c>
      <c r="F114" s="33">
        <v>7.6373774837365698E-3</v>
      </c>
      <c r="G114" s="33">
        <v>1.77220937261637E-2</v>
      </c>
      <c r="H114" s="9">
        <v>43283</v>
      </c>
      <c r="I114" s="34">
        <v>6.1017001950780196</v>
      </c>
      <c r="J114" s="147">
        <v>1.3617282308375301E-2</v>
      </c>
    </row>
    <row r="115" spans="1:10" x14ac:dyDescent="0.2">
      <c r="A115" s="17" t="s">
        <v>908</v>
      </c>
      <c r="B115" s="55" t="s">
        <v>669</v>
      </c>
      <c r="C115" s="9" t="s">
        <v>12</v>
      </c>
      <c r="D115" s="59" t="s">
        <v>11</v>
      </c>
      <c r="E115" s="33">
        <v>-9.08105188528293E-3</v>
      </c>
      <c r="F115" s="33">
        <v>3.8303964700118999E-3</v>
      </c>
      <c r="G115" s="33">
        <v>1.7754439521365E-2</v>
      </c>
      <c r="H115" s="9">
        <v>45390</v>
      </c>
      <c r="I115" s="34">
        <v>6.0116896341391097</v>
      </c>
      <c r="J115" s="147">
        <v>1.3132265864925099E-2</v>
      </c>
    </row>
    <row r="116" spans="1:10" x14ac:dyDescent="0.2">
      <c r="A116" s="17" t="s">
        <v>906</v>
      </c>
      <c r="B116" s="55" t="s">
        <v>31</v>
      </c>
      <c r="C116" s="9" t="s">
        <v>17</v>
      </c>
      <c r="D116" s="59" t="s">
        <v>18</v>
      </c>
      <c r="E116" s="33">
        <v>-1.47548881412401E-2</v>
      </c>
      <c r="F116" s="33">
        <v>6.2265501909442699E-3</v>
      </c>
      <c r="G116" s="33">
        <v>1.7822033363650899E-2</v>
      </c>
      <c r="H116" s="9">
        <v>10388</v>
      </c>
      <c r="I116" s="34">
        <v>5.5991921181959503</v>
      </c>
      <c r="J116" s="147">
        <v>5.3821507774038997E-2</v>
      </c>
    </row>
    <row r="117" spans="1:10" x14ac:dyDescent="0.2">
      <c r="A117" s="17" t="s">
        <v>739</v>
      </c>
      <c r="B117" s="55" t="s">
        <v>623</v>
      </c>
      <c r="C117" s="9" t="s">
        <v>18</v>
      </c>
      <c r="D117" s="59" t="s">
        <v>17</v>
      </c>
      <c r="E117" s="33">
        <v>1.44491751978348E-2</v>
      </c>
      <c r="F117" s="33">
        <v>6.1018032476773901E-3</v>
      </c>
      <c r="G117" s="33">
        <v>1.7888065951153699E-2</v>
      </c>
      <c r="H117" s="9">
        <v>43367</v>
      </c>
      <c r="I117" s="34">
        <v>4.6554434515334604</v>
      </c>
      <c r="J117" s="147">
        <v>1.01076388881893E-2</v>
      </c>
    </row>
    <row r="118" spans="1:10" x14ac:dyDescent="0.2">
      <c r="A118" s="17" t="s">
        <v>905</v>
      </c>
      <c r="B118" s="55" t="s">
        <v>582</v>
      </c>
      <c r="C118" s="9" t="s">
        <v>18</v>
      </c>
      <c r="D118" s="59" t="s">
        <v>11</v>
      </c>
      <c r="E118" s="33">
        <v>-4.0435669130878801E-2</v>
      </c>
      <c r="F118" s="33">
        <v>1.7088102191095401E-2</v>
      </c>
      <c r="G118" s="33">
        <v>1.7970777583772801E-2</v>
      </c>
      <c r="H118" s="9">
        <v>45546</v>
      </c>
      <c r="I118" s="34">
        <v>5.4427227243276102</v>
      </c>
      <c r="J118" s="147">
        <v>1.1815165749652299E-2</v>
      </c>
    </row>
    <row r="119" spans="1:10" x14ac:dyDescent="0.2">
      <c r="A119" s="17" t="s">
        <v>746</v>
      </c>
      <c r="B119" s="55" t="s">
        <v>238</v>
      </c>
      <c r="C119" s="9" t="s">
        <v>18</v>
      </c>
      <c r="D119" s="59" t="s">
        <v>17</v>
      </c>
      <c r="E119" s="33">
        <v>4.2100577435358499E-2</v>
      </c>
      <c r="F119" s="33">
        <v>1.7816416344682201E-2</v>
      </c>
      <c r="G119" s="33">
        <v>1.8130802372327198E-2</v>
      </c>
      <c r="H119" s="9">
        <v>45415</v>
      </c>
      <c r="I119" s="34">
        <v>4.9372628366992597</v>
      </c>
      <c r="J119" s="147">
        <v>1.07794346859286E-2</v>
      </c>
    </row>
    <row r="120" spans="1:10" x14ac:dyDescent="0.2">
      <c r="A120" s="17" t="s">
        <v>740</v>
      </c>
      <c r="B120" s="55" t="s">
        <v>206</v>
      </c>
      <c r="C120" s="9" t="s">
        <v>11</v>
      </c>
      <c r="D120" s="59" t="s">
        <v>18</v>
      </c>
      <c r="E120" s="33">
        <v>-1.6593313473584299E-2</v>
      </c>
      <c r="F120" s="33">
        <v>7.0288400320335396E-3</v>
      </c>
      <c r="G120" s="33">
        <v>1.82430130853686E-2</v>
      </c>
      <c r="H120" s="9">
        <v>39378</v>
      </c>
      <c r="I120" s="34">
        <v>5.5453878329111301</v>
      </c>
      <c r="J120" s="147">
        <v>1.4030940504009499E-2</v>
      </c>
    </row>
    <row r="121" spans="1:10" x14ac:dyDescent="0.2">
      <c r="A121" s="17" t="s">
        <v>905</v>
      </c>
      <c r="B121" s="55" t="s">
        <v>244</v>
      </c>
      <c r="C121" s="9" t="s">
        <v>17</v>
      </c>
      <c r="D121" s="59" t="s">
        <v>18</v>
      </c>
      <c r="E121" s="33">
        <v>3.79518274622598E-2</v>
      </c>
      <c r="F121" s="33">
        <v>1.60883231557696E-2</v>
      </c>
      <c r="G121" s="33">
        <v>1.8330072981111799E-2</v>
      </c>
      <c r="H121" s="9">
        <v>45546</v>
      </c>
      <c r="I121" s="34">
        <v>5.4356617070295998</v>
      </c>
      <c r="J121" s="147">
        <v>1.17998465465875E-2</v>
      </c>
    </row>
    <row r="122" spans="1:10" x14ac:dyDescent="0.2">
      <c r="A122" s="17" t="s">
        <v>743</v>
      </c>
      <c r="B122" s="55" t="s">
        <v>99</v>
      </c>
      <c r="C122" s="9" t="s">
        <v>12</v>
      </c>
      <c r="D122" s="59" t="s">
        <v>11</v>
      </c>
      <c r="E122" s="33">
        <v>0.139526851379811</v>
      </c>
      <c r="F122" s="33">
        <v>5.9154963165062399E-2</v>
      </c>
      <c r="G122" s="33">
        <v>1.8345592970295099E-2</v>
      </c>
      <c r="H122" s="9">
        <v>39212</v>
      </c>
      <c r="I122" s="34">
        <v>4.6915885315969303</v>
      </c>
      <c r="J122" s="147">
        <v>1.15294244751357E-2</v>
      </c>
    </row>
    <row r="123" spans="1:10" x14ac:dyDescent="0.2">
      <c r="A123" s="17" t="s">
        <v>906</v>
      </c>
      <c r="B123" s="55" t="s">
        <v>87</v>
      </c>
      <c r="C123" s="9" t="s">
        <v>11</v>
      </c>
      <c r="D123" s="59" t="s">
        <v>12</v>
      </c>
      <c r="E123" s="33">
        <v>1.3623539041096E-2</v>
      </c>
      <c r="F123" s="33">
        <v>5.8037610626968002E-3</v>
      </c>
      <c r="G123" s="33">
        <v>1.8925492767353402E-2</v>
      </c>
      <c r="H123" s="9">
        <v>10388</v>
      </c>
      <c r="I123" s="34">
        <v>5.2527638804731804</v>
      </c>
      <c r="J123" s="147">
        <v>5.0492023739759098E-2</v>
      </c>
    </row>
    <row r="124" spans="1:10" x14ac:dyDescent="0.2">
      <c r="A124" s="17" t="s">
        <v>908</v>
      </c>
      <c r="B124" s="55" t="s">
        <v>220</v>
      </c>
      <c r="C124" s="9" t="s">
        <v>12</v>
      </c>
      <c r="D124" s="59" t="s">
        <v>11</v>
      </c>
      <c r="E124" s="33">
        <v>-1.28597508668688E-2</v>
      </c>
      <c r="F124" s="33">
        <v>5.4897118297999497E-3</v>
      </c>
      <c r="G124" s="33">
        <v>1.9158389362733501E-2</v>
      </c>
      <c r="H124" s="9">
        <v>45390</v>
      </c>
      <c r="I124" s="34">
        <v>5.41531741574022</v>
      </c>
      <c r="J124" s="147">
        <v>1.18295522911548E-2</v>
      </c>
    </row>
    <row r="125" spans="1:10" x14ac:dyDescent="0.2">
      <c r="A125" s="17" t="s">
        <v>746</v>
      </c>
      <c r="B125" s="55" t="s">
        <v>278</v>
      </c>
      <c r="C125" s="9" t="s">
        <v>18</v>
      </c>
      <c r="D125" s="59" t="s">
        <v>17</v>
      </c>
      <c r="E125" s="33">
        <v>-1.7682154849064501E-2</v>
      </c>
      <c r="F125" s="33">
        <v>7.5509249625987304E-3</v>
      </c>
      <c r="G125" s="33">
        <v>1.91993906232957E-2</v>
      </c>
      <c r="H125" s="9">
        <v>45415</v>
      </c>
      <c r="I125" s="34">
        <v>4.8805199838325102</v>
      </c>
      <c r="J125" s="147">
        <v>1.0655572587792801E-2</v>
      </c>
    </row>
    <row r="126" spans="1:10" x14ac:dyDescent="0.2">
      <c r="A126" s="17" t="s">
        <v>740</v>
      </c>
      <c r="B126" s="55" t="s">
        <v>278</v>
      </c>
      <c r="C126" s="9" t="s">
        <v>18</v>
      </c>
      <c r="D126" s="59" t="s">
        <v>17</v>
      </c>
      <c r="E126" s="33">
        <v>1.7757269946886201E-2</v>
      </c>
      <c r="F126" s="33">
        <v>7.5959876753181801E-3</v>
      </c>
      <c r="G126" s="33">
        <v>1.9406914837884402E-2</v>
      </c>
      <c r="H126" s="9">
        <v>39378</v>
      </c>
      <c r="I126" s="34">
        <v>5.52574992565589</v>
      </c>
      <c r="J126" s="147">
        <v>1.3981291108080499E-2</v>
      </c>
    </row>
    <row r="127" spans="1:10" x14ac:dyDescent="0.2">
      <c r="A127" s="17" t="s">
        <v>744</v>
      </c>
      <c r="B127" s="55" t="s">
        <v>210</v>
      </c>
      <c r="C127" s="9" t="s">
        <v>17</v>
      </c>
      <c r="D127" s="59" t="s">
        <v>18</v>
      </c>
      <c r="E127" s="33">
        <v>1.5709661396069802E-2</v>
      </c>
      <c r="F127" s="33">
        <v>6.7237906927519299E-3</v>
      </c>
      <c r="G127" s="33">
        <v>1.94734741681728E-2</v>
      </c>
      <c r="H127" s="9">
        <v>42781</v>
      </c>
      <c r="I127" s="34">
        <v>5.6019183751175898</v>
      </c>
      <c r="J127" s="147">
        <v>1.14477945248146E-2</v>
      </c>
    </row>
    <row r="128" spans="1:10" x14ac:dyDescent="0.2">
      <c r="A128" s="17" t="s">
        <v>908</v>
      </c>
      <c r="B128" s="55" t="s">
        <v>639</v>
      </c>
      <c r="C128" s="9" t="s">
        <v>11</v>
      </c>
      <c r="D128" s="59" t="s">
        <v>12</v>
      </c>
      <c r="E128" s="33">
        <v>-8.8725334354738897E-3</v>
      </c>
      <c r="F128" s="33">
        <v>3.80971450824089E-3</v>
      </c>
      <c r="G128" s="33">
        <v>1.98674903140885E-2</v>
      </c>
      <c r="H128" s="9">
        <v>45390</v>
      </c>
      <c r="I128" s="34">
        <v>5.1339907820591399</v>
      </c>
      <c r="J128" s="147">
        <v>1.12150207952434E-2</v>
      </c>
    </row>
    <row r="129" spans="1:10" x14ac:dyDescent="0.2">
      <c r="A129" s="17" t="s">
        <v>744</v>
      </c>
      <c r="B129" s="55" t="s">
        <v>472</v>
      </c>
      <c r="C129" s="9" t="s">
        <v>12</v>
      </c>
      <c r="D129" s="59" t="s">
        <v>17</v>
      </c>
      <c r="E129" s="33">
        <v>1.69119963086121E-2</v>
      </c>
      <c r="F129" s="33">
        <v>7.2673569024576503E-3</v>
      </c>
      <c r="G129" s="33">
        <v>1.9963636292874599E-2</v>
      </c>
      <c r="H129" s="9">
        <v>42781</v>
      </c>
      <c r="I129" s="34">
        <v>5.1617622720759</v>
      </c>
      <c r="J129" s="147">
        <v>1.05483246856271E-2</v>
      </c>
    </row>
    <row r="130" spans="1:10" x14ac:dyDescent="0.2">
      <c r="A130" s="17" t="s">
        <v>907</v>
      </c>
      <c r="B130" s="55" t="s">
        <v>452</v>
      </c>
      <c r="C130" s="9" t="s">
        <v>17</v>
      </c>
      <c r="D130" s="59" t="s">
        <v>18</v>
      </c>
      <c r="E130" s="33">
        <v>1.3747572383733499E-2</v>
      </c>
      <c r="F130" s="33">
        <v>5.9111501494465797E-3</v>
      </c>
      <c r="G130" s="33">
        <v>2.0038835973410201E-2</v>
      </c>
      <c r="H130" s="9">
        <v>45546</v>
      </c>
      <c r="I130" s="34">
        <v>0.66808024976150704</v>
      </c>
      <c r="J130" s="147">
        <v>1.5630154046574499E-5</v>
      </c>
    </row>
    <row r="131" spans="1:10" x14ac:dyDescent="0.2">
      <c r="A131" s="17" t="s">
        <v>743</v>
      </c>
      <c r="B131" s="55" t="s">
        <v>83</v>
      </c>
      <c r="C131" s="9" t="s">
        <v>12</v>
      </c>
      <c r="D131" s="59" t="s">
        <v>18</v>
      </c>
      <c r="E131" s="33">
        <v>-1.27875755528108E-2</v>
      </c>
      <c r="F131" s="33">
        <v>5.5246143873478801E-3</v>
      </c>
      <c r="G131" s="33">
        <v>2.06369699901276E-2</v>
      </c>
      <c r="H131" s="9">
        <v>39212</v>
      </c>
      <c r="I131" s="34">
        <v>5.0265846789455999</v>
      </c>
      <c r="J131" s="147">
        <v>1.23527313137573E-2</v>
      </c>
    </row>
    <row r="132" spans="1:10" x14ac:dyDescent="0.2">
      <c r="A132" s="17" t="s">
        <v>740</v>
      </c>
      <c r="B132" s="55" t="s">
        <v>513</v>
      </c>
      <c r="C132" s="9" t="s">
        <v>17</v>
      </c>
      <c r="D132" s="59" t="s">
        <v>18</v>
      </c>
      <c r="E132" s="33">
        <v>-1.5687374998305598E-2</v>
      </c>
      <c r="F132" s="33">
        <v>6.7802650689084004E-3</v>
      </c>
      <c r="G132" s="33">
        <v>2.06903163418613E-2</v>
      </c>
      <c r="H132" s="9">
        <v>39378</v>
      </c>
      <c r="I132" s="34">
        <v>5.15741570577456</v>
      </c>
      <c r="J132" s="147">
        <v>1.3049366355742499E-2</v>
      </c>
    </row>
    <row r="133" spans="1:10" x14ac:dyDescent="0.2">
      <c r="A133" s="17" t="s">
        <v>739</v>
      </c>
      <c r="B133" s="55" t="s">
        <v>276</v>
      </c>
      <c r="C133" s="9" t="s">
        <v>11</v>
      </c>
      <c r="D133" s="59" t="s">
        <v>12</v>
      </c>
      <c r="E133" s="33">
        <v>-3.0271997657005199E-2</v>
      </c>
      <c r="F133" s="33">
        <v>1.3130689073043E-2</v>
      </c>
      <c r="G133" s="33">
        <v>2.11467194236057E-2</v>
      </c>
      <c r="H133" s="9">
        <v>43367</v>
      </c>
      <c r="I133" s="34">
        <v>5.1202339719610599</v>
      </c>
      <c r="J133" s="147">
        <v>1.1116841118142901E-2</v>
      </c>
    </row>
    <row r="134" spans="1:10" x14ac:dyDescent="0.2">
      <c r="A134" s="17" t="s">
        <v>741</v>
      </c>
      <c r="B134" s="55" t="s">
        <v>499</v>
      </c>
      <c r="C134" s="9" t="s">
        <v>18</v>
      </c>
      <c r="D134" s="59" t="s">
        <v>17</v>
      </c>
      <c r="E134" s="33">
        <v>-1.55201787308614E-2</v>
      </c>
      <c r="F134" s="33">
        <v>6.7385555527258697E-3</v>
      </c>
      <c r="G134" s="33">
        <v>2.1272833565810001E-2</v>
      </c>
      <c r="H134" s="9">
        <v>43283</v>
      </c>
      <c r="I134" s="34">
        <v>3.8613914259515498</v>
      </c>
      <c r="J134" s="147">
        <v>8.6176054818401203E-3</v>
      </c>
    </row>
    <row r="135" spans="1:10" x14ac:dyDescent="0.2">
      <c r="A135" s="17" t="s">
        <v>742</v>
      </c>
      <c r="B135" s="55" t="s">
        <v>360</v>
      </c>
      <c r="C135" s="9" t="s">
        <v>12</v>
      </c>
      <c r="D135" s="59" t="s">
        <v>11</v>
      </c>
      <c r="E135" s="33">
        <v>1.7085843026139899E-2</v>
      </c>
      <c r="F135" s="33">
        <v>7.4586171892343798E-3</v>
      </c>
      <c r="G135" s="33">
        <v>2.1982533680439498E-2</v>
      </c>
      <c r="H135" s="9">
        <v>43356</v>
      </c>
      <c r="I135" s="34">
        <v>5.75272733387144</v>
      </c>
      <c r="J135" s="147">
        <v>1.26916019000703E-2</v>
      </c>
    </row>
    <row r="136" spans="1:10" x14ac:dyDescent="0.2">
      <c r="A136" s="17" t="s">
        <v>745</v>
      </c>
      <c r="B136" s="55" t="s">
        <v>197</v>
      </c>
      <c r="C136" s="9" t="s">
        <v>17</v>
      </c>
      <c r="D136" s="59" t="s">
        <v>11</v>
      </c>
      <c r="E136" s="33">
        <v>1.7295135957196801E-2</v>
      </c>
      <c r="F136" s="33">
        <v>7.56440651044985E-3</v>
      </c>
      <c r="G136" s="33">
        <v>2.22366835331811E-2</v>
      </c>
      <c r="H136" s="9">
        <v>42802</v>
      </c>
      <c r="I136" s="34">
        <v>5.4769460695423904</v>
      </c>
      <c r="J136" s="147">
        <v>1.2696019816607101E-2</v>
      </c>
    </row>
    <row r="137" spans="1:10" x14ac:dyDescent="0.2">
      <c r="A137" s="17" t="s">
        <v>905</v>
      </c>
      <c r="B137" s="55" t="s">
        <v>597</v>
      </c>
      <c r="C137" s="9" t="s">
        <v>17</v>
      </c>
      <c r="D137" s="59" t="s">
        <v>12</v>
      </c>
      <c r="E137" s="33">
        <v>3.7177377854600097E-2</v>
      </c>
      <c r="F137" s="33">
        <v>1.6339598235945801E-2</v>
      </c>
      <c r="G137" s="33">
        <v>2.2892970400995701E-2</v>
      </c>
      <c r="H137" s="9">
        <v>45546</v>
      </c>
      <c r="I137" s="34">
        <v>6.3087600553832699</v>
      </c>
      <c r="J137" s="147">
        <v>1.36953030973381E-2</v>
      </c>
    </row>
    <row r="138" spans="1:10" x14ac:dyDescent="0.2">
      <c r="A138" s="17" t="s">
        <v>746</v>
      </c>
      <c r="B138" s="55" t="s">
        <v>513</v>
      </c>
      <c r="C138" s="9" t="s">
        <v>17</v>
      </c>
      <c r="D138" s="59" t="s">
        <v>18</v>
      </c>
      <c r="E138" s="33">
        <v>1.52364904013858E-2</v>
      </c>
      <c r="F138" s="33">
        <v>6.7223401163242803E-3</v>
      </c>
      <c r="G138" s="33">
        <v>2.3422683881667801E-2</v>
      </c>
      <c r="H138" s="9">
        <v>45415</v>
      </c>
      <c r="I138" s="34">
        <v>5.7529536224999802</v>
      </c>
      <c r="J138" s="147">
        <v>1.2560440881347799E-2</v>
      </c>
    </row>
    <row r="139" spans="1:10" x14ac:dyDescent="0.2">
      <c r="A139" s="17" t="s">
        <v>907</v>
      </c>
      <c r="B139" s="55" t="s">
        <v>171</v>
      </c>
      <c r="C139" s="9" t="s">
        <v>11</v>
      </c>
      <c r="D139" s="59" t="s">
        <v>12</v>
      </c>
      <c r="E139" s="33">
        <v>-1.2729193685333999E-2</v>
      </c>
      <c r="F139" s="33">
        <v>5.6222064334989904E-3</v>
      </c>
      <c r="G139" s="33">
        <v>2.35731293757462E-2</v>
      </c>
      <c r="H139" s="9">
        <v>45546</v>
      </c>
      <c r="I139" s="34">
        <v>52.3442100301232</v>
      </c>
      <c r="J139" s="147">
        <v>1.22463304109325E-3</v>
      </c>
    </row>
    <row r="140" spans="1:10" x14ac:dyDescent="0.2">
      <c r="A140" s="17" t="s">
        <v>740</v>
      </c>
      <c r="B140" s="55" t="s">
        <v>276</v>
      </c>
      <c r="C140" s="9" t="s">
        <v>11</v>
      </c>
      <c r="D140" s="59" t="s">
        <v>12</v>
      </c>
      <c r="E140" s="33">
        <v>3.3012729420134501E-2</v>
      </c>
      <c r="F140" s="33">
        <v>1.45912628268802E-2</v>
      </c>
      <c r="G140" s="33">
        <v>2.36719681519694E-2</v>
      </c>
      <c r="H140" s="9">
        <v>39378</v>
      </c>
      <c r="I140" s="34">
        <v>5.2111257492480201</v>
      </c>
      <c r="J140" s="147">
        <v>1.31853427339988E-2</v>
      </c>
    </row>
    <row r="141" spans="1:10" x14ac:dyDescent="0.2">
      <c r="A141" s="17" t="s">
        <v>905</v>
      </c>
      <c r="B141" s="55" t="s">
        <v>687</v>
      </c>
      <c r="C141" s="9" t="s">
        <v>17</v>
      </c>
      <c r="D141" s="59" t="s">
        <v>18</v>
      </c>
      <c r="E141" s="33">
        <v>-3.6962882058521898E-2</v>
      </c>
      <c r="F141" s="33">
        <v>1.6337773761597701E-2</v>
      </c>
      <c r="G141" s="33">
        <v>2.3676250010521101E-2</v>
      </c>
      <c r="H141" s="9">
        <v>45546</v>
      </c>
      <c r="I141" s="34">
        <v>5.8808334966230902</v>
      </c>
      <c r="J141" s="147">
        <v>1.2766359767641801E-2</v>
      </c>
    </row>
    <row r="142" spans="1:10" x14ac:dyDescent="0.2">
      <c r="A142" s="17" t="s">
        <v>905</v>
      </c>
      <c r="B142" s="55" t="s">
        <v>157</v>
      </c>
      <c r="C142" s="9" t="s">
        <v>11</v>
      </c>
      <c r="D142" s="59" t="s">
        <v>17</v>
      </c>
      <c r="E142" s="33">
        <v>-4.0006874458924702E-2</v>
      </c>
      <c r="F142" s="33">
        <v>1.76964996020294E-2</v>
      </c>
      <c r="G142" s="33">
        <v>2.3781148881472699E-2</v>
      </c>
      <c r="H142" s="9">
        <v>45546</v>
      </c>
      <c r="I142" s="34">
        <v>5.5826736986005203</v>
      </c>
      <c r="J142" s="147">
        <v>1.2119104027034601E-2</v>
      </c>
    </row>
    <row r="143" spans="1:10" x14ac:dyDescent="0.2">
      <c r="A143" s="17" t="s">
        <v>739</v>
      </c>
      <c r="B143" s="55" t="s">
        <v>517</v>
      </c>
      <c r="C143" s="9" t="s">
        <v>18</v>
      </c>
      <c r="D143" s="59" t="s">
        <v>17</v>
      </c>
      <c r="E143" s="33">
        <v>-4.3290547102113497E-2</v>
      </c>
      <c r="F143" s="33">
        <v>1.9176010211208201E-2</v>
      </c>
      <c r="G143" s="33">
        <v>2.3979512639241699E-2</v>
      </c>
      <c r="H143" s="9">
        <v>43367</v>
      </c>
      <c r="I143" s="34">
        <v>5.3414184852691999</v>
      </c>
      <c r="J143" s="147">
        <v>1.15971263012754E-2</v>
      </c>
    </row>
    <row r="144" spans="1:10" x14ac:dyDescent="0.2">
      <c r="A144" s="17" t="s">
        <v>745</v>
      </c>
      <c r="B144" s="55" t="s">
        <v>415</v>
      </c>
      <c r="C144" s="9" t="s">
        <v>12</v>
      </c>
      <c r="D144" s="59" t="s">
        <v>18</v>
      </c>
      <c r="E144" s="33">
        <v>-2.7850813107691001E-2</v>
      </c>
      <c r="F144" s="33">
        <v>1.23859857683488E-2</v>
      </c>
      <c r="G144" s="33">
        <v>2.4544641696516399E-2</v>
      </c>
      <c r="H144" s="9">
        <v>42802</v>
      </c>
      <c r="I144" s="34">
        <v>5.3006792980503601</v>
      </c>
      <c r="J144" s="147">
        <v>1.2287467919422399E-2</v>
      </c>
    </row>
    <row r="145" spans="1:10" x14ac:dyDescent="0.2">
      <c r="A145" s="17" t="s">
        <v>740</v>
      </c>
      <c r="B145" s="55" t="s">
        <v>405</v>
      </c>
      <c r="C145" s="9" t="s">
        <v>11</v>
      </c>
      <c r="D145" s="59" t="s">
        <v>18</v>
      </c>
      <c r="E145" s="33">
        <v>-1.5439161119773099E-2</v>
      </c>
      <c r="F145" s="33">
        <v>6.8679677658978703E-3</v>
      </c>
      <c r="G145" s="33">
        <v>2.45819850634975E-2</v>
      </c>
      <c r="H145" s="9">
        <v>39378</v>
      </c>
      <c r="I145" s="34">
        <v>4.75976027163449</v>
      </c>
      <c r="J145" s="147">
        <v>1.2043304623944401E-2</v>
      </c>
    </row>
    <row r="146" spans="1:10" x14ac:dyDescent="0.2">
      <c r="A146" s="17" t="s">
        <v>908</v>
      </c>
      <c r="B146" s="55" t="s">
        <v>358</v>
      </c>
      <c r="C146" s="9" t="s">
        <v>18</v>
      </c>
      <c r="D146" s="59" t="s">
        <v>17</v>
      </c>
      <c r="E146" s="33">
        <v>-1.07762274315381E-2</v>
      </c>
      <c r="F146" s="33">
        <v>4.7949719495650502E-3</v>
      </c>
      <c r="G146" s="33">
        <v>2.4619160660978998E-2</v>
      </c>
      <c r="H146" s="9">
        <v>45390</v>
      </c>
      <c r="I146" s="34">
        <v>5.2837870532481199</v>
      </c>
      <c r="J146" s="147">
        <v>1.15423403474201E-2</v>
      </c>
    </row>
    <row r="147" spans="1:10" x14ac:dyDescent="0.2">
      <c r="A147" s="17" t="s">
        <v>746</v>
      </c>
      <c r="B147" s="55" t="s">
        <v>330</v>
      </c>
      <c r="C147" s="9" t="s">
        <v>18</v>
      </c>
      <c r="D147" s="59" t="s">
        <v>17</v>
      </c>
      <c r="E147" s="33">
        <v>-2.7211195827004001E-2</v>
      </c>
      <c r="F147" s="33">
        <v>1.21214027026366E-2</v>
      </c>
      <c r="G147" s="33">
        <v>2.47800956569121E-2</v>
      </c>
      <c r="H147" s="9">
        <v>45415</v>
      </c>
      <c r="I147" s="34">
        <v>4.9887144814403799</v>
      </c>
      <c r="J147" s="147">
        <v>1.08918987177468E-2</v>
      </c>
    </row>
    <row r="148" spans="1:10" x14ac:dyDescent="0.2">
      <c r="A148" s="17" t="s">
        <v>741</v>
      </c>
      <c r="B148" s="55" t="s">
        <v>160</v>
      </c>
      <c r="C148" s="9" t="s">
        <v>11</v>
      </c>
      <c r="D148" s="59" t="s">
        <v>12</v>
      </c>
      <c r="E148" s="33">
        <v>-1.6222596182427499E-2</v>
      </c>
      <c r="F148" s="33">
        <v>7.2338675650198501E-3</v>
      </c>
      <c r="G148" s="33">
        <v>2.4928335186041501E-2</v>
      </c>
      <c r="H148" s="9">
        <v>43283</v>
      </c>
      <c r="I148" s="34">
        <v>4.6792219060000404</v>
      </c>
      <c r="J148" s="147">
        <v>1.04428535371828E-2</v>
      </c>
    </row>
    <row r="149" spans="1:10" x14ac:dyDescent="0.2">
      <c r="A149" s="17" t="s">
        <v>746</v>
      </c>
      <c r="B149" s="55" t="s">
        <v>276</v>
      </c>
      <c r="C149" s="9" t="s">
        <v>11</v>
      </c>
      <c r="D149" s="59" t="s">
        <v>12</v>
      </c>
      <c r="E149" s="33">
        <v>-3.2511667710804902E-2</v>
      </c>
      <c r="F149" s="33">
        <v>1.4511170676771301E-2</v>
      </c>
      <c r="G149" s="33">
        <v>2.5066025399818299E-2</v>
      </c>
      <c r="H149" s="9">
        <v>45415</v>
      </c>
      <c r="I149" s="34">
        <v>4.9293601559312998</v>
      </c>
      <c r="J149" s="147">
        <v>1.0762314673364699E-2</v>
      </c>
    </row>
    <row r="150" spans="1:10" x14ac:dyDescent="0.2">
      <c r="A150" s="17" t="s">
        <v>906</v>
      </c>
      <c r="B150" s="55" t="s">
        <v>537</v>
      </c>
      <c r="C150" s="9" t="s">
        <v>12</v>
      </c>
      <c r="D150" s="59" t="s">
        <v>11</v>
      </c>
      <c r="E150" s="33">
        <v>1.3719384261332099E-2</v>
      </c>
      <c r="F150" s="33">
        <v>6.1318297587037796E-3</v>
      </c>
      <c r="G150" s="33">
        <v>2.5281077404308801E-2</v>
      </c>
      <c r="H150" s="9">
        <v>10388</v>
      </c>
      <c r="I150" s="34">
        <v>5.2199450934250899</v>
      </c>
      <c r="J150" s="147">
        <v>5.0178994008555002E-2</v>
      </c>
    </row>
    <row r="151" spans="1:10" x14ac:dyDescent="0.2">
      <c r="A151" s="17" t="s">
        <v>743</v>
      </c>
      <c r="B151" s="55" t="s">
        <v>501</v>
      </c>
      <c r="C151" s="9" t="s">
        <v>12</v>
      </c>
      <c r="D151" s="59" t="s">
        <v>11</v>
      </c>
      <c r="E151" s="33">
        <v>-1.6515593500638599E-2</v>
      </c>
      <c r="F151" s="33">
        <v>7.3834415353730204E-3</v>
      </c>
      <c r="G151" s="33">
        <v>2.5302257742898501E-2</v>
      </c>
      <c r="H151" s="9">
        <v>39212</v>
      </c>
      <c r="I151" s="34">
        <v>3.0794586585729098</v>
      </c>
      <c r="J151" s="147">
        <v>7.5677764490770802E-3</v>
      </c>
    </row>
    <row r="152" spans="1:10" x14ac:dyDescent="0.2">
      <c r="A152" s="17" t="s">
        <v>905</v>
      </c>
      <c r="B152" s="55" t="s">
        <v>171</v>
      </c>
      <c r="C152" s="9" t="s">
        <v>11</v>
      </c>
      <c r="D152" s="59" t="s">
        <v>12</v>
      </c>
      <c r="E152" s="33">
        <v>-4.0737503312560201E-2</v>
      </c>
      <c r="F152" s="33">
        <v>1.8218534505167E-2</v>
      </c>
      <c r="G152" s="33">
        <v>2.5353504660259998E-2</v>
      </c>
      <c r="H152" s="9">
        <v>45546</v>
      </c>
      <c r="I152" s="34">
        <v>4.7552230687107304</v>
      </c>
      <c r="J152" s="147">
        <v>1.03228643854352E-2</v>
      </c>
    </row>
    <row r="153" spans="1:10" x14ac:dyDescent="0.2">
      <c r="A153" s="17" t="s">
        <v>906</v>
      </c>
      <c r="B153" s="55" t="s">
        <v>356</v>
      </c>
      <c r="C153" s="9" t="s">
        <v>12</v>
      </c>
      <c r="D153" s="59" t="s">
        <v>11</v>
      </c>
      <c r="E153" s="33">
        <v>-2.7370976864058202E-2</v>
      </c>
      <c r="F153" s="33">
        <v>1.2239908388847901E-2</v>
      </c>
      <c r="G153" s="33">
        <v>2.5359369206912799E-2</v>
      </c>
      <c r="H153" s="9">
        <v>10388</v>
      </c>
      <c r="I153" s="34">
        <v>5.18097649575693</v>
      </c>
      <c r="J153" s="147">
        <v>4.9804417126265398E-2</v>
      </c>
    </row>
    <row r="154" spans="1:10" x14ac:dyDescent="0.2">
      <c r="A154" s="17" t="s">
        <v>744</v>
      </c>
      <c r="B154" s="55" t="s">
        <v>55</v>
      </c>
      <c r="C154" s="9" t="s">
        <v>17</v>
      </c>
      <c r="D154" s="59" t="s">
        <v>18</v>
      </c>
      <c r="E154" s="33">
        <v>-1.46269367218252E-2</v>
      </c>
      <c r="F154" s="33">
        <v>6.5441940394770403E-3</v>
      </c>
      <c r="G154" s="33">
        <v>2.5415841084013301E-2</v>
      </c>
      <c r="H154" s="9">
        <v>42781</v>
      </c>
      <c r="I154" s="34">
        <v>3.99036177635544</v>
      </c>
      <c r="J154" s="147">
        <v>8.1545880340601999E-3</v>
      </c>
    </row>
    <row r="155" spans="1:10" x14ac:dyDescent="0.2">
      <c r="A155" s="17" t="s">
        <v>745</v>
      </c>
      <c r="B155" s="55" t="s">
        <v>379</v>
      </c>
      <c r="C155" s="9" t="s">
        <v>11</v>
      </c>
      <c r="D155" s="59" t="s">
        <v>12</v>
      </c>
      <c r="E155" s="33">
        <v>2.12981974380059E-2</v>
      </c>
      <c r="F155" s="33">
        <v>9.5549782440597607E-3</v>
      </c>
      <c r="G155" s="33">
        <v>2.58180270248917E-2</v>
      </c>
      <c r="H155" s="9">
        <v>42802</v>
      </c>
      <c r="I155" s="34">
        <v>5.2730223823036804</v>
      </c>
      <c r="J155" s="147">
        <v>1.2223381636523201E-2</v>
      </c>
    </row>
    <row r="156" spans="1:10" x14ac:dyDescent="0.2">
      <c r="A156" s="17" t="s">
        <v>740</v>
      </c>
      <c r="B156" s="55" t="s">
        <v>571</v>
      </c>
      <c r="C156" s="9" t="s">
        <v>12</v>
      </c>
      <c r="D156" s="59" t="s">
        <v>18</v>
      </c>
      <c r="E156" s="33">
        <v>1.5121715492050601E-2</v>
      </c>
      <c r="F156" s="33">
        <v>6.78565815803275E-3</v>
      </c>
      <c r="G156" s="33">
        <v>2.58540322316494E-2</v>
      </c>
      <c r="H156" s="9">
        <v>39378</v>
      </c>
      <c r="I156" s="34">
        <v>5.3677218121814896</v>
      </c>
      <c r="J156" s="147">
        <v>1.35816193900821E-2</v>
      </c>
    </row>
    <row r="157" spans="1:10" x14ac:dyDescent="0.2">
      <c r="A157" s="17" t="s">
        <v>745</v>
      </c>
      <c r="B157" s="55" t="s">
        <v>707</v>
      </c>
      <c r="C157" s="9" t="s">
        <v>18</v>
      </c>
      <c r="D157" s="59" t="s">
        <v>17</v>
      </c>
      <c r="E157" s="33">
        <v>1.67575101156071E-2</v>
      </c>
      <c r="F157" s="33">
        <v>7.5211020939170503E-3</v>
      </c>
      <c r="G157" s="33">
        <v>2.5881307910099901E-2</v>
      </c>
      <c r="H157" s="9">
        <v>42802</v>
      </c>
      <c r="I157" s="34">
        <v>4.9633394533172703</v>
      </c>
      <c r="J157" s="147">
        <v>1.15055074558033E-2</v>
      </c>
    </row>
    <row r="158" spans="1:10" x14ac:dyDescent="0.2">
      <c r="A158" s="17" t="s">
        <v>1339</v>
      </c>
      <c r="B158" s="55" t="s">
        <v>274</v>
      </c>
      <c r="C158" s="9" t="s">
        <v>17</v>
      </c>
      <c r="D158" s="59" t="s">
        <v>18</v>
      </c>
      <c r="E158" s="33">
        <v>2.7429571469458701E-2</v>
      </c>
      <c r="F158" s="33">
        <v>1.2315872020226E-2</v>
      </c>
      <c r="G158" s="33">
        <v>2.5941722096567699E-2</v>
      </c>
      <c r="H158" s="9">
        <v>37134</v>
      </c>
      <c r="I158" s="34">
        <v>4.9809920476023803</v>
      </c>
      <c r="J158" s="147">
        <v>1.31701299374002E-2</v>
      </c>
    </row>
    <row r="159" spans="1:10" x14ac:dyDescent="0.2">
      <c r="A159" s="17" t="s">
        <v>907</v>
      </c>
      <c r="B159" s="55" t="s">
        <v>501</v>
      </c>
      <c r="C159" s="9" t="s">
        <v>12</v>
      </c>
      <c r="D159" s="59" t="s">
        <v>11</v>
      </c>
      <c r="E159" s="33">
        <v>1.49057686981763E-2</v>
      </c>
      <c r="F159" s="33">
        <v>6.7117376813626397E-3</v>
      </c>
      <c r="G159" s="33">
        <v>2.6365963812470701E-2</v>
      </c>
      <c r="H159" s="9">
        <v>45546</v>
      </c>
      <c r="I159" s="34">
        <v>245.806370825355</v>
      </c>
      <c r="J159" s="147">
        <v>5.7508535436650698E-3</v>
      </c>
    </row>
    <row r="160" spans="1:10" x14ac:dyDescent="0.2">
      <c r="A160" s="17" t="s">
        <v>907</v>
      </c>
      <c r="B160" s="55" t="s">
        <v>151</v>
      </c>
      <c r="C160" s="9" t="s">
        <v>17</v>
      </c>
      <c r="D160" s="59" t="s">
        <v>18</v>
      </c>
      <c r="E160" s="33">
        <v>-1.20268350583664E-2</v>
      </c>
      <c r="F160" s="33">
        <v>5.4154703706310999E-3</v>
      </c>
      <c r="G160" s="33">
        <v>2.63674303892063E-2</v>
      </c>
      <c r="H160" s="9">
        <v>45546</v>
      </c>
      <c r="I160" s="34">
        <v>72.510829904338706</v>
      </c>
      <c r="J160" s="147">
        <v>1.69645384938498E-3</v>
      </c>
    </row>
    <row r="161" spans="1:10" x14ac:dyDescent="0.2">
      <c r="A161" s="17" t="s">
        <v>739</v>
      </c>
      <c r="B161" s="55" t="s">
        <v>41</v>
      </c>
      <c r="C161" s="9" t="s">
        <v>18</v>
      </c>
      <c r="D161" s="59" t="s">
        <v>12</v>
      </c>
      <c r="E161" s="33">
        <v>1.50073778966786E-2</v>
      </c>
      <c r="F161" s="33">
        <v>6.76048993757929E-3</v>
      </c>
      <c r="G161" s="33">
        <v>2.6433057849275101E-2</v>
      </c>
      <c r="H161" s="9">
        <v>43367</v>
      </c>
      <c r="I161" s="34">
        <v>6.1698914377321996</v>
      </c>
      <c r="J161" s="147">
        <v>1.33959338496935E-2</v>
      </c>
    </row>
    <row r="162" spans="1:10" x14ac:dyDescent="0.2">
      <c r="A162" s="17" t="s">
        <v>741</v>
      </c>
      <c r="B162" s="55" t="s">
        <v>141</v>
      </c>
      <c r="C162" s="9" t="s">
        <v>18</v>
      </c>
      <c r="D162" s="59" t="s">
        <v>17</v>
      </c>
      <c r="E162" s="33">
        <v>-1.51141650935882E-2</v>
      </c>
      <c r="F162" s="33">
        <v>6.8091057396747296E-3</v>
      </c>
      <c r="G162" s="33">
        <v>2.64443727380414E-2</v>
      </c>
      <c r="H162" s="9">
        <v>43283</v>
      </c>
      <c r="I162" s="34">
        <v>5.1695932274169003</v>
      </c>
      <c r="J162" s="147">
        <v>1.15372669784628E-2</v>
      </c>
    </row>
    <row r="163" spans="1:10" x14ac:dyDescent="0.2">
      <c r="A163" s="17" t="s">
        <v>744</v>
      </c>
      <c r="B163" s="55" t="s">
        <v>337</v>
      </c>
      <c r="C163" s="9" t="s">
        <v>11</v>
      </c>
      <c r="D163" s="59" t="s">
        <v>12</v>
      </c>
      <c r="E163" s="33">
        <v>-1.75586089552137E-2</v>
      </c>
      <c r="F163" s="33">
        <v>7.9288495839709601E-3</v>
      </c>
      <c r="G163" s="33">
        <v>2.6798169108030099E-2</v>
      </c>
      <c r="H163" s="9">
        <v>42781</v>
      </c>
      <c r="I163" s="34">
        <v>4.3505470777848103</v>
      </c>
      <c r="J163" s="147">
        <v>8.8906713485517892E-3</v>
      </c>
    </row>
    <row r="164" spans="1:10" x14ac:dyDescent="0.2">
      <c r="A164" s="17" t="s">
        <v>743</v>
      </c>
      <c r="B164" s="55" t="s">
        <v>125</v>
      </c>
      <c r="C164" s="9" t="s">
        <v>18</v>
      </c>
      <c r="D164" s="59" t="s">
        <v>12</v>
      </c>
      <c r="E164" s="33">
        <v>1.1856854966951E-2</v>
      </c>
      <c r="F164" s="33">
        <v>5.3570475960446296E-3</v>
      </c>
      <c r="G164" s="33">
        <v>2.68814024874615E-2</v>
      </c>
      <c r="H164" s="9">
        <v>39212</v>
      </c>
      <c r="I164" s="34">
        <v>3.9851344028983702</v>
      </c>
      <c r="J164" s="147">
        <v>9.7935027478995001E-3</v>
      </c>
    </row>
    <row r="165" spans="1:10" x14ac:dyDescent="0.2">
      <c r="A165" s="17" t="s">
        <v>740</v>
      </c>
      <c r="B165" s="55" t="s">
        <v>74</v>
      </c>
      <c r="C165" s="9" t="s">
        <v>17</v>
      </c>
      <c r="D165" s="59" t="s">
        <v>18</v>
      </c>
      <c r="E165" s="33">
        <v>-1.51934597942282E-2</v>
      </c>
      <c r="F165" s="33">
        <v>6.8742595726862497E-3</v>
      </c>
      <c r="G165" s="33">
        <v>2.70973070886011E-2</v>
      </c>
      <c r="H165" s="9">
        <v>39378</v>
      </c>
      <c r="I165" s="34">
        <v>4.4903881020485601</v>
      </c>
      <c r="J165" s="147">
        <v>1.13617787990968E-2</v>
      </c>
    </row>
    <row r="166" spans="1:10" x14ac:dyDescent="0.2">
      <c r="A166" s="17" t="s">
        <v>741</v>
      </c>
      <c r="B166" s="55" t="s">
        <v>477</v>
      </c>
      <c r="C166" s="9" t="s">
        <v>12</v>
      </c>
      <c r="D166" s="59" t="s">
        <v>11</v>
      </c>
      <c r="E166" s="33">
        <v>2.4306975186624599E-2</v>
      </c>
      <c r="F166" s="33">
        <v>1.10012047241688E-2</v>
      </c>
      <c r="G166" s="33">
        <v>2.7146279836805599E-2</v>
      </c>
      <c r="H166" s="9">
        <v>43283</v>
      </c>
      <c r="I166" s="34">
        <v>6.9230062778974997</v>
      </c>
      <c r="J166" s="147">
        <v>1.54504719706305E-2</v>
      </c>
    </row>
    <row r="167" spans="1:10" x14ac:dyDescent="0.2">
      <c r="A167" s="17" t="s">
        <v>741</v>
      </c>
      <c r="B167" s="55" t="s">
        <v>125</v>
      </c>
      <c r="C167" s="9" t="s">
        <v>18</v>
      </c>
      <c r="D167" s="59" t="s">
        <v>12</v>
      </c>
      <c r="E167" s="33">
        <v>1.4830483603284201E-2</v>
      </c>
      <c r="F167" s="33">
        <v>6.7195748509200001E-3</v>
      </c>
      <c r="G167" s="33">
        <v>2.7315320236293201E-2</v>
      </c>
      <c r="H167" s="9">
        <v>43283</v>
      </c>
      <c r="I167" s="34">
        <v>4.5111349895776502</v>
      </c>
      <c r="J167" s="147">
        <v>1.0067762353170201E-2</v>
      </c>
    </row>
    <row r="168" spans="1:10" x14ac:dyDescent="0.2">
      <c r="A168" s="17" t="s">
        <v>742</v>
      </c>
      <c r="B168" s="55" t="s">
        <v>178</v>
      </c>
      <c r="C168" s="9" t="s">
        <v>12</v>
      </c>
      <c r="D168" s="59" t="s">
        <v>11</v>
      </c>
      <c r="E168" s="33">
        <v>3.8054231047512502E-2</v>
      </c>
      <c r="F168" s="33">
        <v>1.7267851355023098E-2</v>
      </c>
      <c r="G168" s="33">
        <v>2.75463406779539E-2</v>
      </c>
      <c r="H168" s="9">
        <v>43356</v>
      </c>
      <c r="I168" s="34">
        <v>5.9129359394922902</v>
      </c>
      <c r="J168" s="147">
        <v>1.30451700049745E-2</v>
      </c>
    </row>
    <row r="169" spans="1:10" x14ac:dyDescent="0.2">
      <c r="A169" s="17" t="s">
        <v>742</v>
      </c>
      <c r="B169" s="55" t="s">
        <v>430</v>
      </c>
      <c r="C169" s="9" t="s">
        <v>18</v>
      </c>
      <c r="D169" s="59" t="s">
        <v>17</v>
      </c>
      <c r="E169" s="33">
        <v>-1.7010226857871302E-2</v>
      </c>
      <c r="F169" s="33">
        <v>7.7201316711232697E-3</v>
      </c>
      <c r="G169" s="33">
        <v>2.7574649422657999E-2</v>
      </c>
      <c r="H169" s="9">
        <v>43356</v>
      </c>
      <c r="I169" s="34">
        <v>5.9977065066247297</v>
      </c>
      <c r="J169" s="147">
        <v>1.3232192098655801E-2</v>
      </c>
    </row>
    <row r="170" spans="1:10" x14ac:dyDescent="0.2">
      <c r="A170" s="17" t="s">
        <v>742</v>
      </c>
      <c r="B170" s="55" t="s">
        <v>240</v>
      </c>
      <c r="C170" s="9" t="s">
        <v>12</v>
      </c>
      <c r="D170" s="59" t="s">
        <v>11</v>
      </c>
      <c r="E170" s="33">
        <v>-1.5777939432389899E-2</v>
      </c>
      <c r="F170" s="33">
        <v>7.1665567021899504E-3</v>
      </c>
      <c r="G170" s="33">
        <v>2.7698351465740699E-2</v>
      </c>
      <c r="H170" s="9">
        <v>43356</v>
      </c>
      <c r="I170" s="34">
        <v>6.3563841133063699</v>
      </c>
      <c r="J170" s="147">
        <v>1.40235122432198E-2</v>
      </c>
    </row>
    <row r="171" spans="1:10" x14ac:dyDescent="0.2">
      <c r="A171" s="17" t="s">
        <v>741</v>
      </c>
      <c r="B171" s="55" t="s">
        <v>472</v>
      </c>
      <c r="C171" s="9" t="s">
        <v>12</v>
      </c>
      <c r="D171" s="59" t="s">
        <v>17</v>
      </c>
      <c r="E171" s="33">
        <v>1.61341277833482E-2</v>
      </c>
      <c r="F171" s="33">
        <v>7.3547417842054798E-3</v>
      </c>
      <c r="G171" s="33">
        <v>2.82619843664818E-2</v>
      </c>
      <c r="H171" s="9">
        <v>43283</v>
      </c>
      <c r="I171" s="34">
        <v>4.2156210790619504</v>
      </c>
      <c r="J171" s="147">
        <v>9.4082595488432993E-3</v>
      </c>
    </row>
    <row r="172" spans="1:10" x14ac:dyDescent="0.2">
      <c r="A172" s="17" t="s">
        <v>739</v>
      </c>
      <c r="B172" s="55" t="s">
        <v>93</v>
      </c>
      <c r="C172" s="9" t="s">
        <v>18</v>
      </c>
      <c r="D172" s="59" t="s">
        <v>11</v>
      </c>
      <c r="E172" s="33">
        <v>-1.4689544625224401E-2</v>
      </c>
      <c r="F172" s="33">
        <v>6.699695691539E-3</v>
      </c>
      <c r="G172" s="33">
        <v>2.8343748337231401E-2</v>
      </c>
      <c r="H172" s="9">
        <v>43367</v>
      </c>
      <c r="I172" s="34">
        <v>6.4285694768482804</v>
      </c>
      <c r="J172" s="147">
        <v>1.3957608754398301E-2</v>
      </c>
    </row>
    <row r="173" spans="1:10" x14ac:dyDescent="0.2">
      <c r="A173" s="17" t="s">
        <v>908</v>
      </c>
      <c r="B173" s="55" t="s">
        <v>345</v>
      </c>
      <c r="C173" s="9" t="s">
        <v>18</v>
      </c>
      <c r="D173" s="59" t="s">
        <v>17</v>
      </c>
      <c r="E173" s="33">
        <v>1.2348840074243E-2</v>
      </c>
      <c r="F173" s="33">
        <v>5.6344275409753401E-3</v>
      </c>
      <c r="G173" s="33">
        <v>2.8407968972453599E-2</v>
      </c>
      <c r="H173" s="9">
        <v>45390</v>
      </c>
      <c r="I173" s="34">
        <v>4.4464778673901098</v>
      </c>
      <c r="J173" s="147">
        <v>9.7133060440347495E-3</v>
      </c>
    </row>
    <row r="174" spans="1:10" x14ac:dyDescent="0.2">
      <c r="A174" s="17" t="s">
        <v>1339</v>
      </c>
      <c r="B174" s="55" t="s">
        <v>571</v>
      </c>
      <c r="C174" s="9" t="s">
        <v>12</v>
      </c>
      <c r="D174" s="59" t="s">
        <v>18</v>
      </c>
      <c r="E174" s="33">
        <v>-2.4122823968648299E-2</v>
      </c>
      <c r="F174" s="33">
        <v>1.10147606476504E-2</v>
      </c>
      <c r="G174" s="33">
        <v>2.85271587894649E-2</v>
      </c>
      <c r="H174" s="9">
        <v>37134</v>
      </c>
      <c r="I174" s="34">
        <v>3.4574990082000201</v>
      </c>
      <c r="J174" s="147">
        <v>9.1419363804320503E-3</v>
      </c>
    </row>
    <row r="175" spans="1:10" x14ac:dyDescent="0.2">
      <c r="A175" s="17" t="s">
        <v>746</v>
      </c>
      <c r="B175" s="55" t="s">
        <v>669</v>
      </c>
      <c r="C175" s="9" t="s">
        <v>12</v>
      </c>
      <c r="D175" s="59" t="s">
        <v>11</v>
      </c>
      <c r="E175" s="33">
        <v>-1.4954286091747E-2</v>
      </c>
      <c r="F175" s="33">
        <v>6.8316057543402701E-3</v>
      </c>
      <c r="G175" s="33">
        <v>2.86029678145833E-2</v>
      </c>
      <c r="H175" s="9">
        <v>45415</v>
      </c>
      <c r="I175" s="34">
        <v>5.0204977694994701</v>
      </c>
      <c r="J175" s="147">
        <v>1.09613512663555E-2</v>
      </c>
    </row>
    <row r="176" spans="1:10" x14ac:dyDescent="0.2">
      <c r="A176" s="17" t="s">
        <v>744</v>
      </c>
      <c r="B176" s="55" t="s">
        <v>268</v>
      </c>
      <c r="C176" s="9" t="s">
        <v>12</v>
      </c>
      <c r="D176" s="59" t="s">
        <v>11</v>
      </c>
      <c r="E176" s="33">
        <v>1.45892262541703E-2</v>
      </c>
      <c r="F176" s="33">
        <v>6.6671640006700202E-3</v>
      </c>
      <c r="G176" s="33">
        <v>2.8658922451933098E-2</v>
      </c>
      <c r="H176" s="9">
        <v>42781</v>
      </c>
      <c r="I176" s="34">
        <v>7.2356474320568998</v>
      </c>
      <c r="J176" s="147">
        <v>1.47866317424692E-2</v>
      </c>
    </row>
    <row r="177" spans="1:10" x14ac:dyDescent="0.2">
      <c r="A177" s="17" t="s">
        <v>742</v>
      </c>
      <c r="B177" s="55" t="s">
        <v>499</v>
      </c>
      <c r="C177" s="9" t="s">
        <v>18</v>
      </c>
      <c r="D177" s="59" t="s">
        <v>17</v>
      </c>
      <c r="E177" s="33">
        <v>-1.43939833936708E-2</v>
      </c>
      <c r="F177" s="33">
        <v>6.5812043224524903E-3</v>
      </c>
      <c r="G177" s="33">
        <v>2.8737984599991599E-2</v>
      </c>
      <c r="H177" s="9">
        <v>43356</v>
      </c>
      <c r="I177" s="34">
        <v>3.2986366642679399</v>
      </c>
      <c r="J177" s="147">
        <v>7.2774927723187402E-3</v>
      </c>
    </row>
    <row r="178" spans="1:10" x14ac:dyDescent="0.2">
      <c r="A178" s="17" t="s">
        <v>745</v>
      </c>
      <c r="B178" s="55" t="s">
        <v>351</v>
      </c>
      <c r="C178" s="9" t="s">
        <v>11</v>
      </c>
      <c r="D178" s="59" t="s">
        <v>12</v>
      </c>
      <c r="E178" s="33">
        <v>-1.8896140264618101E-2</v>
      </c>
      <c r="F178" s="33">
        <v>8.6399726123538197E-3</v>
      </c>
      <c r="G178" s="33">
        <v>2.8743524976005901E-2</v>
      </c>
      <c r="H178" s="9">
        <v>42802</v>
      </c>
      <c r="I178" s="34">
        <v>5.1023170343619899</v>
      </c>
      <c r="J178" s="147">
        <v>1.1827721166503701E-2</v>
      </c>
    </row>
    <row r="179" spans="1:10" x14ac:dyDescent="0.2">
      <c r="A179" s="17" t="s">
        <v>743</v>
      </c>
      <c r="B179" s="55" t="s">
        <v>376</v>
      </c>
      <c r="C179" s="9" t="s">
        <v>12</v>
      </c>
      <c r="D179" s="59" t="s">
        <v>11</v>
      </c>
      <c r="E179" s="33">
        <v>1.21842791446337E-2</v>
      </c>
      <c r="F179" s="33">
        <v>5.5719973483852499E-3</v>
      </c>
      <c r="G179" s="33">
        <v>2.87704214512054E-2</v>
      </c>
      <c r="H179" s="9">
        <v>39212</v>
      </c>
      <c r="I179" s="34">
        <v>4.6778615096499898</v>
      </c>
      <c r="J179" s="147">
        <v>1.14959200454569E-2</v>
      </c>
    </row>
    <row r="180" spans="1:10" x14ac:dyDescent="0.2">
      <c r="A180" s="17" t="s">
        <v>743</v>
      </c>
      <c r="B180" s="55" t="s">
        <v>529</v>
      </c>
      <c r="C180" s="9" t="s">
        <v>12</v>
      </c>
      <c r="D180" s="59" t="s">
        <v>11</v>
      </c>
      <c r="E180" s="33">
        <v>1.24109990783522E-2</v>
      </c>
      <c r="F180" s="33">
        <v>5.68208384232851E-3</v>
      </c>
      <c r="G180" s="33">
        <v>2.8950985143085101E-2</v>
      </c>
      <c r="H180" s="9">
        <v>39212</v>
      </c>
      <c r="I180" s="34">
        <v>6.2376484990981496</v>
      </c>
      <c r="J180" s="147">
        <v>1.5329125922676099E-2</v>
      </c>
    </row>
    <row r="181" spans="1:10" x14ac:dyDescent="0.2">
      <c r="A181" s="17" t="s">
        <v>740</v>
      </c>
      <c r="B181" s="55" t="s">
        <v>351</v>
      </c>
      <c r="C181" s="9" t="s">
        <v>11</v>
      </c>
      <c r="D181" s="59" t="s">
        <v>12</v>
      </c>
      <c r="E181" s="33">
        <v>1.9380622429350999E-2</v>
      </c>
      <c r="F181" s="33">
        <v>8.8755370514079293E-3</v>
      </c>
      <c r="G181" s="33">
        <v>2.8997540743755101E-2</v>
      </c>
      <c r="H181" s="9">
        <v>39378</v>
      </c>
      <c r="I181" s="34">
        <v>4.6610807406155903</v>
      </c>
      <c r="J181" s="147">
        <v>1.17937078875227E-2</v>
      </c>
    </row>
    <row r="182" spans="1:10" x14ac:dyDescent="0.2">
      <c r="A182" s="17" t="s">
        <v>1339</v>
      </c>
      <c r="B182" s="55" t="s">
        <v>395</v>
      </c>
      <c r="C182" s="9" t="s">
        <v>12</v>
      </c>
      <c r="D182" s="59" t="s">
        <v>18</v>
      </c>
      <c r="E182" s="33">
        <v>2.5872040210654201E-2</v>
      </c>
      <c r="F182" s="33">
        <v>1.18632142104676E-2</v>
      </c>
      <c r="G182" s="33">
        <v>2.9199837855252899E-2</v>
      </c>
      <c r="H182" s="9">
        <v>37134</v>
      </c>
      <c r="I182" s="34">
        <v>6.5644243866500398</v>
      </c>
      <c r="J182" s="147">
        <v>1.7356943522944999E-2</v>
      </c>
    </row>
    <row r="183" spans="1:10" x14ac:dyDescent="0.2">
      <c r="A183" s="17" t="s">
        <v>739</v>
      </c>
      <c r="B183" s="55" t="s">
        <v>338</v>
      </c>
      <c r="C183" s="9" t="s">
        <v>11</v>
      </c>
      <c r="D183" s="59" t="s">
        <v>12</v>
      </c>
      <c r="E183" s="33">
        <v>1.50914824489301E-2</v>
      </c>
      <c r="F183" s="33">
        <v>6.9213789079789001E-3</v>
      </c>
      <c r="G183" s="33">
        <v>2.9232029556535599E-2</v>
      </c>
      <c r="H183" s="9">
        <v>43367</v>
      </c>
      <c r="I183" s="34">
        <v>4.3759708991385304</v>
      </c>
      <c r="J183" s="147">
        <v>9.5010507138674292E-3</v>
      </c>
    </row>
    <row r="184" spans="1:10" x14ac:dyDescent="0.2">
      <c r="A184" s="17" t="s">
        <v>906</v>
      </c>
      <c r="B184" s="55" t="s">
        <v>21</v>
      </c>
      <c r="C184" s="9" t="s">
        <v>18</v>
      </c>
      <c r="D184" s="59" t="s">
        <v>17</v>
      </c>
      <c r="E184" s="33">
        <v>1.23105024550073E-2</v>
      </c>
      <c r="F184" s="33">
        <v>5.6547657394849203E-3</v>
      </c>
      <c r="G184" s="33">
        <v>2.9502037117745201E-2</v>
      </c>
      <c r="H184" s="9">
        <v>10388</v>
      </c>
      <c r="I184" s="34">
        <v>4.6515468802614999</v>
      </c>
      <c r="J184" s="147">
        <v>4.47161685886074E-2</v>
      </c>
    </row>
    <row r="185" spans="1:10" x14ac:dyDescent="0.2">
      <c r="A185" s="17" t="s">
        <v>744</v>
      </c>
      <c r="B185" s="55" t="s">
        <v>487</v>
      </c>
      <c r="C185" s="9" t="s">
        <v>12</v>
      </c>
      <c r="D185" s="59" t="s">
        <v>11</v>
      </c>
      <c r="E185" s="33">
        <v>1.67584722686905E-2</v>
      </c>
      <c r="F185" s="33">
        <v>7.7091294573413396E-3</v>
      </c>
      <c r="G185" s="33">
        <v>2.9722052840741201E-2</v>
      </c>
      <c r="H185" s="9">
        <v>42781</v>
      </c>
      <c r="I185" s="34">
        <v>3.2325435496649102</v>
      </c>
      <c r="J185" s="147">
        <v>6.60597432257425E-3</v>
      </c>
    </row>
    <row r="186" spans="1:10" x14ac:dyDescent="0.2">
      <c r="A186" s="17" t="s">
        <v>740</v>
      </c>
      <c r="B186" s="55" t="s">
        <v>61</v>
      </c>
      <c r="C186" s="9" t="s">
        <v>18</v>
      </c>
      <c r="D186" s="59" t="s">
        <v>17</v>
      </c>
      <c r="E186" s="33">
        <v>1.68715712088508E-2</v>
      </c>
      <c r="F186" s="33">
        <v>7.7804384175773301E-3</v>
      </c>
      <c r="G186" s="33">
        <v>3.0129658897453001E-2</v>
      </c>
      <c r="H186" s="9">
        <v>39378</v>
      </c>
      <c r="I186" s="34">
        <v>4.3631993310218302</v>
      </c>
      <c r="J186" s="147">
        <v>1.1040011399829399E-2</v>
      </c>
    </row>
    <row r="187" spans="1:10" x14ac:dyDescent="0.2">
      <c r="A187" s="17" t="s">
        <v>907</v>
      </c>
      <c r="B187" s="55" t="s">
        <v>599</v>
      </c>
      <c r="C187" s="9" t="s">
        <v>12</v>
      </c>
      <c r="D187" s="59" t="s">
        <v>11</v>
      </c>
      <c r="E187" s="33">
        <v>1.0717296815875301E-2</v>
      </c>
      <c r="F187" s="33">
        <v>4.9458713364615801E-3</v>
      </c>
      <c r="G187" s="33">
        <v>3.0246288965271501E-2</v>
      </c>
      <c r="H187" s="9">
        <v>45546</v>
      </c>
      <c r="I187" s="34">
        <v>5.0669383405023103</v>
      </c>
      <c r="J187" s="147">
        <v>1.18546039636498E-4</v>
      </c>
    </row>
    <row r="188" spans="1:10" x14ac:dyDescent="0.2">
      <c r="A188" s="17" t="s">
        <v>908</v>
      </c>
      <c r="B188" s="55" t="s">
        <v>567</v>
      </c>
      <c r="C188" s="9" t="s">
        <v>12</v>
      </c>
      <c r="D188" s="59" t="s">
        <v>11</v>
      </c>
      <c r="E188" s="33">
        <v>8.1763501520454793E-3</v>
      </c>
      <c r="F188" s="33">
        <v>3.7804149604648198E-3</v>
      </c>
      <c r="G188" s="33">
        <v>3.0560374958300399E-2</v>
      </c>
      <c r="H188" s="9">
        <v>45390</v>
      </c>
      <c r="I188" s="34">
        <v>5.2232404866929096</v>
      </c>
      <c r="J188" s="147">
        <v>1.14101712465153E-2</v>
      </c>
    </row>
    <row r="189" spans="1:10" x14ac:dyDescent="0.2">
      <c r="A189" s="17" t="s">
        <v>742</v>
      </c>
      <c r="B189" s="55" t="s">
        <v>206</v>
      </c>
      <c r="C189" s="9" t="s">
        <v>11</v>
      </c>
      <c r="D189" s="59" t="s">
        <v>18</v>
      </c>
      <c r="E189" s="33">
        <v>-1.45521013770243E-2</v>
      </c>
      <c r="F189" s="33">
        <v>6.7318638084267104E-3</v>
      </c>
      <c r="G189" s="33">
        <v>3.0648697047247399E-2</v>
      </c>
      <c r="H189" s="9">
        <v>43356</v>
      </c>
      <c r="I189" s="34">
        <v>4.9050427289746903</v>
      </c>
      <c r="J189" s="147">
        <v>1.08215932352301E-2</v>
      </c>
    </row>
    <row r="190" spans="1:10" x14ac:dyDescent="0.2">
      <c r="A190" s="17" t="s">
        <v>745</v>
      </c>
      <c r="B190" s="55" t="s">
        <v>577</v>
      </c>
      <c r="C190" s="9" t="s">
        <v>11</v>
      </c>
      <c r="D190" s="59" t="s">
        <v>17</v>
      </c>
      <c r="E190" s="33">
        <v>1.4815628863208899E-2</v>
      </c>
      <c r="F190" s="33">
        <v>6.8542400939228202E-3</v>
      </c>
      <c r="G190" s="33">
        <v>3.06601392953221E-2</v>
      </c>
      <c r="H190" s="9">
        <v>42802</v>
      </c>
      <c r="I190" s="34">
        <v>4.5992825743672503</v>
      </c>
      <c r="J190" s="147">
        <v>1.06616607064219E-2</v>
      </c>
    </row>
    <row r="191" spans="1:10" x14ac:dyDescent="0.2">
      <c r="A191" s="17" t="s">
        <v>906</v>
      </c>
      <c r="B191" s="55" t="s">
        <v>623</v>
      </c>
      <c r="C191" s="9" t="s">
        <v>18</v>
      </c>
      <c r="D191" s="59" t="s">
        <v>17</v>
      </c>
      <c r="E191" s="33">
        <v>-1.2221949237385E-2</v>
      </c>
      <c r="F191" s="33">
        <v>5.6560545728751898E-3</v>
      </c>
      <c r="G191" s="33">
        <v>3.07288960249468E-2</v>
      </c>
      <c r="H191" s="9">
        <v>10388</v>
      </c>
      <c r="I191" s="34">
        <v>4.5983474883446398</v>
      </c>
      <c r="J191" s="147">
        <v>4.42050518771296E-2</v>
      </c>
    </row>
    <row r="192" spans="1:10" x14ac:dyDescent="0.2">
      <c r="A192" s="17" t="s">
        <v>906</v>
      </c>
      <c r="B192" s="55" t="s">
        <v>370</v>
      </c>
      <c r="C192" s="9" t="s">
        <v>12</v>
      </c>
      <c r="D192" s="59" t="s">
        <v>17</v>
      </c>
      <c r="E192" s="33">
        <v>-1.22311958912085E-2</v>
      </c>
      <c r="F192" s="33">
        <v>5.6606713092196099E-3</v>
      </c>
      <c r="G192" s="33">
        <v>3.07388576809564E-2</v>
      </c>
      <c r="H192" s="9">
        <v>10388</v>
      </c>
      <c r="I192" s="34">
        <v>4.4630948455767898</v>
      </c>
      <c r="J192" s="147">
        <v>4.29048370700678E-2</v>
      </c>
    </row>
    <row r="193" spans="1:10" x14ac:dyDescent="0.2">
      <c r="A193" s="17" t="s">
        <v>745</v>
      </c>
      <c r="B193" s="55" t="s">
        <v>419</v>
      </c>
      <c r="C193" s="9" t="s">
        <v>18</v>
      </c>
      <c r="D193" s="59" t="s">
        <v>17</v>
      </c>
      <c r="E193" s="33">
        <v>-2.6639602303879802E-2</v>
      </c>
      <c r="F193" s="33">
        <v>1.2343645694312899E-2</v>
      </c>
      <c r="G193" s="33">
        <v>3.0920689115560701E-2</v>
      </c>
      <c r="H193" s="9">
        <v>42802</v>
      </c>
      <c r="I193" s="34">
        <v>4.9130630322392603</v>
      </c>
      <c r="J193" s="147">
        <v>1.1389043405334399E-2</v>
      </c>
    </row>
    <row r="194" spans="1:10" x14ac:dyDescent="0.2">
      <c r="A194" s="17" t="s">
        <v>906</v>
      </c>
      <c r="B194" s="55" t="s">
        <v>137</v>
      </c>
      <c r="C194" s="9" t="s">
        <v>11</v>
      </c>
      <c r="D194" s="59" t="s">
        <v>12</v>
      </c>
      <c r="E194" s="33">
        <v>-1.2822722448196801E-2</v>
      </c>
      <c r="F194" s="33">
        <v>5.9484487970623903E-3</v>
      </c>
      <c r="G194" s="33">
        <v>3.11346272968855E-2</v>
      </c>
      <c r="H194" s="9">
        <v>10388</v>
      </c>
      <c r="I194" s="34">
        <v>4.8223075158167301</v>
      </c>
      <c r="J194" s="147">
        <v>4.6358135769224498E-2</v>
      </c>
    </row>
    <row r="195" spans="1:10" x14ac:dyDescent="0.2">
      <c r="A195" s="17" t="s">
        <v>905</v>
      </c>
      <c r="B195" s="55" t="s">
        <v>276</v>
      </c>
      <c r="C195" s="9" t="s">
        <v>11</v>
      </c>
      <c r="D195" s="59" t="s">
        <v>12</v>
      </c>
      <c r="E195" s="33">
        <v>-7.19627226441132E-2</v>
      </c>
      <c r="F195" s="33">
        <v>3.3426025983379001E-2</v>
      </c>
      <c r="G195" s="33">
        <v>3.1332172703635697E-2</v>
      </c>
      <c r="H195" s="9">
        <v>45546</v>
      </c>
      <c r="I195" s="34">
        <v>4.0651119541384801</v>
      </c>
      <c r="J195" s="147">
        <v>8.82480910015793E-3</v>
      </c>
    </row>
    <row r="196" spans="1:10" x14ac:dyDescent="0.2">
      <c r="A196" s="17" t="s">
        <v>742</v>
      </c>
      <c r="B196" s="55" t="s">
        <v>125</v>
      </c>
      <c r="C196" s="9" t="s">
        <v>18</v>
      </c>
      <c r="D196" s="59" t="s">
        <v>12</v>
      </c>
      <c r="E196" s="33">
        <v>1.41252245159262E-2</v>
      </c>
      <c r="F196" s="33">
        <v>6.5638611602483899E-3</v>
      </c>
      <c r="G196" s="33">
        <v>3.1405317577376003E-2</v>
      </c>
      <c r="H196" s="9">
        <v>43356</v>
      </c>
      <c r="I196" s="34">
        <v>4.2612517849197102</v>
      </c>
      <c r="J196" s="147">
        <v>9.4012591918111298E-3</v>
      </c>
    </row>
    <row r="197" spans="1:10" x14ac:dyDescent="0.2">
      <c r="A197" s="17" t="s">
        <v>742</v>
      </c>
      <c r="B197" s="55" t="s">
        <v>511</v>
      </c>
      <c r="C197" s="9" t="s">
        <v>17</v>
      </c>
      <c r="D197" s="59" t="s">
        <v>18</v>
      </c>
      <c r="E197" s="33">
        <v>-1.8843702665037699E-2</v>
      </c>
      <c r="F197" s="33">
        <v>8.7576343641458197E-3</v>
      </c>
      <c r="G197" s="33">
        <v>3.14273911692457E-2</v>
      </c>
      <c r="H197" s="9">
        <v>43356</v>
      </c>
      <c r="I197" s="34">
        <v>3.8615867622890501</v>
      </c>
      <c r="J197" s="147">
        <v>8.5195104364452993E-3</v>
      </c>
    </row>
    <row r="198" spans="1:10" x14ac:dyDescent="0.2">
      <c r="A198" s="17" t="s">
        <v>741</v>
      </c>
      <c r="B198" s="55" t="s">
        <v>240</v>
      </c>
      <c r="C198" s="9" t="s">
        <v>12</v>
      </c>
      <c r="D198" s="59" t="s">
        <v>11</v>
      </c>
      <c r="E198" s="33">
        <v>-1.5782312474546398E-2</v>
      </c>
      <c r="F198" s="33">
        <v>7.3362265567144796E-3</v>
      </c>
      <c r="G198" s="33">
        <v>3.1459249151691897E-2</v>
      </c>
      <c r="H198" s="9">
        <v>43283</v>
      </c>
      <c r="I198" s="34">
        <v>5.8390315121774696</v>
      </c>
      <c r="J198" s="147">
        <v>1.3031379478933999E-2</v>
      </c>
    </row>
    <row r="199" spans="1:10" x14ac:dyDescent="0.2">
      <c r="A199" s="17" t="s">
        <v>905</v>
      </c>
      <c r="B199" s="55" t="s">
        <v>631</v>
      </c>
      <c r="C199" s="9" t="s">
        <v>18</v>
      </c>
      <c r="D199" s="59" t="s">
        <v>12</v>
      </c>
      <c r="E199" s="33">
        <v>3.3283154920699998E-2</v>
      </c>
      <c r="F199" s="33">
        <v>1.5514766843967E-2</v>
      </c>
      <c r="G199" s="33">
        <v>3.1937616202287397E-2</v>
      </c>
      <c r="H199" s="9">
        <v>45546</v>
      </c>
      <c r="I199" s="34">
        <v>4.8303579016029898</v>
      </c>
      <c r="J199" s="147">
        <v>1.0486062275461601E-2</v>
      </c>
    </row>
    <row r="200" spans="1:10" x14ac:dyDescent="0.2">
      <c r="A200" s="17" t="s">
        <v>908</v>
      </c>
      <c r="B200" s="55" t="s">
        <v>649</v>
      </c>
      <c r="C200" s="9" t="s">
        <v>18</v>
      </c>
      <c r="D200" s="59" t="s">
        <v>17</v>
      </c>
      <c r="E200" s="33">
        <v>-8.2046029430338507E-3</v>
      </c>
      <c r="F200" s="33">
        <v>3.83735489191021E-3</v>
      </c>
      <c r="G200" s="33">
        <v>3.2514918238967398E-2</v>
      </c>
      <c r="H200" s="9">
        <v>45390</v>
      </c>
      <c r="I200" s="34">
        <v>4.8198452718827696</v>
      </c>
      <c r="J200" s="147">
        <v>1.0528978897569201E-2</v>
      </c>
    </row>
    <row r="201" spans="1:10" x14ac:dyDescent="0.2">
      <c r="A201" s="17" t="s">
        <v>746</v>
      </c>
      <c r="B201" s="55" t="s">
        <v>537</v>
      </c>
      <c r="C201" s="9" t="s">
        <v>12</v>
      </c>
      <c r="D201" s="59" t="s">
        <v>11</v>
      </c>
      <c r="E201" s="33">
        <v>1.5688255324995602E-2</v>
      </c>
      <c r="F201" s="33">
        <v>7.3401644741512301E-3</v>
      </c>
      <c r="G201" s="33">
        <v>3.25775780031798E-2</v>
      </c>
      <c r="H201" s="9">
        <v>45415</v>
      </c>
      <c r="I201" s="34">
        <v>4.7877691716273096</v>
      </c>
      <c r="J201" s="147">
        <v>1.0453281827821201E-2</v>
      </c>
    </row>
    <row r="202" spans="1:10" x14ac:dyDescent="0.2">
      <c r="A202" s="17" t="s">
        <v>906</v>
      </c>
      <c r="B202" s="55" t="s">
        <v>434</v>
      </c>
      <c r="C202" s="9" t="s">
        <v>12</v>
      </c>
      <c r="D202" s="59" t="s">
        <v>17</v>
      </c>
      <c r="E202" s="33">
        <v>1.49665952358827E-2</v>
      </c>
      <c r="F202" s="33">
        <v>7.0041937064027702E-3</v>
      </c>
      <c r="G202" s="33">
        <v>3.2637213899011801E-2</v>
      </c>
      <c r="H202" s="9">
        <v>10388</v>
      </c>
      <c r="I202" s="34">
        <v>4.4007561294688102</v>
      </c>
      <c r="J202" s="147">
        <v>4.2305979142010897E-2</v>
      </c>
    </row>
    <row r="203" spans="1:10" x14ac:dyDescent="0.2">
      <c r="A203" s="17" t="s">
        <v>1339</v>
      </c>
      <c r="B203" s="55" t="s">
        <v>68</v>
      </c>
      <c r="C203" s="9" t="s">
        <v>18</v>
      </c>
      <c r="D203" s="59" t="s">
        <v>17</v>
      </c>
      <c r="E203" s="33">
        <v>-2.6852617771825699E-2</v>
      </c>
      <c r="F203" s="33">
        <v>1.2600396649337899E-2</v>
      </c>
      <c r="G203" s="33">
        <v>3.30880301476906E-2</v>
      </c>
      <c r="H203" s="9">
        <v>37134</v>
      </c>
      <c r="I203" s="34">
        <v>4.0051698601203496</v>
      </c>
      <c r="J203" s="147">
        <v>1.05900997472019E-2</v>
      </c>
    </row>
    <row r="204" spans="1:10" x14ac:dyDescent="0.2">
      <c r="A204" s="17" t="s">
        <v>908</v>
      </c>
      <c r="B204" s="55" t="s">
        <v>366</v>
      </c>
      <c r="C204" s="9" t="s">
        <v>11</v>
      </c>
      <c r="D204" s="59" t="s">
        <v>12</v>
      </c>
      <c r="E204" s="33">
        <v>8.0759508576509504E-3</v>
      </c>
      <c r="F204" s="33">
        <v>3.7899564730011501E-3</v>
      </c>
      <c r="G204" s="33">
        <v>3.3104208251337398E-2</v>
      </c>
      <c r="H204" s="9">
        <v>45390</v>
      </c>
      <c r="I204" s="34">
        <v>4.7783368678513698</v>
      </c>
      <c r="J204" s="147">
        <v>1.0438310634752901E-2</v>
      </c>
    </row>
    <row r="205" spans="1:10" x14ac:dyDescent="0.2">
      <c r="A205" s="17" t="s">
        <v>739</v>
      </c>
      <c r="B205" s="55" t="s">
        <v>179</v>
      </c>
      <c r="C205" s="9" t="s">
        <v>11</v>
      </c>
      <c r="D205" s="59" t="s">
        <v>12</v>
      </c>
      <c r="E205" s="33">
        <v>-1.3010852668922801E-2</v>
      </c>
      <c r="F205" s="33">
        <v>6.1067435161658102E-3</v>
      </c>
      <c r="G205" s="33">
        <v>3.3130086846764502E-2</v>
      </c>
      <c r="H205" s="9">
        <v>43367</v>
      </c>
      <c r="I205" s="34">
        <v>4.2214699860961504</v>
      </c>
      <c r="J205" s="147">
        <v>9.1656457904358297E-3</v>
      </c>
    </row>
    <row r="206" spans="1:10" x14ac:dyDescent="0.2">
      <c r="A206" s="17" t="s">
        <v>740</v>
      </c>
      <c r="B206" s="55" t="s">
        <v>715</v>
      </c>
      <c r="C206" s="9" t="s">
        <v>17</v>
      </c>
      <c r="D206" s="59" t="s">
        <v>11</v>
      </c>
      <c r="E206" s="33">
        <v>-2.27775701316363E-2</v>
      </c>
      <c r="F206" s="33">
        <v>1.07355374577784E-2</v>
      </c>
      <c r="G206" s="33">
        <v>3.3869323993163301E-2</v>
      </c>
      <c r="H206" s="9">
        <v>39378</v>
      </c>
      <c r="I206" s="34">
        <v>4.8521977464407602</v>
      </c>
      <c r="J206" s="147">
        <v>1.22773651681123E-2</v>
      </c>
    </row>
    <row r="207" spans="1:10" x14ac:dyDescent="0.2">
      <c r="A207" s="17" t="s">
        <v>908</v>
      </c>
      <c r="B207" s="55" t="s">
        <v>272</v>
      </c>
      <c r="C207" s="9" t="s">
        <v>17</v>
      </c>
      <c r="D207" s="59" t="s">
        <v>18</v>
      </c>
      <c r="E207" s="33">
        <v>-8.5511315616708106E-3</v>
      </c>
      <c r="F207" s="33">
        <v>4.0554471930056499E-3</v>
      </c>
      <c r="G207" s="33">
        <v>3.4988518504827801E-2</v>
      </c>
      <c r="H207" s="9">
        <v>45390</v>
      </c>
      <c r="I207" s="34">
        <v>4.5334826093463798</v>
      </c>
      <c r="J207" s="147">
        <v>9.9034454398379702E-3</v>
      </c>
    </row>
    <row r="208" spans="1:10" x14ac:dyDescent="0.2">
      <c r="A208" s="17" t="s">
        <v>908</v>
      </c>
      <c r="B208" s="55" t="s">
        <v>125</v>
      </c>
      <c r="C208" s="9" t="s">
        <v>18</v>
      </c>
      <c r="D208" s="59" t="s">
        <v>12</v>
      </c>
      <c r="E208" s="33">
        <v>-8.0580211553283598E-3</v>
      </c>
      <c r="F208" s="33">
        <v>3.8229132530647899E-3</v>
      </c>
      <c r="G208" s="33">
        <v>3.5051848875487401E-2</v>
      </c>
      <c r="H208" s="9">
        <v>45390</v>
      </c>
      <c r="I208" s="34">
        <v>5.68533805212377</v>
      </c>
      <c r="J208" s="147">
        <v>1.24196878846617E-2</v>
      </c>
    </row>
    <row r="209" spans="1:10" x14ac:dyDescent="0.2">
      <c r="A209" s="17" t="s">
        <v>741</v>
      </c>
      <c r="B209" s="55" t="s">
        <v>344</v>
      </c>
      <c r="C209" s="9" t="s">
        <v>17</v>
      </c>
      <c r="D209" s="59" t="s">
        <v>18</v>
      </c>
      <c r="E209" s="33">
        <v>-3.8443387408235802E-2</v>
      </c>
      <c r="F209" s="33">
        <v>1.8258705760387999E-2</v>
      </c>
      <c r="G209" s="33">
        <v>3.5255068735147901E-2</v>
      </c>
      <c r="H209" s="9">
        <v>43283</v>
      </c>
      <c r="I209" s="34">
        <v>6.0378757022950102</v>
      </c>
      <c r="J209" s="147">
        <v>1.3475214845414699E-2</v>
      </c>
    </row>
    <row r="210" spans="1:10" x14ac:dyDescent="0.2">
      <c r="A210" s="17" t="s">
        <v>742</v>
      </c>
      <c r="B210" s="55" t="s">
        <v>344</v>
      </c>
      <c r="C210" s="9" t="s">
        <v>17</v>
      </c>
      <c r="D210" s="59" t="s">
        <v>18</v>
      </c>
      <c r="E210" s="33">
        <v>-3.75444156141072E-2</v>
      </c>
      <c r="F210" s="33">
        <v>1.78442886387826E-2</v>
      </c>
      <c r="G210" s="33">
        <v>3.5384035588067297E-2</v>
      </c>
      <c r="H210" s="9">
        <v>43356</v>
      </c>
      <c r="I210" s="34">
        <v>6.3724934868790903</v>
      </c>
      <c r="J210" s="147">
        <v>1.4059189227926001E-2</v>
      </c>
    </row>
    <row r="211" spans="1:10" x14ac:dyDescent="0.2">
      <c r="A211" s="17" t="s">
        <v>742</v>
      </c>
      <c r="B211" s="55" t="s">
        <v>33</v>
      </c>
      <c r="C211" s="9" t="s">
        <v>12</v>
      </c>
      <c r="D211" s="59" t="s">
        <v>11</v>
      </c>
      <c r="E211" s="33">
        <v>1.53753552141384E-2</v>
      </c>
      <c r="F211" s="33">
        <v>7.3083809449835703E-3</v>
      </c>
      <c r="G211" s="33">
        <v>3.5401842807811501E-2</v>
      </c>
      <c r="H211" s="9">
        <v>43356</v>
      </c>
      <c r="I211" s="34">
        <v>4.5798364038412798</v>
      </c>
      <c r="J211" s="147">
        <v>1.0104174769746699E-2</v>
      </c>
    </row>
    <row r="212" spans="1:10" x14ac:dyDescent="0.2">
      <c r="A212" s="17" t="s">
        <v>739</v>
      </c>
      <c r="B212" s="55" t="s">
        <v>177</v>
      </c>
      <c r="C212" s="9" t="s">
        <v>18</v>
      </c>
      <c r="D212" s="59" t="s">
        <v>12</v>
      </c>
      <c r="E212" s="33">
        <v>-0.11224417895170601</v>
      </c>
      <c r="F212" s="33">
        <v>5.3381818869141701E-2</v>
      </c>
      <c r="G212" s="33">
        <v>3.5500656668893099E-2</v>
      </c>
      <c r="H212" s="9">
        <v>43367</v>
      </c>
      <c r="I212" s="34">
        <v>3.9134282022909099</v>
      </c>
      <c r="J212" s="147">
        <v>8.4968493430288006E-3</v>
      </c>
    </row>
    <row r="213" spans="1:10" x14ac:dyDescent="0.2">
      <c r="A213" s="17" t="s">
        <v>741</v>
      </c>
      <c r="B213" s="55" t="s">
        <v>515</v>
      </c>
      <c r="C213" s="9" t="s">
        <v>12</v>
      </c>
      <c r="D213" s="59" t="s">
        <v>11</v>
      </c>
      <c r="E213" s="33">
        <v>-1.4131746599511601E-2</v>
      </c>
      <c r="F213" s="33">
        <v>6.7269327456749703E-3</v>
      </c>
      <c r="G213" s="33">
        <v>3.5666827543365101E-2</v>
      </c>
      <c r="H213" s="9">
        <v>43283</v>
      </c>
      <c r="I213" s="34">
        <v>4.0107158408163599</v>
      </c>
      <c r="J213" s="147">
        <v>8.9510425620487107E-3</v>
      </c>
    </row>
    <row r="214" spans="1:10" x14ac:dyDescent="0.2">
      <c r="A214" s="17" t="s">
        <v>746</v>
      </c>
      <c r="B214" s="55" t="s">
        <v>531</v>
      </c>
      <c r="C214" s="9" t="s">
        <v>12</v>
      </c>
      <c r="D214" s="59" t="s">
        <v>11</v>
      </c>
      <c r="E214" s="33">
        <v>1.6301319717548699E-2</v>
      </c>
      <c r="F214" s="33">
        <v>7.7691854997222302E-3</v>
      </c>
      <c r="G214" s="33">
        <v>3.5892827493502998E-2</v>
      </c>
      <c r="H214" s="9">
        <v>45415</v>
      </c>
      <c r="I214" s="34">
        <v>4.8194553828885702</v>
      </c>
      <c r="J214" s="147">
        <v>1.0522501697813E-2</v>
      </c>
    </row>
    <row r="215" spans="1:10" x14ac:dyDescent="0.2">
      <c r="A215" s="17" t="s">
        <v>739</v>
      </c>
      <c r="B215" s="55" t="s">
        <v>278</v>
      </c>
      <c r="C215" s="9" t="s">
        <v>18</v>
      </c>
      <c r="D215" s="59" t="s">
        <v>17</v>
      </c>
      <c r="E215" s="33">
        <v>-1.4338716509027599E-2</v>
      </c>
      <c r="F215" s="33">
        <v>6.8340746120021797E-3</v>
      </c>
      <c r="G215" s="33">
        <v>3.5900218209704002E-2</v>
      </c>
      <c r="H215" s="9">
        <v>43367</v>
      </c>
      <c r="I215" s="34">
        <v>3.0598386623848302</v>
      </c>
      <c r="J215" s="147">
        <v>6.6435356004102596E-3</v>
      </c>
    </row>
    <row r="216" spans="1:10" x14ac:dyDescent="0.2">
      <c r="A216" s="17" t="s">
        <v>741</v>
      </c>
      <c r="B216" s="55" t="s">
        <v>513</v>
      </c>
      <c r="C216" s="9" t="s">
        <v>17</v>
      </c>
      <c r="D216" s="59" t="s">
        <v>18</v>
      </c>
      <c r="E216" s="33">
        <v>-1.3912854991781199E-2</v>
      </c>
      <c r="F216" s="33">
        <v>6.6344954448445204E-3</v>
      </c>
      <c r="G216" s="33">
        <v>3.5995122271080503E-2</v>
      </c>
      <c r="H216" s="9">
        <v>43283</v>
      </c>
      <c r="I216" s="34">
        <v>3.71354697753394</v>
      </c>
      <c r="J216" s="147">
        <v>8.2878294998106894E-3</v>
      </c>
    </row>
    <row r="217" spans="1:10" x14ac:dyDescent="0.2">
      <c r="A217" s="17" t="s">
        <v>906</v>
      </c>
      <c r="B217" s="55" t="s">
        <v>282</v>
      </c>
      <c r="C217" s="9" t="s">
        <v>18</v>
      </c>
      <c r="D217" s="59" t="s">
        <v>11</v>
      </c>
      <c r="E217" s="33">
        <v>1.2570611153342799E-2</v>
      </c>
      <c r="F217" s="33">
        <v>6.0076332446042701E-3</v>
      </c>
      <c r="G217" s="33">
        <v>3.6423453269893401E-2</v>
      </c>
      <c r="H217" s="9">
        <v>10388</v>
      </c>
      <c r="I217" s="34">
        <v>4.57395823411174</v>
      </c>
      <c r="J217" s="147">
        <v>4.39718262171859E-2</v>
      </c>
    </row>
    <row r="218" spans="1:10" x14ac:dyDescent="0.2">
      <c r="A218" s="17" t="s">
        <v>741</v>
      </c>
      <c r="B218" s="55" t="s">
        <v>666</v>
      </c>
      <c r="C218" s="9" t="s">
        <v>17</v>
      </c>
      <c r="D218" s="59" t="s">
        <v>12</v>
      </c>
      <c r="E218" s="33">
        <v>-1.6878595926101199E-2</v>
      </c>
      <c r="F218" s="33">
        <v>8.0727754381721192E-3</v>
      </c>
      <c r="G218" s="33">
        <v>3.6551405354355103E-2</v>
      </c>
      <c r="H218" s="9">
        <v>43283</v>
      </c>
      <c r="I218" s="34">
        <v>5.6953110314203501</v>
      </c>
      <c r="J218" s="147">
        <v>1.27107036990293E-2</v>
      </c>
    </row>
    <row r="219" spans="1:10" x14ac:dyDescent="0.2">
      <c r="A219" s="17" t="s">
        <v>906</v>
      </c>
      <c r="B219" s="55" t="s">
        <v>265</v>
      </c>
      <c r="C219" s="9" t="s">
        <v>12</v>
      </c>
      <c r="D219" s="59" t="s">
        <v>11</v>
      </c>
      <c r="E219" s="33">
        <v>1.26372388969188E-2</v>
      </c>
      <c r="F219" s="33">
        <v>6.0493211394702703E-3</v>
      </c>
      <c r="G219" s="33">
        <v>3.67289767800415E-2</v>
      </c>
      <c r="H219" s="9">
        <v>10388</v>
      </c>
      <c r="I219" s="34">
        <v>4.0894762007823502</v>
      </c>
      <c r="J219" s="147">
        <v>3.9314303851793901E-2</v>
      </c>
    </row>
    <row r="220" spans="1:10" x14ac:dyDescent="0.2">
      <c r="A220" s="17" t="s">
        <v>742</v>
      </c>
      <c r="B220" s="55" t="s">
        <v>141</v>
      </c>
      <c r="C220" s="9" t="s">
        <v>18</v>
      </c>
      <c r="D220" s="59" t="s">
        <v>17</v>
      </c>
      <c r="E220" s="33">
        <v>-1.38825293139943E-2</v>
      </c>
      <c r="F220" s="33">
        <v>6.6480387756364398E-3</v>
      </c>
      <c r="G220" s="33">
        <v>3.6784335774298099E-2</v>
      </c>
      <c r="H220" s="9">
        <v>43356</v>
      </c>
      <c r="I220" s="34">
        <v>4.6300301604067498</v>
      </c>
      <c r="J220" s="147">
        <v>1.0214929165031601E-2</v>
      </c>
    </row>
    <row r="221" spans="1:10" x14ac:dyDescent="0.2">
      <c r="A221" s="17" t="s">
        <v>746</v>
      </c>
      <c r="B221" s="55" t="s">
        <v>200</v>
      </c>
      <c r="C221" s="9" t="s">
        <v>18</v>
      </c>
      <c r="D221" s="59" t="s">
        <v>17</v>
      </c>
      <c r="E221" s="33">
        <v>-1.40995114001703E-2</v>
      </c>
      <c r="F221" s="33">
        <v>6.7566061398701797E-3</v>
      </c>
      <c r="G221" s="33">
        <v>3.6914115888130199E-2</v>
      </c>
      <c r="H221" s="9">
        <v>45415</v>
      </c>
      <c r="I221" s="34">
        <v>4.1633460002429103</v>
      </c>
      <c r="J221" s="147">
        <v>9.0900025064783504E-3</v>
      </c>
    </row>
    <row r="222" spans="1:10" x14ac:dyDescent="0.2">
      <c r="A222" s="17" t="s">
        <v>741</v>
      </c>
      <c r="B222" s="55" t="s">
        <v>182</v>
      </c>
      <c r="C222" s="9" t="s">
        <v>12</v>
      </c>
      <c r="D222" s="59" t="s">
        <v>11</v>
      </c>
      <c r="E222" s="33">
        <v>-1.4320510440405E-2</v>
      </c>
      <c r="F222" s="33">
        <v>6.87795435640932E-3</v>
      </c>
      <c r="G222" s="33">
        <v>3.7340239371486797E-2</v>
      </c>
      <c r="H222" s="9">
        <v>43283</v>
      </c>
      <c r="I222" s="34">
        <v>4.04990014063352</v>
      </c>
      <c r="J222" s="147">
        <v>9.0385096953032804E-3</v>
      </c>
    </row>
    <row r="223" spans="1:10" x14ac:dyDescent="0.2">
      <c r="A223" s="17" t="s">
        <v>743</v>
      </c>
      <c r="B223" s="55" t="s">
        <v>370</v>
      </c>
      <c r="C223" s="9" t="s">
        <v>12</v>
      </c>
      <c r="D223" s="59" t="s">
        <v>17</v>
      </c>
      <c r="E223" s="33">
        <v>-1.10905302891378E-2</v>
      </c>
      <c r="F223" s="33">
        <v>5.3271220291912901E-3</v>
      </c>
      <c r="G223" s="33">
        <v>3.7358164562466101E-2</v>
      </c>
      <c r="H223" s="9">
        <v>39212</v>
      </c>
      <c r="I223" s="34">
        <v>3.7114479562459399</v>
      </c>
      <c r="J223" s="147">
        <v>9.1210472743665401E-3</v>
      </c>
    </row>
    <row r="224" spans="1:10" x14ac:dyDescent="0.2">
      <c r="A224" s="17" t="s">
        <v>745</v>
      </c>
      <c r="B224" s="55" t="s">
        <v>372</v>
      </c>
      <c r="C224" s="9" t="s">
        <v>18</v>
      </c>
      <c r="D224" s="59" t="s">
        <v>17</v>
      </c>
      <c r="E224" s="33">
        <v>1.7891536618217001E-2</v>
      </c>
      <c r="F224" s="33">
        <v>8.6277449615279195E-3</v>
      </c>
      <c r="G224" s="33">
        <v>3.8111191449083398E-2</v>
      </c>
      <c r="H224" s="9">
        <v>42802</v>
      </c>
      <c r="I224" s="34">
        <v>3.9430243483384699</v>
      </c>
      <c r="J224" s="147">
        <v>9.1404588673873605E-3</v>
      </c>
    </row>
    <row r="225" spans="1:10" x14ac:dyDescent="0.2">
      <c r="A225" s="17" t="s">
        <v>739</v>
      </c>
      <c r="B225" s="55" t="s">
        <v>660</v>
      </c>
      <c r="C225" s="9" t="s">
        <v>11</v>
      </c>
      <c r="D225" s="59" t="s">
        <v>18</v>
      </c>
      <c r="E225" s="33">
        <v>1.26894981453871E-2</v>
      </c>
      <c r="F225" s="33">
        <v>6.1204860504276504E-3</v>
      </c>
      <c r="G225" s="33">
        <v>3.8151866797742899E-2</v>
      </c>
      <c r="H225" s="9">
        <v>43367</v>
      </c>
      <c r="I225" s="34">
        <v>3.7401586502731301</v>
      </c>
      <c r="J225" s="147">
        <v>8.1206688587276803E-3</v>
      </c>
    </row>
    <row r="226" spans="1:10" x14ac:dyDescent="0.2">
      <c r="A226" s="17" t="s">
        <v>742</v>
      </c>
      <c r="B226" s="55" t="s">
        <v>278</v>
      </c>
      <c r="C226" s="9" t="s">
        <v>18</v>
      </c>
      <c r="D226" s="59" t="s">
        <v>17</v>
      </c>
      <c r="E226" s="33">
        <v>1.50847289735229E-2</v>
      </c>
      <c r="F226" s="33">
        <v>7.2762846881840601E-3</v>
      </c>
      <c r="G226" s="33">
        <v>3.8165504443931797E-2</v>
      </c>
      <c r="H226" s="9">
        <v>43356</v>
      </c>
      <c r="I226" s="34">
        <v>5.5935995958762499</v>
      </c>
      <c r="J226" s="147">
        <v>1.2340806517519501E-2</v>
      </c>
    </row>
    <row r="227" spans="1:10" x14ac:dyDescent="0.2">
      <c r="A227" s="17" t="s">
        <v>745</v>
      </c>
      <c r="B227" s="55" t="s">
        <v>47</v>
      </c>
      <c r="C227" s="9" t="s">
        <v>11</v>
      </c>
      <c r="D227" s="59" t="s">
        <v>18</v>
      </c>
      <c r="E227" s="33">
        <v>1.46399570648816E-2</v>
      </c>
      <c r="F227" s="33">
        <v>7.0763160269347401E-3</v>
      </c>
      <c r="G227" s="33">
        <v>3.8564557051925998E-2</v>
      </c>
      <c r="H227" s="9">
        <v>42802</v>
      </c>
      <c r="I227" s="34">
        <v>4.0875323627224596</v>
      </c>
      <c r="J227" s="147">
        <v>9.4754522647941992E-3</v>
      </c>
    </row>
    <row r="228" spans="1:10" x14ac:dyDescent="0.2">
      <c r="A228" s="17" t="s">
        <v>739</v>
      </c>
      <c r="B228" s="55" t="s">
        <v>531</v>
      </c>
      <c r="C228" s="9" t="s">
        <v>12</v>
      </c>
      <c r="D228" s="59" t="s">
        <v>11</v>
      </c>
      <c r="E228" s="33">
        <v>1.45304671185596E-2</v>
      </c>
      <c r="F228" s="33">
        <v>7.0287397952094799E-3</v>
      </c>
      <c r="G228" s="33">
        <v>3.8712441469318397E-2</v>
      </c>
      <c r="H228" s="9">
        <v>43367</v>
      </c>
      <c r="I228" s="34">
        <v>5.1401685917248603</v>
      </c>
      <c r="J228" s="147">
        <v>1.1160390452909201E-2</v>
      </c>
    </row>
    <row r="229" spans="1:10" x14ac:dyDescent="0.2">
      <c r="A229" s="17" t="s">
        <v>743</v>
      </c>
      <c r="B229" s="55" t="s">
        <v>387</v>
      </c>
      <c r="C229" s="9" t="s">
        <v>12</v>
      </c>
      <c r="D229" s="59" t="s">
        <v>11</v>
      </c>
      <c r="E229" s="33">
        <v>1.1949129652332E-2</v>
      </c>
      <c r="F229" s="33">
        <v>5.7821074975308601E-3</v>
      </c>
      <c r="G229" s="33">
        <v>3.8781247759246899E-2</v>
      </c>
      <c r="H229" s="9">
        <v>39212</v>
      </c>
      <c r="I229" s="34">
        <v>4.7802499325402303</v>
      </c>
      <c r="J229" s="147">
        <v>1.1747694398345899E-2</v>
      </c>
    </row>
    <row r="230" spans="1:10" x14ac:dyDescent="0.2">
      <c r="A230" s="17" t="s">
        <v>742</v>
      </c>
      <c r="B230" s="55" t="s">
        <v>210</v>
      </c>
      <c r="C230" s="9" t="s">
        <v>17</v>
      </c>
      <c r="D230" s="59" t="s">
        <v>18</v>
      </c>
      <c r="E230" s="33">
        <v>1.37295906712817E-2</v>
      </c>
      <c r="F230" s="33">
        <v>6.6552175172760204E-3</v>
      </c>
      <c r="G230" s="33">
        <v>3.9120329049335802E-2</v>
      </c>
      <c r="H230" s="9">
        <v>43356</v>
      </c>
      <c r="I230" s="34">
        <v>4.2532182819209199</v>
      </c>
      <c r="J230" s="147">
        <v>9.3836167330584395E-3</v>
      </c>
    </row>
    <row r="231" spans="1:10" x14ac:dyDescent="0.2">
      <c r="A231" s="17" t="s">
        <v>905</v>
      </c>
      <c r="B231" s="55" t="s">
        <v>347</v>
      </c>
      <c r="C231" s="9" t="s">
        <v>17</v>
      </c>
      <c r="D231" s="59" t="s">
        <v>18</v>
      </c>
      <c r="E231" s="33">
        <v>3.34155003301446E-2</v>
      </c>
      <c r="F231" s="33">
        <v>1.6199797122565699E-2</v>
      </c>
      <c r="G231" s="33">
        <v>3.9145749800612202E-2</v>
      </c>
      <c r="H231" s="9">
        <v>45546</v>
      </c>
      <c r="I231" s="34">
        <v>4.3952002471222897</v>
      </c>
      <c r="J231" s="147">
        <v>9.54146588893043E-3</v>
      </c>
    </row>
    <row r="232" spans="1:10" x14ac:dyDescent="0.2">
      <c r="A232" s="17" t="s">
        <v>746</v>
      </c>
      <c r="B232" s="55" t="s">
        <v>507</v>
      </c>
      <c r="C232" s="9" t="s">
        <v>12</v>
      </c>
      <c r="D232" s="59" t="s">
        <v>18</v>
      </c>
      <c r="E232" s="33">
        <v>-1.72506035578107E-2</v>
      </c>
      <c r="F232" s="33">
        <v>8.3745221556604105E-3</v>
      </c>
      <c r="G232" s="33">
        <v>3.9414642033928603E-2</v>
      </c>
      <c r="H232" s="9">
        <v>45415</v>
      </c>
      <c r="I232" s="34">
        <v>4.5107611896304904</v>
      </c>
      <c r="J232" s="147">
        <v>9.8485523924034205E-3</v>
      </c>
    </row>
    <row r="233" spans="1:10" x14ac:dyDescent="0.2">
      <c r="A233" s="17" t="s">
        <v>745</v>
      </c>
      <c r="B233" s="55" t="s">
        <v>403</v>
      </c>
      <c r="C233" s="9" t="s">
        <v>18</v>
      </c>
      <c r="D233" s="59" t="s">
        <v>17</v>
      </c>
      <c r="E233" s="33">
        <v>1.39843057531037E-2</v>
      </c>
      <c r="F233" s="33">
        <v>6.7903462476032201E-3</v>
      </c>
      <c r="G233" s="33">
        <v>3.9458214422935199E-2</v>
      </c>
      <c r="H233" s="9">
        <v>42802</v>
      </c>
      <c r="I233" s="34">
        <v>4.31177777543222</v>
      </c>
      <c r="J233" s="147">
        <v>9.9952925215667406E-3</v>
      </c>
    </row>
    <row r="234" spans="1:10" x14ac:dyDescent="0.2">
      <c r="A234" s="17" t="s">
        <v>906</v>
      </c>
      <c r="B234" s="55" t="s">
        <v>97</v>
      </c>
      <c r="C234" s="9" t="s">
        <v>18</v>
      </c>
      <c r="D234" s="59" t="s">
        <v>12</v>
      </c>
      <c r="E234" s="33">
        <v>1.8156859244703501E-2</v>
      </c>
      <c r="F234" s="33">
        <v>8.8157884925101695E-3</v>
      </c>
      <c r="G234" s="33">
        <v>3.9463223435346702E-2</v>
      </c>
      <c r="H234" s="9">
        <v>10388</v>
      </c>
      <c r="I234" s="34">
        <v>4.3238763538413298</v>
      </c>
      <c r="J234" s="147">
        <v>4.1568206723690701E-2</v>
      </c>
    </row>
    <row r="235" spans="1:10" x14ac:dyDescent="0.2">
      <c r="A235" s="17" t="s">
        <v>905</v>
      </c>
      <c r="B235" s="55" t="s">
        <v>401</v>
      </c>
      <c r="C235" s="9" t="s">
        <v>11</v>
      </c>
      <c r="D235" s="59" t="s">
        <v>17</v>
      </c>
      <c r="E235" s="33">
        <v>3.86367998752064E-2</v>
      </c>
      <c r="F235" s="33">
        <v>1.8775544765998801E-2</v>
      </c>
      <c r="G235" s="33">
        <v>3.9612542366031199E-2</v>
      </c>
      <c r="H235" s="9">
        <v>45546</v>
      </c>
      <c r="I235" s="34">
        <v>4.7423496087947496</v>
      </c>
      <c r="J235" s="147">
        <v>1.0295091119702501E-2</v>
      </c>
    </row>
    <row r="236" spans="1:10" x14ac:dyDescent="0.2">
      <c r="A236" s="17" t="s">
        <v>739</v>
      </c>
      <c r="B236" s="55" t="s">
        <v>164</v>
      </c>
      <c r="C236" s="9" t="s">
        <v>17</v>
      </c>
      <c r="D236" s="59" t="s">
        <v>18</v>
      </c>
      <c r="E236" s="33">
        <v>-1.32989620384281E-2</v>
      </c>
      <c r="F236" s="33">
        <v>6.4691472766640204E-3</v>
      </c>
      <c r="G236" s="33">
        <v>3.9812409402523397E-2</v>
      </c>
      <c r="H236" s="9">
        <v>43367</v>
      </c>
      <c r="I236" s="34">
        <v>3.5550446857242699</v>
      </c>
      <c r="J236" s="147">
        <v>7.7187605072663104E-3</v>
      </c>
    </row>
    <row r="237" spans="1:10" x14ac:dyDescent="0.2">
      <c r="A237" s="17" t="s">
        <v>745</v>
      </c>
      <c r="B237" s="55" t="s">
        <v>615</v>
      </c>
      <c r="C237" s="9" t="s">
        <v>12</v>
      </c>
      <c r="D237" s="59" t="s">
        <v>11</v>
      </c>
      <c r="E237" s="33">
        <v>1.53580766890363E-2</v>
      </c>
      <c r="F237" s="33">
        <v>7.4731296836811796E-3</v>
      </c>
      <c r="G237" s="33">
        <v>3.9874786649820602E-2</v>
      </c>
      <c r="H237" s="9">
        <v>42802</v>
      </c>
      <c r="I237" s="34">
        <v>3.9828303170152002</v>
      </c>
      <c r="J237" s="147">
        <v>9.2327510240883901E-3</v>
      </c>
    </row>
    <row r="238" spans="1:10" x14ac:dyDescent="0.2">
      <c r="A238" s="17" t="s">
        <v>741</v>
      </c>
      <c r="B238" s="55" t="s">
        <v>531</v>
      </c>
      <c r="C238" s="9" t="s">
        <v>12</v>
      </c>
      <c r="D238" s="59" t="s">
        <v>11</v>
      </c>
      <c r="E238" s="33">
        <v>1.5740203823280199E-2</v>
      </c>
      <c r="F238" s="33">
        <v>7.6629926481495501E-3</v>
      </c>
      <c r="G238" s="33">
        <v>3.9976422028895502E-2</v>
      </c>
      <c r="H238" s="9">
        <v>43283</v>
      </c>
      <c r="I238" s="34">
        <v>4.5819470848580899</v>
      </c>
      <c r="J238" s="147">
        <v>1.0225951927570301E-2</v>
      </c>
    </row>
    <row r="239" spans="1:10" x14ac:dyDescent="0.2">
      <c r="A239" s="17" t="s">
        <v>1339</v>
      </c>
      <c r="B239" s="55" t="s">
        <v>234</v>
      </c>
      <c r="C239" s="9" t="s">
        <v>11</v>
      </c>
      <c r="D239" s="59" t="s">
        <v>12</v>
      </c>
      <c r="E239" s="33">
        <v>-4.7536570239304798E-2</v>
      </c>
      <c r="F239" s="33">
        <v>2.3174087647838199E-2</v>
      </c>
      <c r="G239" s="33">
        <v>4.0246575122209298E-2</v>
      </c>
      <c r="H239" s="9">
        <v>37134</v>
      </c>
      <c r="I239" s="34">
        <v>5.6414546271967403</v>
      </c>
      <c r="J239" s="147">
        <v>1.4916746767945299E-2</v>
      </c>
    </row>
    <row r="240" spans="1:10" x14ac:dyDescent="0.2">
      <c r="A240" s="17" t="s">
        <v>739</v>
      </c>
      <c r="B240" s="55" t="s">
        <v>246</v>
      </c>
      <c r="C240" s="9" t="s">
        <v>12</v>
      </c>
      <c r="D240" s="59" t="s">
        <v>11</v>
      </c>
      <c r="E240" s="33">
        <v>1.6663370221598601E-2</v>
      </c>
      <c r="F240" s="33">
        <v>8.1294220163244408E-3</v>
      </c>
      <c r="G240" s="33">
        <v>4.0393787187439703E-2</v>
      </c>
      <c r="H240" s="9">
        <v>43367</v>
      </c>
      <c r="I240" s="34">
        <v>2.9123718754709902</v>
      </c>
      <c r="J240" s="147">
        <v>6.3233843055142099E-3</v>
      </c>
    </row>
    <row r="241" spans="1:10" x14ac:dyDescent="0.2">
      <c r="A241" s="17" t="s">
        <v>905</v>
      </c>
      <c r="B241" s="55" t="s">
        <v>355</v>
      </c>
      <c r="C241" s="9" t="s">
        <v>18</v>
      </c>
      <c r="D241" s="59" t="s">
        <v>17</v>
      </c>
      <c r="E241" s="33">
        <v>-6.0609878984497198E-2</v>
      </c>
      <c r="F241" s="33">
        <v>2.9571708053257598E-2</v>
      </c>
      <c r="G241" s="33">
        <v>4.0410168524670699E-2</v>
      </c>
      <c r="H241" s="9">
        <v>45546</v>
      </c>
      <c r="I241" s="34">
        <v>3.9813083718578</v>
      </c>
      <c r="J241" s="147">
        <v>8.6429652600804995E-3</v>
      </c>
    </row>
    <row r="242" spans="1:10" x14ac:dyDescent="0.2">
      <c r="A242" s="17" t="s">
        <v>908</v>
      </c>
      <c r="B242" s="55" t="s">
        <v>523</v>
      </c>
      <c r="C242" s="9" t="s">
        <v>12</v>
      </c>
      <c r="D242" s="59" t="s">
        <v>17</v>
      </c>
      <c r="E242" s="33">
        <v>7.8327269233386607E-3</v>
      </c>
      <c r="F242" s="33">
        <v>3.82614287825407E-3</v>
      </c>
      <c r="G242" s="33">
        <v>4.0648118593673802E-2</v>
      </c>
      <c r="H242" s="9">
        <v>45390</v>
      </c>
      <c r="I242" s="34">
        <v>4.0883088263703602</v>
      </c>
      <c r="J242" s="147">
        <v>8.9310083620172103E-3</v>
      </c>
    </row>
    <row r="243" spans="1:10" x14ac:dyDescent="0.2">
      <c r="A243" s="17" t="s">
        <v>908</v>
      </c>
      <c r="B243" s="55" t="s">
        <v>23</v>
      </c>
      <c r="C243" s="9" t="s">
        <v>18</v>
      </c>
      <c r="D243" s="59" t="s">
        <v>12</v>
      </c>
      <c r="E243" s="33">
        <v>7.8211203501988603E-3</v>
      </c>
      <c r="F243" s="33">
        <v>3.82179758246956E-3</v>
      </c>
      <c r="G243" s="33">
        <v>4.0717799102574101E-2</v>
      </c>
      <c r="H243" s="9">
        <v>45390</v>
      </c>
      <c r="I243" s="34">
        <v>3.56025538109605</v>
      </c>
      <c r="J243" s="147">
        <v>7.7774634855247099E-3</v>
      </c>
    </row>
    <row r="244" spans="1:10" x14ac:dyDescent="0.2">
      <c r="A244" s="17" t="s">
        <v>743</v>
      </c>
      <c r="B244" s="55" t="s">
        <v>274</v>
      </c>
      <c r="C244" s="9" t="s">
        <v>17</v>
      </c>
      <c r="D244" s="59" t="s">
        <v>18</v>
      </c>
      <c r="E244" s="33">
        <v>-1.2116492941689301E-2</v>
      </c>
      <c r="F244" s="33">
        <v>5.9213467580488998E-3</v>
      </c>
      <c r="G244" s="33">
        <v>4.07394832486314E-2</v>
      </c>
      <c r="H244" s="9">
        <v>39212</v>
      </c>
      <c r="I244" s="34">
        <v>4.7724041660422296</v>
      </c>
      <c r="J244" s="147">
        <v>1.1728438072352699E-2</v>
      </c>
    </row>
    <row r="245" spans="1:10" x14ac:dyDescent="0.2">
      <c r="A245" s="17" t="s">
        <v>907</v>
      </c>
      <c r="B245" s="55" t="s">
        <v>209</v>
      </c>
      <c r="C245" s="9" t="s">
        <v>18</v>
      </c>
      <c r="D245" s="59" t="s">
        <v>17</v>
      </c>
      <c r="E245" s="33">
        <v>-1.12125646069321E-2</v>
      </c>
      <c r="F245" s="33">
        <v>5.4807345958254499E-3</v>
      </c>
      <c r="G245" s="33">
        <v>4.0780389699840498E-2</v>
      </c>
      <c r="H245" s="9">
        <v>45546</v>
      </c>
      <c r="I245" s="34">
        <v>5.4305767501380302</v>
      </c>
      <c r="J245" s="147">
        <v>1.27055144121334E-4</v>
      </c>
    </row>
    <row r="246" spans="1:10" x14ac:dyDescent="0.2">
      <c r="A246" s="17" t="s">
        <v>906</v>
      </c>
      <c r="B246" s="55" t="s">
        <v>63</v>
      </c>
      <c r="C246" s="9" t="s">
        <v>17</v>
      </c>
      <c r="D246" s="59" t="s">
        <v>12</v>
      </c>
      <c r="E246" s="33">
        <v>-1.2389505010877801E-2</v>
      </c>
      <c r="F246" s="33">
        <v>6.0602067615104799E-3</v>
      </c>
      <c r="G246" s="33">
        <v>4.0938966238457199E-2</v>
      </c>
      <c r="H246" s="9">
        <v>10388</v>
      </c>
      <c r="I246" s="34">
        <v>4.0306416673398999</v>
      </c>
      <c r="J246" s="147">
        <v>3.8749385794182502E-2</v>
      </c>
    </row>
    <row r="247" spans="1:10" x14ac:dyDescent="0.2">
      <c r="A247" s="17" t="s">
        <v>741</v>
      </c>
      <c r="B247" s="55" t="s">
        <v>511</v>
      </c>
      <c r="C247" s="9" t="s">
        <v>17</v>
      </c>
      <c r="D247" s="59" t="s">
        <v>18</v>
      </c>
      <c r="E247" s="33">
        <v>-1.8307254261947101E-2</v>
      </c>
      <c r="F247" s="33">
        <v>8.9624862673871094E-3</v>
      </c>
      <c r="G247" s="33">
        <v>4.1092796379398E-2</v>
      </c>
      <c r="H247" s="9">
        <v>43283</v>
      </c>
      <c r="I247" s="34">
        <v>3.4753225380081498</v>
      </c>
      <c r="J247" s="147">
        <v>7.7562047129322203E-3</v>
      </c>
    </row>
    <row r="248" spans="1:10" x14ac:dyDescent="0.2">
      <c r="A248" s="17" t="s">
        <v>742</v>
      </c>
      <c r="B248" s="55" t="s">
        <v>299</v>
      </c>
      <c r="C248" s="9" t="s">
        <v>18</v>
      </c>
      <c r="D248" s="59" t="s">
        <v>12</v>
      </c>
      <c r="E248" s="33">
        <v>1.33084116858995E-2</v>
      </c>
      <c r="F248" s="33">
        <v>6.5241932536672003E-3</v>
      </c>
      <c r="G248" s="33">
        <v>4.1370768698482302E-2</v>
      </c>
      <c r="H248" s="9">
        <v>43356</v>
      </c>
      <c r="I248" s="34">
        <v>3.5887029277382299</v>
      </c>
      <c r="J248" s="147">
        <v>7.9175542711071994E-3</v>
      </c>
    </row>
    <row r="249" spans="1:10" x14ac:dyDescent="0.2">
      <c r="A249" s="17" t="s">
        <v>746</v>
      </c>
      <c r="B249" s="55" t="s">
        <v>543</v>
      </c>
      <c r="C249" s="9" t="s">
        <v>17</v>
      </c>
      <c r="D249" s="59" t="s">
        <v>12</v>
      </c>
      <c r="E249" s="33">
        <v>-6.7603158881479095E-2</v>
      </c>
      <c r="F249" s="33">
        <v>3.3204830617737997E-2</v>
      </c>
      <c r="G249" s="33">
        <v>4.1761823807592503E-2</v>
      </c>
      <c r="H249" s="9">
        <v>45415</v>
      </c>
      <c r="I249" s="34">
        <v>3.5670373598146199</v>
      </c>
      <c r="J249" s="147">
        <v>7.7880935732138204E-3</v>
      </c>
    </row>
    <row r="250" spans="1:10" x14ac:dyDescent="0.2">
      <c r="A250" s="17" t="s">
        <v>739</v>
      </c>
      <c r="B250" s="55" t="s">
        <v>376</v>
      </c>
      <c r="C250" s="9" t="s">
        <v>12</v>
      </c>
      <c r="D250" s="59" t="s">
        <v>11</v>
      </c>
      <c r="E250" s="33">
        <v>1.3078700547470099E-2</v>
      </c>
      <c r="F250" s="33">
        <v>6.4269827752059198E-3</v>
      </c>
      <c r="G250" s="33">
        <v>4.1860223864860401E-2</v>
      </c>
      <c r="H250" s="9">
        <v>43367</v>
      </c>
      <c r="I250" s="34">
        <v>4.5906263746987603</v>
      </c>
      <c r="J250" s="147">
        <v>9.9672488536514999E-3</v>
      </c>
    </row>
    <row r="251" spans="1:10" x14ac:dyDescent="0.2">
      <c r="A251" s="17" t="s">
        <v>1339</v>
      </c>
      <c r="B251" s="55" t="s">
        <v>765</v>
      </c>
      <c r="C251" s="9" t="s">
        <v>11</v>
      </c>
      <c r="D251" s="59" t="s">
        <v>12</v>
      </c>
      <c r="E251" s="33">
        <v>2.5434688669509601E-2</v>
      </c>
      <c r="F251" s="33">
        <v>1.25114570022597E-2</v>
      </c>
      <c r="G251" s="33">
        <v>4.2068537253424701E-2</v>
      </c>
      <c r="H251" s="9">
        <v>37134</v>
      </c>
      <c r="I251" s="34">
        <v>3.7376412141388098</v>
      </c>
      <c r="J251" s="147">
        <v>9.8828341076175295E-3</v>
      </c>
    </row>
    <row r="252" spans="1:10" x14ac:dyDescent="0.2">
      <c r="A252" s="17" t="s">
        <v>739</v>
      </c>
      <c r="B252" s="55" t="s">
        <v>605</v>
      </c>
      <c r="C252" s="9" t="s">
        <v>18</v>
      </c>
      <c r="D252" s="59" t="s">
        <v>17</v>
      </c>
      <c r="E252" s="33">
        <v>-1.30593649975684E-2</v>
      </c>
      <c r="F252" s="33">
        <v>6.4259359201614503E-3</v>
      </c>
      <c r="G252" s="33">
        <v>4.21303958053195E-2</v>
      </c>
      <c r="H252" s="9">
        <v>43367</v>
      </c>
      <c r="I252" s="34">
        <v>4.9558142188885297</v>
      </c>
      <c r="J252" s="147">
        <v>1.07601538374373E-2</v>
      </c>
    </row>
    <row r="253" spans="1:10" x14ac:dyDescent="0.2">
      <c r="A253" s="17" t="s">
        <v>905</v>
      </c>
      <c r="B253" s="55" t="s">
        <v>151</v>
      </c>
      <c r="C253" s="9" t="s">
        <v>17</v>
      </c>
      <c r="D253" s="59" t="s">
        <v>18</v>
      </c>
      <c r="E253" s="33">
        <v>-3.5584643934134401E-2</v>
      </c>
      <c r="F253" s="33">
        <v>1.7548748354259E-2</v>
      </c>
      <c r="G253" s="33">
        <v>4.2590596665574798E-2</v>
      </c>
      <c r="H253" s="9">
        <v>45546</v>
      </c>
      <c r="I253" s="34">
        <v>3.9308220850250599</v>
      </c>
      <c r="J253" s="147">
        <v>8.5333819882156704E-3</v>
      </c>
    </row>
    <row r="254" spans="1:10" x14ac:dyDescent="0.2">
      <c r="A254" s="17" t="s">
        <v>742</v>
      </c>
      <c r="B254" s="55" t="s">
        <v>23</v>
      </c>
      <c r="C254" s="9" t="s">
        <v>18</v>
      </c>
      <c r="D254" s="59" t="s">
        <v>12</v>
      </c>
      <c r="E254" s="33">
        <v>1.3310154749194799E-2</v>
      </c>
      <c r="F254" s="33">
        <v>6.5651208519445E-3</v>
      </c>
      <c r="G254" s="33">
        <v>4.26271830643132E-2</v>
      </c>
      <c r="H254" s="9">
        <v>43356</v>
      </c>
      <c r="I254" s="34">
        <v>2.81019056951276</v>
      </c>
      <c r="J254" s="147">
        <v>6.1999733039464601E-3</v>
      </c>
    </row>
    <row r="255" spans="1:10" x14ac:dyDescent="0.2">
      <c r="A255" s="17" t="s">
        <v>743</v>
      </c>
      <c r="B255" s="55" t="s">
        <v>627</v>
      </c>
      <c r="C255" s="9" t="s">
        <v>11</v>
      </c>
      <c r="D255" s="59" t="s">
        <v>18</v>
      </c>
      <c r="E255" s="33">
        <v>-1.6487459340892099E-2</v>
      </c>
      <c r="F255" s="33">
        <v>8.1343276154752508E-3</v>
      </c>
      <c r="G255" s="33">
        <v>4.2679514368359803E-2</v>
      </c>
      <c r="H255" s="9">
        <v>39212</v>
      </c>
      <c r="I255" s="34">
        <v>3.65723376803885</v>
      </c>
      <c r="J255" s="147">
        <v>8.9878653381322698E-3</v>
      </c>
    </row>
    <row r="256" spans="1:10" x14ac:dyDescent="0.2">
      <c r="A256" s="17" t="s">
        <v>905</v>
      </c>
      <c r="B256" s="55" t="s">
        <v>15</v>
      </c>
      <c r="C256" s="9" t="s">
        <v>17</v>
      </c>
      <c r="D256" s="59" t="s">
        <v>18</v>
      </c>
      <c r="E256" s="33">
        <v>-3.37693341113839E-2</v>
      </c>
      <c r="F256" s="33">
        <v>1.6678540656888501E-2</v>
      </c>
      <c r="G256" s="33">
        <v>4.2902200677432202E-2</v>
      </c>
      <c r="H256" s="9">
        <v>45546</v>
      </c>
      <c r="I256" s="34">
        <v>4.4831520482128404</v>
      </c>
      <c r="J256" s="147">
        <v>9.73243216580672E-3</v>
      </c>
    </row>
    <row r="257" spans="1:10" x14ac:dyDescent="0.2">
      <c r="A257" s="17" t="s">
        <v>740</v>
      </c>
      <c r="B257" s="55" t="s">
        <v>597</v>
      </c>
      <c r="C257" s="9" t="s">
        <v>17</v>
      </c>
      <c r="D257" s="59" t="s">
        <v>12</v>
      </c>
      <c r="E257" s="33">
        <v>-1.44152249021784E-2</v>
      </c>
      <c r="F257" s="33">
        <v>7.1239986261120497E-3</v>
      </c>
      <c r="G257" s="33">
        <v>4.3031062712703599E-2</v>
      </c>
      <c r="H257" s="9">
        <v>39378</v>
      </c>
      <c r="I257" s="34">
        <v>4.4136119366572002</v>
      </c>
      <c r="J257" s="147">
        <v>1.1167740654589701E-2</v>
      </c>
    </row>
    <row r="258" spans="1:10" x14ac:dyDescent="0.2">
      <c r="A258" s="17" t="s">
        <v>741</v>
      </c>
      <c r="B258" s="55" t="s">
        <v>210</v>
      </c>
      <c r="C258" s="9" t="s">
        <v>17</v>
      </c>
      <c r="D258" s="59" t="s">
        <v>18</v>
      </c>
      <c r="E258" s="33">
        <v>1.37881129876636E-2</v>
      </c>
      <c r="F258" s="33">
        <v>6.8153667453751798E-3</v>
      </c>
      <c r="G258" s="33">
        <v>4.3069815751291901E-2</v>
      </c>
      <c r="H258" s="9">
        <v>43283</v>
      </c>
      <c r="I258" s="34">
        <v>4.1190383442749896</v>
      </c>
      <c r="J258" s="147">
        <v>9.1928628213435101E-3</v>
      </c>
    </row>
    <row r="259" spans="1:10" x14ac:dyDescent="0.2">
      <c r="A259" s="17" t="s">
        <v>1339</v>
      </c>
      <c r="B259" s="55" t="s">
        <v>399</v>
      </c>
      <c r="C259" s="9" t="s">
        <v>18</v>
      </c>
      <c r="D259" s="59" t="s">
        <v>11</v>
      </c>
      <c r="E259" s="33">
        <v>-4.7349271791478097E-2</v>
      </c>
      <c r="F259" s="33">
        <v>2.3434692869985101E-2</v>
      </c>
      <c r="G259" s="33">
        <v>4.3341041266918998E-2</v>
      </c>
      <c r="H259" s="9">
        <v>37134</v>
      </c>
      <c r="I259" s="34">
        <v>4.4788699682211899</v>
      </c>
      <c r="J259" s="147">
        <v>1.18427603029077E-2</v>
      </c>
    </row>
    <row r="260" spans="1:10" x14ac:dyDescent="0.2">
      <c r="A260" s="17" t="s">
        <v>1339</v>
      </c>
      <c r="B260" s="55" t="s">
        <v>184</v>
      </c>
      <c r="C260" s="9" t="s">
        <v>11</v>
      </c>
      <c r="D260" s="59" t="s">
        <v>17</v>
      </c>
      <c r="E260" s="33">
        <v>2.55376700198129E-2</v>
      </c>
      <c r="F260" s="33">
        <v>1.26499650419551E-2</v>
      </c>
      <c r="G260" s="33">
        <v>4.3515841560906501E-2</v>
      </c>
      <c r="H260" s="9">
        <v>37134</v>
      </c>
      <c r="I260" s="34">
        <v>4.3014117443132296</v>
      </c>
      <c r="J260" s="147">
        <v>1.1373537956934901E-2</v>
      </c>
    </row>
    <row r="261" spans="1:10" x14ac:dyDescent="0.2">
      <c r="A261" s="17" t="s">
        <v>739</v>
      </c>
      <c r="B261" s="55" t="s">
        <v>310</v>
      </c>
      <c r="C261" s="9" t="s">
        <v>11</v>
      </c>
      <c r="D261" s="59" t="s">
        <v>12</v>
      </c>
      <c r="E261" s="33">
        <v>-1.61170916200752E-2</v>
      </c>
      <c r="F261" s="33">
        <v>7.9905459152555206E-3</v>
      </c>
      <c r="G261" s="33">
        <v>4.3699570557404699E-2</v>
      </c>
      <c r="H261" s="9">
        <v>43367</v>
      </c>
      <c r="I261" s="34">
        <v>4.1186475173321497</v>
      </c>
      <c r="J261" s="147">
        <v>8.9424950470486896E-3</v>
      </c>
    </row>
    <row r="262" spans="1:10" x14ac:dyDescent="0.2">
      <c r="A262" s="17" t="s">
        <v>1339</v>
      </c>
      <c r="B262" s="55" t="s">
        <v>194</v>
      </c>
      <c r="C262" s="9" t="s">
        <v>11</v>
      </c>
      <c r="D262" s="59" t="s">
        <v>17</v>
      </c>
      <c r="E262" s="33">
        <v>-2.6018777046276299E-2</v>
      </c>
      <c r="F262" s="33">
        <v>1.2912861833192801E-2</v>
      </c>
      <c r="G262" s="33">
        <v>4.39170366265225E-2</v>
      </c>
      <c r="H262" s="9">
        <v>37134</v>
      </c>
      <c r="I262" s="34">
        <v>4.1702578753691801</v>
      </c>
      <c r="J262" s="147">
        <v>1.10267532772009E-2</v>
      </c>
    </row>
    <row r="263" spans="1:10" x14ac:dyDescent="0.2">
      <c r="A263" s="17" t="s">
        <v>739</v>
      </c>
      <c r="B263" s="55" t="s">
        <v>399</v>
      </c>
      <c r="C263" s="9" t="s">
        <v>18</v>
      </c>
      <c r="D263" s="59" t="s">
        <v>11</v>
      </c>
      <c r="E263" s="33">
        <v>2.6368329751030699E-2</v>
      </c>
      <c r="F263" s="33">
        <v>1.3090705710941E-2</v>
      </c>
      <c r="G263" s="33">
        <v>4.3986446080359599E-2</v>
      </c>
      <c r="H263" s="9">
        <v>43367</v>
      </c>
      <c r="I263" s="34">
        <v>3.9446912500051501</v>
      </c>
      <c r="J263" s="147">
        <v>8.5647996849755898E-3</v>
      </c>
    </row>
    <row r="264" spans="1:10" x14ac:dyDescent="0.2">
      <c r="A264" s="17" t="s">
        <v>746</v>
      </c>
      <c r="B264" s="55" t="s">
        <v>167</v>
      </c>
      <c r="C264" s="9" t="s">
        <v>11</v>
      </c>
      <c r="D264" s="59" t="s">
        <v>12</v>
      </c>
      <c r="E264" s="33">
        <v>-2.46112991627617E-2</v>
      </c>
      <c r="F264" s="33">
        <v>1.2256907399045299E-2</v>
      </c>
      <c r="G264" s="33">
        <v>4.4654155642930099E-2</v>
      </c>
      <c r="H264" s="9">
        <v>45415</v>
      </c>
      <c r="I264" s="34">
        <v>4.0300019232328701</v>
      </c>
      <c r="J264" s="147">
        <v>8.7989295240639403E-3</v>
      </c>
    </row>
    <row r="265" spans="1:10" x14ac:dyDescent="0.2">
      <c r="A265" s="17" t="s">
        <v>741</v>
      </c>
      <c r="B265" s="55" t="s">
        <v>393</v>
      </c>
      <c r="C265" s="9" t="s">
        <v>11</v>
      </c>
      <c r="D265" s="59" t="s">
        <v>12</v>
      </c>
      <c r="E265" s="33">
        <v>1.50273262659771E-2</v>
      </c>
      <c r="F265" s="33">
        <v>7.4848777497482999E-3</v>
      </c>
      <c r="G265" s="33">
        <v>4.4682279527668997E-2</v>
      </c>
      <c r="H265" s="9">
        <v>43283</v>
      </c>
      <c r="I265" s="34">
        <v>4.2481318961558303</v>
      </c>
      <c r="J265" s="147">
        <v>9.4809871963384296E-3</v>
      </c>
    </row>
    <row r="266" spans="1:10" x14ac:dyDescent="0.2">
      <c r="A266" s="17" t="s">
        <v>745</v>
      </c>
      <c r="B266" s="55" t="s">
        <v>210</v>
      </c>
      <c r="C266" s="9" t="s">
        <v>17</v>
      </c>
      <c r="D266" s="59" t="s">
        <v>18</v>
      </c>
      <c r="E266" s="33">
        <v>1.35860168274434E-2</v>
      </c>
      <c r="F266" s="33">
        <v>6.7726259102069098E-3</v>
      </c>
      <c r="G266" s="33">
        <v>4.4860495999113299E-2</v>
      </c>
      <c r="H266" s="9">
        <v>42802</v>
      </c>
      <c r="I266" s="34">
        <v>4.0495184171540002</v>
      </c>
      <c r="J266" s="147">
        <v>9.3873869980708596E-3</v>
      </c>
    </row>
    <row r="267" spans="1:10" x14ac:dyDescent="0.2">
      <c r="A267" s="17" t="s">
        <v>1339</v>
      </c>
      <c r="B267" s="55" t="s">
        <v>611</v>
      </c>
      <c r="C267" s="9" t="s">
        <v>17</v>
      </c>
      <c r="D267" s="59" t="s">
        <v>18</v>
      </c>
      <c r="E267" s="33">
        <v>-2.2347419029617101E-2</v>
      </c>
      <c r="F267" s="33">
        <v>1.11403781309581E-2</v>
      </c>
      <c r="G267" s="33">
        <v>4.4865211256785498E-2</v>
      </c>
      <c r="H267" s="9">
        <v>37134</v>
      </c>
      <c r="I267" s="34">
        <v>3.4321140967559698</v>
      </c>
      <c r="J267" s="147">
        <v>9.0750052539598693E-3</v>
      </c>
    </row>
    <row r="268" spans="1:10" x14ac:dyDescent="0.2">
      <c r="A268" s="17" t="s">
        <v>907</v>
      </c>
      <c r="B268" s="55" t="s">
        <v>223</v>
      </c>
      <c r="C268" s="9" t="s">
        <v>12</v>
      </c>
      <c r="D268" s="59" t="s">
        <v>11</v>
      </c>
      <c r="E268" s="33">
        <v>1.06107716400863E-2</v>
      </c>
      <c r="F268" s="33">
        <v>5.2896970926550298E-3</v>
      </c>
      <c r="G268" s="33">
        <v>4.4869429963030803E-2</v>
      </c>
      <c r="H268" s="9">
        <v>45546</v>
      </c>
      <c r="I268" s="34">
        <v>286.63583021601801</v>
      </c>
      <c r="J268" s="147">
        <v>6.70622802392768E-3</v>
      </c>
    </row>
    <row r="269" spans="1:10" x14ac:dyDescent="0.2">
      <c r="A269" s="17" t="s">
        <v>906</v>
      </c>
      <c r="B269" s="55" t="s">
        <v>464</v>
      </c>
      <c r="C269" s="9" t="s">
        <v>11</v>
      </c>
      <c r="D269" s="59" t="s">
        <v>12</v>
      </c>
      <c r="E269" s="33">
        <v>1.5118414375553601E-2</v>
      </c>
      <c r="F269" s="33">
        <v>7.5380045939638903E-3</v>
      </c>
      <c r="G269" s="33">
        <v>4.4922165235130998E-2</v>
      </c>
      <c r="H269" s="9">
        <v>10388</v>
      </c>
      <c r="I269" s="34">
        <v>4.0590819616363101</v>
      </c>
      <c r="J269" s="147">
        <v>3.9023393450076202E-2</v>
      </c>
    </row>
    <row r="270" spans="1:10" x14ac:dyDescent="0.2">
      <c r="A270" s="17" t="s">
        <v>744</v>
      </c>
      <c r="B270" s="55" t="s">
        <v>641</v>
      </c>
      <c r="C270" s="9" t="s">
        <v>12</v>
      </c>
      <c r="D270" s="59" t="s">
        <v>11</v>
      </c>
      <c r="E270" s="33">
        <v>1.31408252764398E-2</v>
      </c>
      <c r="F270" s="33">
        <v>6.5639811136500902E-3</v>
      </c>
      <c r="G270" s="33">
        <v>4.5295377539778602E-2</v>
      </c>
      <c r="H270" s="9">
        <v>42781</v>
      </c>
      <c r="I270" s="34">
        <v>6.6010184291283798</v>
      </c>
      <c r="J270" s="147">
        <v>1.34899621768442E-2</v>
      </c>
    </row>
    <row r="271" spans="1:10" x14ac:dyDescent="0.2">
      <c r="A271" s="17" t="s">
        <v>745</v>
      </c>
      <c r="B271" s="55" t="s">
        <v>601</v>
      </c>
      <c r="C271" s="9" t="s">
        <v>18</v>
      </c>
      <c r="D271" s="59" t="s">
        <v>17</v>
      </c>
      <c r="E271" s="33">
        <v>1.3374498406071999E-2</v>
      </c>
      <c r="F271" s="33">
        <v>6.6936967462501804E-3</v>
      </c>
      <c r="G271" s="33">
        <v>4.5715006368131E-2</v>
      </c>
      <c r="H271" s="9">
        <v>42802</v>
      </c>
      <c r="I271" s="34">
        <v>4.5602722333168302</v>
      </c>
      <c r="J271" s="147">
        <v>1.05713982988404E-2</v>
      </c>
    </row>
    <row r="272" spans="1:10" x14ac:dyDescent="0.2">
      <c r="A272" s="17" t="s">
        <v>908</v>
      </c>
      <c r="B272" s="55" t="s">
        <v>39</v>
      </c>
      <c r="C272" s="9" t="s">
        <v>11</v>
      </c>
      <c r="D272" s="59" t="s">
        <v>12</v>
      </c>
      <c r="E272" s="33">
        <v>1.7831041134834101E-2</v>
      </c>
      <c r="F272" s="33">
        <v>8.9425653718234396E-3</v>
      </c>
      <c r="G272" s="33">
        <v>4.6163337039523702E-2</v>
      </c>
      <c r="H272" s="9">
        <v>45390</v>
      </c>
      <c r="I272" s="34">
        <v>3.2810928561855799</v>
      </c>
      <c r="J272" s="147">
        <v>7.1676597489805901E-3</v>
      </c>
    </row>
    <row r="273" spans="1:10" x14ac:dyDescent="0.2">
      <c r="A273" s="17" t="s">
        <v>741</v>
      </c>
      <c r="B273" s="55" t="s">
        <v>428</v>
      </c>
      <c r="C273" s="9" t="s">
        <v>12</v>
      </c>
      <c r="D273" s="59" t="s">
        <v>11</v>
      </c>
      <c r="E273" s="33">
        <v>1.89400404497688E-2</v>
      </c>
      <c r="F273" s="33">
        <v>9.5064237798661994E-3</v>
      </c>
      <c r="G273" s="33">
        <v>4.6339900103971501E-2</v>
      </c>
      <c r="H273" s="9">
        <v>43283</v>
      </c>
      <c r="I273" s="34">
        <v>3.9999183664625</v>
      </c>
      <c r="J273" s="147">
        <v>8.9270365351970197E-3</v>
      </c>
    </row>
    <row r="274" spans="1:10" x14ac:dyDescent="0.2">
      <c r="A274" s="17" t="s">
        <v>745</v>
      </c>
      <c r="B274" s="55" t="s">
        <v>617</v>
      </c>
      <c r="C274" s="9" t="s">
        <v>18</v>
      </c>
      <c r="D274" s="59" t="s">
        <v>17</v>
      </c>
      <c r="E274" s="33">
        <v>-1.32536550635528E-2</v>
      </c>
      <c r="F274" s="33">
        <v>6.6536143652916402E-3</v>
      </c>
      <c r="G274" s="33">
        <v>4.6383089417541601E-2</v>
      </c>
      <c r="H274" s="9">
        <v>42802</v>
      </c>
      <c r="I274" s="34">
        <v>4.4305466655687402</v>
      </c>
      <c r="J274" s="147">
        <v>1.0270680749863899E-2</v>
      </c>
    </row>
    <row r="275" spans="1:10" x14ac:dyDescent="0.2">
      <c r="A275" s="17" t="s">
        <v>905</v>
      </c>
      <c r="B275" s="55" t="s">
        <v>715</v>
      </c>
      <c r="C275" s="9" t="s">
        <v>17</v>
      </c>
      <c r="D275" s="59" t="s">
        <v>11</v>
      </c>
      <c r="E275" s="33">
        <v>4.9039827550604202E-2</v>
      </c>
      <c r="F275" s="33">
        <v>2.4620166861444099E-2</v>
      </c>
      <c r="G275" s="33">
        <v>4.6392821759666199E-2</v>
      </c>
      <c r="H275" s="9">
        <v>45546</v>
      </c>
      <c r="I275" s="34">
        <v>3.70699704444865</v>
      </c>
      <c r="J275" s="147">
        <v>8.0475079781760807E-3</v>
      </c>
    </row>
    <row r="276" spans="1:10" x14ac:dyDescent="0.2">
      <c r="A276" s="17" t="s">
        <v>908</v>
      </c>
      <c r="B276" s="55" t="s">
        <v>543</v>
      </c>
      <c r="C276" s="9" t="s">
        <v>17</v>
      </c>
      <c r="D276" s="59" t="s">
        <v>12</v>
      </c>
      <c r="E276" s="33">
        <v>3.71101834519941E-2</v>
      </c>
      <c r="F276" s="33">
        <v>1.8633065192118499E-2</v>
      </c>
      <c r="G276" s="33">
        <v>4.6417585027073403E-2</v>
      </c>
      <c r="H276" s="9">
        <v>45390</v>
      </c>
      <c r="I276" s="34">
        <v>3.9824095764420999</v>
      </c>
      <c r="J276" s="147">
        <v>8.6997119239827399E-3</v>
      </c>
    </row>
    <row r="277" spans="1:10" x14ac:dyDescent="0.2">
      <c r="A277" s="17" t="s">
        <v>739</v>
      </c>
      <c r="B277" s="55" t="s">
        <v>577</v>
      </c>
      <c r="C277" s="9" t="s">
        <v>11</v>
      </c>
      <c r="D277" s="59" t="s">
        <v>17</v>
      </c>
      <c r="E277" s="33">
        <v>1.2570551358695701E-2</v>
      </c>
      <c r="F277" s="33">
        <v>6.3228882193352397E-3</v>
      </c>
      <c r="G277" s="33">
        <v>4.6806608990265099E-2</v>
      </c>
      <c r="H277" s="9">
        <v>43367</v>
      </c>
      <c r="I277" s="34">
        <v>3.3225770702133501</v>
      </c>
      <c r="J277" s="147">
        <v>7.2140692442483204E-3</v>
      </c>
    </row>
    <row r="278" spans="1:10" x14ac:dyDescent="0.2">
      <c r="A278" s="17" t="s">
        <v>741</v>
      </c>
      <c r="B278" s="55" t="s">
        <v>345</v>
      </c>
      <c r="C278" s="9" t="s">
        <v>18</v>
      </c>
      <c r="D278" s="59" t="s">
        <v>17</v>
      </c>
      <c r="E278" s="33">
        <v>1.96600891778567E-2</v>
      </c>
      <c r="F278" s="33">
        <v>9.8980097605648604E-3</v>
      </c>
      <c r="G278" s="33">
        <v>4.70099957895454E-2</v>
      </c>
      <c r="H278" s="9">
        <v>43283</v>
      </c>
      <c r="I278" s="34">
        <v>3.5821490995118999</v>
      </c>
      <c r="J278" s="147">
        <v>7.9946615955798998E-3</v>
      </c>
    </row>
    <row r="279" spans="1:10" x14ac:dyDescent="0.2">
      <c r="A279" s="17" t="s">
        <v>905</v>
      </c>
      <c r="B279" s="55" t="s">
        <v>175</v>
      </c>
      <c r="C279" s="9" t="s">
        <v>11</v>
      </c>
      <c r="D279" s="59" t="s">
        <v>12</v>
      </c>
      <c r="E279" s="33">
        <v>-5.1923967765819701E-2</v>
      </c>
      <c r="F279" s="33">
        <v>2.6156430528624999E-2</v>
      </c>
      <c r="G279" s="33">
        <v>4.7135776619782299E-2</v>
      </c>
      <c r="H279" s="9">
        <v>45546</v>
      </c>
      <c r="I279" s="34">
        <v>3.4583061939877799</v>
      </c>
      <c r="J279" s="147">
        <v>7.50763021958649E-3</v>
      </c>
    </row>
    <row r="280" spans="1:10" x14ac:dyDescent="0.2">
      <c r="A280" s="17" t="s">
        <v>744</v>
      </c>
      <c r="B280" s="55" t="s">
        <v>81</v>
      </c>
      <c r="C280" s="9" t="s">
        <v>11</v>
      </c>
      <c r="D280" s="59" t="s">
        <v>12</v>
      </c>
      <c r="E280" s="33">
        <v>-2.3391110128622401E-2</v>
      </c>
      <c r="F280" s="33">
        <v>1.17862106441789E-2</v>
      </c>
      <c r="G280" s="33">
        <v>4.71935173060411E-2</v>
      </c>
      <c r="H280" s="9">
        <v>42781</v>
      </c>
      <c r="I280" s="34">
        <v>3.1570630117840599</v>
      </c>
      <c r="J280" s="147">
        <v>6.4518422328717698E-3</v>
      </c>
    </row>
    <row r="281" spans="1:10" x14ac:dyDescent="0.2">
      <c r="A281" s="17" t="s">
        <v>741</v>
      </c>
      <c r="B281" s="55" t="s">
        <v>693</v>
      </c>
      <c r="C281" s="9" t="s">
        <v>11</v>
      </c>
      <c r="D281" s="59" t="s">
        <v>17</v>
      </c>
      <c r="E281" s="33">
        <v>-2.2098170529527901E-2</v>
      </c>
      <c r="F281" s="33">
        <v>1.1146866113881E-2</v>
      </c>
      <c r="G281" s="33">
        <v>4.7434554415007199E-2</v>
      </c>
      <c r="H281" s="9">
        <v>43283</v>
      </c>
      <c r="I281" s="34">
        <v>4.7541279533035699</v>
      </c>
      <c r="J281" s="147">
        <v>1.0610294658526E-2</v>
      </c>
    </row>
    <row r="282" spans="1:10" x14ac:dyDescent="0.2">
      <c r="A282" s="17" t="s">
        <v>1339</v>
      </c>
      <c r="B282" s="55" t="s">
        <v>131</v>
      </c>
      <c r="C282" s="9" t="s">
        <v>12</v>
      </c>
      <c r="D282" s="59" t="s">
        <v>11</v>
      </c>
      <c r="E282" s="33">
        <v>3.0143046494505801E-2</v>
      </c>
      <c r="F282" s="33">
        <v>1.5206678512652101E-2</v>
      </c>
      <c r="G282" s="33">
        <v>4.7461514858849703E-2</v>
      </c>
      <c r="H282" s="9">
        <v>37134</v>
      </c>
      <c r="I282" s="34">
        <v>4.9899884004797199</v>
      </c>
      <c r="J282" s="147">
        <v>1.3194283551366599E-2</v>
      </c>
    </row>
    <row r="283" spans="1:10" x14ac:dyDescent="0.2">
      <c r="A283" s="17" t="s">
        <v>907</v>
      </c>
      <c r="B283" s="55" t="s">
        <v>89</v>
      </c>
      <c r="C283" s="9" t="s">
        <v>12</v>
      </c>
      <c r="D283" s="59" t="s">
        <v>11</v>
      </c>
      <c r="E283" s="33">
        <v>1.34059710047489E-2</v>
      </c>
      <c r="F283" s="33">
        <v>6.7635041550281596E-3</v>
      </c>
      <c r="G283" s="33">
        <v>4.7473566549857099E-2</v>
      </c>
      <c r="H283" s="9">
        <v>45546</v>
      </c>
      <c r="I283" s="34">
        <v>91.452612643094497</v>
      </c>
      <c r="J283" s="147">
        <v>2.13966046554397E-3</v>
      </c>
    </row>
    <row r="284" spans="1:10" x14ac:dyDescent="0.2">
      <c r="A284" s="17" t="s">
        <v>742</v>
      </c>
      <c r="B284" s="55" t="s">
        <v>133</v>
      </c>
      <c r="C284" s="9" t="s">
        <v>18</v>
      </c>
      <c r="D284" s="59" t="s">
        <v>17</v>
      </c>
      <c r="E284" s="33">
        <v>1.48801022180156E-2</v>
      </c>
      <c r="F284" s="33">
        <v>7.51819871380745E-3</v>
      </c>
      <c r="G284" s="33">
        <v>4.7798565036743498E-2</v>
      </c>
      <c r="H284" s="9">
        <v>43356</v>
      </c>
      <c r="I284" s="34">
        <v>2.5914336344981002</v>
      </c>
      <c r="J284" s="147">
        <v>5.7173670418576902E-3</v>
      </c>
    </row>
    <row r="285" spans="1:10" x14ac:dyDescent="0.2">
      <c r="A285" s="17" t="s">
        <v>1339</v>
      </c>
      <c r="B285" s="55" t="s">
        <v>347</v>
      </c>
      <c r="C285" s="9" t="s">
        <v>17</v>
      </c>
      <c r="D285" s="59" t="s">
        <v>18</v>
      </c>
      <c r="E285" s="33">
        <v>2.2645348737157001E-2</v>
      </c>
      <c r="F285" s="33">
        <v>1.14454197396498E-2</v>
      </c>
      <c r="G285" s="33">
        <v>4.7873943062704601E-2</v>
      </c>
      <c r="H285" s="9">
        <v>37134</v>
      </c>
      <c r="I285" s="34">
        <v>4.3609654629171297</v>
      </c>
      <c r="J285" s="147">
        <v>1.15310563498027E-2</v>
      </c>
    </row>
    <row r="286" spans="1:10" x14ac:dyDescent="0.2">
      <c r="A286" s="17" t="s">
        <v>1339</v>
      </c>
      <c r="B286" s="55" t="s">
        <v>63</v>
      </c>
      <c r="C286" s="9" t="s">
        <v>17</v>
      </c>
      <c r="D286" s="59" t="s">
        <v>12</v>
      </c>
      <c r="E286" s="33">
        <v>2.3426712541131E-2</v>
      </c>
      <c r="F286" s="33">
        <v>1.1841644133102101E-2</v>
      </c>
      <c r="G286" s="33">
        <v>4.7898562845290399E-2</v>
      </c>
      <c r="H286" s="9">
        <v>37134</v>
      </c>
      <c r="I286" s="34">
        <v>3.5792629216269898</v>
      </c>
      <c r="J286" s="147">
        <v>9.4641160890000398E-3</v>
      </c>
    </row>
    <row r="287" spans="1:10" x14ac:dyDescent="0.2">
      <c r="A287" s="17" t="s">
        <v>743</v>
      </c>
      <c r="B287" s="55" t="s">
        <v>145</v>
      </c>
      <c r="C287" s="9" t="s">
        <v>11</v>
      </c>
      <c r="D287" s="59" t="s">
        <v>12</v>
      </c>
      <c r="E287" s="33">
        <v>1.0681171996022599E-2</v>
      </c>
      <c r="F287" s="33">
        <v>5.4010255134634101E-3</v>
      </c>
      <c r="G287" s="33">
        <v>4.7978671703346201E-2</v>
      </c>
      <c r="H287" s="9">
        <v>39212</v>
      </c>
      <c r="I287" s="34">
        <v>2.70912562348567</v>
      </c>
      <c r="J287" s="147">
        <v>6.65786778753497E-3</v>
      </c>
    </row>
    <row r="288" spans="1:10" x14ac:dyDescent="0.2">
      <c r="A288" s="17" t="s">
        <v>906</v>
      </c>
      <c r="B288" s="55" t="s">
        <v>330</v>
      </c>
      <c r="C288" s="9" t="s">
        <v>18</v>
      </c>
      <c r="D288" s="59" t="s">
        <v>17</v>
      </c>
      <c r="E288" s="33">
        <v>2.01112847553187E-2</v>
      </c>
      <c r="F288" s="33">
        <v>1.01717453308608E-2</v>
      </c>
      <c r="G288" s="33">
        <v>4.80487106428912E-2</v>
      </c>
      <c r="H288" s="9">
        <v>10388</v>
      </c>
      <c r="I288" s="34">
        <v>3.8479239881030902</v>
      </c>
      <c r="J288" s="147">
        <v>3.6993757368831599E-2</v>
      </c>
    </row>
    <row r="289" spans="1:10" x14ac:dyDescent="0.2">
      <c r="A289" s="17" t="s">
        <v>1339</v>
      </c>
      <c r="B289" s="55" t="s">
        <v>417</v>
      </c>
      <c r="C289" s="9" t="s">
        <v>12</v>
      </c>
      <c r="D289" s="59" t="s">
        <v>11</v>
      </c>
      <c r="E289" s="33">
        <v>2.20929010567695E-2</v>
      </c>
      <c r="F289" s="33">
        <v>1.11856074625604E-2</v>
      </c>
      <c r="G289" s="33">
        <v>4.8262092636124299E-2</v>
      </c>
      <c r="H289" s="9">
        <v>37134</v>
      </c>
      <c r="I289" s="34">
        <v>3.3482355828794601</v>
      </c>
      <c r="J289" s="147">
        <v>8.8532476639116703E-3</v>
      </c>
    </row>
    <row r="290" spans="1:10" x14ac:dyDescent="0.2">
      <c r="A290" s="17" t="s">
        <v>907</v>
      </c>
      <c r="B290" s="55" t="s">
        <v>109</v>
      </c>
      <c r="C290" s="9" t="s">
        <v>12</v>
      </c>
      <c r="D290" s="59" t="s">
        <v>11</v>
      </c>
      <c r="E290" s="33">
        <v>2.32973430465435E-2</v>
      </c>
      <c r="F290" s="33">
        <v>1.18089824231417E-2</v>
      </c>
      <c r="G290" s="33">
        <v>4.8518771980605002E-2</v>
      </c>
      <c r="H290" s="9">
        <v>45546</v>
      </c>
      <c r="I290" s="34">
        <v>110.869664496569</v>
      </c>
      <c r="J290" s="147">
        <v>2.5939513572006698E-3</v>
      </c>
    </row>
    <row r="291" spans="1:10" x14ac:dyDescent="0.2">
      <c r="A291" s="17" t="s">
        <v>741</v>
      </c>
      <c r="B291" s="55" t="s">
        <v>376</v>
      </c>
      <c r="C291" s="9" t="s">
        <v>12</v>
      </c>
      <c r="D291" s="59" t="s">
        <v>11</v>
      </c>
      <c r="E291" s="33">
        <v>1.3807399021133499E-2</v>
      </c>
      <c r="F291" s="33">
        <v>7.0076076240130798E-3</v>
      </c>
      <c r="G291" s="33">
        <v>4.8805303633675301E-2</v>
      </c>
      <c r="H291" s="9">
        <v>43283</v>
      </c>
      <c r="I291" s="34">
        <v>4.13555622588781</v>
      </c>
      <c r="J291" s="147">
        <v>9.2297723416711799E-3</v>
      </c>
    </row>
    <row r="292" spans="1:10" x14ac:dyDescent="0.2">
      <c r="A292" s="17" t="s">
        <v>744</v>
      </c>
      <c r="B292" s="55" t="s">
        <v>72</v>
      </c>
      <c r="C292" s="9" t="s">
        <v>12</v>
      </c>
      <c r="D292" s="59" t="s">
        <v>17</v>
      </c>
      <c r="E292" s="33">
        <v>-1.37621079478131E-2</v>
      </c>
      <c r="F292" s="33">
        <v>6.9891791675598999E-3</v>
      </c>
      <c r="G292" s="33">
        <v>4.8952734177122002E-2</v>
      </c>
      <c r="H292" s="9">
        <v>42781</v>
      </c>
      <c r="I292" s="34">
        <v>3.9589729468866901</v>
      </c>
      <c r="J292" s="147">
        <v>8.0906543533156294E-3</v>
      </c>
    </row>
    <row r="293" spans="1:10" x14ac:dyDescent="0.2">
      <c r="A293" s="17" t="s">
        <v>1339</v>
      </c>
      <c r="B293" s="55" t="s">
        <v>474</v>
      </c>
      <c r="C293" s="9" t="s">
        <v>12</v>
      </c>
      <c r="D293" s="59" t="s">
        <v>18</v>
      </c>
      <c r="E293" s="33">
        <v>-8.3537307428814003E-2</v>
      </c>
      <c r="F293" s="33">
        <v>4.24253706465662E-2</v>
      </c>
      <c r="G293" s="33">
        <v>4.8955776189699499E-2</v>
      </c>
      <c r="H293" s="9">
        <v>37134</v>
      </c>
      <c r="I293" s="34">
        <v>3.6873298305809099</v>
      </c>
      <c r="J293" s="147">
        <v>9.7498710842095493E-3</v>
      </c>
    </row>
    <row r="294" spans="1:10" x14ac:dyDescent="0.2">
      <c r="A294" s="17" t="s">
        <v>743</v>
      </c>
      <c r="B294" s="55" t="s">
        <v>391</v>
      </c>
      <c r="C294" s="9" t="s">
        <v>17</v>
      </c>
      <c r="D294" s="59" t="s">
        <v>12</v>
      </c>
      <c r="E294" s="33">
        <v>1.21274687161433E-2</v>
      </c>
      <c r="F294" s="33">
        <v>6.1598241790058704E-3</v>
      </c>
      <c r="G294" s="33">
        <v>4.8982970085585401E-2</v>
      </c>
      <c r="H294" s="9">
        <v>39212</v>
      </c>
      <c r="I294" s="34">
        <v>3.1901635944125899</v>
      </c>
      <c r="J294" s="147">
        <v>7.8400595779432695E-3</v>
      </c>
    </row>
    <row r="295" spans="1:10" x14ac:dyDescent="0.2">
      <c r="A295" s="17" t="s">
        <v>744</v>
      </c>
      <c r="B295" s="55" t="s">
        <v>136</v>
      </c>
      <c r="C295" s="9" t="s">
        <v>12</v>
      </c>
      <c r="D295" s="59" t="s">
        <v>18</v>
      </c>
      <c r="E295" s="33">
        <v>-1.30001773701965E-2</v>
      </c>
      <c r="F295" s="33">
        <v>6.6187754679655E-3</v>
      </c>
      <c r="G295" s="33">
        <v>4.95207520489198E-2</v>
      </c>
      <c r="H295" s="9">
        <v>42781</v>
      </c>
      <c r="I295" s="34">
        <v>1.86842530920391</v>
      </c>
      <c r="J295" s="147">
        <v>3.8183615826260699E-3</v>
      </c>
    </row>
    <row r="296" spans="1:10" x14ac:dyDescent="0.2">
      <c r="A296" s="17" t="s">
        <v>746</v>
      </c>
      <c r="B296" s="55" t="s">
        <v>41</v>
      </c>
      <c r="C296" s="9" t="s">
        <v>18</v>
      </c>
      <c r="D296" s="59" t="s">
        <v>12</v>
      </c>
      <c r="E296" s="33">
        <v>1.4690593086076601E-2</v>
      </c>
      <c r="F296" s="33">
        <v>7.4806633555050796E-3</v>
      </c>
      <c r="G296" s="33">
        <v>4.9558354661945303E-2</v>
      </c>
      <c r="H296" s="9">
        <v>45415</v>
      </c>
      <c r="I296" s="34">
        <v>4.0928784426307603</v>
      </c>
      <c r="J296" s="147">
        <v>8.9362458757122898E-3</v>
      </c>
    </row>
    <row r="297" spans="1:10" x14ac:dyDescent="0.2">
      <c r="A297" s="17" t="s">
        <v>740</v>
      </c>
      <c r="B297" s="55" t="s">
        <v>320</v>
      </c>
      <c r="C297" s="9" t="s">
        <v>12</v>
      </c>
      <c r="D297" s="59" t="s">
        <v>11</v>
      </c>
      <c r="E297" s="33">
        <v>1.4464658677061801E-2</v>
      </c>
      <c r="F297" s="33">
        <v>7.3735510899205102E-3</v>
      </c>
      <c r="G297" s="33">
        <v>4.98050370440941E-2</v>
      </c>
      <c r="H297" s="9">
        <v>39378</v>
      </c>
      <c r="I297" s="34">
        <v>3.9996533420317801</v>
      </c>
      <c r="J297" s="147">
        <v>1.01203665593126E-2</v>
      </c>
    </row>
    <row r="298" spans="1:10" x14ac:dyDescent="0.2">
      <c r="A298" s="17" t="s">
        <v>1339</v>
      </c>
      <c r="B298" s="55" t="s">
        <v>601</v>
      </c>
      <c r="C298" s="9" t="s">
        <v>18</v>
      </c>
      <c r="D298" s="59" t="s">
        <v>17</v>
      </c>
      <c r="E298" s="33">
        <v>2.17595212334303E-2</v>
      </c>
      <c r="F298" s="33">
        <v>1.1117920498110299E-2</v>
      </c>
      <c r="G298" s="33">
        <v>5.0336442432488401E-2</v>
      </c>
      <c r="H298" s="9">
        <v>37134</v>
      </c>
      <c r="I298" s="34">
        <v>3.8587196708681701</v>
      </c>
      <c r="J298" s="147">
        <v>1.0203065190289001E-2</v>
      </c>
    </row>
    <row r="299" spans="1:10" x14ac:dyDescent="0.2">
      <c r="A299" s="18" t="s">
        <v>743</v>
      </c>
      <c r="B299" s="61" t="s">
        <v>326</v>
      </c>
      <c r="C299" s="90" t="s">
        <v>18</v>
      </c>
      <c r="D299" s="62" t="s">
        <v>17</v>
      </c>
      <c r="E299" s="63">
        <v>1.9074230000414898E-2</v>
      </c>
      <c r="F299" s="63">
        <v>9.7512311103494596E-3</v>
      </c>
      <c r="G299" s="63">
        <v>5.04623190593433E-2</v>
      </c>
      <c r="H299" s="90">
        <v>39212</v>
      </c>
      <c r="I299" s="75">
        <v>2.75833914061137</v>
      </c>
      <c r="J299" s="148">
        <v>6.7788281384640299E-3</v>
      </c>
    </row>
    <row r="300" spans="1:10" x14ac:dyDescent="0.2">
      <c r="E300" s="9"/>
      <c r="F300" s="9"/>
      <c r="G300" s="9"/>
      <c r="I300" s="9"/>
      <c r="J300" s="9"/>
    </row>
  </sheetData>
  <mergeCells count="1">
    <mergeCell ref="A1:J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DF2344-80EC-174B-9B88-B583662AF795}">
  <dimension ref="A1:Q70"/>
  <sheetViews>
    <sheetView topLeftCell="A33" workbookViewId="0">
      <selection activeCell="A21" sqref="A21:A26"/>
    </sheetView>
  </sheetViews>
  <sheetFormatPr baseColWidth="10" defaultRowHeight="16" x14ac:dyDescent="0.2"/>
  <cols>
    <col min="1" max="1" width="23.83203125" style="9" bestFit="1" customWidth="1"/>
    <col min="2" max="2" width="5.83203125" style="9" bestFit="1" customWidth="1"/>
    <col min="3" max="3" width="10.6640625" style="9" bestFit="1" customWidth="1"/>
    <col min="4" max="4" width="20.33203125" style="33" bestFit="1" customWidth="1"/>
    <col min="5" max="6" width="10.83203125" style="33"/>
    <col min="7" max="7" width="10.83203125" style="9"/>
    <col min="8" max="8" width="10.83203125" style="39"/>
    <col min="9" max="9" width="20" style="35" bestFit="1" customWidth="1"/>
    <col min="10" max="16384" width="10.83203125" style="9"/>
  </cols>
  <sheetData>
    <row r="1" spans="1:9" ht="79" customHeight="1" x14ac:dyDescent="0.2">
      <c r="A1" s="193" t="s">
        <v>1330</v>
      </c>
      <c r="B1" s="209"/>
      <c r="C1" s="209"/>
      <c r="D1" s="209"/>
      <c r="E1" s="209"/>
      <c r="F1" s="209"/>
      <c r="G1" s="209"/>
      <c r="H1" s="209"/>
      <c r="I1" s="209"/>
    </row>
    <row r="2" spans="1:9" s="10" customFormat="1" ht="15" customHeight="1" x14ac:dyDescent="0.2">
      <c r="A2" s="24" t="s">
        <v>722</v>
      </c>
      <c r="B2" s="25" t="s">
        <v>721</v>
      </c>
      <c r="C2" s="26" t="s">
        <v>747</v>
      </c>
      <c r="D2" s="53" t="s">
        <v>904</v>
      </c>
      <c r="E2" s="53" t="s">
        <v>723</v>
      </c>
      <c r="F2" s="53" t="s">
        <v>730</v>
      </c>
      <c r="G2" s="25" t="s">
        <v>838</v>
      </c>
      <c r="H2" s="150" t="s">
        <v>735</v>
      </c>
      <c r="I2" s="151" t="s">
        <v>736</v>
      </c>
    </row>
    <row r="3" spans="1:9" x14ac:dyDescent="0.2">
      <c r="A3" s="55" t="s">
        <v>806</v>
      </c>
      <c r="B3" s="9" t="s">
        <v>3</v>
      </c>
      <c r="C3" s="59" t="s">
        <v>728</v>
      </c>
      <c r="D3" s="33">
        <v>-0.136182706971922</v>
      </c>
      <c r="E3" s="33">
        <v>0.151595898060611</v>
      </c>
      <c r="F3" s="33">
        <v>0.36901616681650701</v>
      </c>
      <c r="G3" s="9">
        <v>43367</v>
      </c>
      <c r="H3" s="39">
        <v>223.95743397904801</v>
      </c>
      <c r="I3" s="147">
        <v>0.52274102794201704</v>
      </c>
    </row>
    <row r="4" spans="1:9" x14ac:dyDescent="0.2">
      <c r="A4" s="55" t="s">
        <v>806</v>
      </c>
      <c r="B4" s="9" t="s">
        <v>4</v>
      </c>
      <c r="C4" s="59" t="s">
        <v>728</v>
      </c>
      <c r="D4" s="33">
        <v>-0.105118693302412</v>
      </c>
      <c r="E4" s="33">
        <v>0.138881826557644</v>
      </c>
      <c r="F4" s="33">
        <v>0.44911803653760601</v>
      </c>
      <c r="G4" s="9">
        <v>43367</v>
      </c>
      <c r="H4" s="39">
        <v>266.70361530318797</v>
      </c>
      <c r="I4" s="147">
        <v>0.624422744225402</v>
      </c>
    </row>
    <row r="5" spans="1:9" x14ac:dyDescent="0.2">
      <c r="A5" s="55" t="s">
        <v>806</v>
      </c>
      <c r="B5" s="9" t="s">
        <v>5</v>
      </c>
      <c r="C5" s="59" t="s">
        <v>728</v>
      </c>
      <c r="D5" s="33">
        <v>2.02897852553982E-2</v>
      </c>
      <c r="E5" s="33">
        <v>0.159780277812933</v>
      </c>
      <c r="F5" s="33">
        <v>0.89895243041420703</v>
      </c>
      <c r="G5" s="9">
        <v>43367</v>
      </c>
      <c r="H5" s="39">
        <v>200.756586355162</v>
      </c>
      <c r="I5" s="147">
        <v>0.46918124620685497</v>
      </c>
    </row>
    <row r="6" spans="1:9" x14ac:dyDescent="0.2">
      <c r="A6" s="55" t="s">
        <v>806</v>
      </c>
      <c r="B6" s="9" t="s">
        <v>3</v>
      </c>
      <c r="C6" s="59" t="s">
        <v>727</v>
      </c>
      <c r="D6" s="33">
        <v>-6.3879379608824893E-2</v>
      </c>
      <c r="E6" s="33">
        <v>0.12620183764430301</v>
      </c>
      <c r="F6" s="33">
        <v>0.61274102553264798</v>
      </c>
      <c r="G6" s="9">
        <v>43367</v>
      </c>
      <c r="H6" s="39">
        <v>322.95506723658798</v>
      </c>
      <c r="I6" s="147">
        <v>0.75619062618278199</v>
      </c>
    </row>
    <row r="7" spans="1:9" x14ac:dyDescent="0.2">
      <c r="A7" s="55" t="s">
        <v>806</v>
      </c>
      <c r="B7" s="9" t="s">
        <v>4</v>
      </c>
      <c r="C7" s="59" t="s">
        <v>727</v>
      </c>
      <c r="D7" s="33">
        <v>-7.1050141102988698E-2</v>
      </c>
      <c r="E7" s="33">
        <v>0.12753568966868201</v>
      </c>
      <c r="F7" s="33">
        <v>0.57746193935146395</v>
      </c>
      <c r="G7" s="9">
        <v>43367</v>
      </c>
      <c r="H7" s="39">
        <v>316.24812286282702</v>
      </c>
      <c r="I7" s="147">
        <v>0.74127566673113299</v>
      </c>
    </row>
    <row r="8" spans="1:9" x14ac:dyDescent="0.2">
      <c r="A8" s="55" t="s">
        <v>806</v>
      </c>
      <c r="B8" s="9" t="s">
        <v>5</v>
      </c>
      <c r="C8" s="59" t="s">
        <v>727</v>
      </c>
      <c r="D8" s="33">
        <v>1.4071578157220199E-3</v>
      </c>
      <c r="E8" s="33">
        <v>0.14748111098310801</v>
      </c>
      <c r="F8" s="33">
        <v>0.99238732352194503</v>
      </c>
      <c r="G8" s="9">
        <v>43367</v>
      </c>
      <c r="H8" s="39">
        <v>235.81110114023099</v>
      </c>
      <c r="I8" s="147">
        <v>0.55400005472756797</v>
      </c>
    </row>
    <row r="9" spans="1:9" x14ac:dyDescent="0.2">
      <c r="A9" s="55" t="s">
        <v>805</v>
      </c>
      <c r="B9" s="9" t="s">
        <v>3</v>
      </c>
      <c r="C9" s="59" t="s">
        <v>728</v>
      </c>
      <c r="D9" s="33">
        <v>1.8003061357826498E-2</v>
      </c>
      <c r="E9" s="33">
        <v>0.17146867026387699</v>
      </c>
      <c r="F9" s="33">
        <v>0.91638166108708496</v>
      </c>
      <c r="G9" s="9">
        <v>39378</v>
      </c>
      <c r="H9" s="39">
        <v>196.016061131067</v>
      </c>
      <c r="I9" s="147">
        <v>0.50514123640094999</v>
      </c>
    </row>
    <row r="10" spans="1:9" x14ac:dyDescent="0.2">
      <c r="A10" s="55" t="s">
        <v>805</v>
      </c>
      <c r="B10" s="9" t="s">
        <v>4</v>
      </c>
      <c r="C10" s="59" t="s">
        <v>728</v>
      </c>
      <c r="D10" s="33">
        <v>-1.55366765641349E-2</v>
      </c>
      <c r="E10" s="33">
        <v>0.15584249334135</v>
      </c>
      <c r="F10" s="33">
        <v>0.92058718591052602</v>
      </c>
      <c r="G10" s="9">
        <v>39378</v>
      </c>
      <c r="H10" s="39">
        <v>237.37868890351601</v>
      </c>
      <c r="I10" s="147">
        <v>0.61347763951701895</v>
      </c>
    </row>
    <row r="11" spans="1:9" x14ac:dyDescent="0.2">
      <c r="A11" s="55" t="s">
        <v>805</v>
      </c>
      <c r="B11" s="9" t="s">
        <v>5</v>
      </c>
      <c r="C11" s="59" t="s">
        <v>728</v>
      </c>
      <c r="D11" s="33">
        <v>-3.3753015937463E-2</v>
      </c>
      <c r="E11" s="33">
        <v>0.178448386706024</v>
      </c>
      <c r="F11" s="33">
        <v>0.84997841002840901</v>
      </c>
      <c r="G11" s="9">
        <v>39378</v>
      </c>
      <c r="H11" s="39">
        <v>180.74825619940401</v>
      </c>
      <c r="I11" s="147">
        <v>0.46734803485619603</v>
      </c>
    </row>
    <row r="12" spans="1:9" x14ac:dyDescent="0.2">
      <c r="A12" s="55" t="s">
        <v>805</v>
      </c>
      <c r="B12" s="9" t="s">
        <v>3</v>
      </c>
      <c r="C12" s="59" t="s">
        <v>727</v>
      </c>
      <c r="D12" s="33">
        <v>-5.0408130184056996E-3</v>
      </c>
      <c r="E12" s="33">
        <v>0.14073786406768901</v>
      </c>
      <c r="F12" s="33">
        <v>0.97142843139364299</v>
      </c>
      <c r="G12" s="9">
        <v>39378</v>
      </c>
      <c r="H12" s="39">
        <v>291.51516523251701</v>
      </c>
      <c r="I12" s="147">
        <v>0.75235452002749503</v>
      </c>
    </row>
    <row r="13" spans="1:9" x14ac:dyDescent="0.2">
      <c r="A13" s="55" t="s">
        <v>805</v>
      </c>
      <c r="B13" s="9" t="s">
        <v>4</v>
      </c>
      <c r="C13" s="59" t="s">
        <v>727</v>
      </c>
      <c r="D13" s="33">
        <v>4.1668742323738199E-3</v>
      </c>
      <c r="E13" s="33">
        <v>0.14177137761674299</v>
      </c>
      <c r="F13" s="33">
        <v>0.97655249650937903</v>
      </c>
      <c r="G13" s="9">
        <v>39378</v>
      </c>
      <c r="H13" s="39">
        <v>287.30309147182697</v>
      </c>
      <c r="I13" s="147">
        <v>0.74221258894960795</v>
      </c>
    </row>
    <row r="14" spans="1:9" x14ac:dyDescent="0.2">
      <c r="A14" s="55" t="s">
        <v>805</v>
      </c>
      <c r="B14" s="9" t="s">
        <v>5</v>
      </c>
      <c r="C14" s="59" t="s">
        <v>727</v>
      </c>
      <c r="D14" s="33">
        <v>-5.95192524231851E-2</v>
      </c>
      <c r="E14" s="33">
        <v>0.16345476305265899</v>
      </c>
      <c r="F14" s="33">
        <v>0.71576074688078895</v>
      </c>
      <c r="G14" s="9">
        <v>39378</v>
      </c>
      <c r="H14" s="39">
        <v>215.59662210790501</v>
      </c>
      <c r="I14" s="147">
        <v>0.55944114219601804</v>
      </c>
    </row>
    <row r="15" spans="1:9" x14ac:dyDescent="0.2">
      <c r="A15" s="55" t="s">
        <v>804</v>
      </c>
      <c r="B15" s="9" t="s">
        <v>3</v>
      </c>
      <c r="C15" s="59" t="s">
        <v>728</v>
      </c>
      <c r="D15" s="33">
        <v>-7.4098857045899205E-2</v>
      </c>
      <c r="E15" s="33">
        <v>0.16426037680382299</v>
      </c>
      <c r="F15" s="33">
        <v>0.65191534672146301</v>
      </c>
      <c r="G15" s="9">
        <v>43283</v>
      </c>
      <c r="H15" s="39">
        <v>225.96368968285501</v>
      </c>
      <c r="I15" s="147">
        <v>0.52830311143872</v>
      </c>
    </row>
    <row r="16" spans="1:9" x14ac:dyDescent="0.2">
      <c r="A16" s="55" t="s">
        <v>804</v>
      </c>
      <c r="B16" s="9" t="s">
        <v>4</v>
      </c>
      <c r="C16" s="59" t="s">
        <v>728</v>
      </c>
      <c r="D16" s="33">
        <v>-2.0703070726311099E-2</v>
      </c>
      <c r="E16" s="33">
        <v>0.15059770571101</v>
      </c>
      <c r="F16" s="33">
        <v>0.89065782298762797</v>
      </c>
      <c r="G16" s="9">
        <v>43283</v>
      </c>
      <c r="H16" s="39">
        <v>268.71788925133399</v>
      </c>
      <c r="I16" s="147">
        <v>0.63016562169788404</v>
      </c>
    </row>
    <row r="17" spans="1:9" x14ac:dyDescent="0.2">
      <c r="A17" s="55" t="s">
        <v>804</v>
      </c>
      <c r="B17" s="9" t="s">
        <v>5</v>
      </c>
      <c r="C17" s="59" t="s">
        <v>728</v>
      </c>
      <c r="D17" s="33">
        <v>0.11033606249477799</v>
      </c>
      <c r="E17" s="33">
        <v>0.17338351453864601</v>
      </c>
      <c r="F17" s="33">
        <v>0.52453867421463096</v>
      </c>
      <c r="G17" s="9">
        <v>43283</v>
      </c>
      <c r="H17" s="39">
        <v>202.545099686008</v>
      </c>
      <c r="I17" s="147">
        <v>0.47401721147192499</v>
      </c>
    </row>
    <row r="18" spans="1:9" x14ac:dyDescent="0.2">
      <c r="A18" s="55" t="s">
        <v>804</v>
      </c>
      <c r="B18" s="9" t="s">
        <v>3</v>
      </c>
      <c r="C18" s="59" t="s">
        <v>727</v>
      </c>
      <c r="D18" s="33">
        <v>-6.2524529400199902E-3</v>
      </c>
      <c r="E18" s="33">
        <v>0.13672384767384901</v>
      </c>
      <c r="F18" s="33">
        <v>0.96352524721098798</v>
      </c>
      <c r="G18" s="9">
        <v>43283</v>
      </c>
      <c r="H18" s="39">
        <v>326.38345108018399</v>
      </c>
      <c r="I18" s="147">
        <v>0.76547482054422999</v>
      </c>
    </row>
    <row r="19" spans="1:9" x14ac:dyDescent="0.2">
      <c r="A19" s="55" t="s">
        <v>804</v>
      </c>
      <c r="B19" s="9" t="s">
        <v>4</v>
      </c>
      <c r="C19" s="59" t="s">
        <v>727</v>
      </c>
      <c r="D19" s="33">
        <v>1.36687057180405E-2</v>
      </c>
      <c r="E19" s="33">
        <v>0.13809553358363799</v>
      </c>
      <c r="F19" s="33">
        <v>0.92115455206923802</v>
      </c>
      <c r="G19" s="9">
        <v>43283</v>
      </c>
      <c r="H19" s="39">
        <v>319.82681774931001</v>
      </c>
      <c r="I19" s="147">
        <v>0.75091563490973001</v>
      </c>
    </row>
    <row r="20" spans="1:9" x14ac:dyDescent="0.2">
      <c r="A20" s="55" t="s">
        <v>804</v>
      </c>
      <c r="B20" s="9" t="s">
        <v>5</v>
      </c>
      <c r="C20" s="59" t="s">
        <v>727</v>
      </c>
      <c r="D20" s="33">
        <v>4.6020737018250199E-2</v>
      </c>
      <c r="E20" s="33">
        <v>0.15974006721035899</v>
      </c>
      <c r="F20" s="33">
        <v>0.77327337625964099</v>
      </c>
      <c r="G20" s="9">
        <v>43283</v>
      </c>
      <c r="H20" s="39">
        <v>238.57881696727799</v>
      </c>
      <c r="I20" s="147">
        <v>0.56136689682914098</v>
      </c>
    </row>
    <row r="21" spans="1:9" x14ac:dyDescent="0.2">
      <c r="A21" s="55" t="s">
        <v>803</v>
      </c>
      <c r="B21" s="9" t="s">
        <v>3</v>
      </c>
      <c r="C21" s="59" t="s">
        <v>728</v>
      </c>
      <c r="D21" s="33">
        <v>-8.1885617947670894E-2</v>
      </c>
      <c r="E21" s="33">
        <v>0.162066516473063</v>
      </c>
      <c r="F21" s="33">
        <v>0.61337928058412605</v>
      </c>
      <c r="G21" s="9">
        <v>43356</v>
      </c>
      <c r="H21" s="39">
        <v>221.61881433401899</v>
      </c>
      <c r="I21" s="147">
        <v>0.51753941305662299</v>
      </c>
    </row>
    <row r="22" spans="1:9" x14ac:dyDescent="0.2">
      <c r="A22" s="55" t="s">
        <v>803</v>
      </c>
      <c r="B22" s="9" t="s">
        <v>4</v>
      </c>
      <c r="C22" s="59" t="s">
        <v>728</v>
      </c>
      <c r="D22" s="33">
        <v>-5.4399381173448003E-2</v>
      </c>
      <c r="E22" s="33">
        <v>0.14820412928232199</v>
      </c>
      <c r="F22" s="33">
        <v>0.71357820237236802</v>
      </c>
      <c r="G22" s="9">
        <v>43356</v>
      </c>
      <c r="H22" s="39">
        <v>265.095585618744</v>
      </c>
      <c r="I22" s="147">
        <v>0.62093046185759404</v>
      </c>
    </row>
    <row r="23" spans="1:9" x14ac:dyDescent="0.2">
      <c r="A23" s="55" t="s">
        <v>803</v>
      </c>
      <c r="B23" s="9" t="s">
        <v>5</v>
      </c>
      <c r="C23" s="59" t="s">
        <v>728</v>
      </c>
      <c r="D23" s="33">
        <v>5.8078932873332899E-2</v>
      </c>
      <c r="E23" s="33">
        <v>0.17025442803754101</v>
      </c>
      <c r="F23" s="33">
        <v>0.73300719544748805</v>
      </c>
      <c r="G23" s="9">
        <v>43356</v>
      </c>
      <c r="H23" s="39">
        <v>200.549711365365</v>
      </c>
      <c r="I23" s="147">
        <v>0.46893832550079001</v>
      </c>
    </row>
    <row r="24" spans="1:9" x14ac:dyDescent="0.2">
      <c r="A24" s="55" t="s">
        <v>803</v>
      </c>
      <c r="B24" s="9" t="s">
        <v>3</v>
      </c>
      <c r="C24" s="59" t="s">
        <v>727</v>
      </c>
      <c r="D24" s="33">
        <v>-1.48250752132564E-2</v>
      </c>
      <c r="E24" s="33">
        <v>0.13453902344834101</v>
      </c>
      <c r="F24" s="33">
        <v>0.91225790502496995</v>
      </c>
      <c r="G24" s="9">
        <v>43356</v>
      </c>
      <c r="H24" s="39">
        <v>321.92474614197903</v>
      </c>
      <c r="I24" s="147">
        <v>0.75400162594238196</v>
      </c>
    </row>
    <row r="25" spans="1:9" x14ac:dyDescent="0.2">
      <c r="A25" s="55" t="s">
        <v>803</v>
      </c>
      <c r="B25" s="9" t="s">
        <v>4</v>
      </c>
      <c r="C25" s="59" t="s">
        <v>727</v>
      </c>
      <c r="D25" s="33">
        <v>5.3569243533342498E-3</v>
      </c>
      <c r="E25" s="33">
        <v>0.13583744367162401</v>
      </c>
      <c r="F25" s="33">
        <v>0.96854273159696203</v>
      </c>
      <c r="G25" s="9">
        <v>43356</v>
      </c>
      <c r="H25" s="39">
        <v>315.73262699139798</v>
      </c>
      <c r="I25" s="147">
        <v>0.74027659620803299</v>
      </c>
    </row>
    <row r="26" spans="1:9" x14ac:dyDescent="0.2">
      <c r="A26" s="55" t="s">
        <v>803</v>
      </c>
      <c r="B26" s="9" t="s">
        <v>5</v>
      </c>
      <c r="C26" s="59" t="s">
        <v>727</v>
      </c>
      <c r="D26" s="33">
        <v>1.39223371282895E-2</v>
      </c>
      <c r="E26" s="33">
        <v>0.15680727994405999</v>
      </c>
      <c r="F26" s="33">
        <v>0.92925216145415401</v>
      </c>
      <c r="G26" s="9">
        <v>43356</v>
      </c>
      <c r="H26" s="39">
        <v>236.506121702087</v>
      </c>
      <c r="I26" s="147">
        <v>0.55575798670402599</v>
      </c>
    </row>
    <row r="27" spans="1:9" x14ac:dyDescent="0.2">
      <c r="A27" s="55" t="s">
        <v>743</v>
      </c>
      <c r="B27" s="9" t="s">
        <v>3</v>
      </c>
      <c r="C27" s="59" t="s">
        <v>728</v>
      </c>
      <c r="D27" s="33">
        <v>-0.15261379894930099</v>
      </c>
      <c r="E27" s="33">
        <v>0.135192981106945</v>
      </c>
      <c r="F27" s="33">
        <v>0.25896427469386801</v>
      </c>
      <c r="G27" s="9">
        <v>39212</v>
      </c>
      <c r="H27" s="39">
        <v>193.28436908699999</v>
      </c>
      <c r="I27" s="147">
        <v>0.500187891060215</v>
      </c>
    </row>
    <row r="28" spans="1:9" x14ac:dyDescent="0.2">
      <c r="A28" s="55" t="s">
        <v>743</v>
      </c>
      <c r="B28" s="9" t="s">
        <v>4</v>
      </c>
      <c r="C28" s="59" t="s">
        <v>728</v>
      </c>
      <c r="D28" s="33">
        <v>-5.3743920551718199E-2</v>
      </c>
      <c r="E28" s="33">
        <v>0.122189820555236</v>
      </c>
      <c r="F28" s="33">
        <v>0.66005571732850699</v>
      </c>
      <c r="G28" s="9">
        <v>39212</v>
      </c>
      <c r="H28" s="39">
        <v>235.164098341688</v>
      </c>
      <c r="I28" s="147">
        <v>0.61074293259834</v>
      </c>
    </row>
    <row r="29" spans="1:9" x14ac:dyDescent="0.2">
      <c r="A29" s="55" t="s">
        <v>743</v>
      </c>
      <c r="B29" s="9" t="s">
        <v>5</v>
      </c>
      <c r="C29" s="59" t="s">
        <v>728</v>
      </c>
      <c r="D29" s="33">
        <v>-0.102584729474055</v>
      </c>
      <c r="E29" s="33">
        <v>0.14010339896908</v>
      </c>
      <c r="F29" s="33">
        <v>0.46404643714318</v>
      </c>
      <c r="G29" s="9">
        <v>39212</v>
      </c>
      <c r="H29" s="39">
        <v>179.130580353722</v>
      </c>
      <c r="I29" s="147">
        <v>0.46517241953562299</v>
      </c>
    </row>
    <row r="30" spans="1:9" x14ac:dyDescent="0.2">
      <c r="A30" s="55" t="s">
        <v>743</v>
      </c>
      <c r="B30" s="9" t="s">
        <v>3</v>
      </c>
      <c r="C30" s="59" t="s">
        <v>727</v>
      </c>
      <c r="D30" s="33">
        <v>-5.7135296837018901E-2</v>
      </c>
      <c r="E30" s="33">
        <v>0.110264878679821</v>
      </c>
      <c r="F30" s="33">
        <v>0.60434673587796806</v>
      </c>
      <c r="G30" s="9">
        <v>39212</v>
      </c>
      <c r="H30" s="39">
        <v>289.22049920348599</v>
      </c>
      <c r="I30" s="147">
        <v>0.750297416800914</v>
      </c>
    </row>
    <row r="31" spans="1:9" x14ac:dyDescent="0.2">
      <c r="A31" s="55" t="s">
        <v>743</v>
      </c>
      <c r="B31" s="9" t="s">
        <v>4</v>
      </c>
      <c r="C31" s="59" t="s">
        <v>727</v>
      </c>
      <c r="D31" s="33">
        <v>-3.7755098927488601E-2</v>
      </c>
      <c r="E31" s="33">
        <v>0.111077748675072</v>
      </c>
      <c r="F31" s="33">
        <v>0.73393520314071203</v>
      </c>
      <c r="G31" s="9">
        <v>39212</v>
      </c>
      <c r="H31" s="39">
        <v>284.74357886835202</v>
      </c>
      <c r="I31" s="147">
        <v>0.73958275087529202</v>
      </c>
    </row>
    <row r="32" spans="1:9" x14ac:dyDescent="0.2">
      <c r="A32" s="55" t="s">
        <v>743</v>
      </c>
      <c r="B32" s="9" t="s">
        <v>5</v>
      </c>
      <c r="C32" s="59" t="s">
        <v>727</v>
      </c>
      <c r="D32" s="33">
        <v>-5.64563722552891E-2</v>
      </c>
      <c r="E32" s="33">
        <v>0.128302314348507</v>
      </c>
      <c r="F32" s="33">
        <v>0.65992060116310103</v>
      </c>
      <c r="G32" s="9">
        <v>39212</v>
      </c>
      <c r="H32" s="39">
        <v>213.19825137978401</v>
      </c>
      <c r="I32" s="147">
        <v>0.55615029485477696</v>
      </c>
    </row>
    <row r="33" spans="1:9" x14ac:dyDescent="0.2">
      <c r="A33" s="55" t="s">
        <v>744</v>
      </c>
      <c r="B33" s="9" t="s">
        <v>3</v>
      </c>
      <c r="C33" s="59" t="s">
        <v>728</v>
      </c>
      <c r="D33" s="33">
        <v>9.7737350257511499E-2</v>
      </c>
      <c r="E33" s="33">
        <v>0.16586967683123499</v>
      </c>
      <c r="F33" s="33">
        <v>0.55570218030677998</v>
      </c>
      <c r="G33" s="9">
        <v>42781</v>
      </c>
      <c r="H33" s="39">
        <v>214.300386638101</v>
      </c>
      <c r="I33" s="147">
        <v>0.50619626493850201</v>
      </c>
    </row>
    <row r="34" spans="1:9" x14ac:dyDescent="0.2">
      <c r="A34" s="55" t="s">
        <v>744</v>
      </c>
      <c r="B34" s="9" t="s">
        <v>4</v>
      </c>
      <c r="C34" s="59" t="s">
        <v>728</v>
      </c>
      <c r="D34" s="33">
        <v>0.16428838699266601</v>
      </c>
      <c r="E34" s="33">
        <v>0.15020124992025999</v>
      </c>
      <c r="F34" s="33">
        <v>0.27405394862882598</v>
      </c>
      <c r="G34" s="9">
        <v>42781</v>
      </c>
      <c r="H34" s="39">
        <v>263.17826376106098</v>
      </c>
      <c r="I34" s="147">
        <v>0.62411771578116404</v>
      </c>
    </row>
    <row r="35" spans="1:9" x14ac:dyDescent="0.2">
      <c r="A35" s="55" t="s">
        <v>744</v>
      </c>
      <c r="B35" s="9" t="s">
        <v>5</v>
      </c>
      <c r="C35" s="59" t="s">
        <v>728</v>
      </c>
      <c r="D35" s="33">
        <v>5.9425192519546102E-2</v>
      </c>
      <c r="E35" s="33">
        <v>0.16962345773936399</v>
      </c>
      <c r="F35" s="33">
        <v>0.726088326192315</v>
      </c>
      <c r="G35" s="9">
        <v>42781</v>
      </c>
      <c r="H35" s="39">
        <v>204.31950325332301</v>
      </c>
      <c r="I35" s="147">
        <v>0.48271400334618197</v>
      </c>
    </row>
    <row r="36" spans="1:9" x14ac:dyDescent="0.2">
      <c r="A36" s="55" t="s">
        <v>744</v>
      </c>
      <c r="B36" s="9" t="s">
        <v>3</v>
      </c>
      <c r="C36" s="59" t="s">
        <v>727</v>
      </c>
      <c r="D36" s="33">
        <v>0.125881893324646</v>
      </c>
      <c r="E36" s="33">
        <v>0.136505954022062</v>
      </c>
      <c r="F36" s="33">
        <v>0.35644435692248999</v>
      </c>
      <c r="G36" s="9">
        <v>42781</v>
      </c>
      <c r="H36" s="39">
        <v>317.90584595467402</v>
      </c>
      <c r="I36" s="147">
        <v>0.753854334416867</v>
      </c>
    </row>
    <row r="37" spans="1:9" x14ac:dyDescent="0.2">
      <c r="A37" s="55" t="s">
        <v>744</v>
      </c>
      <c r="B37" s="9" t="s">
        <v>4</v>
      </c>
      <c r="C37" s="59" t="s">
        <v>727</v>
      </c>
      <c r="D37" s="33">
        <v>0.121990562685722</v>
      </c>
      <c r="E37" s="33">
        <v>0.13766444078370599</v>
      </c>
      <c r="F37" s="33">
        <v>0.37554474537358501</v>
      </c>
      <c r="G37" s="9">
        <v>42781</v>
      </c>
      <c r="H37" s="39">
        <v>312.433816177197</v>
      </c>
      <c r="I37" s="147">
        <v>0.741876747650284</v>
      </c>
    </row>
    <row r="38" spans="1:9" x14ac:dyDescent="0.2">
      <c r="A38" s="55" t="s">
        <v>744</v>
      </c>
      <c r="B38" s="9" t="s">
        <v>5</v>
      </c>
      <c r="C38" s="59" t="s">
        <v>727</v>
      </c>
      <c r="D38" s="33">
        <v>7.0614225735151206E-2</v>
      </c>
      <c r="E38" s="33">
        <v>0.15713274916820399</v>
      </c>
      <c r="F38" s="33">
        <v>0.65315106302200798</v>
      </c>
      <c r="G38" s="9">
        <v>42781</v>
      </c>
      <c r="H38" s="39">
        <v>238.45916766608499</v>
      </c>
      <c r="I38" s="147">
        <v>0.56659950725479602</v>
      </c>
    </row>
    <row r="39" spans="1:9" x14ac:dyDescent="0.2">
      <c r="A39" s="55" t="s">
        <v>745</v>
      </c>
      <c r="B39" s="9" t="s">
        <v>3</v>
      </c>
      <c r="C39" s="59" t="s">
        <v>728</v>
      </c>
      <c r="D39" s="33">
        <v>-3.6589070333345199E-3</v>
      </c>
      <c r="E39" s="33">
        <v>0.16652449273550499</v>
      </c>
      <c r="F39" s="33">
        <v>0.98247024547166395</v>
      </c>
      <c r="G39" s="9">
        <v>42802</v>
      </c>
      <c r="H39" s="39">
        <v>214.577461578597</v>
      </c>
      <c r="I39" s="147">
        <v>0.50682247917940404</v>
      </c>
    </row>
    <row r="40" spans="1:9" x14ac:dyDescent="0.2">
      <c r="A40" s="55" t="s">
        <v>745</v>
      </c>
      <c r="B40" s="9" t="s">
        <v>4</v>
      </c>
      <c r="C40" s="59" t="s">
        <v>728</v>
      </c>
      <c r="D40" s="33">
        <v>7.0818682393894803E-3</v>
      </c>
      <c r="E40" s="33">
        <v>0.15039861622940401</v>
      </c>
      <c r="F40" s="33">
        <v>0.96244385062772597</v>
      </c>
      <c r="G40" s="9">
        <v>42802</v>
      </c>
      <c r="H40" s="39">
        <v>263.40133917564901</v>
      </c>
      <c r="I40" s="147">
        <v>0.62460293844300496</v>
      </c>
    </row>
    <row r="41" spans="1:9" x14ac:dyDescent="0.2">
      <c r="A41" s="55" t="s">
        <v>745</v>
      </c>
      <c r="B41" s="9" t="s">
        <v>5</v>
      </c>
      <c r="C41" s="59" t="s">
        <v>728</v>
      </c>
      <c r="D41" s="33">
        <v>-0.12945018208874301</v>
      </c>
      <c r="E41" s="33">
        <v>0.17073798623824199</v>
      </c>
      <c r="F41" s="33">
        <v>0.448347214231052</v>
      </c>
      <c r="G41" s="9">
        <v>42802</v>
      </c>
      <c r="H41" s="39">
        <v>204.26200915682699</v>
      </c>
      <c r="I41" s="147">
        <v>0.48250378300962399</v>
      </c>
    </row>
    <row r="42" spans="1:9" x14ac:dyDescent="0.2">
      <c r="A42" s="55" t="s">
        <v>745</v>
      </c>
      <c r="B42" s="9" t="s">
        <v>3</v>
      </c>
      <c r="C42" s="59" t="s">
        <v>727</v>
      </c>
      <c r="D42" s="33">
        <v>2.45683320430286E-2</v>
      </c>
      <c r="E42" s="33">
        <v>0.13705770713495799</v>
      </c>
      <c r="F42" s="33">
        <v>0.85773802605942695</v>
      </c>
      <c r="G42" s="9">
        <v>42802</v>
      </c>
      <c r="H42" s="39">
        <v>317.68753127769497</v>
      </c>
      <c r="I42" s="147">
        <v>0.75325168768716</v>
      </c>
    </row>
    <row r="43" spans="1:9" x14ac:dyDescent="0.2">
      <c r="A43" s="55" t="s">
        <v>745</v>
      </c>
      <c r="B43" s="9" t="s">
        <v>4</v>
      </c>
      <c r="C43" s="59" t="s">
        <v>727</v>
      </c>
      <c r="D43" s="33">
        <v>8.5964819048077092E-3</v>
      </c>
      <c r="E43" s="33">
        <v>0.138240259117272</v>
      </c>
      <c r="F43" s="33">
        <v>0.95041573254427403</v>
      </c>
      <c r="G43" s="9">
        <v>42802</v>
      </c>
      <c r="H43" s="39">
        <v>312.13293190596897</v>
      </c>
      <c r="I43" s="147">
        <v>0.74107718997850003</v>
      </c>
    </row>
    <row r="44" spans="1:9" x14ac:dyDescent="0.2">
      <c r="A44" s="55" t="s">
        <v>745</v>
      </c>
      <c r="B44" s="9" t="s">
        <v>5</v>
      </c>
      <c r="C44" s="59" t="s">
        <v>727</v>
      </c>
      <c r="D44" s="33">
        <v>-9.1287641933500793E-2</v>
      </c>
      <c r="E44" s="33">
        <v>0.158204880009674</v>
      </c>
      <c r="F44" s="33">
        <v>0.56392786246804705</v>
      </c>
      <c r="G44" s="9">
        <v>42802</v>
      </c>
      <c r="H44" s="39">
        <v>237.89084275889499</v>
      </c>
      <c r="I44" s="147">
        <v>0.56519170202464997</v>
      </c>
    </row>
    <row r="45" spans="1:9" x14ac:dyDescent="0.2">
      <c r="A45" s="55" t="s">
        <v>746</v>
      </c>
      <c r="B45" s="9" t="s">
        <v>3</v>
      </c>
      <c r="C45" s="59" t="s">
        <v>728</v>
      </c>
      <c r="D45" s="33">
        <v>-0.193770538206052</v>
      </c>
      <c r="E45" s="33">
        <v>0.16913347743014401</v>
      </c>
      <c r="F45" s="33">
        <v>0.25193926149190299</v>
      </c>
      <c r="G45" s="9">
        <v>45415</v>
      </c>
      <c r="H45" s="39">
        <v>232.63840021130699</v>
      </c>
      <c r="I45" s="147">
        <v>0.51942130099720896</v>
      </c>
    </row>
    <row r="46" spans="1:9" x14ac:dyDescent="0.2">
      <c r="A46" s="55" t="s">
        <v>746</v>
      </c>
      <c r="B46" s="9" t="s">
        <v>4</v>
      </c>
      <c r="C46" s="59" t="s">
        <v>728</v>
      </c>
      <c r="D46" s="33">
        <v>-0.20763979724793399</v>
      </c>
      <c r="E46" s="33">
        <v>0.15603832925868999</v>
      </c>
      <c r="F46" s="33">
        <v>0.18329528736119299</v>
      </c>
      <c r="G46" s="9">
        <v>45415</v>
      </c>
      <c r="H46" s="39">
        <v>273.95993003792103</v>
      </c>
      <c r="I46" s="147">
        <v>0.61342783797548095</v>
      </c>
    </row>
    <row r="47" spans="1:9" x14ac:dyDescent="0.2">
      <c r="A47" s="55" t="s">
        <v>746</v>
      </c>
      <c r="B47" s="9" t="s">
        <v>5</v>
      </c>
      <c r="C47" s="59" t="s">
        <v>728</v>
      </c>
      <c r="D47" s="33">
        <v>-0.209089757420276</v>
      </c>
      <c r="E47" s="33">
        <v>0.17843095685503699</v>
      </c>
      <c r="F47" s="33">
        <v>0.241273696008657</v>
      </c>
      <c r="G47" s="9">
        <v>45415</v>
      </c>
      <c r="H47" s="39">
        <v>209.24693933221201</v>
      </c>
      <c r="I47" s="147">
        <v>0.467291306153922</v>
      </c>
    </row>
    <row r="48" spans="1:9" x14ac:dyDescent="0.2">
      <c r="A48" s="55" t="s">
        <v>746</v>
      </c>
      <c r="B48" s="9" t="s">
        <v>3</v>
      </c>
      <c r="C48" s="59" t="s">
        <v>727</v>
      </c>
      <c r="D48" s="33">
        <v>-0.15340869507350499</v>
      </c>
      <c r="E48" s="33">
        <v>0.141832347306665</v>
      </c>
      <c r="F48" s="33">
        <v>0.27942718659650501</v>
      </c>
      <c r="G48" s="9">
        <v>45415</v>
      </c>
      <c r="H48" s="39">
        <v>330.26696558130197</v>
      </c>
      <c r="I48" s="147">
        <v>0.74017281021063597</v>
      </c>
    </row>
    <row r="49" spans="1:17" x14ac:dyDescent="0.2">
      <c r="A49" s="55" t="s">
        <v>746</v>
      </c>
      <c r="B49" s="9" t="s">
        <v>4</v>
      </c>
      <c r="C49" s="59" t="s">
        <v>727</v>
      </c>
      <c r="D49" s="33">
        <v>-0.17252692126057301</v>
      </c>
      <c r="E49" s="33">
        <v>0.14356817447609199</v>
      </c>
      <c r="F49" s="33">
        <v>0.22948322716386099</v>
      </c>
      <c r="G49" s="9">
        <v>45415</v>
      </c>
      <c r="H49" s="39">
        <v>322.83897552858599</v>
      </c>
      <c r="I49" s="147">
        <v>0.72424531117190905</v>
      </c>
    </row>
    <row r="50" spans="1:17" x14ac:dyDescent="0.2">
      <c r="A50" s="55" t="s">
        <v>746</v>
      </c>
      <c r="B50" s="9" t="s">
        <v>5</v>
      </c>
      <c r="C50" s="59" t="s">
        <v>727</v>
      </c>
      <c r="D50" s="33">
        <v>-0.23136362235500299</v>
      </c>
      <c r="E50" s="33">
        <v>0.16574388834379999</v>
      </c>
      <c r="F50" s="33">
        <v>0.16274829706977301</v>
      </c>
      <c r="G50" s="9">
        <v>45415</v>
      </c>
      <c r="H50" s="39">
        <v>243.272147555857</v>
      </c>
      <c r="I50" s="147">
        <v>0.54654531274076801</v>
      </c>
    </row>
    <row r="51" spans="1:17" x14ac:dyDescent="0.2">
      <c r="A51" s="112" t="s">
        <v>754</v>
      </c>
      <c r="B51" s="102"/>
      <c r="C51" s="56"/>
      <c r="D51" s="68"/>
      <c r="E51" s="68"/>
      <c r="F51" s="68"/>
      <c r="G51" s="102"/>
      <c r="H51" s="79"/>
      <c r="I51" s="149"/>
    </row>
    <row r="52" spans="1:17" x14ac:dyDescent="0.2">
      <c r="A52" s="65" t="s">
        <v>753</v>
      </c>
      <c r="B52" s="102" t="s">
        <v>3</v>
      </c>
      <c r="C52" s="56" t="s">
        <v>728</v>
      </c>
      <c r="D52" s="68">
        <v>-0.16364957494191101</v>
      </c>
      <c r="E52" s="68">
        <v>1.15420395592605</v>
      </c>
      <c r="F52" s="68">
        <v>0.88724993511553496</v>
      </c>
      <c r="G52" s="102">
        <v>45546</v>
      </c>
      <c r="H52" s="79">
        <v>232.085962521185</v>
      </c>
      <c r="I52" s="149">
        <v>0.51678669322744097</v>
      </c>
    </row>
    <row r="53" spans="1:17" x14ac:dyDescent="0.2">
      <c r="A53" s="55" t="s">
        <v>753</v>
      </c>
      <c r="B53" s="9" t="s">
        <v>4</v>
      </c>
      <c r="C53" s="59" t="s">
        <v>728</v>
      </c>
      <c r="D53" s="33">
        <v>-0.54299097656532203</v>
      </c>
      <c r="E53" s="33">
        <v>1.0618395878448399</v>
      </c>
      <c r="F53" s="33">
        <v>0.60909575259637205</v>
      </c>
      <c r="G53" s="9">
        <v>45546</v>
      </c>
      <c r="H53" s="39">
        <v>274.35616049107301</v>
      </c>
      <c r="I53" s="147">
        <v>0.61187766941858301</v>
      </c>
    </row>
    <row r="54" spans="1:17" x14ac:dyDescent="0.2">
      <c r="A54" s="55" t="s">
        <v>753</v>
      </c>
      <c r="B54" s="9" t="s">
        <v>5</v>
      </c>
      <c r="C54" s="59" t="s">
        <v>728</v>
      </c>
      <c r="D54" s="33">
        <v>-0.62767105922148303</v>
      </c>
      <c r="E54" s="33">
        <v>1.2113526971658199</v>
      </c>
      <c r="F54" s="33">
        <v>0.60435114826596503</v>
      </c>
      <c r="G54" s="9">
        <v>45546</v>
      </c>
      <c r="H54" s="39">
        <v>210.52337043021399</v>
      </c>
      <c r="I54" s="147">
        <v>0.46807719518248198</v>
      </c>
    </row>
    <row r="55" spans="1:17" x14ac:dyDescent="0.2">
      <c r="A55" s="55" t="s">
        <v>753</v>
      </c>
      <c r="B55" s="9" t="s">
        <v>3</v>
      </c>
      <c r="C55" s="59" t="s">
        <v>727</v>
      </c>
      <c r="D55" s="33">
        <v>-0.65576388851233502</v>
      </c>
      <c r="E55" s="33">
        <v>0.967622526901043</v>
      </c>
      <c r="F55" s="33">
        <v>0.49796137154666797</v>
      </c>
      <c r="G55" s="9">
        <v>45546</v>
      </c>
      <c r="H55" s="39">
        <v>330.81086295252101</v>
      </c>
      <c r="I55" s="147">
        <v>0.73818721378616203</v>
      </c>
    </row>
    <row r="56" spans="1:17" x14ac:dyDescent="0.2">
      <c r="A56" s="55" t="s">
        <v>753</v>
      </c>
      <c r="B56" s="9" t="s">
        <v>4</v>
      </c>
      <c r="C56" s="59" t="s">
        <v>727</v>
      </c>
      <c r="D56" s="33">
        <v>-0.69177535067592799</v>
      </c>
      <c r="E56" s="33">
        <v>0.978528143466594</v>
      </c>
      <c r="F56" s="33">
        <v>0.47959806996709398</v>
      </c>
      <c r="G56" s="9">
        <v>45546</v>
      </c>
      <c r="H56" s="39">
        <v>323.43758761317702</v>
      </c>
      <c r="I56" s="147">
        <v>0.72240422726631004</v>
      </c>
    </row>
    <row r="57" spans="1:17" x14ac:dyDescent="0.2">
      <c r="A57" s="61" t="s">
        <v>753</v>
      </c>
      <c r="B57" s="90" t="s">
        <v>5</v>
      </c>
      <c r="C57" s="62" t="s">
        <v>727</v>
      </c>
      <c r="D57" s="63">
        <v>-0.78528008131413296</v>
      </c>
      <c r="E57" s="63">
        <v>1.1237113893885999</v>
      </c>
      <c r="F57" s="63">
        <v>0.48466359941244502</v>
      </c>
      <c r="G57" s="90">
        <v>45546</v>
      </c>
      <c r="H57" s="81">
        <v>244.87216553895101</v>
      </c>
      <c r="I57" s="148">
        <v>0.54741166210968195</v>
      </c>
    </row>
    <row r="61" spans="1:17" x14ac:dyDescent="0.2">
      <c r="L61" s="10"/>
      <c r="M61" s="10"/>
      <c r="N61" s="10"/>
      <c r="O61" s="36"/>
      <c r="P61" s="36"/>
      <c r="Q61" s="36"/>
    </row>
    <row r="62" spans="1:17" x14ac:dyDescent="0.2">
      <c r="O62" s="35"/>
      <c r="P62" s="35"/>
      <c r="Q62" s="35"/>
    </row>
    <row r="63" spans="1:17" x14ac:dyDescent="0.2">
      <c r="O63" s="35"/>
      <c r="P63" s="35"/>
      <c r="Q63" s="35"/>
    </row>
    <row r="64" spans="1:17" x14ac:dyDescent="0.2">
      <c r="O64" s="35"/>
      <c r="P64" s="35"/>
      <c r="Q64" s="35"/>
    </row>
    <row r="65" spans="15:17" x14ac:dyDescent="0.2">
      <c r="O65" s="35"/>
      <c r="P65" s="35"/>
      <c r="Q65" s="35"/>
    </row>
    <row r="66" spans="15:17" x14ac:dyDescent="0.2">
      <c r="O66" s="35"/>
      <c r="P66" s="35"/>
      <c r="Q66" s="35"/>
    </row>
    <row r="67" spans="15:17" x14ac:dyDescent="0.2">
      <c r="O67" s="35"/>
      <c r="P67" s="35"/>
      <c r="Q67" s="35"/>
    </row>
    <row r="68" spans="15:17" x14ac:dyDescent="0.2">
      <c r="O68" s="35"/>
      <c r="P68" s="35"/>
      <c r="Q68" s="35"/>
    </row>
    <row r="69" spans="15:17" x14ac:dyDescent="0.2">
      <c r="O69" s="35"/>
      <c r="P69" s="35"/>
      <c r="Q69" s="35"/>
    </row>
    <row r="70" spans="15:17" x14ac:dyDescent="0.2">
      <c r="O70" s="35"/>
      <c r="P70" s="35"/>
      <c r="Q70" s="35"/>
    </row>
  </sheetData>
  <mergeCells count="1">
    <mergeCell ref="A1:I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6A79C-AF10-954B-B88C-C2175BE264FC}">
  <dimension ref="A1:I63"/>
  <sheetViews>
    <sheetView workbookViewId="0">
      <selection activeCell="A36" sqref="A36"/>
    </sheetView>
  </sheetViews>
  <sheetFormatPr baseColWidth="10" defaultRowHeight="16" x14ac:dyDescent="0.2"/>
  <cols>
    <col min="1" max="1" width="23.83203125" style="9" bestFit="1" customWidth="1"/>
    <col min="2" max="2" width="10.83203125" style="9"/>
    <col min="3" max="3" width="13.1640625" style="9" customWidth="1"/>
    <col min="4" max="4" width="20.33203125" style="35" bestFit="1" customWidth="1"/>
    <col min="5" max="6" width="11.5" style="35" customWidth="1"/>
    <col min="7" max="7" width="11.5" style="9" customWidth="1"/>
    <col min="8" max="8" width="11.5" style="39" customWidth="1"/>
    <col min="9" max="9" width="20" style="35" bestFit="1" customWidth="1"/>
    <col min="10" max="16384" width="10.83203125" style="9"/>
  </cols>
  <sheetData>
    <row r="1" spans="1:9" ht="94" customHeight="1" x14ac:dyDescent="0.2">
      <c r="A1" s="193" t="s">
        <v>1331</v>
      </c>
      <c r="B1" s="209"/>
      <c r="C1" s="209"/>
      <c r="D1" s="209"/>
      <c r="E1" s="209"/>
      <c r="F1" s="209"/>
      <c r="G1" s="209"/>
      <c r="H1" s="209"/>
      <c r="I1" s="209"/>
    </row>
    <row r="2" spans="1:9" s="10" customFormat="1" ht="15" customHeight="1" x14ac:dyDescent="0.2">
      <c r="A2" s="24" t="s">
        <v>722</v>
      </c>
      <c r="B2" s="25" t="s">
        <v>721</v>
      </c>
      <c r="C2" s="26" t="s">
        <v>747</v>
      </c>
      <c r="D2" s="53" t="s">
        <v>904</v>
      </c>
      <c r="E2" s="53" t="s">
        <v>723</v>
      </c>
      <c r="F2" s="144" t="s">
        <v>730</v>
      </c>
      <c r="G2" s="25" t="s">
        <v>838</v>
      </c>
      <c r="H2" s="150" t="s">
        <v>735</v>
      </c>
      <c r="I2" s="151" t="s">
        <v>736</v>
      </c>
    </row>
    <row r="3" spans="1:9" x14ac:dyDescent="0.2">
      <c r="A3" s="55" t="s">
        <v>806</v>
      </c>
      <c r="B3" s="9" t="s">
        <v>3</v>
      </c>
      <c r="C3" s="59" t="s">
        <v>728</v>
      </c>
      <c r="D3" s="35">
        <v>-0.24413633884897001</v>
      </c>
      <c r="E3" s="35">
        <v>0.21264154690283699</v>
      </c>
      <c r="F3" s="35">
        <v>0.25092861492149199</v>
      </c>
      <c r="G3" s="9">
        <v>43367</v>
      </c>
      <c r="H3" s="39">
        <v>114.460376496489</v>
      </c>
      <c r="I3" s="147">
        <v>0.27086215922833501</v>
      </c>
    </row>
    <row r="4" spans="1:9" x14ac:dyDescent="0.2">
      <c r="A4" s="55" t="s">
        <v>806</v>
      </c>
      <c r="B4" s="9" t="s">
        <v>4</v>
      </c>
      <c r="C4" s="59" t="s">
        <v>728</v>
      </c>
      <c r="D4" s="35">
        <v>-0.32498302542449498</v>
      </c>
      <c r="E4" s="35">
        <v>0.204215337804348</v>
      </c>
      <c r="F4" s="35">
        <v>0.111532673808368</v>
      </c>
      <c r="G4" s="9">
        <v>43367</v>
      </c>
      <c r="H4" s="39">
        <v>125.245714230027</v>
      </c>
      <c r="I4" s="147">
        <v>0.29685715231979798</v>
      </c>
    </row>
    <row r="5" spans="1:9" x14ac:dyDescent="0.2">
      <c r="A5" s="55" t="s">
        <v>806</v>
      </c>
      <c r="B5" s="9" t="s">
        <v>5</v>
      </c>
      <c r="C5" s="59" t="s">
        <v>728</v>
      </c>
      <c r="D5" s="35">
        <v>-0.34872817985875298</v>
      </c>
      <c r="E5" s="35">
        <v>0.24915674033963001</v>
      </c>
      <c r="F5" s="35">
        <v>0.161630182638546</v>
      </c>
      <c r="G5" s="9">
        <v>43367</v>
      </c>
      <c r="H5" s="39">
        <v>84.318883857265106</v>
      </c>
      <c r="I5" s="147">
        <v>0.201016092933885</v>
      </c>
    </row>
    <row r="6" spans="1:9" x14ac:dyDescent="0.2">
      <c r="A6" s="55" t="s">
        <v>806</v>
      </c>
      <c r="B6" s="9" t="s">
        <v>3</v>
      </c>
      <c r="C6" s="59" t="s">
        <v>727</v>
      </c>
      <c r="D6" s="35">
        <v>-0.14557683963566201</v>
      </c>
      <c r="E6" s="35">
        <v>0.178607914336464</v>
      </c>
      <c r="F6" s="35">
        <v>0.41504028840027002</v>
      </c>
      <c r="G6" s="9">
        <v>43367</v>
      </c>
      <c r="H6" s="39">
        <v>161.19085235326301</v>
      </c>
      <c r="I6" s="147">
        <v>0.37971594101582001</v>
      </c>
    </row>
    <row r="7" spans="1:9" x14ac:dyDescent="0.2">
      <c r="A7" s="55" t="s">
        <v>806</v>
      </c>
      <c r="B7" s="9" t="s">
        <v>4</v>
      </c>
      <c r="C7" s="59" t="s">
        <v>727</v>
      </c>
      <c r="D7" s="35">
        <v>-0.17126003341632901</v>
      </c>
      <c r="E7" s="35">
        <v>0.18193879890810399</v>
      </c>
      <c r="F7" s="35">
        <v>0.34655345488016198</v>
      </c>
      <c r="G7" s="9">
        <v>43367</v>
      </c>
      <c r="H7" s="39">
        <v>155.57250012357599</v>
      </c>
      <c r="I7" s="147">
        <v>0.36668359431553299</v>
      </c>
    </row>
    <row r="8" spans="1:9" x14ac:dyDescent="0.2">
      <c r="A8" s="55" t="s">
        <v>806</v>
      </c>
      <c r="B8" s="9" t="s">
        <v>5</v>
      </c>
      <c r="C8" s="59" t="s">
        <v>727</v>
      </c>
      <c r="D8" s="35">
        <v>-0.25469835951463499</v>
      </c>
      <c r="E8" s="35">
        <v>0.21964791426155</v>
      </c>
      <c r="F8" s="35">
        <v>0.24622803250443001</v>
      </c>
      <c r="G8" s="9">
        <v>43367</v>
      </c>
      <c r="H8" s="39">
        <v>107.367511649108</v>
      </c>
      <c r="I8" s="147">
        <v>0.25478247186935199</v>
      </c>
    </row>
    <row r="9" spans="1:9" x14ac:dyDescent="0.2">
      <c r="A9" s="55" t="s">
        <v>805</v>
      </c>
      <c r="B9" s="9" t="s">
        <v>3</v>
      </c>
      <c r="C9" s="59" t="s">
        <v>728</v>
      </c>
      <c r="D9" s="35">
        <v>9.39025979487541E-3</v>
      </c>
      <c r="E9" s="35">
        <v>0.22833634678324499</v>
      </c>
      <c r="F9" s="35">
        <v>0.96719670597709195</v>
      </c>
      <c r="G9" s="9">
        <v>39378</v>
      </c>
      <c r="H9" s="39">
        <v>110.27443510001601</v>
      </c>
      <c r="I9" s="147">
        <v>0.28812971781945101</v>
      </c>
    </row>
    <row r="10" spans="1:9" x14ac:dyDescent="0.2">
      <c r="A10" s="55" t="s">
        <v>805</v>
      </c>
      <c r="B10" s="9" t="s">
        <v>4</v>
      </c>
      <c r="C10" s="59" t="s">
        <v>728</v>
      </c>
      <c r="D10" s="35">
        <v>-9.0868991317956796E-2</v>
      </c>
      <c r="E10" s="35">
        <v>0.22097042714141599</v>
      </c>
      <c r="F10" s="35">
        <v>0.68090837944318805</v>
      </c>
      <c r="G10" s="9">
        <v>39378</v>
      </c>
      <c r="H10" s="39">
        <v>117.699350235301</v>
      </c>
      <c r="I10" s="147">
        <v>0.30767296132827598</v>
      </c>
    </row>
    <row r="11" spans="1:9" x14ac:dyDescent="0.2">
      <c r="A11" s="55" t="s">
        <v>805</v>
      </c>
      <c r="B11" s="9" t="s">
        <v>5</v>
      </c>
      <c r="C11" s="59" t="s">
        <v>728</v>
      </c>
      <c r="D11" s="35">
        <v>-6.6617637616419395E-2</v>
      </c>
      <c r="E11" s="35">
        <v>0.260181459401989</v>
      </c>
      <c r="F11" s="35">
        <v>0.79791898404219297</v>
      </c>
      <c r="G11" s="9">
        <v>39378</v>
      </c>
      <c r="H11" s="39">
        <v>84.810942123128498</v>
      </c>
      <c r="I11" s="147">
        <v>0.22311529118657999</v>
      </c>
    </row>
    <row r="12" spans="1:9" x14ac:dyDescent="0.2">
      <c r="A12" s="55" t="s">
        <v>805</v>
      </c>
      <c r="B12" s="9" t="s">
        <v>3</v>
      </c>
      <c r="C12" s="59" t="s">
        <v>727</v>
      </c>
      <c r="D12" s="35">
        <v>-2.98442623040472E-2</v>
      </c>
      <c r="E12" s="35">
        <v>0.19327866836623001</v>
      </c>
      <c r="F12" s="35">
        <v>0.87728684053585504</v>
      </c>
      <c r="G12" s="9">
        <v>39378</v>
      </c>
      <c r="H12" s="39">
        <v>153.97595937729801</v>
      </c>
      <c r="I12" s="147">
        <v>0.39960494738455199</v>
      </c>
    </row>
    <row r="13" spans="1:9" x14ac:dyDescent="0.2">
      <c r="A13" s="55" t="s">
        <v>805</v>
      </c>
      <c r="B13" s="9" t="s">
        <v>4</v>
      </c>
      <c r="C13" s="59" t="s">
        <v>727</v>
      </c>
      <c r="D13" s="35">
        <v>-2.6409244200479999E-2</v>
      </c>
      <c r="E13" s="35">
        <v>0.19670815593452201</v>
      </c>
      <c r="F13" s="35">
        <v>0.89320085569611496</v>
      </c>
      <c r="G13" s="9">
        <v>39378</v>
      </c>
      <c r="H13" s="39">
        <v>148.639072777058</v>
      </c>
      <c r="I13" s="147">
        <v>0.38581552950423298</v>
      </c>
    </row>
    <row r="14" spans="1:9" x14ac:dyDescent="0.2">
      <c r="A14" s="55" t="s">
        <v>805</v>
      </c>
      <c r="B14" s="9" t="s">
        <v>5</v>
      </c>
      <c r="C14" s="59" t="s">
        <v>727</v>
      </c>
      <c r="D14" s="35">
        <v>2.8149036489481102E-3</v>
      </c>
      <c r="E14" s="35">
        <v>0.23197330786192699</v>
      </c>
      <c r="F14" s="35">
        <v>0.99031828793058996</v>
      </c>
      <c r="G14" s="9">
        <v>39378</v>
      </c>
      <c r="H14" s="39">
        <v>106.818600053059</v>
      </c>
      <c r="I14" s="147">
        <v>0.27938983471863299</v>
      </c>
    </row>
    <row r="15" spans="1:9" x14ac:dyDescent="0.2">
      <c r="A15" s="55" t="s">
        <v>804</v>
      </c>
      <c r="B15" s="9" t="s">
        <v>3</v>
      </c>
      <c r="C15" s="59" t="s">
        <v>728</v>
      </c>
      <c r="D15" s="35">
        <v>-0.22929069985719999</v>
      </c>
      <c r="E15" s="35">
        <v>0.231020919577339</v>
      </c>
      <c r="F15" s="35">
        <v>0.32095408739152897</v>
      </c>
      <c r="G15" s="9">
        <v>43283</v>
      </c>
      <c r="H15" s="39">
        <v>115.00784473905701</v>
      </c>
      <c r="I15" s="147">
        <v>0.27264167976856502</v>
      </c>
    </row>
    <row r="16" spans="1:9" x14ac:dyDescent="0.2">
      <c r="A16" s="55" t="s">
        <v>804</v>
      </c>
      <c r="B16" s="9" t="s">
        <v>4</v>
      </c>
      <c r="C16" s="59" t="s">
        <v>728</v>
      </c>
      <c r="D16" s="35">
        <v>-0.46947222748990602</v>
      </c>
      <c r="E16" s="35">
        <v>0.22494613937466601</v>
      </c>
      <c r="F16" s="35">
        <v>3.6890102003409898E-2</v>
      </c>
      <c r="G16" s="9">
        <v>43283</v>
      </c>
      <c r="H16" s="39">
        <v>124.95001949416201</v>
      </c>
      <c r="I16" s="147">
        <v>0.29669122534001402</v>
      </c>
    </row>
    <row r="17" spans="1:9" x14ac:dyDescent="0.2">
      <c r="A17" s="55" t="s">
        <v>804</v>
      </c>
      <c r="B17" s="9" t="s">
        <v>5</v>
      </c>
      <c r="C17" s="59" t="s">
        <v>728</v>
      </c>
      <c r="D17" s="35">
        <v>-0.26608713067746398</v>
      </c>
      <c r="E17" s="35">
        <v>0.27073309596100298</v>
      </c>
      <c r="F17" s="35">
        <v>0.32569202552579202</v>
      </c>
      <c r="G17" s="9">
        <v>43283</v>
      </c>
      <c r="H17" s="39">
        <v>83.9629195982575</v>
      </c>
      <c r="I17" s="147">
        <v>0.20050339682851301</v>
      </c>
    </row>
    <row r="18" spans="1:9" x14ac:dyDescent="0.2">
      <c r="A18" s="55" t="s">
        <v>804</v>
      </c>
      <c r="B18" s="9" t="s">
        <v>3</v>
      </c>
      <c r="C18" s="59" t="s">
        <v>727</v>
      </c>
      <c r="D18" s="35">
        <v>-0.19818180379815201</v>
      </c>
      <c r="E18" s="35">
        <v>0.19407137356523901</v>
      </c>
      <c r="F18" s="35">
        <v>0.30717488049571201</v>
      </c>
      <c r="G18" s="9">
        <v>43283</v>
      </c>
      <c r="H18" s="39">
        <v>162.74381406181701</v>
      </c>
      <c r="I18" s="147">
        <v>0.38391149106567302</v>
      </c>
    </row>
    <row r="19" spans="1:9" x14ac:dyDescent="0.2">
      <c r="A19" s="55" t="s">
        <v>804</v>
      </c>
      <c r="B19" s="9" t="s">
        <v>4</v>
      </c>
      <c r="C19" s="59" t="s">
        <v>727</v>
      </c>
      <c r="D19" s="35">
        <v>-0.23871360524886401</v>
      </c>
      <c r="E19" s="35">
        <v>0.197908241877333</v>
      </c>
      <c r="F19" s="35">
        <v>0.227753439890545</v>
      </c>
      <c r="G19" s="9">
        <v>43283</v>
      </c>
      <c r="H19" s="39">
        <v>156.99155193859201</v>
      </c>
      <c r="I19" s="147">
        <v>0.37055968996444799</v>
      </c>
    </row>
    <row r="20" spans="1:9" x14ac:dyDescent="0.2">
      <c r="A20" s="55" t="s">
        <v>804</v>
      </c>
      <c r="B20" s="9" t="s">
        <v>5</v>
      </c>
      <c r="C20" s="59" t="s">
        <v>727</v>
      </c>
      <c r="D20" s="35">
        <v>-0.123637216502773</v>
      </c>
      <c r="E20" s="35">
        <v>0.237572147204338</v>
      </c>
      <c r="F20" s="35">
        <v>0.60277377246711195</v>
      </c>
      <c r="G20" s="9">
        <v>43283</v>
      </c>
      <c r="H20" s="39">
        <v>107.957155609292</v>
      </c>
      <c r="I20" s="147">
        <v>0.25656014207998601</v>
      </c>
    </row>
    <row r="21" spans="1:9" x14ac:dyDescent="0.2">
      <c r="A21" s="55" t="s">
        <v>803</v>
      </c>
      <c r="B21" s="9" t="s">
        <v>3</v>
      </c>
      <c r="C21" s="59" t="s">
        <v>728</v>
      </c>
      <c r="D21" s="35">
        <v>-0.19539709036219999</v>
      </c>
      <c r="E21" s="35">
        <v>0.22638482305781499</v>
      </c>
      <c r="F21" s="35">
        <v>0.38807670242433001</v>
      </c>
      <c r="G21" s="9">
        <v>43356</v>
      </c>
      <c r="H21" s="39">
        <v>113.938243642294</v>
      </c>
      <c r="I21" s="147">
        <v>0.269667322217651</v>
      </c>
    </row>
    <row r="22" spans="1:9" x14ac:dyDescent="0.2">
      <c r="A22" s="55" t="s">
        <v>803</v>
      </c>
      <c r="B22" s="9" t="s">
        <v>4</v>
      </c>
      <c r="C22" s="59" t="s">
        <v>728</v>
      </c>
      <c r="D22" s="35">
        <v>-0.464393888073167</v>
      </c>
      <c r="E22" s="35">
        <v>0.21947652172854201</v>
      </c>
      <c r="F22" s="35">
        <v>3.4357638636941197E-2</v>
      </c>
      <c r="G22" s="9">
        <v>43356</v>
      </c>
      <c r="H22" s="39">
        <v>125.010765238049</v>
      </c>
      <c r="I22" s="147">
        <v>0.29621016114446203</v>
      </c>
    </row>
    <row r="23" spans="1:9" x14ac:dyDescent="0.2">
      <c r="A23" s="55" t="s">
        <v>803</v>
      </c>
      <c r="B23" s="9" t="s">
        <v>5</v>
      </c>
      <c r="C23" s="59" t="s">
        <v>728</v>
      </c>
      <c r="D23" s="35">
        <v>-0.28091836966164102</v>
      </c>
      <c r="E23" s="35">
        <v>0.26391100632711401</v>
      </c>
      <c r="F23" s="35">
        <v>0.28713374345189402</v>
      </c>
      <c r="G23" s="9">
        <v>43356</v>
      </c>
      <c r="H23" s="39">
        <v>84.381934152424904</v>
      </c>
      <c r="I23" s="147">
        <v>0.20113434546695799</v>
      </c>
    </row>
    <row r="24" spans="1:9" x14ac:dyDescent="0.2">
      <c r="A24" s="55" t="s">
        <v>803</v>
      </c>
      <c r="B24" s="9" t="s">
        <v>3</v>
      </c>
      <c r="C24" s="59" t="s">
        <v>727</v>
      </c>
      <c r="D24" s="35">
        <v>-0.155229583587112</v>
      </c>
      <c r="E24" s="35">
        <v>0.189691769579928</v>
      </c>
      <c r="F24" s="35">
        <v>0.41317593528540503</v>
      </c>
      <c r="G24" s="9">
        <v>43356</v>
      </c>
      <c r="H24" s="39">
        <v>162.05548728474099</v>
      </c>
      <c r="I24" s="147">
        <v>0.38162021427049397</v>
      </c>
    </row>
    <row r="25" spans="1:9" x14ac:dyDescent="0.2">
      <c r="A25" s="55" t="s">
        <v>803</v>
      </c>
      <c r="B25" s="9" t="s">
        <v>4</v>
      </c>
      <c r="C25" s="59" t="s">
        <v>727</v>
      </c>
      <c r="D25" s="35">
        <v>-0.193425231946455</v>
      </c>
      <c r="E25" s="35">
        <v>0.19319290585660401</v>
      </c>
      <c r="F25" s="35">
        <v>0.316734480006998</v>
      </c>
      <c r="G25" s="9">
        <v>43356</v>
      </c>
      <c r="H25" s="39">
        <v>156.584624016855</v>
      </c>
      <c r="I25" s="147">
        <v>0.36891445431339098</v>
      </c>
    </row>
    <row r="26" spans="1:9" x14ac:dyDescent="0.2">
      <c r="A26" s="55" t="s">
        <v>803</v>
      </c>
      <c r="B26" s="9" t="s">
        <v>5</v>
      </c>
      <c r="C26" s="59" t="s">
        <v>727</v>
      </c>
      <c r="D26" s="35">
        <v>-8.6715817137756904E-2</v>
      </c>
      <c r="E26" s="35">
        <v>0.23181611949157499</v>
      </c>
      <c r="F26" s="35">
        <v>0.70835290838602305</v>
      </c>
      <c r="G26" s="9">
        <v>43356</v>
      </c>
      <c r="H26" s="39">
        <v>108.053052323093</v>
      </c>
      <c r="I26" s="147">
        <v>0.25631492093534503</v>
      </c>
    </row>
    <row r="27" spans="1:9" x14ac:dyDescent="0.2">
      <c r="A27" s="55" t="s">
        <v>743</v>
      </c>
      <c r="B27" s="9" t="s">
        <v>3</v>
      </c>
      <c r="C27" s="59" t="s">
        <v>728</v>
      </c>
      <c r="D27" s="35">
        <v>-9.1627665196062601E-3</v>
      </c>
      <c r="E27" s="35">
        <v>0.17831502817446501</v>
      </c>
      <c r="F27" s="35">
        <v>0.95901878109816696</v>
      </c>
      <c r="G27" s="9">
        <v>39212</v>
      </c>
      <c r="H27" s="39">
        <v>109.91681112568099</v>
      </c>
      <c r="I27" s="147">
        <v>0.28824993958330603</v>
      </c>
    </row>
    <row r="28" spans="1:9" x14ac:dyDescent="0.2">
      <c r="A28" s="55" t="s">
        <v>743</v>
      </c>
      <c r="B28" s="9" t="s">
        <v>4</v>
      </c>
      <c r="C28" s="59" t="s">
        <v>728</v>
      </c>
      <c r="D28" s="35">
        <v>-6.0099447219438898E-2</v>
      </c>
      <c r="E28" s="35">
        <v>0.17367112795186801</v>
      </c>
      <c r="F28" s="35">
        <v>0.729304601905997</v>
      </c>
      <c r="G28" s="9">
        <v>39212</v>
      </c>
      <c r="H28" s="39">
        <v>116.091529558876</v>
      </c>
      <c r="I28" s="147">
        <v>0.30495643428562902</v>
      </c>
    </row>
    <row r="29" spans="1:9" x14ac:dyDescent="0.2">
      <c r="A29" s="55" t="s">
        <v>743</v>
      </c>
      <c r="B29" s="9" t="s">
        <v>5</v>
      </c>
      <c r="C29" s="59" t="s">
        <v>728</v>
      </c>
      <c r="D29" s="35">
        <v>-0.33196588959122297</v>
      </c>
      <c r="E29" s="35">
        <v>0.20789923027615301</v>
      </c>
      <c r="F29" s="35">
        <v>0.110326512173921</v>
      </c>
      <c r="G29" s="9">
        <v>39212</v>
      </c>
      <c r="H29" s="39">
        <v>83.723174763545103</v>
      </c>
      <c r="I29" s="147">
        <v>0.22121669814905401</v>
      </c>
    </row>
    <row r="30" spans="1:9" x14ac:dyDescent="0.2">
      <c r="A30" s="55" t="s">
        <v>743</v>
      </c>
      <c r="B30" s="9" t="s">
        <v>3</v>
      </c>
      <c r="C30" s="59" t="s">
        <v>727</v>
      </c>
      <c r="D30" s="35">
        <v>-6.9900743046631006E-2</v>
      </c>
      <c r="E30" s="35">
        <v>0.15209347077757099</v>
      </c>
      <c r="F30" s="35">
        <v>0.64581259310855998</v>
      </c>
      <c r="G30" s="9">
        <v>39212</v>
      </c>
      <c r="H30" s="39">
        <v>151.580849388074</v>
      </c>
      <c r="I30" s="147">
        <v>0.39542894085276098</v>
      </c>
    </row>
    <row r="31" spans="1:9" x14ac:dyDescent="0.2">
      <c r="A31" s="55" t="s">
        <v>743</v>
      </c>
      <c r="B31" s="9" t="s">
        <v>4</v>
      </c>
      <c r="C31" s="59" t="s">
        <v>727</v>
      </c>
      <c r="D31" s="35">
        <v>-7.0773956291070805E-2</v>
      </c>
      <c r="E31" s="35">
        <v>0.15508573377534399</v>
      </c>
      <c r="F31" s="35">
        <v>0.64813814689524796</v>
      </c>
      <c r="G31" s="9">
        <v>39212</v>
      </c>
      <c r="H31" s="39">
        <v>145.77337568825399</v>
      </c>
      <c r="I31" s="147">
        <v>0.380491629976001</v>
      </c>
    </row>
    <row r="32" spans="1:9" x14ac:dyDescent="0.2">
      <c r="A32" s="55" t="s">
        <v>743</v>
      </c>
      <c r="B32" s="9" t="s">
        <v>5</v>
      </c>
      <c r="C32" s="59" t="s">
        <v>727</v>
      </c>
      <c r="D32" s="35">
        <v>-0.26971677418712198</v>
      </c>
      <c r="E32" s="35">
        <v>0.18516901483106399</v>
      </c>
      <c r="F32" s="35">
        <v>0.14523545556513301</v>
      </c>
      <c r="G32" s="9">
        <v>39212</v>
      </c>
      <c r="H32" s="39">
        <v>104.41129329232</v>
      </c>
      <c r="I32" s="147">
        <v>0.27464334361564602</v>
      </c>
    </row>
    <row r="33" spans="1:9" x14ac:dyDescent="0.2">
      <c r="A33" s="55" t="s">
        <v>744</v>
      </c>
      <c r="B33" s="9" t="s">
        <v>3</v>
      </c>
      <c r="C33" s="59" t="s">
        <v>728</v>
      </c>
      <c r="D33" s="35">
        <v>-0.135034282593328</v>
      </c>
      <c r="E33" s="35">
        <v>0.23278319543947201</v>
      </c>
      <c r="F33" s="35">
        <v>0.56185965250170899</v>
      </c>
      <c r="G33" s="9">
        <v>42781</v>
      </c>
      <c r="H33" s="39">
        <v>107.592632659622</v>
      </c>
      <c r="I33" s="147">
        <v>0.25806257143987799</v>
      </c>
    </row>
    <row r="34" spans="1:9" x14ac:dyDescent="0.2">
      <c r="A34" s="55" t="s">
        <v>744</v>
      </c>
      <c r="B34" s="9" t="s">
        <v>4</v>
      </c>
      <c r="C34" s="59" t="s">
        <v>728</v>
      </c>
      <c r="D34" s="35">
        <v>-7.8726032591742101E-2</v>
      </c>
      <c r="E34" s="35">
        <v>0.22205290689277901</v>
      </c>
      <c r="F34" s="35">
        <v>0.72293802261673001</v>
      </c>
      <c r="G34" s="9">
        <v>42781</v>
      </c>
      <c r="H34" s="39">
        <v>118.320674889458</v>
      </c>
      <c r="I34" s="147">
        <v>0.28485604048111401</v>
      </c>
    </row>
    <row r="35" spans="1:9" x14ac:dyDescent="0.2">
      <c r="A35" s="55" t="s">
        <v>744</v>
      </c>
      <c r="B35" s="9" t="s">
        <v>5</v>
      </c>
      <c r="C35" s="59" t="s">
        <v>728</v>
      </c>
      <c r="D35" s="35">
        <v>-0.146297702767719</v>
      </c>
      <c r="E35" s="35">
        <v>0.26291083136429899</v>
      </c>
      <c r="F35" s="35">
        <v>0.57790365517654296</v>
      </c>
      <c r="G35" s="9">
        <v>42781</v>
      </c>
      <c r="H35" s="39">
        <v>84.305094224033994</v>
      </c>
      <c r="I35" s="147">
        <v>0.20366621059983001</v>
      </c>
    </row>
    <row r="36" spans="1:9" x14ac:dyDescent="0.2">
      <c r="A36" s="55" t="s">
        <v>744</v>
      </c>
      <c r="B36" s="9" t="s">
        <v>3</v>
      </c>
      <c r="C36" s="59" t="s">
        <v>727</v>
      </c>
      <c r="D36" s="35">
        <v>-5.7581747176356397E-2</v>
      </c>
      <c r="E36" s="35">
        <v>0.193759196357082</v>
      </c>
      <c r="F36" s="35">
        <v>0.76632900043266206</v>
      </c>
      <c r="G36" s="9">
        <v>42781</v>
      </c>
      <c r="H36" s="39">
        <v>155.60223758099201</v>
      </c>
      <c r="I36" s="147">
        <v>0.37180771491974202</v>
      </c>
    </row>
    <row r="37" spans="1:9" x14ac:dyDescent="0.2">
      <c r="A37" s="55" t="s">
        <v>744</v>
      </c>
      <c r="B37" s="9" t="s">
        <v>4</v>
      </c>
      <c r="C37" s="59" t="s">
        <v>727</v>
      </c>
      <c r="D37" s="35">
        <v>-4.4326343317057697E-2</v>
      </c>
      <c r="E37" s="35">
        <v>0.19745383833525801</v>
      </c>
      <c r="F37" s="35">
        <v>0.82237739123076203</v>
      </c>
      <c r="G37" s="9">
        <v>42781</v>
      </c>
      <c r="H37" s="39">
        <v>149.86630633349401</v>
      </c>
      <c r="I37" s="147">
        <v>0.35844263152127698</v>
      </c>
    </row>
    <row r="38" spans="1:9" x14ac:dyDescent="0.2">
      <c r="A38" s="55" t="s">
        <v>744</v>
      </c>
      <c r="B38" s="9" t="s">
        <v>5</v>
      </c>
      <c r="C38" s="59" t="s">
        <v>727</v>
      </c>
      <c r="D38" s="35">
        <v>1.5398856816328599E-2</v>
      </c>
      <c r="E38" s="35">
        <v>0.23331778067553299</v>
      </c>
      <c r="F38" s="35">
        <v>0.94737853227636204</v>
      </c>
      <c r="G38" s="9">
        <v>42781</v>
      </c>
      <c r="H38" s="39">
        <v>107.478652924071</v>
      </c>
      <c r="I38" s="147">
        <v>0.25846469073034001</v>
      </c>
    </row>
    <row r="39" spans="1:9" x14ac:dyDescent="0.2">
      <c r="A39" s="55" t="s">
        <v>745</v>
      </c>
      <c r="B39" s="9" t="s">
        <v>3</v>
      </c>
      <c r="C39" s="59" t="s">
        <v>728</v>
      </c>
      <c r="D39" s="35">
        <v>-0.24507615254307399</v>
      </c>
      <c r="E39" s="35">
        <v>0.235094835743168</v>
      </c>
      <c r="F39" s="35">
        <v>0.29720594908379799</v>
      </c>
      <c r="G39" s="9">
        <v>42802</v>
      </c>
      <c r="H39" s="39">
        <v>108.095141224027</v>
      </c>
      <c r="I39" s="147">
        <v>0.259225700405742</v>
      </c>
    </row>
    <row r="40" spans="1:9" x14ac:dyDescent="0.2">
      <c r="A40" s="55" t="s">
        <v>745</v>
      </c>
      <c r="B40" s="9" t="s">
        <v>4</v>
      </c>
      <c r="C40" s="59" t="s">
        <v>728</v>
      </c>
      <c r="D40" s="35">
        <v>-0.287179584150067</v>
      </c>
      <c r="E40" s="35">
        <v>0.22469655488701401</v>
      </c>
      <c r="F40" s="35">
        <v>0.20122907882097901</v>
      </c>
      <c r="G40" s="9">
        <v>42802</v>
      </c>
      <c r="H40" s="39">
        <v>118.73173601945101</v>
      </c>
      <c r="I40" s="147">
        <v>0.28578997594148098</v>
      </c>
    </row>
    <row r="41" spans="1:9" x14ac:dyDescent="0.2">
      <c r="A41" s="55" t="s">
        <v>745</v>
      </c>
      <c r="B41" s="9" t="s">
        <v>5</v>
      </c>
      <c r="C41" s="59" t="s">
        <v>728</v>
      </c>
      <c r="D41" s="35">
        <v>-0.33755338741157198</v>
      </c>
      <c r="E41" s="35">
        <v>0.266855308682871</v>
      </c>
      <c r="F41" s="35">
        <v>0.205903176070248</v>
      </c>
      <c r="G41" s="9">
        <v>42802</v>
      </c>
      <c r="H41" s="39">
        <v>84.492718388236</v>
      </c>
      <c r="I41" s="147">
        <v>0.20405190614798099</v>
      </c>
    </row>
    <row r="42" spans="1:9" x14ac:dyDescent="0.2">
      <c r="A42" s="55" t="s">
        <v>745</v>
      </c>
      <c r="B42" s="9" t="s">
        <v>3</v>
      </c>
      <c r="C42" s="59" t="s">
        <v>727</v>
      </c>
      <c r="D42" s="35">
        <v>-0.162208871412305</v>
      </c>
      <c r="E42" s="35">
        <v>0.195331973924421</v>
      </c>
      <c r="F42" s="35">
        <v>0.40630225315261298</v>
      </c>
      <c r="G42" s="9">
        <v>42802</v>
      </c>
      <c r="H42" s="39">
        <v>156.063551554263</v>
      </c>
      <c r="I42" s="147">
        <v>0.37281197314932302</v>
      </c>
    </row>
    <row r="43" spans="1:9" x14ac:dyDescent="0.2">
      <c r="A43" s="55" t="s">
        <v>745</v>
      </c>
      <c r="B43" s="9" t="s">
        <v>4</v>
      </c>
      <c r="C43" s="59" t="s">
        <v>727</v>
      </c>
      <c r="D43" s="35">
        <v>-0.178926726615216</v>
      </c>
      <c r="E43" s="35">
        <v>0.199183845720519</v>
      </c>
      <c r="F43" s="35">
        <v>0.36903101499350999</v>
      </c>
      <c r="G43" s="9">
        <v>42802</v>
      </c>
      <c r="H43" s="39">
        <v>150.17216547672899</v>
      </c>
      <c r="I43" s="147">
        <v>0.35907466525551401</v>
      </c>
    </row>
    <row r="44" spans="1:9" x14ac:dyDescent="0.2">
      <c r="A44" s="55" t="s">
        <v>745</v>
      </c>
      <c r="B44" s="9" t="s">
        <v>5</v>
      </c>
      <c r="C44" s="59" t="s">
        <v>727</v>
      </c>
      <c r="D44" s="35">
        <v>-0.186379773542626</v>
      </c>
      <c r="E44" s="35">
        <v>0.23516215329908</v>
      </c>
      <c r="F44" s="35">
        <v>0.42803946601898102</v>
      </c>
      <c r="G44" s="9">
        <v>42802</v>
      </c>
      <c r="H44" s="39">
        <v>107.667215891743</v>
      </c>
      <c r="I44" s="147">
        <v>0.25884187898633498</v>
      </c>
    </row>
    <row r="45" spans="1:9" x14ac:dyDescent="0.2">
      <c r="A45" s="55" t="s">
        <v>746</v>
      </c>
      <c r="B45" s="9" t="s">
        <v>3</v>
      </c>
      <c r="C45" s="59" t="s">
        <v>728</v>
      </c>
      <c r="D45" s="35">
        <v>-0.13847376011270901</v>
      </c>
      <c r="E45" s="35">
        <v>0.23694304219996501</v>
      </c>
      <c r="F45" s="35">
        <v>0.55894207711507604</v>
      </c>
      <c r="G45" s="9">
        <v>45415</v>
      </c>
      <c r="H45" s="39">
        <v>117.63713803972399</v>
      </c>
      <c r="I45" s="147">
        <v>0.26610677063780602</v>
      </c>
    </row>
    <row r="46" spans="1:9" x14ac:dyDescent="0.2">
      <c r="A46" s="55" t="s">
        <v>746</v>
      </c>
      <c r="B46" s="9" t="s">
        <v>4</v>
      </c>
      <c r="C46" s="59" t="s">
        <v>728</v>
      </c>
      <c r="D46" s="35">
        <v>-7.3662625777901294E-2</v>
      </c>
      <c r="E46" s="35">
        <v>0.22885155695300299</v>
      </c>
      <c r="F46" s="35">
        <v>0.74754546280855105</v>
      </c>
      <c r="G46" s="9">
        <v>45415</v>
      </c>
      <c r="H46" s="39">
        <v>125.518783976705</v>
      </c>
      <c r="I46" s="147">
        <v>0.28459691931402198</v>
      </c>
    </row>
    <row r="47" spans="1:9" x14ac:dyDescent="0.2">
      <c r="A47" s="55" t="s">
        <v>746</v>
      </c>
      <c r="B47" s="9" t="s">
        <v>5</v>
      </c>
      <c r="C47" s="59" t="s">
        <v>728</v>
      </c>
      <c r="D47" s="35">
        <v>-0.19058229742267799</v>
      </c>
      <c r="E47" s="35">
        <v>0.27429165388245103</v>
      </c>
      <c r="F47" s="35">
        <v>0.48717402182431502</v>
      </c>
      <c r="G47" s="9">
        <v>45415</v>
      </c>
      <c r="H47" s="39">
        <v>88.145386103174204</v>
      </c>
      <c r="I47" s="147">
        <v>0.20120292404602599</v>
      </c>
    </row>
    <row r="48" spans="1:9" x14ac:dyDescent="0.2">
      <c r="A48" s="55" t="s">
        <v>746</v>
      </c>
      <c r="B48" s="9" t="s">
        <v>3</v>
      </c>
      <c r="C48" s="59" t="s">
        <v>727</v>
      </c>
      <c r="D48" s="35">
        <v>-1.4051508245262599E-2</v>
      </c>
      <c r="E48" s="35">
        <v>0.200421304600261</v>
      </c>
      <c r="F48" s="35">
        <v>0.94410653313558401</v>
      </c>
      <c r="G48" s="9">
        <v>45415</v>
      </c>
      <c r="H48" s="39">
        <v>163.248631000091</v>
      </c>
      <c r="I48" s="147">
        <v>0.36780529769391401</v>
      </c>
    </row>
    <row r="49" spans="1:9" x14ac:dyDescent="0.2">
      <c r="A49" s="55" t="s">
        <v>746</v>
      </c>
      <c r="B49" s="9" t="s">
        <v>4</v>
      </c>
      <c r="C49" s="59" t="s">
        <v>727</v>
      </c>
      <c r="D49" s="35">
        <v>-9.2163487095037692E-3</v>
      </c>
      <c r="E49" s="35">
        <v>0.20441976215060201</v>
      </c>
      <c r="F49" s="35">
        <v>0.96403942937229603</v>
      </c>
      <c r="G49" s="9">
        <v>45415</v>
      </c>
      <c r="H49" s="39">
        <v>156.86805514602</v>
      </c>
      <c r="I49" s="147">
        <v>0.35358446101447599</v>
      </c>
    </row>
    <row r="50" spans="1:9" x14ac:dyDescent="0.2">
      <c r="A50" s="55" t="s">
        <v>746</v>
      </c>
      <c r="B50" s="9" t="s">
        <v>5</v>
      </c>
      <c r="C50" s="59" t="s">
        <v>727</v>
      </c>
      <c r="D50" s="35">
        <v>-0.15030745583158001</v>
      </c>
      <c r="E50" s="35">
        <v>0.24404390927890501</v>
      </c>
      <c r="F50" s="35">
        <v>0.53796141352692695</v>
      </c>
      <c r="G50" s="9">
        <v>45415</v>
      </c>
      <c r="H50" s="39">
        <v>110.987335497769</v>
      </c>
      <c r="I50" s="147">
        <v>0.25184256547411799</v>
      </c>
    </row>
    <row r="51" spans="1:9" x14ac:dyDescent="0.2">
      <c r="A51" s="112" t="s">
        <v>754</v>
      </c>
      <c r="B51" s="102"/>
      <c r="C51" s="56"/>
      <c r="D51" s="80"/>
      <c r="E51" s="80"/>
      <c r="F51" s="80"/>
      <c r="G51" s="102"/>
      <c r="H51" s="79"/>
      <c r="I51" s="149"/>
    </row>
    <row r="52" spans="1:9" x14ac:dyDescent="0.2">
      <c r="A52" s="65" t="s">
        <v>753</v>
      </c>
      <c r="B52" s="102" t="s">
        <v>3</v>
      </c>
      <c r="C52" s="56" t="s">
        <v>728</v>
      </c>
      <c r="D52" s="80">
        <v>-0.99612039633695304</v>
      </c>
      <c r="E52" s="80">
        <v>1.6159203251060299</v>
      </c>
      <c r="F52" s="80">
        <v>0.53760623383462103</v>
      </c>
      <c r="G52" s="102">
        <v>45546</v>
      </c>
      <c r="H52" s="79">
        <v>118.147192851743</v>
      </c>
      <c r="I52" s="149">
        <v>0.26584737085334098</v>
      </c>
    </row>
    <row r="53" spans="1:9" x14ac:dyDescent="0.2">
      <c r="A53" s="55" t="s">
        <v>753</v>
      </c>
      <c r="B53" s="9" t="s">
        <v>4</v>
      </c>
      <c r="C53" s="59" t="s">
        <v>728</v>
      </c>
      <c r="D53" s="35">
        <v>-0.64352439365373104</v>
      </c>
      <c r="E53" s="35">
        <v>1.5663987933410399</v>
      </c>
      <c r="F53" s="35">
        <v>0.68119876346710295</v>
      </c>
      <c r="G53" s="9">
        <v>45546</v>
      </c>
      <c r="H53" s="39">
        <v>125.67107457365201</v>
      </c>
      <c r="I53" s="147">
        <v>0.28375070183078199</v>
      </c>
    </row>
    <row r="54" spans="1:9" x14ac:dyDescent="0.2">
      <c r="A54" s="55" t="s">
        <v>753</v>
      </c>
      <c r="B54" s="9" t="s">
        <v>5</v>
      </c>
      <c r="C54" s="59" t="s">
        <v>728</v>
      </c>
      <c r="D54" s="35">
        <v>-0.75094926105468995</v>
      </c>
      <c r="E54" s="35">
        <v>1.87261662021758</v>
      </c>
      <c r="F54" s="35">
        <v>0.68841021264621904</v>
      </c>
      <c r="G54" s="9">
        <v>45546</v>
      </c>
      <c r="H54" s="39">
        <v>87.86888767101</v>
      </c>
      <c r="I54" s="147">
        <v>0.19970990960200499</v>
      </c>
    </row>
    <row r="55" spans="1:9" x14ac:dyDescent="0.2">
      <c r="A55" s="55" t="s">
        <v>753</v>
      </c>
      <c r="B55" s="9" t="s">
        <v>3</v>
      </c>
      <c r="C55" s="59" t="s">
        <v>727</v>
      </c>
      <c r="D55" s="35">
        <v>-0.49861964519042601</v>
      </c>
      <c r="E55" s="35">
        <v>1.37462039660883</v>
      </c>
      <c r="F55" s="35">
        <v>0.71680632072282302</v>
      </c>
      <c r="G55" s="9">
        <v>45546</v>
      </c>
      <c r="H55" s="39">
        <v>163.310077422132</v>
      </c>
      <c r="I55" s="147">
        <v>0.36662423267764199</v>
      </c>
    </row>
    <row r="56" spans="1:9" x14ac:dyDescent="0.2">
      <c r="A56" s="55" t="s">
        <v>753</v>
      </c>
      <c r="B56" s="9" t="s">
        <v>4</v>
      </c>
      <c r="C56" s="59" t="s">
        <v>727</v>
      </c>
      <c r="D56" s="35">
        <v>-0.47478342230996401</v>
      </c>
      <c r="E56" s="35">
        <v>1.4030663852911001</v>
      </c>
      <c r="F56" s="35">
        <v>0.73507098332452303</v>
      </c>
      <c r="G56" s="9">
        <v>45546</v>
      </c>
      <c r="H56" s="39">
        <v>156.733588984682</v>
      </c>
      <c r="I56" s="147">
        <v>0.35206084288200001</v>
      </c>
    </row>
    <row r="57" spans="1:9" x14ac:dyDescent="0.2">
      <c r="A57" s="61" t="s">
        <v>753</v>
      </c>
      <c r="B57" s="90" t="s">
        <v>5</v>
      </c>
      <c r="C57" s="62" t="s">
        <v>727</v>
      </c>
      <c r="D57" s="82">
        <v>-0.68933974319172198</v>
      </c>
      <c r="E57" s="82">
        <v>1.6696566672833599</v>
      </c>
      <c r="F57" s="82">
        <v>0.67970881124916505</v>
      </c>
      <c r="G57" s="90">
        <v>45546</v>
      </c>
      <c r="H57" s="81">
        <v>110.575902624693</v>
      </c>
      <c r="I57" s="148">
        <v>0.249887028157527</v>
      </c>
    </row>
    <row r="63" spans="1:9" x14ac:dyDescent="0.2">
      <c r="A63" s="10"/>
    </row>
  </sheetData>
  <mergeCells count="1">
    <mergeCell ref="A1:I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7A99CD-530B-DE4E-B2C7-D63AEBB9FCBE}">
  <dimension ref="A1:H49"/>
  <sheetViews>
    <sheetView topLeftCell="A24" workbookViewId="0">
      <selection activeCell="A38" sqref="A38"/>
    </sheetView>
  </sheetViews>
  <sheetFormatPr baseColWidth="10" defaultRowHeight="16" x14ac:dyDescent="0.2"/>
  <cols>
    <col min="1" max="1" width="32.5" style="9" bestFit="1" customWidth="1"/>
    <col min="2" max="2" width="13.6640625" style="9" bestFit="1" customWidth="1"/>
    <col min="3" max="5" width="11.33203125" style="9" bestFit="1" customWidth="1"/>
    <col min="6" max="6" width="13.6640625" style="9" bestFit="1" customWidth="1"/>
    <col min="7" max="7" width="13.6640625" style="9" customWidth="1"/>
    <col min="8" max="16384" width="10.83203125" style="9"/>
  </cols>
  <sheetData>
    <row r="1" spans="1:8" ht="70" customHeight="1" x14ac:dyDescent="0.2">
      <c r="A1" s="190" t="s">
        <v>1297</v>
      </c>
      <c r="B1" s="191"/>
      <c r="C1" s="191"/>
      <c r="D1" s="191"/>
      <c r="E1" s="191"/>
      <c r="F1" s="191"/>
    </row>
    <row r="2" spans="1:8" ht="19" customHeight="1" x14ac:dyDescent="0.2">
      <c r="A2" s="101" t="s">
        <v>867</v>
      </c>
      <c r="B2" s="102"/>
      <c r="C2" s="102"/>
      <c r="D2" s="102"/>
      <c r="E2" s="102"/>
      <c r="F2" s="56"/>
    </row>
    <row r="3" spans="1:8" ht="19" customHeight="1" x14ac:dyDescent="0.2">
      <c r="A3" s="103" t="s">
        <v>818</v>
      </c>
      <c r="B3" s="10" t="s">
        <v>731</v>
      </c>
      <c r="C3" s="10" t="s">
        <v>817</v>
      </c>
      <c r="D3" s="104"/>
      <c r="E3" s="104"/>
      <c r="F3" s="105"/>
      <c r="H3" s="10"/>
    </row>
    <row r="4" spans="1:8" ht="19" customHeight="1" x14ac:dyDescent="0.2">
      <c r="A4" s="106" t="s">
        <v>755</v>
      </c>
      <c r="B4" s="9">
        <v>171031</v>
      </c>
      <c r="C4" s="34">
        <v>80.953760000000003</v>
      </c>
      <c r="F4" s="59"/>
    </row>
    <row r="5" spans="1:8" ht="19" customHeight="1" x14ac:dyDescent="0.2">
      <c r="A5" s="106" t="s">
        <v>756</v>
      </c>
      <c r="B5" s="9">
        <v>40239</v>
      </c>
      <c r="C5" s="34">
        <v>19.046240000000001</v>
      </c>
      <c r="F5" s="59"/>
    </row>
    <row r="6" spans="1:8" ht="19" customHeight="1" x14ac:dyDescent="0.2">
      <c r="A6" s="103" t="s">
        <v>812</v>
      </c>
      <c r="B6" s="10" t="s">
        <v>807</v>
      </c>
      <c r="C6" s="10" t="s">
        <v>808</v>
      </c>
      <c r="D6" s="10" t="s">
        <v>809</v>
      </c>
      <c r="E6" s="10" t="s">
        <v>810</v>
      </c>
      <c r="F6" s="107" t="s">
        <v>731</v>
      </c>
    </row>
    <row r="7" spans="1:8" ht="19" customHeight="1" x14ac:dyDescent="0.2">
      <c r="A7" s="106" t="s">
        <v>813</v>
      </c>
      <c r="B7" s="34">
        <v>3.2629950000000001</v>
      </c>
      <c r="C7" s="34">
        <v>0.3991054</v>
      </c>
      <c r="D7" s="34">
        <v>2.7215820000000002</v>
      </c>
      <c r="E7" s="34">
        <v>4.0823729999999996</v>
      </c>
      <c r="F7" s="59">
        <v>151478</v>
      </c>
    </row>
    <row r="8" spans="1:8" ht="19" customHeight="1" x14ac:dyDescent="0.2">
      <c r="A8" s="106" t="s">
        <v>814</v>
      </c>
      <c r="B8" s="34">
        <v>25.459489999999999</v>
      </c>
      <c r="C8" s="34">
        <v>4.5963193000000002</v>
      </c>
      <c r="D8" s="34">
        <v>10</v>
      </c>
      <c r="E8" s="34">
        <v>52</v>
      </c>
      <c r="F8" s="59">
        <v>142878</v>
      </c>
    </row>
    <row r="9" spans="1:8" ht="19" customHeight="1" x14ac:dyDescent="0.2">
      <c r="A9" s="106" t="s">
        <v>815</v>
      </c>
      <c r="B9" s="34">
        <v>30.279843</v>
      </c>
      <c r="C9" s="34">
        <v>4.8546743000000001</v>
      </c>
      <c r="D9" s="34">
        <v>15</v>
      </c>
      <c r="E9" s="34">
        <v>52</v>
      </c>
      <c r="F9" s="59">
        <v>142662</v>
      </c>
    </row>
    <row r="10" spans="1:8" ht="19" customHeight="1" x14ac:dyDescent="0.2">
      <c r="A10" s="106" t="s">
        <v>816</v>
      </c>
      <c r="B10" s="34">
        <v>2.2205919999999999</v>
      </c>
      <c r="C10" s="34">
        <v>0.87906229999999996</v>
      </c>
      <c r="D10" s="34">
        <v>1</v>
      </c>
      <c r="E10" s="34">
        <v>22</v>
      </c>
      <c r="F10" s="59">
        <v>171031</v>
      </c>
    </row>
    <row r="11" spans="1:8" ht="19" customHeight="1" x14ac:dyDescent="0.2">
      <c r="A11" s="103" t="s">
        <v>829</v>
      </c>
      <c r="B11" s="10" t="s">
        <v>807</v>
      </c>
      <c r="C11" s="10" t="s">
        <v>808</v>
      </c>
      <c r="D11" s="10" t="s">
        <v>809</v>
      </c>
      <c r="E11" s="10" t="s">
        <v>810</v>
      </c>
      <c r="F11" s="107" t="s">
        <v>731</v>
      </c>
    </row>
    <row r="12" spans="1:8" ht="19" customHeight="1" x14ac:dyDescent="0.2">
      <c r="A12" s="106" t="s">
        <v>811</v>
      </c>
      <c r="B12" s="34">
        <v>57.080559999999998</v>
      </c>
      <c r="C12" s="34">
        <v>7.7667000000000002</v>
      </c>
      <c r="D12" s="34">
        <v>40</v>
      </c>
      <c r="E12" s="34">
        <v>71</v>
      </c>
      <c r="F12" s="59">
        <v>171031</v>
      </c>
    </row>
    <row r="13" spans="1:8" ht="19" customHeight="1" x14ac:dyDescent="0.2">
      <c r="A13" s="106" t="s">
        <v>820</v>
      </c>
      <c r="B13" s="34">
        <v>0.48</v>
      </c>
      <c r="C13" s="34">
        <v>0.36</v>
      </c>
      <c r="D13" s="34">
        <v>0</v>
      </c>
      <c r="E13" s="34">
        <v>6</v>
      </c>
      <c r="F13" s="59">
        <v>46424</v>
      </c>
    </row>
    <row r="14" spans="1:8" ht="19" customHeight="1" x14ac:dyDescent="0.2">
      <c r="A14" s="106" t="s">
        <v>826</v>
      </c>
      <c r="B14" s="34">
        <v>-1.63</v>
      </c>
      <c r="C14" s="34">
        <v>2.88</v>
      </c>
      <c r="D14" s="34">
        <v>-6.26</v>
      </c>
      <c r="E14" s="34">
        <v>10.59</v>
      </c>
      <c r="F14" s="59">
        <v>170818</v>
      </c>
    </row>
    <row r="15" spans="1:8" ht="19" customHeight="1" x14ac:dyDescent="0.2">
      <c r="A15" s="106" t="s">
        <v>821</v>
      </c>
      <c r="B15" s="34">
        <v>14.19</v>
      </c>
      <c r="C15" s="34">
        <v>5.1100000000000003</v>
      </c>
      <c r="D15" s="34">
        <v>5</v>
      </c>
      <c r="E15" s="34">
        <v>20</v>
      </c>
      <c r="F15" s="59">
        <v>138319</v>
      </c>
    </row>
    <row r="16" spans="1:8" ht="19" customHeight="1" x14ac:dyDescent="0.2">
      <c r="A16" s="106" t="s">
        <v>822</v>
      </c>
      <c r="B16" s="10" t="s">
        <v>731</v>
      </c>
      <c r="C16" s="10" t="s">
        <v>817</v>
      </c>
      <c r="F16" s="59"/>
    </row>
    <row r="17" spans="1:6" ht="19" customHeight="1" x14ac:dyDescent="0.2">
      <c r="A17" s="106" t="s">
        <v>823</v>
      </c>
      <c r="B17" s="9">
        <v>99209</v>
      </c>
      <c r="C17" s="34">
        <f>B17/170367*100</f>
        <v>58.232521556404706</v>
      </c>
      <c r="F17" s="59"/>
    </row>
    <row r="18" spans="1:6" ht="19" customHeight="1" x14ac:dyDescent="0.2">
      <c r="A18" s="106" t="s">
        <v>824</v>
      </c>
      <c r="B18" s="9">
        <v>56402</v>
      </c>
      <c r="C18" s="34">
        <f t="shared" ref="C18:C19" si="0">B18/170367*100</f>
        <v>33.106176665668819</v>
      </c>
      <c r="F18" s="59"/>
    </row>
    <row r="19" spans="1:6" ht="19" customHeight="1" x14ac:dyDescent="0.2">
      <c r="A19" s="106" t="s">
        <v>825</v>
      </c>
      <c r="B19" s="9">
        <v>14756</v>
      </c>
      <c r="C19" s="34">
        <f t="shared" si="0"/>
        <v>8.6613017779264769</v>
      </c>
      <c r="F19" s="59"/>
    </row>
    <row r="20" spans="1:6" ht="19" customHeight="1" x14ac:dyDescent="0.2">
      <c r="A20" s="106" t="s">
        <v>830</v>
      </c>
      <c r="B20" s="10" t="s">
        <v>731</v>
      </c>
      <c r="C20" s="108" t="s">
        <v>817</v>
      </c>
      <c r="F20" s="59"/>
    </row>
    <row r="21" spans="1:6" ht="19" customHeight="1" x14ac:dyDescent="0.2">
      <c r="A21" s="106" t="s">
        <v>831</v>
      </c>
      <c r="B21" s="9">
        <v>28071</v>
      </c>
      <c r="C21" s="34">
        <v>16.422704</v>
      </c>
      <c r="F21" s="59"/>
    </row>
    <row r="22" spans="1:6" ht="19" customHeight="1" x14ac:dyDescent="0.2">
      <c r="A22" s="106" t="s">
        <v>832</v>
      </c>
      <c r="B22" s="9">
        <v>36543</v>
      </c>
      <c r="C22" s="34">
        <v>21.379176999999999</v>
      </c>
      <c r="F22" s="59"/>
    </row>
    <row r="23" spans="1:6" ht="19" customHeight="1" x14ac:dyDescent="0.2">
      <c r="A23" s="106" t="s">
        <v>833</v>
      </c>
      <c r="B23" s="9">
        <v>45500</v>
      </c>
      <c r="C23" s="34">
        <v>26.619395000000001</v>
      </c>
      <c r="F23" s="59"/>
    </row>
    <row r="24" spans="1:6" ht="19" customHeight="1" x14ac:dyDescent="0.2">
      <c r="A24" s="106" t="s">
        <v>834</v>
      </c>
      <c r="B24" s="9">
        <v>22355</v>
      </c>
      <c r="C24" s="34">
        <v>13.078606000000001</v>
      </c>
      <c r="F24" s="59"/>
    </row>
    <row r="25" spans="1:6" ht="19" customHeight="1" x14ac:dyDescent="0.2">
      <c r="A25" s="106" t="s">
        <v>835</v>
      </c>
      <c r="B25" s="9">
        <v>24578</v>
      </c>
      <c r="C25" s="34">
        <v>14.379154</v>
      </c>
      <c r="F25" s="59"/>
    </row>
    <row r="26" spans="1:6" ht="19" customHeight="1" x14ac:dyDescent="0.2">
      <c r="A26" s="109" t="s">
        <v>823</v>
      </c>
      <c r="B26" s="90">
        <v>13881</v>
      </c>
      <c r="C26" s="75">
        <v>8.1209629999999997</v>
      </c>
      <c r="D26" s="90"/>
      <c r="E26" s="90"/>
      <c r="F26" s="62"/>
    </row>
    <row r="27" spans="1:6" ht="19" customHeight="1" x14ac:dyDescent="0.2">
      <c r="A27" s="55"/>
      <c r="F27" s="59"/>
    </row>
    <row r="28" spans="1:6" ht="19" customHeight="1" x14ac:dyDescent="0.2">
      <c r="A28" s="83" t="s">
        <v>868</v>
      </c>
      <c r="B28" s="102"/>
      <c r="C28" s="102"/>
      <c r="D28" s="102"/>
      <c r="E28" s="102"/>
      <c r="F28" s="56"/>
    </row>
    <row r="29" spans="1:6" ht="19" customHeight="1" x14ac:dyDescent="0.2">
      <c r="A29" s="103" t="s">
        <v>812</v>
      </c>
      <c r="B29" s="10" t="s">
        <v>807</v>
      </c>
      <c r="C29" s="10" t="s">
        <v>808</v>
      </c>
      <c r="D29" s="10" t="s">
        <v>809</v>
      </c>
      <c r="E29" s="10" t="s">
        <v>810</v>
      </c>
      <c r="F29" s="107" t="s">
        <v>731</v>
      </c>
    </row>
    <row r="30" spans="1:6" ht="19" customHeight="1" x14ac:dyDescent="0.2">
      <c r="A30" s="106" t="s">
        <v>813</v>
      </c>
      <c r="B30" s="34">
        <v>3.2615249999999998</v>
      </c>
      <c r="C30" s="34">
        <v>0.39722289999999999</v>
      </c>
      <c r="D30" s="34">
        <v>2.7215820000000002</v>
      </c>
      <c r="E30" s="34">
        <v>4.0823729999999996</v>
      </c>
      <c r="F30" s="84">
        <v>45546</v>
      </c>
    </row>
    <row r="31" spans="1:6" ht="19" customHeight="1" x14ac:dyDescent="0.2">
      <c r="A31" s="106" t="s">
        <v>814</v>
      </c>
      <c r="B31" s="34">
        <v>25.936001000000001</v>
      </c>
      <c r="C31" s="34">
        <v>4.0809949000000003</v>
      </c>
      <c r="D31" s="34">
        <v>14</v>
      </c>
      <c r="E31" s="34">
        <v>46</v>
      </c>
      <c r="F31" s="84">
        <v>40407</v>
      </c>
    </row>
    <row r="32" spans="1:6" ht="19" customHeight="1" x14ac:dyDescent="0.2">
      <c r="A32" s="106" t="s">
        <v>815</v>
      </c>
      <c r="B32" s="34">
        <v>30.027142999999999</v>
      </c>
      <c r="C32" s="34">
        <v>4.4382161</v>
      </c>
      <c r="D32" s="34">
        <v>16</v>
      </c>
      <c r="E32" s="34">
        <v>49</v>
      </c>
      <c r="F32" s="84">
        <v>40379</v>
      </c>
    </row>
    <row r="33" spans="1:6" ht="19" customHeight="1" x14ac:dyDescent="0.2">
      <c r="A33" s="106" t="s">
        <v>816</v>
      </c>
      <c r="B33" s="34">
        <v>2.187481</v>
      </c>
      <c r="C33" s="34">
        <v>0.71334540000000002</v>
      </c>
      <c r="D33" s="34">
        <v>1</v>
      </c>
      <c r="E33" s="34">
        <v>10</v>
      </c>
      <c r="F33" s="84">
        <v>45546</v>
      </c>
    </row>
    <row r="34" spans="1:6" ht="19" customHeight="1" x14ac:dyDescent="0.2">
      <c r="A34" s="103" t="s">
        <v>819</v>
      </c>
      <c r="B34" s="108" t="s">
        <v>807</v>
      </c>
      <c r="C34" s="108" t="s">
        <v>808</v>
      </c>
      <c r="D34" s="108" t="s">
        <v>809</v>
      </c>
      <c r="E34" s="108" t="s">
        <v>810</v>
      </c>
      <c r="F34" s="110" t="s">
        <v>731</v>
      </c>
    </row>
    <row r="35" spans="1:6" ht="19" customHeight="1" x14ac:dyDescent="0.2">
      <c r="A35" s="106" t="s">
        <v>811</v>
      </c>
      <c r="B35" s="34">
        <v>57.661859999999997</v>
      </c>
      <c r="C35" s="34">
        <v>6.9872230000000002</v>
      </c>
      <c r="D35" s="34">
        <v>40</v>
      </c>
      <c r="E35" s="34">
        <v>70</v>
      </c>
      <c r="F35" s="84">
        <v>45546</v>
      </c>
    </row>
    <row r="36" spans="1:6" ht="19" customHeight="1" x14ac:dyDescent="0.2">
      <c r="A36" s="106" t="s">
        <v>820</v>
      </c>
      <c r="B36" s="34">
        <v>0.39879978999999999</v>
      </c>
      <c r="C36" s="34">
        <v>0.3123977</v>
      </c>
      <c r="D36" s="34">
        <v>0</v>
      </c>
      <c r="E36" s="34">
        <v>2.3936199999999999</v>
      </c>
      <c r="F36" s="84">
        <v>9605</v>
      </c>
    </row>
    <row r="37" spans="1:6" ht="19" customHeight="1" x14ac:dyDescent="0.2">
      <c r="A37" s="106" t="s">
        <v>826</v>
      </c>
      <c r="B37" s="34">
        <v>-2.41412</v>
      </c>
      <c r="C37" s="34">
        <v>2.3525657</v>
      </c>
      <c r="D37" s="34">
        <v>-6.2582599999999999</v>
      </c>
      <c r="E37" s="34">
        <v>9.4694599999999998</v>
      </c>
      <c r="F37" s="84">
        <v>45546</v>
      </c>
    </row>
    <row r="38" spans="1:6" ht="19" customHeight="1" x14ac:dyDescent="0.2">
      <c r="A38" s="106" t="s">
        <v>821</v>
      </c>
      <c r="B38" s="34">
        <v>14.2</v>
      </c>
      <c r="C38" s="34">
        <v>5.0999999999999996</v>
      </c>
      <c r="D38" s="34">
        <v>5</v>
      </c>
      <c r="E38" s="34">
        <v>20</v>
      </c>
      <c r="F38" s="84">
        <v>37134</v>
      </c>
    </row>
    <row r="39" spans="1:6" ht="19" customHeight="1" x14ac:dyDescent="0.2">
      <c r="A39" s="106" t="s">
        <v>822</v>
      </c>
      <c r="B39" s="108" t="s">
        <v>731</v>
      </c>
      <c r="C39" s="108" t="s">
        <v>817</v>
      </c>
      <c r="D39" s="34"/>
      <c r="E39" s="34"/>
      <c r="F39" s="111"/>
    </row>
    <row r="40" spans="1:6" ht="19" customHeight="1" x14ac:dyDescent="0.2">
      <c r="A40" s="106" t="s">
        <v>823</v>
      </c>
      <c r="B40" s="39">
        <v>29759</v>
      </c>
      <c r="C40" s="34">
        <f>B40/45390*100</f>
        <v>65.562899317030187</v>
      </c>
      <c r="D40" s="34"/>
      <c r="E40" s="34"/>
      <c r="F40" s="111"/>
    </row>
    <row r="41" spans="1:6" ht="19" customHeight="1" x14ac:dyDescent="0.2">
      <c r="A41" s="106" t="s">
        <v>824</v>
      </c>
      <c r="B41" s="39">
        <v>13633</v>
      </c>
      <c r="C41" s="34">
        <f t="shared" ref="C41:C42" si="1">B41/45390*100</f>
        <v>30.035250055078212</v>
      </c>
      <c r="D41" s="34"/>
      <c r="E41" s="34"/>
      <c r="F41" s="111"/>
    </row>
    <row r="42" spans="1:6" ht="19" customHeight="1" x14ac:dyDescent="0.2">
      <c r="A42" s="106" t="s">
        <v>825</v>
      </c>
      <c r="B42" s="39">
        <v>1998</v>
      </c>
      <c r="C42" s="34">
        <f t="shared" si="1"/>
        <v>4.4018506278916059</v>
      </c>
      <c r="D42" s="34"/>
      <c r="E42" s="34"/>
      <c r="F42" s="111"/>
    </row>
    <row r="43" spans="1:6" ht="19" customHeight="1" x14ac:dyDescent="0.2">
      <c r="A43" s="106" t="s">
        <v>830</v>
      </c>
      <c r="B43" s="10" t="s">
        <v>731</v>
      </c>
      <c r="C43" s="108" t="s">
        <v>817</v>
      </c>
      <c r="F43" s="59"/>
    </row>
    <row r="44" spans="1:6" ht="19" customHeight="1" x14ac:dyDescent="0.2">
      <c r="A44" s="106" t="s">
        <v>831</v>
      </c>
      <c r="B44" s="9">
        <v>6630</v>
      </c>
      <c r="C44" s="34">
        <v>16.659129</v>
      </c>
      <c r="F44" s="59"/>
    </row>
    <row r="45" spans="1:6" ht="19" customHeight="1" x14ac:dyDescent="0.2">
      <c r="A45" s="106" t="s">
        <v>832</v>
      </c>
      <c r="B45" s="9">
        <v>9840</v>
      </c>
      <c r="C45" s="34">
        <v>24.724861000000001</v>
      </c>
      <c r="F45" s="59"/>
    </row>
    <row r="46" spans="1:6" ht="19" customHeight="1" x14ac:dyDescent="0.2">
      <c r="A46" s="106" t="s">
        <v>833</v>
      </c>
      <c r="B46" s="9">
        <v>11098</v>
      </c>
      <c r="C46" s="34">
        <v>27.885822999999998</v>
      </c>
      <c r="F46" s="59"/>
    </row>
    <row r="47" spans="1:6" ht="19" customHeight="1" x14ac:dyDescent="0.2">
      <c r="A47" s="106" t="s">
        <v>834</v>
      </c>
      <c r="B47" s="9">
        <v>4749</v>
      </c>
      <c r="C47" s="34">
        <v>11.93276</v>
      </c>
      <c r="F47" s="59"/>
    </row>
    <row r="48" spans="1:6" ht="19" customHeight="1" x14ac:dyDescent="0.2">
      <c r="A48" s="106" t="s">
        <v>835</v>
      </c>
      <c r="B48" s="9">
        <v>4663</v>
      </c>
      <c r="C48" s="34">
        <v>11.716669</v>
      </c>
      <c r="F48" s="59"/>
    </row>
    <row r="49" spans="1:6" ht="19" customHeight="1" x14ac:dyDescent="0.2">
      <c r="A49" s="109" t="s">
        <v>823</v>
      </c>
      <c r="B49" s="90">
        <v>2818</v>
      </c>
      <c r="C49" s="75">
        <v>7.0807580000000003</v>
      </c>
      <c r="D49" s="90"/>
      <c r="E49" s="90"/>
      <c r="F49" s="62"/>
    </row>
  </sheetData>
  <mergeCells count="1">
    <mergeCell ref="A1:F1"/>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0A324-A79E-C649-A891-0C0615C23741}">
  <dimension ref="A1:F84"/>
  <sheetViews>
    <sheetView topLeftCell="A52" workbookViewId="0">
      <selection activeCell="C72" sqref="C72"/>
    </sheetView>
  </sheetViews>
  <sheetFormatPr baseColWidth="10" defaultRowHeight="16" x14ac:dyDescent="0.2"/>
  <cols>
    <col min="1" max="1" width="23.83203125" style="9" bestFit="1" customWidth="1"/>
    <col min="2" max="2" width="10.83203125" style="9"/>
    <col min="3" max="3" width="22.33203125" style="9" bestFit="1" customWidth="1"/>
    <col min="4" max="4" width="20.33203125" style="35" bestFit="1" customWidth="1"/>
    <col min="5" max="5" width="12.83203125" style="35" bestFit="1" customWidth="1"/>
    <col min="6" max="6" width="12.1640625" style="35" bestFit="1" customWidth="1"/>
    <col min="7" max="7" width="12.1640625" style="9" bestFit="1" customWidth="1"/>
    <col min="8" max="16384" width="10.83203125" style="9"/>
  </cols>
  <sheetData>
    <row r="1" spans="1:6" ht="98" customHeight="1" x14ac:dyDescent="0.2">
      <c r="A1" s="193" t="s">
        <v>1332</v>
      </c>
      <c r="B1" s="209"/>
      <c r="C1" s="209"/>
      <c r="D1" s="209"/>
      <c r="E1" s="209"/>
      <c r="F1" s="209"/>
    </row>
    <row r="2" spans="1:6" s="10" customFormat="1" x14ac:dyDescent="0.2">
      <c r="A2" s="24" t="s">
        <v>722</v>
      </c>
      <c r="B2" s="24" t="s">
        <v>748</v>
      </c>
      <c r="C2" s="26" t="s">
        <v>752</v>
      </c>
      <c r="D2" s="144" t="s">
        <v>904</v>
      </c>
      <c r="E2" s="144" t="s">
        <v>723</v>
      </c>
      <c r="F2" s="151" t="s">
        <v>730</v>
      </c>
    </row>
    <row r="3" spans="1:6" x14ac:dyDescent="0.2">
      <c r="A3" s="65" t="s">
        <v>806</v>
      </c>
      <c r="B3" s="65" t="s">
        <v>3</v>
      </c>
      <c r="C3" s="56" t="s">
        <v>749</v>
      </c>
      <c r="D3" s="80">
        <v>-4.9198127000992201E-2</v>
      </c>
      <c r="E3" s="80">
        <v>8.4751126560673601E-2</v>
      </c>
      <c r="F3" s="149">
        <v>0.56157670694106798</v>
      </c>
    </row>
    <row r="4" spans="1:6" x14ac:dyDescent="0.2">
      <c r="A4" s="55" t="s">
        <v>806</v>
      </c>
      <c r="B4" s="55" t="s">
        <v>3</v>
      </c>
      <c r="C4" s="59" t="s">
        <v>750</v>
      </c>
      <c r="D4" s="35">
        <v>-0.12962290461619799</v>
      </c>
      <c r="E4" s="35">
        <v>0.137710289125758</v>
      </c>
      <c r="F4" s="147">
        <v>0.34656524466802902</v>
      </c>
    </row>
    <row r="5" spans="1:6" x14ac:dyDescent="0.2">
      <c r="A5" s="55" t="s">
        <v>806</v>
      </c>
      <c r="B5" s="55" t="s">
        <v>3</v>
      </c>
      <c r="C5" s="59" t="s">
        <v>751</v>
      </c>
      <c r="D5" s="35">
        <v>-0.29590868280149601</v>
      </c>
      <c r="E5" s="35">
        <v>39.415090264494502</v>
      </c>
      <c r="F5" s="147">
        <v>0.99401387977852096</v>
      </c>
    </row>
    <row r="6" spans="1:6" x14ac:dyDescent="0.2">
      <c r="A6" s="55" t="s">
        <v>805</v>
      </c>
      <c r="B6" s="55" t="s">
        <v>3</v>
      </c>
      <c r="C6" s="59" t="s">
        <v>749</v>
      </c>
      <c r="D6" s="35">
        <v>-9.2738688132670097E-2</v>
      </c>
      <c r="E6" s="35">
        <v>9.9854005556908598E-2</v>
      </c>
      <c r="F6" s="147">
        <v>0.353022397254043</v>
      </c>
    </row>
    <row r="7" spans="1:6" x14ac:dyDescent="0.2">
      <c r="A7" s="55" t="s">
        <v>805</v>
      </c>
      <c r="B7" s="55" t="s">
        <v>3</v>
      </c>
      <c r="C7" s="59" t="s">
        <v>750</v>
      </c>
      <c r="D7" s="35">
        <v>-0.16367172548592601</v>
      </c>
      <c r="E7" s="35">
        <v>0.14777527758086301</v>
      </c>
      <c r="F7" s="147">
        <v>0.26804680159744598</v>
      </c>
    </row>
    <row r="8" spans="1:6" x14ac:dyDescent="0.2">
      <c r="A8" s="55" t="s">
        <v>805</v>
      </c>
      <c r="B8" s="55" t="s">
        <v>3</v>
      </c>
      <c r="C8" s="59" t="s">
        <v>751</v>
      </c>
      <c r="D8" s="35">
        <v>-0.25063776957068701</v>
      </c>
      <c r="E8" s="35">
        <v>22.243946383311801</v>
      </c>
      <c r="F8" s="147">
        <v>0.991015791846798</v>
      </c>
    </row>
    <row r="9" spans="1:6" x14ac:dyDescent="0.2">
      <c r="A9" s="55" t="s">
        <v>803</v>
      </c>
      <c r="B9" s="55" t="s">
        <v>3</v>
      </c>
      <c r="C9" s="59" t="s">
        <v>749</v>
      </c>
      <c r="D9" s="35">
        <v>-0.16925374498197901</v>
      </c>
      <c r="E9" s="35">
        <v>9.4431127353478E-2</v>
      </c>
      <c r="F9" s="147">
        <v>7.3076725659460606E-2</v>
      </c>
    </row>
    <row r="10" spans="1:6" x14ac:dyDescent="0.2">
      <c r="A10" s="55" t="s">
        <v>803</v>
      </c>
      <c r="B10" s="55" t="s">
        <v>3</v>
      </c>
      <c r="C10" s="59" t="s">
        <v>750</v>
      </c>
      <c r="D10" s="35">
        <v>-0.13226665139775101</v>
      </c>
      <c r="E10" s="35">
        <v>0.147092199982407</v>
      </c>
      <c r="F10" s="147">
        <v>0.36854127011112903</v>
      </c>
    </row>
    <row r="11" spans="1:6" x14ac:dyDescent="0.2">
      <c r="A11" s="55" t="s">
        <v>803</v>
      </c>
      <c r="B11" s="55" t="s">
        <v>3</v>
      </c>
      <c r="C11" s="59" t="s">
        <v>751</v>
      </c>
      <c r="D11" s="35">
        <v>0.26114953160075099</v>
      </c>
      <c r="E11" s="35">
        <v>21.771953875055502</v>
      </c>
      <c r="F11" s="147">
        <v>0.99043608415240603</v>
      </c>
    </row>
    <row r="12" spans="1:6" x14ac:dyDescent="0.2">
      <c r="A12" s="55" t="s">
        <v>745</v>
      </c>
      <c r="B12" s="55" t="s">
        <v>3</v>
      </c>
      <c r="C12" s="59" t="s">
        <v>749</v>
      </c>
      <c r="D12" s="35">
        <v>0.113720161196948</v>
      </c>
      <c r="E12" s="35">
        <v>9.5100780438627894E-2</v>
      </c>
      <c r="F12" s="147">
        <v>0.231780165334833</v>
      </c>
    </row>
    <row r="13" spans="1:6" x14ac:dyDescent="0.2">
      <c r="A13" s="55" t="s">
        <v>745</v>
      </c>
      <c r="B13" s="55" t="s">
        <v>3</v>
      </c>
      <c r="C13" s="59" t="s">
        <v>750</v>
      </c>
      <c r="D13" s="35">
        <v>1.98849184556327E-2</v>
      </c>
      <c r="E13" s="35">
        <v>0.14408938248307901</v>
      </c>
      <c r="F13" s="147">
        <v>0.89023721613089302</v>
      </c>
    </row>
    <row r="14" spans="1:6" x14ac:dyDescent="0.2">
      <c r="A14" s="55" t="s">
        <v>745</v>
      </c>
      <c r="B14" s="55" t="s">
        <v>3</v>
      </c>
      <c r="C14" s="59" t="s">
        <v>751</v>
      </c>
      <c r="D14" s="35">
        <v>-0.30793309145474301</v>
      </c>
      <c r="E14" s="35">
        <v>29.425688156218602</v>
      </c>
      <c r="F14" s="147">
        <v>0.99165596478778295</v>
      </c>
    </row>
    <row r="15" spans="1:6" x14ac:dyDescent="0.2">
      <c r="A15" s="55" t="s">
        <v>744</v>
      </c>
      <c r="B15" s="55" t="s">
        <v>3</v>
      </c>
      <c r="C15" s="59" t="s">
        <v>749</v>
      </c>
      <c r="D15" s="35">
        <v>2.80055754634259E-2</v>
      </c>
      <c r="E15" s="35">
        <v>9.1918733840799294E-2</v>
      </c>
      <c r="F15" s="147">
        <v>0.76061174272374799</v>
      </c>
    </row>
    <row r="16" spans="1:6" x14ac:dyDescent="0.2">
      <c r="A16" s="55" t="s">
        <v>744</v>
      </c>
      <c r="B16" s="55" t="s">
        <v>3</v>
      </c>
      <c r="C16" s="59" t="s">
        <v>750</v>
      </c>
      <c r="D16" s="35">
        <v>0.12885583850766399</v>
      </c>
      <c r="E16" s="35">
        <v>0.14494090248761499</v>
      </c>
      <c r="F16" s="147">
        <v>0.37399056119006602</v>
      </c>
    </row>
    <row r="17" spans="1:6" x14ac:dyDescent="0.2">
      <c r="A17" s="55" t="s">
        <v>744</v>
      </c>
      <c r="B17" s="55" t="s">
        <v>3</v>
      </c>
      <c r="C17" s="59" t="s">
        <v>751</v>
      </c>
      <c r="D17" s="35">
        <v>-0.17188552395045101</v>
      </c>
      <c r="E17" s="35">
        <v>6.0793013078374001</v>
      </c>
      <c r="F17" s="147">
        <v>0.97745854409995103</v>
      </c>
    </row>
    <row r="18" spans="1:6" x14ac:dyDescent="0.2">
      <c r="A18" s="55" t="s">
        <v>746</v>
      </c>
      <c r="B18" s="55" t="s">
        <v>3</v>
      </c>
      <c r="C18" s="59" t="s">
        <v>749</v>
      </c>
      <c r="D18" s="35">
        <v>0.131964550874138</v>
      </c>
      <c r="E18" s="35">
        <v>9.4494946990389503E-2</v>
      </c>
      <c r="F18" s="147">
        <v>0.162556473467241</v>
      </c>
    </row>
    <row r="19" spans="1:6" x14ac:dyDescent="0.2">
      <c r="A19" s="55" t="s">
        <v>746</v>
      </c>
      <c r="B19" s="55" t="s">
        <v>3</v>
      </c>
      <c r="C19" s="59" t="s">
        <v>750</v>
      </c>
      <c r="D19" s="35">
        <v>0.28007322757022601</v>
      </c>
      <c r="E19" s="35">
        <v>0.14926985196442299</v>
      </c>
      <c r="F19" s="147">
        <v>6.0615747997050801E-2</v>
      </c>
    </row>
    <row r="20" spans="1:6" x14ac:dyDescent="0.2">
      <c r="A20" s="55" t="s">
        <v>746</v>
      </c>
      <c r="B20" s="55" t="s">
        <v>3</v>
      </c>
      <c r="C20" s="59" t="s">
        <v>751</v>
      </c>
      <c r="D20" s="35">
        <v>0.13964402822264799</v>
      </c>
      <c r="E20" s="35">
        <v>6.9585192189937999</v>
      </c>
      <c r="F20" s="147">
        <v>0.98399960690207899</v>
      </c>
    </row>
    <row r="21" spans="1:6" x14ac:dyDescent="0.2">
      <c r="A21" s="55" t="s">
        <v>743</v>
      </c>
      <c r="B21" s="55" t="s">
        <v>3</v>
      </c>
      <c r="C21" s="59" t="s">
        <v>749</v>
      </c>
      <c r="D21" s="35">
        <v>-6.14209787595962E-2</v>
      </c>
      <c r="E21" s="35">
        <v>7.7170846310928506E-2</v>
      </c>
      <c r="F21" s="147">
        <v>0.42608487217538599</v>
      </c>
    </row>
    <row r="22" spans="1:6" x14ac:dyDescent="0.2">
      <c r="A22" s="55" t="s">
        <v>743</v>
      </c>
      <c r="B22" s="55" t="s">
        <v>3</v>
      </c>
      <c r="C22" s="59" t="s">
        <v>750</v>
      </c>
      <c r="D22" s="35">
        <v>-6.3477298813153504E-2</v>
      </c>
      <c r="E22" s="35">
        <v>0.118274765243057</v>
      </c>
      <c r="F22" s="147">
        <v>0.59147934027367099</v>
      </c>
    </row>
    <row r="23" spans="1:6" x14ac:dyDescent="0.2">
      <c r="A23" s="55" t="s">
        <v>743</v>
      </c>
      <c r="B23" s="55" t="s">
        <v>3</v>
      </c>
      <c r="C23" s="59" t="s">
        <v>751</v>
      </c>
      <c r="D23" s="35">
        <v>0.312533731801864</v>
      </c>
      <c r="E23" s="35">
        <v>38.940122325182301</v>
      </c>
      <c r="F23" s="147">
        <v>0.99360045270415398</v>
      </c>
    </row>
    <row r="24" spans="1:6" x14ac:dyDescent="0.2">
      <c r="A24" s="55" t="s">
        <v>804</v>
      </c>
      <c r="B24" s="55" t="s">
        <v>3</v>
      </c>
      <c r="C24" s="59" t="s">
        <v>749</v>
      </c>
      <c r="D24" s="35">
        <v>-0.15809937788540501</v>
      </c>
      <c r="E24" s="35">
        <v>9.86504553019487E-2</v>
      </c>
      <c r="F24" s="147">
        <v>0.109018160687679</v>
      </c>
    </row>
    <row r="25" spans="1:6" x14ac:dyDescent="0.2">
      <c r="A25" s="55" t="s">
        <v>804</v>
      </c>
      <c r="B25" s="55" t="s">
        <v>3</v>
      </c>
      <c r="C25" s="59" t="s">
        <v>750</v>
      </c>
      <c r="D25" s="35">
        <v>-8.2748817330625293E-2</v>
      </c>
      <c r="E25" s="35">
        <v>0.148502216626864</v>
      </c>
      <c r="F25" s="147">
        <v>0.57737523046734396</v>
      </c>
    </row>
    <row r="26" spans="1:6" x14ac:dyDescent="0.2">
      <c r="A26" s="55" t="s">
        <v>804</v>
      </c>
      <c r="B26" s="55" t="s">
        <v>3</v>
      </c>
      <c r="C26" s="59" t="s">
        <v>751</v>
      </c>
      <c r="D26" s="35">
        <v>-0.45280242541585403</v>
      </c>
      <c r="E26" s="35">
        <v>32.668540836265301</v>
      </c>
      <c r="F26" s="147">
        <v>0.98894854633095397</v>
      </c>
    </row>
    <row r="27" spans="1:6" x14ac:dyDescent="0.2">
      <c r="A27" s="55" t="s">
        <v>806</v>
      </c>
      <c r="B27" s="55" t="s">
        <v>4</v>
      </c>
      <c r="C27" s="59" t="s">
        <v>749</v>
      </c>
      <c r="D27" s="35">
        <v>-6.4248540096165194E-2</v>
      </c>
      <c r="E27" s="35">
        <v>9.1717364917436706E-2</v>
      </c>
      <c r="F27" s="147">
        <v>0.48361152505997301</v>
      </c>
    </row>
    <row r="28" spans="1:6" x14ac:dyDescent="0.2">
      <c r="A28" s="55" t="s">
        <v>806</v>
      </c>
      <c r="B28" s="55" t="s">
        <v>4</v>
      </c>
      <c r="C28" s="59" t="s">
        <v>750</v>
      </c>
      <c r="D28" s="35">
        <v>-8.4414810357047801E-2</v>
      </c>
      <c r="E28" s="35">
        <v>0.143614326200006</v>
      </c>
      <c r="F28" s="147">
        <v>0.55667444635327301</v>
      </c>
    </row>
    <row r="29" spans="1:6" x14ac:dyDescent="0.2">
      <c r="A29" s="55" t="s">
        <v>806</v>
      </c>
      <c r="B29" s="55" t="s">
        <v>4</v>
      </c>
      <c r="C29" s="59" t="s">
        <v>751</v>
      </c>
      <c r="D29" s="35">
        <v>-0.32757149475986602</v>
      </c>
      <c r="E29" s="35">
        <v>10.790608960675</v>
      </c>
      <c r="F29" s="147">
        <v>0.97580343878778097</v>
      </c>
    </row>
    <row r="30" spans="1:6" x14ac:dyDescent="0.2">
      <c r="A30" s="55" t="s">
        <v>805</v>
      </c>
      <c r="B30" s="55" t="s">
        <v>4</v>
      </c>
      <c r="C30" s="59" t="s">
        <v>749</v>
      </c>
      <c r="D30" s="35">
        <v>-3.3694597615915103E-2</v>
      </c>
      <c r="E30" s="35">
        <v>0.103898202435581</v>
      </c>
      <c r="F30" s="147">
        <v>0.74570792826337595</v>
      </c>
    </row>
    <row r="31" spans="1:6" x14ac:dyDescent="0.2">
      <c r="A31" s="55" t="s">
        <v>805</v>
      </c>
      <c r="B31" s="55" t="s">
        <v>4</v>
      </c>
      <c r="C31" s="59" t="s">
        <v>750</v>
      </c>
      <c r="D31" s="35">
        <v>-0.16448434525229699</v>
      </c>
      <c r="E31" s="35">
        <v>0.147991762618396</v>
      </c>
      <c r="F31" s="147">
        <v>0.266377896383725</v>
      </c>
    </row>
    <row r="32" spans="1:6" x14ac:dyDescent="0.2">
      <c r="A32" s="55" t="s">
        <v>805</v>
      </c>
      <c r="B32" s="55" t="s">
        <v>4</v>
      </c>
      <c r="C32" s="59" t="s">
        <v>751</v>
      </c>
      <c r="D32" s="35">
        <v>-3.5180453399206599E-2</v>
      </c>
      <c r="E32" s="35">
        <v>8.2219112380287296</v>
      </c>
      <c r="F32" s="147">
        <v>0.99658895261348202</v>
      </c>
    </row>
    <row r="33" spans="1:6" x14ac:dyDescent="0.2">
      <c r="A33" s="55" t="s">
        <v>803</v>
      </c>
      <c r="B33" s="55" t="s">
        <v>4</v>
      </c>
      <c r="C33" s="59" t="s">
        <v>749</v>
      </c>
      <c r="D33" s="35">
        <v>-6.4733475855144398E-2</v>
      </c>
      <c r="E33" s="35">
        <v>9.7675809403222597E-2</v>
      </c>
      <c r="F33" s="147">
        <v>0.50749833330931304</v>
      </c>
    </row>
    <row r="34" spans="1:6" x14ac:dyDescent="0.2">
      <c r="A34" s="55" t="s">
        <v>803</v>
      </c>
      <c r="B34" s="55" t="s">
        <v>4</v>
      </c>
      <c r="C34" s="59" t="s">
        <v>750</v>
      </c>
      <c r="D34" s="35">
        <v>-0.123280069664865</v>
      </c>
      <c r="E34" s="35">
        <v>0.15309764450386101</v>
      </c>
      <c r="F34" s="147">
        <v>0.420682244173544</v>
      </c>
    </row>
    <row r="35" spans="1:6" x14ac:dyDescent="0.2">
      <c r="A35" s="55" t="s">
        <v>803</v>
      </c>
      <c r="B35" s="55" t="s">
        <v>4</v>
      </c>
      <c r="C35" s="59" t="s">
        <v>751</v>
      </c>
      <c r="D35" s="35">
        <v>-0.117130154886041</v>
      </c>
      <c r="E35" s="35">
        <v>5.4851872068413901</v>
      </c>
      <c r="F35" s="147">
        <v>0.98297823551075103</v>
      </c>
    </row>
    <row r="36" spans="1:6" x14ac:dyDescent="0.2">
      <c r="A36" s="55" t="s">
        <v>745</v>
      </c>
      <c r="B36" s="55" t="s">
        <v>4</v>
      </c>
      <c r="C36" s="59" t="s">
        <v>749</v>
      </c>
      <c r="D36" s="35">
        <v>3.9370151711219298E-2</v>
      </c>
      <c r="E36" s="35">
        <v>0.10433708834670601</v>
      </c>
      <c r="F36" s="147">
        <v>0.70592383547581505</v>
      </c>
    </row>
    <row r="37" spans="1:6" x14ac:dyDescent="0.2">
      <c r="A37" s="55" t="s">
        <v>745</v>
      </c>
      <c r="B37" s="55" t="s">
        <v>4</v>
      </c>
      <c r="C37" s="59" t="s">
        <v>750</v>
      </c>
      <c r="D37" s="35">
        <v>1.1948563561346199E-2</v>
      </c>
      <c r="E37" s="35">
        <v>0.159509435829081</v>
      </c>
      <c r="F37" s="147">
        <v>0.940287758018162</v>
      </c>
    </row>
    <row r="38" spans="1:6" x14ac:dyDescent="0.2">
      <c r="A38" s="55" t="s">
        <v>745</v>
      </c>
      <c r="B38" s="55" t="s">
        <v>4</v>
      </c>
      <c r="C38" s="59" t="s">
        <v>751</v>
      </c>
      <c r="D38" s="35">
        <v>-0.15411506307745501</v>
      </c>
      <c r="E38" s="35">
        <v>4.6065744352371798</v>
      </c>
      <c r="F38" s="147">
        <v>0.97333472069179705</v>
      </c>
    </row>
    <row r="39" spans="1:6" x14ac:dyDescent="0.2">
      <c r="A39" s="55" t="s">
        <v>744</v>
      </c>
      <c r="B39" s="55" t="s">
        <v>4</v>
      </c>
      <c r="C39" s="59" t="s">
        <v>749</v>
      </c>
      <c r="D39" s="35">
        <v>1.1017863256582599E-3</v>
      </c>
      <c r="E39" s="35">
        <v>9.9644261770746201E-2</v>
      </c>
      <c r="F39" s="147">
        <v>0.99117781225007995</v>
      </c>
    </row>
    <row r="40" spans="1:6" x14ac:dyDescent="0.2">
      <c r="A40" s="55" t="s">
        <v>744</v>
      </c>
      <c r="B40" s="55" t="s">
        <v>4</v>
      </c>
      <c r="C40" s="59" t="s">
        <v>750</v>
      </c>
      <c r="D40" s="35">
        <v>0.13517523564730799</v>
      </c>
      <c r="E40" s="35">
        <v>0.15867558582497901</v>
      </c>
      <c r="F40" s="147">
        <v>0.39427133164671702</v>
      </c>
    </row>
    <row r="41" spans="1:6" x14ac:dyDescent="0.2">
      <c r="A41" s="55" t="s">
        <v>744</v>
      </c>
      <c r="B41" s="55" t="s">
        <v>4</v>
      </c>
      <c r="C41" s="59" t="s">
        <v>751</v>
      </c>
      <c r="D41" s="35">
        <v>0.33277861052728502</v>
      </c>
      <c r="E41" s="35">
        <v>5.8480696875989198</v>
      </c>
      <c r="F41" s="147">
        <v>0.95466139511745496</v>
      </c>
    </row>
    <row r="42" spans="1:6" x14ac:dyDescent="0.2">
      <c r="A42" s="55" t="s">
        <v>746</v>
      </c>
      <c r="B42" s="55" t="s">
        <v>4</v>
      </c>
      <c r="C42" s="59" t="s">
        <v>749</v>
      </c>
      <c r="D42" s="35">
        <v>1.7797512087668901E-2</v>
      </c>
      <c r="E42" s="35">
        <v>0.101435666328134</v>
      </c>
      <c r="F42" s="147">
        <v>0.86072121881432795</v>
      </c>
    </row>
    <row r="43" spans="1:6" x14ac:dyDescent="0.2">
      <c r="A43" s="55" t="s">
        <v>746</v>
      </c>
      <c r="B43" s="55" t="s">
        <v>4</v>
      </c>
      <c r="C43" s="59" t="s">
        <v>750</v>
      </c>
      <c r="D43" s="35">
        <v>0.27600978377275198</v>
      </c>
      <c r="E43" s="35">
        <v>0.15702117090551099</v>
      </c>
      <c r="F43" s="147">
        <v>7.8783746371125604E-2</v>
      </c>
    </row>
    <row r="44" spans="1:6" x14ac:dyDescent="0.2">
      <c r="A44" s="55" t="s">
        <v>746</v>
      </c>
      <c r="B44" s="55" t="s">
        <v>4</v>
      </c>
      <c r="C44" s="59" t="s">
        <v>751</v>
      </c>
      <c r="D44" s="35">
        <v>0.102436028443464</v>
      </c>
      <c r="E44" s="35">
        <v>2.6430008297297301</v>
      </c>
      <c r="F44" s="147">
        <v>0.96911079228416297</v>
      </c>
    </row>
    <row r="45" spans="1:6" x14ac:dyDescent="0.2">
      <c r="A45" s="55" t="s">
        <v>743</v>
      </c>
      <c r="B45" s="55" t="s">
        <v>4</v>
      </c>
      <c r="C45" s="59" t="s">
        <v>749</v>
      </c>
      <c r="D45" s="35">
        <v>-7.911584137239E-2</v>
      </c>
      <c r="E45" s="35">
        <v>8.3660538541602394E-2</v>
      </c>
      <c r="F45" s="147">
        <v>0.34431339204859401</v>
      </c>
    </row>
    <row r="46" spans="1:6" x14ac:dyDescent="0.2">
      <c r="A46" s="55" t="s">
        <v>743</v>
      </c>
      <c r="B46" s="55" t="s">
        <v>4</v>
      </c>
      <c r="C46" s="59" t="s">
        <v>750</v>
      </c>
      <c r="D46" s="35">
        <v>-4.3265410705476702E-2</v>
      </c>
      <c r="E46" s="35">
        <v>0.12137955664201699</v>
      </c>
      <c r="F46" s="147">
        <v>0.72150564006056905</v>
      </c>
    </row>
    <row r="47" spans="1:6" x14ac:dyDescent="0.2">
      <c r="A47" s="55" t="s">
        <v>743</v>
      </c>
      <c r="B47" s="55" t="s">
        <v>4</v>
      </c>
      <c r="C47" s="59" t="s">
        <v>751</v>
      </c>
      <c r="D47" s="35">
        <v>-0.120521869495093</v>
      </c>
      <c r="E47" s="35">
        <v>5.0050680909810303</v>
      </c>
      <c r="F47" s="147">
        <v>0.98080561559845003</v>
      </c>
    </row>
    <row r="48" spans="1:6" x14ac:dyDescent="0.2">
      <c r="A48" s="55" t="s">
        <v>804</v>
      </c>
      <c r="B48" s="55" t="s">
        <v>4</v>
      </c>
      <c r="C48" s="59" t="s">
        <v>749</v>
      </c>
      <c r="D48" s="35">
        <v>-6.0963975564320899E-2</v>
      </c>
      <c r="E48" s="35">
        <v>0.10290318801142199</v>
      </c>
      <c r="F48" s="147">
        <v>0.55355591698337303</v>
      </c>
    </row>
    <row r="49" spans="1:6" x14ac:dyDescent="0.2">
      <c r="A49" s="55" t="s">
        <v>804</v>
      </c>
      <c r="B49" s="55" t="s">
        <v>4</v>
      </c>
      <c r="C49" s="59" t="s">
        <v>750</v>
      </c>
      <c r="D49" s="35">
        <v>-7.2549232800560498E-2</v>
      </c>
      <c r="E49" s="35">
        <v>0.15788097815069199</v>
      </c>
      <c r="F49" s="147">
        <v>0.64586185855479605</v>
      </c>
    </row>
    <row r="50" spans="1:6" x14ac:dyDescent="0.2">
      <c r="A50" s="55" t="s">
        <v>804</v>
      </c>
      <c r="B50" s="55" t="s">
        <v>4</v>
      </c>
      <c r="C50" s="59" t="s">
        <v>751</v>
      </c>
      <c r="D50" s="35">
        <v>-0.19619076701275201</v>
      </c>
      <c r="E50" s="35">
        <v>4.1935995113030504</v>
      </c>
      <c r="F50" s="147">
        <v>0.96271852437123495</v>
      </c>
    </row>
    <row r="51" spans="1:6" x14ac:dyDescent="0.2">
      <c r="A51" s="55" t="s">
        <v>806</v>
      </c>
      <c r="B51" s="55" t="s">
        <v>5</v>
      </c>
      <c r="C51" s="59" t="s">
        <v>749</v>
      </c>
      <c r="D51" s="35">
        <v>3.63242485037893E-3</v>
      </c>
      <c r="E51" s="35">
        <v>0.107483460819081</v>
      </c>
      <c r="F51" s="147">
        <v>0.97304046512464604</v>
      </c>
    </row>
    <row r="52" spans="1:6" x14ac:dyDescent="0.2">
      <c r="A52" s="55" t="s">
        <v>806</v>
      </c>
      <c r="B52" s="55" t="s">
        <v>5</v>
      </c>
      <c r="C52" s="59" t="s">
        <v>750</v>
      </c>
      <c r="D52" s="35">
        <v>-6.0053814439487901E-2</v>
      </c>
      <c r="E52" s="35">
        <v>0.16592678532111901</v>
      </c>
      <c r="F52" s="147">
        <v>0.71740464243467506</v>
      </c>
    </row>
    <row r="53" spans="1:6" x14ac:dyDescent="0.2">
      <c r="A53" s="55" t="s">
        <v>806</v>
      </c>
      <c r="B53" s="55" t="s">
        <v>5</v>
      </c>
      <c r="C53" s="59" t="s">
        <v>751</v>
      </c>
      <c r="D53" s="35">
        <v>-0.30413051965649601</v>
      </c>
      <c r="E53" s="35">
        <v>11.218964750665201</v>
      </c>
      <c r="F53" s="147">
        <v>0.97839960911518897</v>
      </c>
    </row>
    <row r="54" spans="1:6" x14ac:dyDescent="0.2">
      <c r="A54" s="55" t="s">
        <v>805</v>
      </c>
      <c r="B54" s="55" t="s">
        <v>5</v>
      </c>
      <c r="C54" s="59" t="s">
        <v>749</v>
      </c>
      <c r="D54" s="35">
        <v>-7.9062572630937397E-2</v>
      </c>
      <c r="E54" s="35">
        <v>0.11956783886565001</v>
      </c>
      <c r="F54" s="147">
        <v>0.50846090723788495</v>
      </c>
    </row>
    <row r="55" spans="1:6" x14ac:dyDescent="0.2">
      <c r="A55" s="55" t="s">
        <v>805</v>
      </c>
      <c r="B55" s="55" t="s">
        <v>5</v>
      </c>
      <c r="C55" s="59" t="s">
        <v>750</v>
      </c>
      <c r="D55" s="35">
        <v>-6.7306925582785795E-2</v>
      </c>
      <c r="E55" s="35">
        <v>0.17489480035609301</v>
      </c>
      <c r="F55" s="147">
        <v>0.70035422194498298</v>
      </c>
    </row>
    <row r="56" spans="1:6" x14ac:dyDescent="0.2">
      <c r="A56" s="55" t="s">
        <v>805</v>
      </c>
      <c r="B56" s="55" t="s">
        <v>5</v>
      </c>
      <c r="C56" s="59" t="s">
        <v>751</v>
      </c>
      <c r="D56" s="35">
        <v>-6.84530776140235E-2</v>
      </c>
      <c r="E56" s="35">
        <v>7.2267855830921999</v>
      </c>
      <c r="F56" s="147">
        <v>0.99245170051190801</v>
      </c>
    </row>
    <row r="57" spans="1:6" x14ac:dyDescent="0.2">
      <c r="A57" s="55" t="s">
        <v>803</v>
      </c>
      <c r="B57" s="55" t="s">
        <v>5</v>
      </c>
      <c r="C57" s="59" t="s">
        <v>749</v>
      </c>
      <c r="D57" s="35">
        <v>-3.8026158326898998E-2</v>
      </c>
      <c r="E57" s="35">
        <v>0.11446796137507401</v>
      </c>
      <c r="F57" s="147">
        <v>0.73973889309989205</v>
      </c>
    </row>
    <row r="58" spans="1:6" x14ac:dyDescent="0.2">
      <c r="A58" s="55" t="s">
        <v>803</v>
      </c>
      <c r="B58" s="55" t="s">
        <v>5</v>
      </c>
      <c r="C58" s="59" t="s">
        <v>750</v>
      </c>
      <c r="D58" s="35">
        <v>-0.11422505733300101</v>
      </c>
      <c r="E58" s="35">
        <v>0.180557481852159</v>
      </c>
      <c r="F58" s="147">
        <v>0.526978990153805</v>
      </c>
    </row>
    <row r="59" spans="1:6" x14ac:dyDescent="0.2">
      <c r="A59" s="55" t="s">
        <v>803</v>
      </c>
      <c r="B59" s="55" t="s">
        <v>5</v>
      </c>
      <c r="C59" s="59" t="s">
        <v>751</v>
      </c>
      <c r="D59" s="35">
        <v>-7.6455829517215093E-2</v>
      </c>
      <c r="E59" s="35">
        <v>4.5989306840524504</v>
      </c>
      <c r="F59" s="147">
        <v>0.98675226970354102</v>
      </c>
    </row>
    <row r="60" spans="1:6" x14ac:dyDescent="0.2">
      <c r="A60" s="55" t="s">
        <v>745</v>
      </c>
      <c r="B60" s="55" t="s">
        <v>5</v>
      </c>
      <c r="C60" s="59" t="s">
        <v>749</v>
      </c>
      <c r="D60" s="35">
        <v>-8.4618267010816095E-2</v>
      </c>
      <c r="E60" s="35">
        <v>0.119019206840972</v>
      </c>
      <c r="F60" s="147">
        <v>0.47710708795343298</v>
      </c>
    </row>
    <row r="61" spans="1:6" x14ac:dyDescent="0.2">
      <c r="A61" s="55" t="s">
        <v>745</v>
      </c>
      <c r="B61" s="55" t="s">
        <v>5</v>
      </c>
      <c r="C61" s="59" t="s">
        <v>750</v>
      </c>
      <c r="D61" s="35">
        <v>-2.14407455012087E-2</v>
      </c>
      <c r="E61" s="35">
        <v>0.18872648939728201</v>
      </c>
      <c r="F61" s="147">
        <v>0.90954893810862203</v>
      </c>
    </row>
    <row r="62" spans="1:6" x14ac:dyDescent="0.2">
      <c r="A62" s="55" t="s">
        <v>745</v>
      </c>
      <c r="B62" s="55" t="s">
        <v>5</v>
      </c>
      <c r="C62" s="59" t="s">
        <v>751</v>
      </c>
      <c r="D62" s="35">
        <v>-0.22604188734968</v>
      </c>
      <c r="E62" s="35">
        <v>4.0496629781046698</v>
      </c>
      <c r="F62" s="147">
        <v>0.95554185764909405</v>
      </c>
    </row>
    <row r="63" spans="1:6" x14ac:dyDescent="0.2">
      <c r="A63" s="55" t="s">
        <v>744</v>
      </c>
      <c r="B63" s="55" t="s">
        <v>5</v>
      </c>
      <c r="C63" s="59" t="s">
        <v>749</v>
      </c>
      <c r="D63" s="35">
        <v>-4.7397439160408603E-2</v>
      </c>
      <c r="E63" s="35">
        <v>0.115717535913993</v>
      </c>
      <c r="F63" s="147">
        <v>0.68210233597595205</v>
      </c>
    </row>
    <row r="64" spans="1:6" x14ac:dyDescent="0.2">
      <c r="A64" s="55" t="s">
        <v>744</v>
      </c>
      <c r="B64" s="55" t="s">
        <v>5</v>
      </c>
      <c r="C64" s="59" t="s">
        <v>750</v>
      </c>
      <c r="D64" s="35">
        <v>0.19381199455914999</v>
      </c>
      <c r="E64" s="35">
        <v>0.184109975415892</v>
      </c>
      <c r="F64" s="147">
        <v>0.29247994439310598</v>
      </c>
    </row>
    <row r="65" spans="1:6" x14ac:dyDescent="0.2">
      <c r="A65" s="55" t="s">
        <v>744</v>
      </c>
      <c r="B65" s="55" t="s">
        <v>5</v>
      </c>
      <c r="C65" s="59" t="s">
        <v>751</v>
      </c>
      <c r="D65" s="35">
        <v>-0.104561149702185</v>
      </c>
      <c r="E65" s="35">
        <v>6.0661937864370099</v>
      </c>
      <c r="F65" s="147">
        <v>0.98626463198911196</v>
      </c>
    </row>
    <row r="66" spans="1:6" x14ac:dyDescent="0.2">
      <c r="A66" s="152" t="s">
        <v>746</v>
      </c>
      <c r="B66" s="152" t="s">
        <v>5</v>
      </c>
      <c r="C66" s="105" t="s">
        <v>749</v>
      </c>
      <c r="D66" s="153">
        <v>-2.8991820664872902E-3</v>
      </c>
      <c r="E66" s="153">
        <v>0.11888419947058899</v>
      </c>
      <c r="F66" s="154">
        <v>0.98054423245376898</v>
      </c>
    </row>
    <row r="67" spans="1:6" s="10" customFormat="1" x14ac:dyDescent="0.2">
      <c r="A67" s="152" t="s">
        <v>746</v>
      </c>
      <c r="B67" s="152" t="s">
        <v>5</v>
      </c>
      <c r="C67" s="105" t="s">
        <v>750</v>
      </c>
      <c r="D67" s="153">
        <v>0.277967460135434</v>
      </c>
      <c r="E67" s="153">
        <v>0.185012230425529</v>
      </c>
      <c r="F67" s="154">
        <v>0.132986742417465</v>
      </c>
    </row>
    <row r="68" spans="1:6" x14ac:dyDescent="0.2">
      <c r="A68" s="55" t="s">
        <v>746</v>
      </c>
      <c r="B68" s="55" t="s">
        <v>5</v>
      </c>
      <c r="C68" s="59" t="s">
        <v>751</v>
      </c>
      <c r="D68" s="35">
        <v>0.30226236090057801</v>
      </c>
      <c r="E68" s="35">
        <v>1.9723992059553199</v>
      </c>
      <c r="F68" s="147">
        <v>0.87835573210830198</v>
      </c>
    </row>
    <row r="69" spans="1:6" x14ac:dyDescent="0.2">
      <c r="A69" s="55" t="s">
        <v>743</v>
      </c>
      <c r="B69" s="55" t="s">
        <v>5</v>
      </c>
      <c r="C69" s="59" t="s">
        <v>749</v>
      </c>
      <c r="D69" s="35">
        <v>-0.107267957223582</v>
      </c>
      <c r="E69" s="35">
        <v>0.100076414618074</v>
      </c>
      <c r="F69" s="147">
        <v>0.28378268784877803</v>
      </c>
    </row>
    <row r="70" spans="1:6" x14ac:dyDescent="0.2">
      <c r="A70" s="55" t="s">
        <v>743</v>
      </c>
      <c r="B70" s="55" t="s">
        <v>5</v>
      </c>
      <c r="C70" s="59" t="s">
        <v>750</v>
      </c>
      <c r="D70" s="35">
        <v>-9.1285004945909604E-2</v>
      </c>
      <c r="E70" s="35">
        <v>0.14899526299020399</v>
      </c>
      <c r="F70" s="147">
        <v>0.54009422028579401</v>
      </c>
    </row>
    <row r="71" spans="1:6" x14ac:dyDescent="0.2">
      <c r="A71" s="55" t="s">
        <v>743</v>
      </c>
      <c r="B71" s="55" t="s">
        <v>5</v>
      </c>
      <c r="C71" s="59" t="s">
        <v>751</v>
      </c>
      <c r="D71" s="35">
        <v>-0.108473041396536</v>
      </c>
      <c r="E71" s="35">
        <v>5.0249667702116696</v>
      </c>
      <c r="F71" s="147">
        <v>0.98279864854985399</v>
      </c>
    </row>
    <row r="72" spans="1:6" x14ac:dyDescent="0.2">
      <c r="A72" s="55" t="s">
        <v>804</v>
      </c>
      <c r="B72" s="55" t="s">
        <v>5</v>
      </c>
      <c r="C72" s="59" t="s">
        <v>749</v>
      </c>
      <c r="D72" s="35">
        <v>-3.76609924752578E-3</v>
      </c>
      <c r="E72" s="35">
        <v>0.12385905019047801</v>
      </c>
      <c r="F72" s="147">
        <v>0.97574299597646896</v>
      </c>
    </row>
    <row r="73" spans="1:6" x14ac:dyDescent="0.2">
      <c r="A73" s="55" t="s">
        <v>804</v>
      </c>
      <c r="B73" s="55" t="s">
        <v>5</v>
      </c>
      <c r="C73" s="59" t="s">
        <v>750</v>
      </c>
      <c r="D73" s="35">
        <v>-4.9806589665766503E-2</v>
      </c>
      <c r="E73" s="35">
        <v>0.17393109582413599</v>
      </c>
      <c r="F73" s="147">
        <v>0.77460381210093399</v>
      </c>
    </row>
    <row r="74" spans="1:6" x14ac:dyDescent="0.2">
      <c r="A74" s="55" t="s">
        <v>804</v>
      </c>
      <c r="B74" s="61" t="s">
        <v>5</v>
      </c>
      <c r="C74" s="62" t="s">
        <v>751</v>
      </c>
      <c r="D74" s="82">
        <v>0.12391788312456201</v>
      </c>
      <c r="E74" s="82">
        <v>4.2716079921844301</v>
      </c>
      <c r="F74" s="148">
        <v>0.97688524864183401</v>
      </c>
    </row>
    <row r="75" spans="1:6" x14ac:dyDescent="0.2">
      <c r="A75" s="24" t="s">
        <v>754</v>
      </c>
      <c r="B75" s="130"/>
      <c r="C75" s="115"/>
      <c r="D75" s="134"/>
      <c r="E75" s="134"/>
      <c r="F75" s="155"/>
    </row>
    <row r="76" spans="1:6" x14ac:dyDescent="0.2">
      <c r="A76" s="65" t="s">
        <v>753</v>
      </c>
      <c r="B76" s="65" t="s">
        <v>3</v>
      </c>
      <c r="C76" s="56" t="s">
        <v>749</v>
      </c>
      <c r="D76" s="80">
        <v>-0.47901454283328498</v>
      </c>
      <c r="E76" s="80">
        <v>0.64738542992353298</v>
      </c>
      <c r="F76" s="149">
        <v>0.45934749243690698</v>
      </c>
    </row>
    <row r="77" spans="1:6" x14ac:dyDescent="0.2">
      <c r="A77" s="55" t="s">
        <v>753</v>
      </c>
      <c r="B77" s="55" t="s">
        <v>3</v>
      </c>
      <c r="C77" s="59" t="s">
        <v>750</v>
      </c>
      <c r="D77" s="35">
        <v>-0.43631432078165799</v>
      </c>
      <c r="E77" s="35">
        <v>0.98589971391697695</v>
      </c>
      <c r="F77" s="147">
        <v>0.65808802665952104</v>
      </c>
    </row>
    <row r="78" spans="1:6" x14ac:dyDescent="0.2">
      <c r="A78" s="55" t="s">
        <v>753</v>
      </c>
      <c r="B78" s="55" t="s">
        <v>3</v>
      </c>
      <c r="C78" s="59" t="s">
        <v>751</v>
      </c>
      <c r="D78" s="35">
        <v>1.3976651206326101</v>
      </c>
      <c r="E78" s="35">
        <v>111.32863157437799</v>
      </c>
      <c r="F78" s="147">
        <v>0.98998988285588796</v>
      </c>
    </row>
    <row r="79" spans="1:6" x14ac:dyDescent="0.2">
      <c r="A79" s="55" t="s">
        <v>753</v>
      </c>
      <c r="B79" s="55" t="s">
        <v>4</v>
      </c>
      <c r="C79" s="59" t="s">
        <v>749</v>
      </c>
      <c r="D79" s="35">
        <v>-0.53564117049926896</v>
      </c>
      <c r="E79" s="35">
        <v>0.69561483467213803</v>
      </c>
      <c r="F79" s="147">
        <v>0.44128475829501701</v>
      </c>
    </row>
    <row r="80" spans="1:6" x14ac:dyDescent="0.2">
      <c r="A80" s="55" t="s">
        <v>753</v>
      </c>
      <c r="B80" s="55" t="s">
        <v>4</v>
      </c>
      <c r="C80" s="59" t="s">
        <v>750</v>
      </c>
      <c r="D80" s="35">
        <v>-0.39123037934503002</v>
      </c>
      <c r="E80" s="35">
        <v>1.0684913412695101</v>
      </c>
      <c r="F80" s="147">
        <v>0.71425156100562304</v>
      </c>
    </row>
    <row r="81" spans="1:6" x14ac:dyDescent="0.2">
      <c r="A81" s="55" t="s">
        <v>753</v>
      </c>
      <c r="B81" s="55" t="s">
        <v>4</v>
      </c>
      <c r="C81" s="59" t="s">
        <v>751</v>
      </c>
      <c r="D81" s="35">
        <v>-0.773571358173058</v>
      </c>
      <c r="E81" s="35">
        <v>41.180580192732897</v>
      </c>
      <c r="F81" s="147">
        <v>0.98502583121055198</v>
      </c>
    </row>
    <row r="82" spans="1:6" x14ac:dyDescent="0.2">
      <c r="A82" s="55" t="s">
        <v>753</v>
      </c>
      <c r="B82" s="55" t="s">
        <v>5</v>
      </c>
      <c r="C82" s="59" t="s">
        <v>749</v>
      </c>
      <c r="D82" s="35">
        <v>-0.78439718619908205</v>
      </c>
      <c r="E82" s="35">
        <v>0.815273701848096</v>
      </c>
      <c r="F82" s="147">
        <v>0.33598560019873602</v>
      </c>
    </row>
    <row r="83" spans="1:6" x14ac:dyDescent="0.2">
      <c r="A83" s="55" t="s">
        <v>753</v>
      </c>
      <c r="B83" s="55" t="s">
        <v>5</v>
      </c>
      <c r="C83" s="59" t="s">
        <v>750</v>
      </c>
      <c r="D83" s="35">
        <v>-0.50715730275775495</v>
      </c>
      <c r="E83" s="35">
        <v>1.26480404410795</v>
      </c>
      <c r="F83" s="147">
        <v>0.68843707418425804</v>
      </c>
    </row>
    <row r="84" spans="1:6" x14ac:dyDescent="0.2">
      <c r="A84" s="61" t="s">
        <v>753</v>
      </c>
      <c r="B84" s="61" t="s">
        <v>5</v>
      </c>
      <c r="C84" s="62" t="s">
        <v>751</v>
      </c>
      <c r="D84" s="82">
        <v>-0.32100267902410501</v>
      </c>
      <c r="E84" s="82">
        <v>37.815564314586801</v>
      </c>
      <c r="F84" s="148">
        <v>0.99323542260401299</v>
      </c>
    </row>
  </sheetData>
  <mergeCells count="1">
    <mergeCell ref="A1:F1"/>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A6B481-F9BC-DC46-B64B-691D6E7F492E}">
  <dimension ref="A1:I85"/>
  <sheetViews>
    <sheetView topLeftCell="A48" workbookViewId="0">
      <selection activeCell="C71" sqref="C71"/>
    </sheetView>
  </sheetViews>
  <sheetFormatPr baseColWidth="10" defaultRowHeight="16" x14ac:dyDescent="0.2"/>
  <cols>
    <col min="1" max="1" width="23.83203125" style="9" bestFit="1" customWidth="1"/>
    <col min="2" max="2" width="10.83203125" style="9"/>
    <col min="3" max="3" width="22.33203125" style="40" bestFit="1" customWidth="1"/>
    <col min="4" max="4" width="20.33203125" style="33" bestFit="1" customWidth="1"/>
    <col min="5" max="6" width="10.83203125" style="33"/>
    <col min="7" max="7" width="20.33203125" style="33" bestFit="1" customWidth="1"/>
    <col min="8" max="9" width="10.83203125" style="33"/>
    <col min="10" max="16384" width="10.83203125" style="9"/>
  </cols>
  <sheetData>
    <row r="1" spans="1:9" ht="106" customHeight="1" x14ac:dyDescent="0.2">
      <c r="A1" s="207" t="s">
        <v>1333</v>
      </c>
      <c r="B1" s="206"/>
      <c r="C1" s="206"/>
      <c r="D1" s="206"/>
      <c r="E1" s="206"/>
      <c r="F1" s="206"/>
      <c r="G1" s="206"/>
      <c r="H1" s="206"/>
      <c r="I1" s="206"/>
    </row>
    <row r="2" spans="1:9" x14ac:dyDescent="0.2">
      <c r="D2" s="210" t="s">
        <v>903</v>
      </c>
      <c r="E2" s="211"/>
      <c r="F2" s="212"/>
      <c r="G2" s="210" t="s">
        <v>902</v>
      </c>
      <c r="H2" s="211"/>
      <c r="I2" s="212"/>
    </row>
    <row r="3" spans="1:9" x14ac:dyDescent="0.2">
      <c r="A3" s="83" t="s">
        <v>722</v>
      </c>
      <c r="B3" s="25" t="s">
        <v>748</v>
      </c>
      <c r="C3" s="158" t="s">
        <v>752</v>
      </c>
      <c r="D3" s="53" t="s">
        <v>904</v>
      </c>
      <c r="E3" s="53" t="s">
        <v>901</v>
      </c>
      <c r="F3" s="54" t="s">
        <v>730</v>
      </c>
      <c r="G3" s="53" t="s">
        <v>904</v>
      </c>
      <c r="H3" s="53" t="s">
        <v>723</v>
      </c>
      <c r="I3" s="54" t="s">
        <v>730</v>
      </c>
    </row>
    <row r="4" spans="1:9" x14ac:dyDescent="0.2">
      <c r="A4" s="106" t="s">
        <v>746</v>
      </c>
      <c r="B4" s="9" t="s">
        <v>3</v>
      </c>
      <c r="C4" s="159" t="s">
        <v>749</v>
      </c>
      <c r="D4" s="33">
        <v>0.131964550874138</v>
      </c>
      <c r="E4" s="33">
        <v>9.4494946990389503E-2</v>
      </c>
      <c r="F4" s="60">
        <v>0.162556473467241</v>
      </c>
      <c r="G4" s="33">
        <v>-5.4262480642277601E-2</v>
      </c>
      <c r="H4" s="33">
        <v>4.7420011885511301E-2</v>
      </c>
      <c r="I4" s="60">
        <v>0.25250133242678102</v>
      </c>
    </row>
    <row r="5" spans="1:9" x14ac:dyDescent="0.2">
      <c r="A5" s="106" t="s">
        <v>746</v>
      </c>
      <c r="B5" s="9" t="s">
        <v>3</v>
      </c>
      <c r="C5" s="159" t="s">
        <v>750</v>
      </c>
      <c r="D5" s="33">
        <v>0.28007322757022601</v>
      </c>
      <c r="E5" s="33">
        <v>0.14515115762831099</v>
      </c>
      <c r="F5" s="60">
        <v>5.3665343476191903E-2</v>
      </c>
      <c r="G5" s="33">
        <v>6.9252911465743E-2</v>
      </c>
      <c r="H5" s="33">
        <v>4.52877212222242E-2</v>
      </c>
      <c r="I5" s="60">
        <v>0.126220736090222</v>
      </c>
    </row>
    <row r="6" spans="1:9" x14ac:dyDescent="0.2">
      <c r="A6" s="106" t="s">
        <v>746</v>
      </c>
      <c r="B6" s="9" t="s">
        <v>3</v>
      </c>
      <c r="C6" s="159" t="s">
        <v>751</v>
      </c>
      <c r="D6" s="33">
        <v>0.13964402822264799</v>
      </c>
      <c r="E6" s="33">
        <v>6.6935008399041003</v>
      </c>
      <c r="F6" s="60">
        <v>0.98336618751543103</v>
      </c>
      <c r="G6" s="33">
        <v>0.195737104902662</v>
      </c>
      <c r="H6" s="33">
        <v>0.32384556985963497</v>
      </c>
      <c r="I6" s="60">
        <v>0.54593329989614203</v>
      </c>
    </row>
    <row r="7" spans="1:9" x14ac:dyDescent="0.2">
      <c r="A7" s="106" t="s">
        <v>746</v>
      </c>
      <c r="B7" s="9" t="s">
        <v>4</v>
      </c>
      <c r="C7" s="159" t="s">
        <v>749</v>
      </c>
      <c r="D7" s="33">
        <v>1.7797512087668901E-2</v>
      </c>
      <c r="E7" s="33">
        <v>0.101435666328134</v>
      </c>
      <c r="F7" s="60">
        <v>0.86072121881432795</v>
      </c>
      <c r="G7" s="33">
        <v>-6.0712740059225098E-2</v>
      </c>
      <c r="H7" s="33">
        <v>4.5782864254529002E-2</v>
      </c>
      <c r="I7" s="60">
        <v>0.18480597015345801</v>
      </c>
    </row>
    <row r="8" spans="1:9" x14ac:dyDescent="0.2">
      <c r="A8" s="106" t="s">
        <v>746</v>
      </c>
      <c r="B8" s="9" t="s">
        <v>4</v>
      </c>
      <c r="C8" s="159" t="s">
        <v>750</v>
      </c>
      <c r="D8" s="33">
        <v>0.27600978377275198</v>
      </c>
      <c r="E8" s="33">
        <v>0.16340051341290701</v>
      </c>
      <c r="F8" s="60">
        <v>9.1188569866391997E-2</v>
      </c>
      <c r="G8" s="33">
        <v>7.0735165508491696E-2</v>
      </c>
      <c r="H8" s="33">
        <v>4.5637381530633597E-2</v>
      </c>
      <c r="I8" s="60">
        <v>0.121156115630827</v>
      </c>
    </row>
    <row r="9" spans="1:9" x14ac:dyDescent="0.2">
      <c r="A9" s="106" t="s">
        <v>746</v>
      </c>
      <c r="B9" s="9" t="s">
        <v>4</v>
      </c>
      <c r="C9" s="159" t="s">
        <v>751</v>
      </c>
      <c r="D9" s="33">
        <v>0.102436028443464</v>
      </c>
      <c r="E9" s="33">
        <v>2.7303426547120999</v>
      </c>
      <c r="F9" s="60">
        <v>0.97009844442347004</v>
      </c>
      <c r="G9" s="33">
        <v>0.17178720483653401</v>
      </c>
      <c r="H9" s="33">
        <v>6.6966934507190601E-2</v>
      </c>
      <c r="I9" s="60">
        <v>1.08201264002338E-2</v>
      </c>
    </row>
    <row r="10" spans="1:9" x14ac:dyDescent="0.2">
      <c r="A10" s="106" t="s">
        <v>746</v>
      </c>
      <c r="B10" s="9" t="s">
        <v>5</v>
      </c>
      <c r="C10" s="159" t="s">
        <v>749</v>
      </c>
      <c r="D10" s="33">
        <v>-2.8991820664872902E-3</v>
      </c>
      <c r="E10" s="33">
        <v>0.11888419947058899</v>
      </c>
      <c r="F10" s="60">
        <v>0.98054423245376898</v>
      </c>
      <c r="G10" s="33">
        <v>-8.1809523018374006E-2</v>
      </c>
      <c r="H10" s="33">
        <v>5.2823386053533997E-2</v>
      </c>
      <c r="I10" s="60">
        <v>0.121444998499361</v>
      </c>
    </row>
    <row r="11" spans="1:9" x14ac:dyDescent="0.2">
      <c r="A11" s="106" t="s">
        <v>746</v>
      </c>
      <c r="B11" s="9" t="s">
        <v>5</v>
      </c>
      <c r="C11" s="159" t="s">
        <v>750</v>
      </c>
      <c r="D11" s="33">
        <v>0.277967460135434</v>
      </c>
      <c r="E11" s="33">
        <v>0.18372515808867801</v>
      </c>
      <c r="F11" s="60">
        <v>0.130291693182055</v>
      </c>
      <c r="G11" s="33">
        <v>1.27954733491579E-2</v>
      </c>
      <c r="H11" s="33">
        <v>5.1327589295339301E-2</v>
      </c>
      <c r="I11" s="60">
        <v>0.80313618554995103</v>
      </c>
    </row>
    <row r="12" spans="1:9" x14ac:dyDescent="0.2">
      <c r="A12" s="106" t="s">
        <v>746</v>
      </c>
      <c r="B12" s="9" t="s">
        <v>5</v>
      </c>
      <c r="C12" s="159" t="s">
        <v>751</v>
      </c>
      <c r="D12" s="33">
        <v>0.30226236090057801</v>
      </c>
      <c r="E12" s="33">
        <v>2.0274982107950401</v>
      </c>
      <c r="F12" s="60">
        <v>0.88163664044223</v>
      </c>
      <c r="G12" s="33">
        <v>0.145977081441587</v>
      </c>
      <c r="H12" s="33">
        <v>8.3450548304086394E-2</v>
      </c>
      <c r="I12" s="60">
        <v>8.1749172204098705E-2</v>
      </c>
    </row>
    <row r="13" spans="1:9" x14ac:dyDescent="0.2">
      <c r="A13" s="106" t="s">
        <v>803</v>
      </c>
      <c r="B13" s="9" t="s">
        <v>3</v>
      </c>
      <c r="C13" s="159" t="s">
        <v>749</v>
      </c>
      <c r="D13" s="33">
        <v>-0.16925374498197901</v>
      </c>
      <c r="E13" s="33">
        <v>9.4431127353478E-2</v>
      </c>
      <c r="F13" s="60">
        <v>7.3076725659460606E-2</v>
      </c>
      <c r="G13" s="33">
        <v>-5.2990961065364503E-3</v>
      </c>
      <c r="H13" s="33">
        <v>4.7547322698470097E-2</v>
      </c>
      <c r="I13" s="60">
        <v>0.91126039673634196</v>
      </c>
    </row>
    <row r="14" spans="1:9" x14ac:dyDescent="0.2">
      <c r="A14" s="106" t="s">
        <v>803</v>
      </c>
      <c r="B14" s="9" t="s">
        <v>3</v>
      </c>
      <c r="C14" s="159" t="s">
        <v>750</v>
      </c>
      <c r="D14" s="33">
        <v>-0.13226665139775101</v>
      </c>
      <c r="E14" s="33">
        <v>0.15260600775170499</v>
      </c>
      <c r="F14" s="60">
        <v>0.38609554366812998</v>
      </c>
      <c r="G14" s="33">
        <v>2.8195230093080101E-2</v>
      </c>
      <c r="H14" s="33">
        <v>4.4816720082186297E-2</v>
      </c>
      <c r="I14" s="60">
        <v>0.52926852364629096</v>
      </c>
    </row>
    <row r="15" spans="1:9" x14ac:dyDescent="0.2">
      <c r="A15" s="106" t="s">
        <v>803</v>
      </c>
      <c r="B15" s="9" t="s">
        <v>3</v>
      </c>
      <c r="C15" s="159" t="s">
        <v>751</v>
      </c>
      <c r="D15" s="33">
        <v>0.26114953160075099</v>
      </c>
      <c r="E15" s="33">
        <v>21.768369209883701</v>
      </c>
      <c r="F15" s="60">
        <v>0.99043450930833599</v>
      </c>
      <c r="G15" s="33">
        <v>0.107485759357637</v>
      </c>
      <c r="H15" s="33">
        <v>0.38169679788788602</v>
      </c>
      <c r="I15" s="60">
        <v>0.77840568636262397</v>
      </c>
    </row>
    <row r="16" spans="1:9" x14ac:dyDescent="0.2">
      <c r="A16" s="106" t="s">
        <v>803</v>
      </c>
      <c r="B16" s="9" t="s">
        <v>4</v>
      </c>
      <c r="C16" s="159" t="s">
        <v>749</v>
      </c>
      <c r="D16" s="33">
        <v>-6.4733475855144398E-2</v>
      </c>
      <c r="E16" s="33">
        <v>9.7675809403222597E-2</v>
      </c>
      <c r="F16" s="60">
        <v>0.50749833330931304</v>
      </c>
      <c r="G16" s="33">
        <v>1.9097503073357701E-3</v>
      </c>
      <c r="H16" s="33">
        <v>4.4522934996650901E-2</v>
      </c>
      <c r="I16" s="60">
        <v>0.96578632647587104</v>
      </c>
    </row>
    <row r="17" spans="1:9" x14ac:dyDescent="0.2">
      <c r="A17" s="106" t="s">
        <v>803</v>
      </c>
      <c r="B17" s="9" t="s">
        <v>4</v>
      </c>
      <c r="C17" s="159" t="s">
        <v>750</v>
      </c>
      <c r="D17" s="33">
        <v>-0.123280069664865</v>
      </c>
      <c r="E17" s="33">
        <v>0.15062476453969301</v>
      </c>
      <c r="F17" s="60">
        <v>0.413095615924294</v>
      </c>
      <c r="G17" s="33">
        <v>2.6912207054485601E-2</v>
      </c>
      <c r="H17" s="33">
        <v>4.3740092535590899E-2</v>
      </c>
      <c r="I17" s="60">
        <v>0.538372798380791</v>
      </c>
    </row>
    <row r="18" spans="1:9" x14ac:dyDescent="0.2">
      <c r="A18" s="106" t="s">
        <v>803</v>
      </c>
      <c r="B18" s="9" t="s">
        <v>4</v>
      </c>
      <c r="C18" s="159" t="s">
        <v>751</v>
      </c>
      <c r="D18" s="33">
        <v>-0.117130154886041</v>
      </c>
      <c r="E18" s="33">
        <v>5.1587145712099796</v>
      </c>
      <c r="F18" s="60">
        <v>0.98190118220104905</v>
      </c>
      <c r="G18" s="33">
        <v>-2.3438584578180599E-2</v>
      </c>
      <c r="H18" s="33">
        <v>9.1486866212226001E-2</v>
      </c>
      <c r="I18" s="60">
        <v>0.79798354727010601</v>
      </c>
    </row>
    <row r="19" spans="1:9" x14ac:dyDescent="0.2">
      <c r="A19" s="106" t="s">
        <v>803</v>
      </c>
      <c r="B19" s="9" t="s">
        <v>5</v>
      </c>
      <c r="C19" s="159" t="s">
        <v>749</v>
      </c>
      <c r="D19" s="33">
        <v>-3.8026158326898998E-2</v>
      </c>
      <c r="E19" s="33">
        <v>0.11446796137507401</v>
      </c>
      <c r="F19" s="60">
        <v>0.73973889309989205</v>
      </c>
      <c r="G19" s="33">
        <v>4.9676602107858901E-3</v>
      </c>
      <c r="H19" s="33">
        <v>5.3487488091313103E-2</v>
      </c>
      <c r="I19" s="60">
        <v>0.92600272211455603</v>
      </c>
    </row>
    <row r="20" spans="1:9" x14ac:dyDescent="0.2">
      <c r="A20" s="106" t="s">
        <v>803</v>
      </c>
      <c r="B20" s="9" t="s">
        <v>5</v>
      </c>
      <c r="C20" s="159" t="s">
        <v>750</v>
      </c>
      <c r="D20" s="33">
        <v>-0.11422505733300101</v>
      </c>
      <c r="E20" s="33">
        <v>0.17787552631800299</v>
      </c>
      <c r="F20" s="60">
        <v>0.52076744260338703</v>
      </c>
      <c r="G20" s="33">
        <v>-1.1670835054093101E-2</v>
      </c>
      <c r="H20" s="33">
        <v>4.9094928979941103E-2</v>
      </c>
      <c r="I20" s="60">
        <v>0.81209845162761596</v>
      </c>
    </row>
    <row r="21" spans="1:9" x14ac:dyDescent="0.2">
      <c r="A21" s="106" t="s">
        <v>803</v>
      </c>
      <c r="B21" s="9" t="s">
        <v>5</v>
      </c>
      <c r="C21" s="159" t="s">
        <v>751</v>
      </c>
      <c r="D21" s="33">
        <v>-7.6455829517215093E-2</v>
      </c>
      <c r="E21" s="33">
        <v>5.1306460172717099</v>
      </c>
      <c r="F21" s="60">
        <v>0.98812509235971902</v>
      </c>
      <c r="G21" s="33">
        <v>-2.15124642017894E-2</v>
      </c>
      <c r="H21" s="33">
        <v>7.9335397757031606E-2</v>
      </c>
      <c r="I21" s="60">
        <v>0.78654334202752296</v>
      </c>
    </row>
    <row r="22" spans="1:9" x14ac:dyDescent="0.2">
      <c r="A22" s="106" t="s">
        <v>745</v>
      </c>
      <c r="B22" s="9" t="s">
        <v>3</v>
      </c>
      <c r="C22" s="159" t="s">
        <v>749</v>
      </c>
      <c r="D22" s="33">
        <v>0.113720161196948</v>
      </c>
      <c r="E22" s="33">
        <v>9.5100780438627894E-2</v>
      </c>
      <c r="F22" s="60">
        <v>0.231780165334833</v>
      </c>
      <c r="G22" s="33">
        <v>8.7749082539712205E-3</v>
      </c>
      <c r="H22" s="33">
        <v>4.7770453382956102E-2</v>
      </c>
      <c r="I22" s="60">
        <v>0.854257415111215</v>
      </c>
    </row>
    <row r="23" spans="1:9" x14ac:dyDescent="0.2">
      <c r="A23" s="106" t="s">
        <v>745</v>
      </c>
      <c r="B23" s="9" t="s">
        <v>3</v>
      </c>
      <c r="C23" s="159" t="s">
        <v>750</v>
      </c>
      <c r="D23" s="33">
        <v>1.98849184556327E-2</v>
      </c>
      <c r="E23" s="33">
        <v>0.14813248905016299</v>
      </c>
      <c r="F23" s="60">
        <v>0.89321486184444499</v>
      </c>
      <c r="G23" s="33">
        <v>2.3723361591892901E-2</v>
      </c>
      <c r="H23" s="33">
        <v>4.67987209725165E-2</v>
      </c>
      <c r="I23" s="60">
        <v>0.61220864361188498</v>
      </c>
    </row>
    <row r="24" spans="1:9" x14ac:dyDescent="0.2">
      <c r="A24" s="106" t="s">
        <v>745</v>
      </c>
      <c r="B24" s="9" t="s">
        <v>3</v>
      </c>
      <c r="C24" s="159" t="s">
        <v>751</v>
      </c>
      <c r="D24" s="33">
        <v>-0.30793309145474301</v>
      </c>
      <c r="E24" s="33">
        <v>28.702771740215098</v>
      </c>
      <c r="F24" s="60">
        <v>0.99144581745754501</v>
      </c>
      <c r="G24" s="33">
        <v>0.12989458647872701</v>
      </c>
      <c r="H24" s="33">
        <v>0.23202476581516299</v>
      </c>
      <c r="I24" s="60">
        <v>0.57592916396861904</v>
      </c>
    </row>
    <row r="25" spans="1:9" x14ac:dyDescent="0.2">
      <c r="A25" s="106" t="s">
        <v>745</v>
      </c>
      <c r="B25" s="9" t="s">
        <v>4</v>
      </c>
      <c r="C25" s="159" t="s">
        <v>749</v>
      </c>
      <c r="D25" s="33">
        <v>3.9370151711219298E-2</v>
      </c>
      <c r="E25" s="33">
        <v>0.10433708834670601</v>
      </c>
      <c r="F25" s="60">
        <v>0.70592383547581505</v>
      </c>
      <c r="G25" s="33">
        <v>3.0648852796544301E-3</v>
      </c>
      <c r="H25" s="33">
        <v>4.8779235977675799E-2</v>
      </c>
      <c r="I25" s="60">
        <v>0.94990047448528003</v>
      </c>
    </row>
    <row r="26" spans="1:9" x14ac:dyDescent="0.2">
      <c r="A26" s="106" t="s">
        <v>745</v>
      </c>
      <c r="B26" s="9" t="s">
        <v>4</v>
      </c>
      <c r="C26" s="159" t="s">
        <v>750</v>
      </c>
      <c r="D26" s="33">
        <v>1.1948563561346199E-2</v>
      </c>
      <c r="E26" s="33">
        <v>0.159839369956848</v>
      </c>
      <c r="F26" s="60">
        <v>0.940410784020145</v>
      </c>
      <c r="G26" s="33">
        <v>2.30338652623676E-2</v>
      </c>
      <c r="H26" s="33">
        <v>4.6907446471704202E-2</v>
      </c>
      <c r="I26" s="60">
        <v>0.62339163183799096</v>
      </c>
    </row>
    <row r="27" spans="1:9" x14ac:dyDescent="0.2">
      <c r="A27" s="106" t="s">
        <v>745</v>
      </c>
      <c r="B27" s="9" t="s">
        <v>4</v>
      </c>
      <c r="C27" s="159" t="s">
        <v>751</v>
      </c>
      <c r="D27" s="33">
        <v>-0.15411506307745501</v>
      </c>
      <c r="E27" s="33">
        <v>4.2241949239728402</v>
      </c>
      <c r="F27" s="60">
        <v>0.97092197552645099</v>
      </c>
      <c r="G27" s="33">
        <v>0.14671018196882901</v>
      </c>
      <c r="H27" s="33">
        <v>7.3764028019161598E-2</v>
      </c>
      <c r="I27" s="60">
        <v>4.7663523722879499E-2</v>
      </c>
    </row>
    <row r="28" spans="1:9" x14ac:dyDescent="0.2">
      <c r="A28" s="106" t="s">
        <v>745</v>
      </c>
      <c r="B28" s="9" t="s">
        <v>5</v>
      </c>
      <c r="C28" s="159" t="s">
        <v>749</v>
      </c>
      <c r="D28" s="33">
        <v>-8.4618267010816095E-2</v>
      </c>
      <c r="E28" s="33">
        <v>0.119019206840972</v>
      </c>
      <c r="F28" s="60">
        <v>0.47710708795343298</v>
      </c>
      <c r="G28" s="33">
        <v>-3.2869325960171197E-2</v>
      </c>
      <c r="H28" s="33">
        <v>5.56878087174121E-2</v>
      </c>
      <c r="I28" s="60">
        <v>0.55502790791565804</v>
      </c>
    </row>
    <row r="29" spans="1:9" x14ac:dyDescent="0.2">
      <c r="A29" s="106" t="s">
        <v>745</v>
      </c>
      <c r="B29" s="9" t="s">
        <v>5</v>
      </c>
      <c r="C29" s="159" t="s">
        <v>750</v>
      </c>
      <c r="D29" s="33">
        <v>-2.14407455012087E-2</v>
      </c>
      <c r="E29" s="33">
        <v>0.18838618992223999</v>
      </c>
      <c r="F29" s="60">
        <v>0.90938625158241404</v>
      </c>
      <c r="G29" s="33">
        <v>8.6470907199737608E-3</v>
      </c>
      <c r="H29" s="33">
        <v>5.1881390461291498E-2</v>
      </c>
      <c r="I29" s="60">
        <v>0.86762941803780702</v>
      </c>
    </row>
    <row r="30" spans="1:9" x14ac:dyDescent="0.2">
      <c r="A30" s="106" t="s">
        <v>745</v>
      </c>
      <c r="B30" s="9" t="s">
        <v>5</v>
      </c>
      <c r="C30" s="159" t="s">
        <v>751</v>
      </c>
      <c r="D30" s="33">
        <v>-0.22604188734968</v>
      </c>
      <c r="E30" s="33">
        <v>4.1648143188582196</v>
      </c>
      <c r="F30" s="60">
        <v>0.95676983401767302</v>
      </c>
      <c r="G30" s="33">
        <v>0.14842164060473201</v>
      </c>
      <c r="H30" s="33">
        <v>8.8074581331171006E-2</v>
      </c>
      <c r="I30" s="60">
        <v>9.3482660351599606E-2</v>
      </c>
    </row>
    <row r="31" spans="1:9" x14ac:dyDescent="0.2">
      <c r="A31" s="106" t="s">
        <v>743</v>
      </c>
      <c r="B31" s="9" t="s">
        <v>3</v>
      </c>
      <c r="C31" s="159" t="s">
        <v>749</v>
      </c>
      <c r="D31" s="33">
        <v>-6.14209787595962E-2</v>
      </c>
      <c r="E31" s="33">
        <v>7.7170846310928506E-2</v>
      </c>
      <c r="F31" s="60">
        <v>0.42608487217538599</v>
      </c>
      <c r="G31" s="33">
        <v>-2.0344342720276101E-2</v>
      </c>
      <c r="H31" s="33">
        <v>3.8708844055138802E-2</v>
      </c>
      <c r="I31" s="60">
        <v>0.59918457172405304</v>
      </c>
    </row>
    <row r="32" spans="1:9" x14ac:dyDescent="0.2">
      <c r="A32" s="106" t="s">
        <v>743</v>
      </c>
      <c r="B32" s="9" t="s">
        <v>3</v>
      </c>
      <c r="C32" s="159" t="s">
        <v>750</v>
      </c>
      <c r="D32" s="33">
        <v>-6.3477298813153504E-2</v>
      </c>
      <c r="E32" s="33">
        <v>0.122205770776341</v>
      </c>
      <c r="F32" s="60">
        <v>0.60346117044305203</v>
      </c>
      <c r="G32" s="33">
        <v>3.7141357822544498E-2</v>
      </c>
      <c r="H32" s="33">
        <v>3.6903489956308898E-2</v>
      </c>
      <c r="I32" s="60">
        <v>0.31420123205941503</v>
      </c>
    </row>
    <row r="33" spans="1:9" x14ac:dyDescent="0.2">
      <c r="A33" s="106" t="s">
        <v>743</v>
      </c>
      <c r="B33" s="9" t="s">
        <v>3</v>
      </c>
      <c r="C33" s="159" t="s">
        <v>751</v>
      </c>
      <c r="D33" s="33">
        <v>0.312533731801864</v>
      </c>
      <c r="E33" s="33">
        <v>37.670850576341003</v>
      </c>
      <c r="F33" s="60">
        <v>0.993384832917109</v>
      </c>
      <c r="G33" s="33">
        <v>1.2303666617345501E-2</v>
      </c>
      <c r="H33" s="33">
        <v>0.244801030354557</v>
      </c>
      <c r="I33" s="60">
        <v>0.95994206592130304</v>
      </c>
    </row>
    <row r="34" spans="1:9" x14ac:dyDescent="0.2">
      <c r="A34" s="106" t="s">
        <v>743</v>
      </c>
      <c r="B34" s="9" t="s">
        <v>4</v>
      </c>
      <c r="C34" s="159" t="s">
        <v>749</v>
      </c>
      <c r="D34" s="33">
        <v>-7.911584137239E-2</v>
      </c>
      <c r="E34" s="33">
        <v>8.3660538541602394E-2</v>
      </c>
      <c r="F34" s="60">
        <v>0.34431339204859401</v>
      </c>
      <c r="G34" s="33">
        <v>-1.34218025788439E-2</v>
      </c>
      <c r="H34" s="33">
        <v>3.9154141949507101E-2</v>
      </c>
      <c r="I34" s="60">
        <v>0.73175348536991203</v>
      </c>
    </row>
    <row r="35" spans="1:9" x14ac:dyDescent="0.2">
      <c r="A35" s="106" t="s">
        <v>743</v>
      </c>
      <c r="B35" s="9" t="s">
        <v>4</v>
      </c>
      <c r="C35" s="159" t="s">
        <v>750</v>
      </c>
      <c r="D35" s="33">
        <v>-4.3265410705476702E-2</v>
      </c>
      <c r="E35" s="33">
        <v>0.13129945824270101</v>
      </c>
      <c r="F35" s="60">
        <v>0.74176490564264896</v>
      </c>
      <c r="G35" s="33">
        <v>4.0034095050630797E-2</v>
      </c>
      <c r="H35" s="33">
        <v>3.6134558563576703E-2</v>
      </c>
      <c r="I35" s="60">
        <v>0.26789762321014299</v>
      </c>
    </row>
    <row r="36" spans="1:9" x14ac:dyDescent="0.2">
      <c r="A36" s="106" t="s">
        <v>743</v>
      </c>
      <c r="B36" s="9" t="s">
        <v>4</v>
      </c>
      <c r="C36" s="159" t="s">
        <v>751</v>
      </c>
      <c r="D36" s="33">
        <v>-0.120521869495093</v>
      </c>
      <c r="E36" s="33">
        <v>5.1519641940518603</v>
      </c>
      <c r="F36" s="60">
        <v>0.981352796535779</v>
      </c>
      <c r="G36" s="33">
        <v>7.4168647646035701E-2</v>
      </c>
      <c r="H36" s="33">
        <v>7.0411165947151397E-2</v>
      </c>
      <c r="I36" s="60">
        <v>0.29306291266476098</v>
      </c>
    </row>
    <row r="37" spans="1:9" x14ac:dyDescent="0.2">
      <c r="A37" s="106" t="s">
        <v>743</v>
      </c>
      <c r="B37" s="9" t="s">
        <v>5</v>
      </c>
      <c r="C37" s="159" t="s">
        <v>749</v>
      </c>
      <c r="D37" s="33">
        <v>-0.107267957223582</v>
      </c>
      <c r="E37" s="33">
        <v>0.100076414618074</v>
      </c>
      <c r="F37" s="60">
        <v>0.28378268784877803</v>
      </c>
      <c r="G37" s="33">
        <v>-2.01099910747147E-2</v>
      </c>
      <c r="H37" s="33">
        <v>4.6911728686193102E-2</v>
      </c>
      <c r="I37" s="60">
        <v>0.66815811538496395</v>
      </c>
    </row>
    <row r="38" spans="1:9" x14ac:dyDescent="0.2">
      <c r="A38" s="106" t="s">
        <v>743</v>
      </c>
      <c r="B38" s="9" t="s">
        <v>5</v>
      </c>
      <c r="C38" s="159" t="s">
        <v>750</v>
      </c>
      <c r="D38" s="33">
        <v>-9.1285004945909604E-2</v>
      </c>
      <c r="E38" s="33">
        <v>0.14584296000831401</v>
      </c>
      <c r="F38" s="60">
        <v>0.53137200575377197</v>
      </c>
      <c r="G38" s="33">
        <v>-4.2831989857968003E-2</v>
      </c>
      <c r="H38" s="33">
        <v>4.1011034500595102E-2</v>
      </c>
      <c r="I38" s="60">
        <v>0.29629962584585101</v>
      </c>
    </row>
    <row r="39" spans="1:9" x14ac:dyDescent="0.2">
      <c r="A39" s="106" t="s">
        <v>743</v>
      </c>
      <c r="B39" s="9" t="s">
        <v>5</v>
      </c>
      <c r="C39" s="159" t="s">
        <v>751</v>
      </c>
      <c r="D39" s="33">
        <v>-0.108473041396536</v>
      </c>
      <c r="E39" s="33">
        <v>5.2540552852845401</v>
      </c>
      <c r="F39" s="60">
        <v>0.98354855627357596</v>
      </c>
      <c r="G39" s="33">
        <v>1.07630166674619E-2</v>
      </c>
      <c r="H39" s="33">
        <v>9.2198111923556494E-2</v>
      </c>
      <c r="I39" s="60">
        <v>0.90718257721930495</v>
      </c>
    </row>
    <row r="40" spans="1:9" x14ac:dyDescent="0.2">
      <c r="A40" s="106" t="s">
        <v>805</v>
      </c>
      <c r="B40" s="9" t="s">
        <v>3</v>
      </c>
      <c r="C40" s="159" t="s">
        <v>749</v>
      </c>
      <c r="D40" s="33">
        <v>-9.2738688132670097E-2</v>
      </c>
      <c r="E40" s="33">
        <v>9.9854005556908598E-2</v>
      </c>
      <c r="F40" s="60">
        <v>0.353022397254043</v>
      </c>
      <c r="G40" s="33">
        <v>-1.7937189515065499E-3</v>
      </c>
      <c r="H40" s="33">
        <v>5.0120608943174598E-2</v>
      </c>
      <c r="I40" s="60">
        <v>0.97145136020935496</v>
      </c>
    </row>
    <row r="41" spans="1:9" x14ac:dyDescent="0.2">
      <c r="A41" s="106" t="s">
        <v>805</v>
      </c>
      <c r="B41" s="9" t="s">
        <v>3</v>
      </c>
      <c r="C41" s="159" t="s">
        <v>750</v>
      </c>
      <c r="D41" s="33">
        <v>-0.16367172548592601</v>
      </c>
      <c r="E41" s="33">
        <v>0.154525968439339</v>
      </c>
      <c r="F41" s="60">
        <v>0.28951512951959502</v>
      </c>
      <c r="G41" s="33">
        <v>-6.8631456884658298E-2</v>
      </c>
      <c r="H41" s="33">
        <v>4.6439080843167203E-2</v>
      </c>
      <c r="I41" s="60">
        <v>0.13943950792358001</v>
      </c>
    </row>
    <row r="42" spans="1:9" x14ac:dyDescent="0.2">
      <c r="A42" s="106" t="s">
        <v>805</v>
      </c>
      <c r="B42" s="9" t="s">
        <v>3</v>
      </c>
      <c r="C42" s="159" t="s">
        <v>751</v>
      </c>
      <c r="D42" s="33">
        <v>-0.25063776957068701</v>
      </c>
      <c r="E42" s="33">
        <v>22.593307219210001</v>
      </c>
      <c r="F42" s="60">
        <v>0.99115470910817005</v>
      </c>
      <c r="G42" s="33">
        <v>-6.9375402818252496E-3</v>
      </c>
      <c r="H42" s="33">
        <v>0.34666004208005702</v>
      </c>
      <c r="I42" s="60">
        <v>0.98404403044992295</v>
      </c>
    </row>
    <row r="43" spans="1:9" x14ac:dyDescent="0.2">
      <c r="A43" s="106" t="s">
        <v>805</v>
      </c>
      <c r="B43" s="9" t="s">
        <v>4</v>
      </c>
      <c r="C43" s="159" t="s">
        <v>749</v>
      </c>
      <c r="D43" s="33">
        <v>-3.3694597615915103E-2</v>
      </c>
      <c r="E43" s="33">
        <v>0.103898202435581</v>
      </c>
      <c r="F43" s="60">
        <v>0.74570792826337595</v>
      </c>
      <c r="G43" s="33">
        <v>1.49343830625063E-3</v>
      </c>
      <c r="H43" s="33">
        <v>4.8568627355796902E-2</v>
      </c>
      <c r="I43" s="60">
        <v>0.97546968726472605</v>
      </c>
    </row>
    <row r="44" spans="1:9" x14ac:dyDescent="0.2">
      <c r="A44" s="106" t="s">
        <v>805</v>
      </c>
      <c r="B44" s="9" t="s">
        <v>4</v>
      </c>
      <c r="C44" s="159" t="s">
        <v>750</v>
      </c>
      <c r="D44" s="33">
        <v>-0.16448434525229699</v>
      </c>
      <c r="E44" s="33">
        <v>0.157015989617241</v>
      </c>
      <c r="F44" s="60">
        <v>0.294839392720817</v>
      </c>
      <c r="G44" s="33">
        <v>-6.8361274201334601E-2</v>
      </c>
      <c r="H44" s="33">
        <v>4.4923651018582297E-2</v>
      </c>
      <c r="I44" s="60">
        <v>0.128078941763308</v>
      </c>
    </row>
    <row r="45" spans="1:9" x14ac:dyDescent="0.2">
      <c r="A45" s="106" t="s">
        <v>805</v>
      </c>
      <c r="B45" s="9" t="s">
        <v>4</v>
      </c>
      <c r="C45" s="159" t="s">
        <v>751</v>
      </c>
      <c r="D45" s="33">
        <v>-3.5180453399206599E-2</v>
      </c>
      <c r="E45" s="33">
        <v>7.7499952124259597</v>
      </c>
      <c r="F45" s="60">
        <v>0.99638124704662401</v>
      </c>
      <c r="G45" s="33">
        <v>-0.107448346756255</v>
      </c>
      <c r="H45" s="33">
        <v>7.9670162748482404E-2</v>
      </c>
      <c r="I45" s="60">
        <v>0.17851159147939</v>
      </c>
    </row>
    <row r="46" spans="1:9" x14ac:dyDescent="0.2">
      <c r="A46" s="106" t="s">
        <v>805</v>
      </c>
      <c r="B46" s="9" t="s">
        <v>5</v>
      </c>
      <c r="C46" s="159" t="s">
        <v>749</v>
      </c>
      <c r="D46" s="33">
        <v>-7.9062572630937397E-2</v>
      </c>
      <c r="E46" s="33">
        <v>0.11956783886565001</v>
      </c>
      <c r="F46" s="60">
        <v>0.50846090723788495</v>
      </c>
      <c r="G46" s="33">
        <v>-2.1288559058283099E-2</v>
      </c>
      <c r="H46" s="33">
        <v>5.4907538684314E-2</v>
      </c>
      <c r="I46" s="60">
        <v>0.69822583936748095</v>
      </c>
    </row>
    <row r="47" spans="1:9" x14ac:dyDescent="0.2">
      <c r="A47" s="106" t="s">
        <v>805</v>
      </c>
      <c r="B47" s="9" t="s">
        <v>5</v>
      </c>
      <c r="C47" s="159" t="s">
        <v>750</v>
      </c>
      <c r="D47" s="33">
        <v>-6.7306925582785795E-2</v>
      </c>
      <c r="E47" s="33">
        <v>0.18338683024663899</v>
      </c>
      <c r="F47" s="60">
        <v>0.71360291542529897</v>
      </c>
      <c r="G47" s="33">
        <v>-0.10467044225222299</v>
      </c>
      <c r="H47" s="33">
        <v>5.00615536743012E-2</v>
      </c>
      <c r="I47" s="60">
        <v>3.6542868782562798E-2</v>
      </c>
    </row>
    <row r="48" spans="1:9" x14ac:dyDescent="0.2">
      <c r="A48" s="106" t="s">
        <v>805</v>
      </c>
      <c r="B48" s="9" t="s">
        <v>5</v>
      </c>
      <c r="C48" s="159" t="s">
        <v>751</v>
      </c>
      <c r="D48" s="33">
        <v>-6.84530776140235E-2</v>
      </c>
      <c r="E48" s="33">
        <v>7.4893076207852802</v>
      </c>
      <c r="F48" s="60">
        <v>0.99271628284770796</v>
      </c>
      <c r="G48" s="33">
        <v>-0.192634477505808</v>
      </c>
      <c r="H48" s="33">
        <v>9.88793928792671E-2</v>
      </c>
      <c r="I48" s="60">
        <v>5.2765684176710403E-2</v>
      </c>
    </row>
    <row r="49" spans="1:9" x14ac:dyDescent="0.2">
      <c r="A49" s="106" t="s">
        <v>804</v>
      </c>
      <c r="B49" s="9" t="s">
        <v>3</v>
      </c>
      <c r="C49" s="159" t="s">
        <v>749</v>
      </c>
      <c r="D49" s="33">
        <v>-0.15809937788540501</v>
      </c>
      <c r="E49" s="33">
        <v>9.86504553019487E-2</v>
      </c>
      <c r="F49" s="60">
        <v>0.109018160687679</v>
      </c>
      <c r="G49" s="33">
        <v>-2.2505204585303402E-3</v>
      </c>
      <c r="H49" s="33">
        <v>4.9630635848057499E-2</v>
      </c>
      <c r="I49" s="60">
        <v>0.96383200992104201</v>
      </c>
    </row>
    <row r="50" spans="1:9" x14ac:dyDescent="0.2">
      <c r="A50" s="106" t="s">
        <v>804</v>
      </c>
      <c r="B50" s="9" t="s">
        <v>3</v>
      </c>
      <c r="C50" s="159" t="s">
        <v>750</v>
      </c>
      <c r="D50" s="33">
        <v>-8.2748817330625293E-2</v>
      </c>
      <c r="E50" s="33">
        <v>0.14918166595385501</v>
      </c>
      <c r="F50" s="60">
        <v>0.579110206888926</v>
      </c>
      <c r="G50" s="33">
        <v>-1.1501935983138201E-2</v>
      </c>
      <c r="H50" s="33">
        <v>4.6395818941177697E-2</v>
      </c>
      <c r="I50" s="60">
        <v>0.80420490121356303</v>
      </c>
    </row>
    <row r="51" spans="1:9" x14ac:dyDescent="0.2">
      <c r="A51" s="106" t="s">
        <v>804</v>
      </c>
      <c r="B51" s="9" t="s">
        <v>3</v>
      </c>
      <c r="C51" s="159" t="s">
        <v>751</v>
      </c>
      <c r="D51" s="33">
        <v>-0.45280242541585403</v>
      </c>
      <c r="E51" s="33">
        <v>34.370954833176199</v>
      </c>
      <c r="F51" s="60">
        <v>0.98949589887929501</v>
      </c>
      <c r="G51" s="33">
        <v>-1.75217301913193E-2</v>
      </c>
      <c r="H51" s="33">
        <v>0.37328780174885201</v>
      </c>
      <c r="I51" s="60">
        <v>0.96258688719118601</v>
      </c>
    </row>
    <row r="52" spans="1:9" x14ac:dyDescent="0.2">
      <c r="A52" s="106" t="s">
        <v>804</v>
      </c>
      <c r="B52" s="9" t="s">
        <v>4</v>
      </c>
      <c r="C52" s="159" t="s">
        <v>749</v>
      </c>
      <c r="D52" s="33">
        <v>-6.0963975564320899E-2</v>
      </c>
      <c r="E52" s="33">
        <v>0.10290318801142199</v>
      </c>
      <c r="F52" s="60">
        <v>0.55355591698337303</v>
      </c>
      <c r="G52" s="33">
        <v>4.9031545561119003E-3</v>
      </c>
      <c r="H52" s="33">
        <v>4.8127670019453402E-2</v>
      </c>
      <c r="I52" s="60">
        <v>0.91885345004055197</v>
      </c>
    </row>
    <row r="53" spans="1:9" x14ac:dyDescent="0.2">
      <c r="A53" s="106" t="s">
        <v>804</v>
      </c>
      <c r="B53" s="9" t="s">
        <v>4</v>
      </c>
      <c r="C53" s="159" t="s">
        <v>750</v>
      </c>
      <c r="D53" s="33">
        <v>-7.2549232800560498E-2</v>
      </c>
      <c r="E53" s="33">
        <v>0.160411453924069</v>
      </c>
      <c r="F53" s="60">
        <v>0.65107473434261798</v>
      </c>
      <c r="G53" s="33">
        <v>-1.13720979303439E-2</v>
      </c>
      <c r="H53" s="33">
        <v>4.6939298207379299E-2</v>
      </c>
      <c r="I53" s="60">
        <v>0.80856907366947095</v>
      </c>
    </row>
    <row r="54" spans="1:9" x14ac:dyDescent="0.2">
      <c r="A54" s="106" t="s">
        <v>804</v>
      </c>
      <c r="B54" s="9" t="s">
        <v>4</v>
      </c>
      <c r="C54" s="159" t="s">
        <v>751</v>
      </c>
      <c r="D54" s="33">
        <v>-0.19619076701275201</v>
      </c>
      <c r="E54" s="33">
        <v>4.3561073860231998</v>
      </c>
      <c r="F54" s="60">
        <v>0.96410837626658497</v>
      </c>
      <c r="G54" s="33">
        <v>-1.00776523951716E-2</v>
      </c>
      <c r="H54" s="33">
        <v>8.0328825283509195E-2</v>
      </c>
      <c r="I54" s="60">
        <v>0.90025149218357203</v>
      </c>
    </row>
    <row r="55" spans="1:9" x14ac:dyDescent="0.2">
      <c r="A55" s="106" t="s">
        <v>804</v>
      </c>
      <c r="B55" s="9" t="s">
        <v>5</v>
      </c>
      <c r="C55" s="159" t="s">
        <v>749</v>
      </c>
      <c r="D55" s="33">
        <v>-3.76609924752578E-3</v>
      </c>
      <c r="E55" s="33">
        <v>0.12385905019047801</v>
      </c>
      <c r="F55" s="60">
        <v>0.97574299597646896</v>
      </c>
      <c r="G55" s="33">
        <v>1.6502214017738801E-2</v>
      </c>
      <c r="H55" s="33">
        <v>5.7915414942815199E-2</v>
      </c>
      <c r="I55" s="60">
        <v>0.77569281292481695</v>
      </c>
    </row>
    <row r="56" spans="1:9" x14ac:dyDescent="0.2">
      <c r="A56" s="106" t="s">
        <v>804</v>
      </c>
      <c r="B56" s="9" t="s">
        <v>5</v>
      </c>
      <c r="C56" s="159" t="s">
        <v>750</v>
      </c>
      <c r="D56" s="33">
        <v>-4.9806589665766503E-2</v>
      </c>
      <c r="E56" s="33">
        <v>0.177152816580052</v>
      </c>
      <c r="F56" s="60">
        <v>0.77859502670941905</v>
      </c>
      <c r="G56" s="33">
        <v>-1.2226788104403001E-2</v>
      </c>
      <c r="H56" s="33">
        <v>5.4899108568239E-2</v>
      </c>
      <c r="I56" s="60">
        <v>0.823758274170308</v>
      </c>
    </row>
    <row r="57" spans="1:9" x14ac:dyDescent="0.2">
      <c r="A57" s="106" t="s">
        <v>804</v>
      </c>
      <c r="B57" s="9" t="s">
        <v>5</v>
      </c>
      <c r="C57" s="159" t="s">
        <v>751</v>
      </c>
      <c r="D57" s="33">
        <v>0.12391788312456201</v>
      </c>
      <c r="E57" s="33">
        <v>4.1069077847125701</v>
      </c>
      <c r="F57" s="60">
        <v>0.97595854999380904</v>
      </c>
      <c r="G57" s="33">
        <v>-2.35660363679666E-2</v>
      </c>
      <c r="H57" s="33">
        <v>7.8117723545813006E-2</v>
      </c>
      <c r="I57" s="60">
        <v>0.76320837807920405</v>
      </c>
    </row>
    <row r="58" spans="1:9" x14ac:dyDescent="0.2">
      <c r="A58" s="106" t="s">
        <v>744</v>
      </c>
      <c r="B58" s="9" t="s">
        <v>3</v>
      </c>
      <c r="C58" s="159" t="s">
        <v>749</v>
      </c>
      <c r="D58" s="33">
        <v>2.80055754634259E-2</v>
      </c>
      <c r="E58" s="33">
        <v>9.1918733840799294E-2</v>
      </c>
      <c r="F58" s="60">
        <v>0.76061174272374799</v>
      </c>
      <c r="G58" s="33">
        <v>4.4982180025493403E-2</v>
      </c>
      <c r="H58" s="33">
        <v>4.60353844794371E-2</v>
      </c>
      <c r="I58" s="60">
        <v>0.32850883190487601</v>
      </c>
    </row>
    <row r="59" spans="1:9" x14ac:dyDescent="0.2">
      <c r="A59" s="106" t="s">
        <v>744</v>
      </c>
      <c r="B59" s="9" t="s">
        <v>3</v>
      </c>
      <c r="C59" s="159" t="s">
        <v>750</v>
      </c>
      <c r="D59" s="33">
        <v>0.12885583850766399</v>
      </c>
      <c r="E59" s="33">
        <v>0.14495565814751299</v>
      </c>
      <c r="F59" s="60">
        <v>0.37403919845200601</v>
      </c>
      <c r="G59" s="33">
        <v>6.8806622634404097E-2</v>
      </c>
      <c r="H59" s="33">
        <v>4.1507334385789199E-2</v>
      </c>
      <c r="I59" s="60">
        <v>9.7378450183523493E-2</v>
      </c>
    </row>
    <row r="60" spans="1:9" x14ac:dyDescent="0.2">
      <c r="A60" s="106" t="s">
        <v>744</v>
      </c>
      <c r="B60" s="9" t="s">
        <v>3</v>
      </c>
      <c r="C60" s="159" t="s">
        <v>751</v>
      </c>
      <c r="D60" s="33">
        <v>-0.17188552395045101</v>
      </c>
      <c r="E60" s="33">
        <v>6.2041786753719999</v>
      </c>
      <c r="F60" s="60">
        <v>0.97791213971379098</v>
      </c>
      <c r="G60" s="33">
        <v>8.3577567217918897E-2</v>
      </c>
      <c r="H60" s="33">
        <v>0.24059324065163801</v>
      </c>
      <c r="I60" s="60">
        <v>0.72849984115681399</v>
      </c>
    </row>
    <row r="61" spans="1:9" x14ac:dyDescent="0.2">
      <c r="A61" s="106" t="s">
        <v>744</v>
      </c>
      <c r="B61" s="9" t="s">
        <v>4</v>
      </c>
      <c r="C61" s="159" t="s">
        <v>749</v>
      </c>
      <c r="D61" s="33">
        <v>1.1017863256582599E-3</v>
      </c>
      <c r="E61" s="33">
        <v>9.9644261770746201E-2</v>
      </c>
      <c r="F61" s="60">
        <v>0.99117781225007995</v>
      </c>
      <c r="G61" s="33">
        <v>4.3491655780243201E-2</v>
      </c>
      <c r="H61" s="33">
        <v>4.6502947881752597E-2</v>
      </c>
      <c r="I61" s="60">
        <v>0.34966198281372701</v>
      </c>
    </row>
    <row r="62" spans="1:9" x14ac:dyDescent="0.2">
      <c r="A62" s="106" t="s">
        <v>744</v>
      </c>
      <c r="B62" s="9" t="s">
        <v>4</v>
      </c>
      <c r="C62" s="159" t="s">
        <v>750</v>
      </c>
      <c r="D62" s="33">
        <v>0.13517523564730799</v>
      </c>
      <c r="E62" s="33">
        <v>0.156691769300522</v>
      </c>
      <c r="F62" s="60">
        <v>0.38831209749372803</v>
      </c>
      <c r="G62" s="33">
        <v>6.7637506265706401E-2</v>
      </c>
      <c r="H62" s="33">
        <v>4.1848661928424798E-2</v>
      </c>
      <c r="I62" s="60">
        <v>0.106042304947929</v>
      </c>
    </row>
    <row r="63" spans="1:9" x14ac:dyDescent="0.2">
      <c r="A63" s="106" t="s">
        <v>744</v>
      </c>
      <c r="B63" s="9" t="s">
        <v>4</v>
      </c>
      <c r="C63" s="159" t="s">
        <v>751</v>
      </c>
      <c r="D63" s="33">
        <v>0.33277861052728502</v>
      </c>
      <c r="E63" s="33">
        <v>5.7450311842962796</v>
      </c>
      <c r="F63" s="60">
        <v>0.95384914061344706</v>
      </c>
      <c r="G63" s="33">
        <v>0.14235802151779101</v>
      </c>
      <c r="H63" s="33">
        <v>7.2965788254747602E-2</v>
      </c>
      <c r="I63" s="60">
        <v>5.2030455186448797E-2</v>
      </c>
    </row>
    <row r="64" spans="1:9" x14ac:dyDescent="0.2">
      <c r="A64" s="106" t="s">
        <v>744</v>
      </c>
      <c r="B64" s="9" t="s">
        <v>5</v>
      </c>
      <c r="C64" s="159" t="s">
        <v>749</v>
      </c>
      <c r="D64" s="33">
        <v>-4.7397439160408603E-2</v>
      </c>
      <c r="E64" s="33">
        <v>0.115717535913993</v>
      </c>
      <c r="F64" s="60">
        <v>0.68210233597595205</v>
      </c>
      <c r="G64" s="33">
        <v>2.5469643952502299E-2</v>
      </c>
      <c r="H64" s="33">
        <v>5.1366388692803501E-2</v>
      </c>
      <c r="I64" s="60">
        <v>0.62000546327290396</v>
      </c>
    </row>
    <row r="65" spans="1:9" x14ac:dyDescent="0.2">
      <c r="A65" s="106" t="s">
        <v>744</v>
      </c>
      <c r="B65" s="9" t="s">
        <v>5</v>
      </c>
      <c r="C65" s="159" t="s">
        <v>750</v>
      </c>
      <c r="D65" s="33">
        <v>0.19381199455914999</v>
      </c>
      <c r="E65" s="33">
        <v>0.17774919167376299</v>
      </c>
      <c r="F65" s="60">
        <v>0.27555116135885099</v>
      </c>
      <c r="G65" s="33">
        <v>7.1143805641058003E-2</v>
      </c>
      <c r="H65" s="33">
        <v>5.1874127163646602E-2</v>
      </c>
      <c r="I65" s="60">
        <v>0.17022851051740201</v>
      </c>
    </row>
    <row r="66" spans="1:9" x14ac:dyDescent="0.2">
      <c r="A66" s="106" t="s">
        <v>744</v>
      </c>
      <c r="B66" s="9" t="s">
        <v>5</v>
      </c>
      <c r="C66" s="159" t="s">
        <v>751</v>
      </c>
      <c r="D66" s="33">
        <v>-0.104561149702185</v>
      </c>
      <c r="E66" s="33">
        <v>5.86453704343052</v>
      </c>
      <c r="F66" s="60">
        <v>0.98579237995371904</v>
      </c>
      <c r="G66" s="33">
        <v>0.17495941147430299</v>
      </c>
      <c r="H66" s="33">
        <v>8.3409294848285007E-2</v>
      </c>
      <c r="I66" s="60">
        <v>3.7171996353705702E-2</v>
      </c>
    </row>
    <row r="67" spans="1:9" x14ac:dyDescent="0.2">
      <c r="A67" s="106" t="s">
        <v>806</v>
      </c>
      <c r="B67" s="9" t="s">
        <v>3</v>
      </c>
      <c r="C67" s="159" t="s">
        <v>749</v>
      </c>
      <c r="D67" s="33">
        <v>-4.9198127000992201E-2</v>
      </c>
      <c r="E67" s="33">
        <v>8.4751126560673601E-2</v>
      </c>
      <c r="F67" s="60">
        <v>0.56157670694106798</v>
      </c>
      <c r="G67" s="33">
        <v>-2.28607517244592E-2</v>
      </c>
      <c r="H67" s="33">
        <v>4.2176884918703403E-2</v>
      </c>
      <c r="I67" s="60">
        <v>0.58780413099904705</v>
      </c>
    </row>
    <row r="68" spans="1:9" x14ac:dyDescent="0.2">
      <c r="A68" s="106" t="s">
        <v>806</v>
      </c>
      <c r="B68" s="9" t="s">
        <v>3</v>
      </c>
      <c r="C68" s="159" t="s">
        <v>750</v>
      </c>
      <c r="D68" s="33">
        <v>-0.12962290461619799</v>
      </c>
      <c r="E68" s="33">
        <v>0.133534439039865</v>
      </c>
      <c r="F68" s="60">
        <v>0.33169386972324399</v>
      </c>
      <c r="G68" s="33">
        <v>-1.10091354748481E-2</v>
      </c>
      <c r="H68" s="33">
        <v>4.3682270555029698E-2</v>
      </c>
      <c r="I68" s="60">
        <v>0.80101977183670503</v>
      </c>
    </row>
    <row r="69" spans="1:9" x14ac:dyDescent="0.2">
      <c r="A69" s="106" t="s">
        <v>806</v>
      </c>
      <c r="B69" s="9" t="s">
        <v>3</v>
      </c>
      <c r="C69" s="159" t="s">
        <v>751</v>
      </c>
      <c r="D69" s="33">
        <v>-0.29590868280149601</v>
      </c>
      <c r="E69" s="33">
        <v>41.308535438446597</v>
      </c>
      <c r="F69" s="60">
        <v>0.99428825869985205</v>
      </c>
      <c r="G69" s="33">
        <v>-1.5635478768960102E-2</v>
      </c>
      <c r="H69" s="33">
        <v>0.20036734678715801</v>
      </c>
      <c r="I69" s="60">
        <v>0.93784257476905697</v>
      </c>
    </row>
    <row r="70" spans="1:9" x14ac:dyDescent="0.2">
      <c r="A70" s="106" t="s">
        <v>806</v>
      </c>
      <c r="B70" s="9" t="s">
        <v>4</v>
      </c>
      <c r="C70" s="159" t="s">
        <v>749</v>
      </c>
      <c r="D70" s="33">
        <v>-6.4248540096165194E-2</v>
      </c>
      <c r="E70" s="33">
        <v>9.1717364917436706E-2</v>
      </c>
      <c r="F70" s="60">
        <v>0.48361152505997301</v>
      </c>
      <c r="G70" s="33">
        <v>-2.5320379030188699E-2</v>
      </c>
      <c r="H70" s="33">
        <v>4.27567371675859E-2</v>
      </c>
      <c r="I70" s="60">
        <v>0.55371918626593997</v>
      </c>
    </row>
    <row r="71" spans="1:9" x14ac:dyDescent="0.2">
      <c r="A71" s="106" t="s">
        <v>806</v>
      </c>
      <c r="B71" s="9" t="s">
        <v>4</v>
      </c>
      <c r="C71" s="159" t="s">
        <v>750</v>
      </c>
      <c r="D71" s="33">
        <v>-8.4414810357047801E-2</v>
      </c>
      <c r="E71" s="33">
        <v>0.14094624756841401</v>
      </c>
      <c r="F71" s="60">
        <v>0.549229622603155</v>
      </c>
      <c r="G71" s="33">
        <v>-1.09423171850495E-2</v>
      </c>
      <c r="H71" s="33">
        <v>4.3502690896954299E-2</v>
      </c>
      <c r="I71" s="60">
        <v>0.80140285436571101</v>
      </c>
    </row>
    <row r="72" spans="1:9" x14ac:dyDescent="0.2">
      <c r="A72" s="106" t="s">
        <v>806</v>
      </c>
      <c r="B72" s="9" t="s">
        <v>4</v>
      </c>
      <c r="C72" s="159" t="s">
        <v>751</v>
      </c>
      <c r="D72" s="33">
        <v>-0.32757149475986602</v>
      </c>
      <c r="E72" s="33">
        <v>11.848203177806999</v>
      </c>
      <c r="F72" s="60">
        <v>0.97796269280465298</v>
      </c>
      <c r="G72" s="33">
        <v>3.5152503793876001E-2</v>
      </c>
      <c r="H72" s="33">
        <v>7.3993354030670005E-2</v>
      </c>
      <c r="I72" s="60">
        <v>0.63509504062662603</v>
      </c>
    </row>
    <row r="73" spans="1:9" x14ac:dyDescent="0.2">
      <c r="A73" s="106" t="s">
        <v>806</v>
      </c>
      <c r="B73" s="9" t="s">
        <v>5</v>
      </c>
      <c r="C73" s="159" t="s">
        <v>749</v>
      </c>
      <c r="D73" s="33">
        <v>3.63242485037893E-3</v>
      </c>
      <c r="E73" s="33">
        <v>0.107483460819081</v>
      </c>
      <c r="F73" s="60">
        <v>0.97304046512464604</v>
      </c>
      <c r="G73" s="33">
        <v>5.0612604279874596E-4</v>
      </c>
      <c r="H73" s="33">
        <v>4.9553406664268898E-2</v>
      </c>
      <c r="I73" s="60">
        <v>0.99185074929539496</v>
      </c>
    </row>
    <row r="74" spans="1:9" x14ac:dyDescent="0.2">
      <c r="A74" s="106" t="s">
        <v>806</v>
      </c>
      <c r="B74" s="9" t="s">
        <v>5</v>
      </c>
      <c r="C74" s="159" t="s">
        <v>750</v>
      </c>
      <c r="D74" s="33">
        <v>-6.0053814439487901E-2</v>
      </c>
      <c r="E74" s="33">
        <v>0.16741843677579099</v>
      </c>
      <c r="F74" s="60">
        <v>0.71981585869979303</v>
      </c>
      <c r="G74" s="33">
        <v>-2.04817918669675E-2</v>
      </c>
      <c r="H74" s="33">
        <v>4.9889110427448799E-2</v>
      </c>
      <c r="I74" s="60">
        <v>0.681405214886591</v>
      </c>
    </row>
    <row r="75" spans="1:9" x14ac:dyDescent="0.2">
      <c r="A75" s="106" t="s">
        <v>806</v>
      </c>
      <c r="B75" s="9" t="s">
        <v>5</v>
      </c>
      <c r="C75" s="159" t="s">
        <v>751</v>
      </c>
      <c r="D75" s="33">
        <v>-0.30413051965649601</v>
      </c>
      <c r="E75" s="33">
        <v>11.6298341307826</v>
      </c>
      <c r="F75" s="60">
        <v>0.97916254941702696</v>
      </c>
      <c r="G75" s="33">
        <v>-4.3749370968741097E-2</v>
      </c>
      <c r="H75" s="33">
        <v>7.6761884013525294E-2</v>
      </c>
      <c r="I75" s="60">
        <v>0.569348133763667</v>
      </c>
    </row>
    <row r="76" spans="1:9" x14ac:dyDescent="0.2">
      <c r="A76" s="83" t="s">
        <v>754</v>
      </c>
      <c r="B76" s="114"/>
      <c r="C76" s="162"/>
      <c r="D76" s="121"/>
      <c r="E76" s="121"/>
      <c r="F76" s="124"/>
      <c r="G76" s="121"/>
      <c r="H76" s="121"/>
      <c r="I76" s="124"/>
    </row>
    <row r="77" spans="1:9" x14ac:dyDescent="0.2">
      <c r="A77" s="55" t="s">
        <v>753</v>
      </c>
      <c r="B77" s="156" t="s">
        <v>3</v>
      </c>
      <c r="C77" s="160" t="s">
        <v>749</v>
      </c>
      <c r="D77" s="178">
        <v>-0.47901450000000001</v>
      </c>
      <c r="E77" s="178">
        <v>0.64738543000000004</v>
      </c>
      <c r="F77" s="179">
        <v>0.45934749000000002</v>
      </c>
      <c r="G77" s="178">
        <v>-0.2319406</v>
      </c>
      <c r="H77" s="178">
        <v>0.32461654000000001</v>
      </c>
      <c r="I77" s="179">
        <v>0.47491411</v>
      </c>
    </row>
    <row r="78" spans="1:9" x14ac:dyDescent="0.2">
      <c r="A78" s="55" t="s">
        <v>753</v>
      </c>
      <c r="B78" s="156" t="s">
        <v>3</v>
      </c>
      <c r="C78" s="160" t="s">
        <v>750</v>
      </c>
      <c r="D78" s="178">
        <v>-0.43631429999999999</v>
      </c>
      <c r="E78" s="178">
        <v>1.02144725</v>
      </c>
      <c r="F78" s="179">
        <v>0.66926785</v>
      </c>
      <c r="G78" s="178">
        <v>-0.21802279999999999</v>
      </c>
      <c r="H78" s="178">
        <v>0.32275395000000001</v>
      </c>
      <c r="I78" s="179">
        <v>0.49935318000000001</v>
      </c>
    </row>
    <row r="79" spans="1:9" x14ac:dyDescent="0.2">
      <c r="A79" s="55" t="s">
        <v>753</v>
      </c>
      <c r="B79" s="156" t="s">
        <v>3</v>
      </c>
      <c r="C79" s="160" t="s">
        <v>751</v>
      </c>
      <c r="D79" s="178">
        <v>1.3976651200000001</v>
      </c>
      <c r="E79" s="178">
        <v>106.710211</v>
      </c>
      <c r="F79" s="179">
        <v>0.98955667000000003</v>
      </c>
      <c r="G79" s="33">
        <v>-0.13284836106436201</v>
      </c>
      <c r="H79" s="33">
        <v>2.4556228776245699</v>
      </c>
      <c r="I79" s="60">
        <v>0.95688457290336304</v>
      </c>
    </row>
    <row r="80" spans="1:9" x14ac:dyDescent="0.2">
      <c r="A80" s="55" t="s">
        <v>753</v>
      </c>
      <c r="B80" s="156" t="s">
        <v>4</v>
      </c>
      <c r="C80" s="160" t="s">
        <v>749</v>
      </c>
      <c r="D80" s="178">
        <v>-0.53564120000000004</v>
      </c>
      <c r="E80" s="178">
        <v>0.69561483000000002</v>
      </c>
      <c r="F80" s="179">
        <v>0.44128476</v>
      </c>
      <c r="G80" s="178">
        <v>-0.2434453</v>
      </c>
      <c r="H80" s="178">
        <v>0.32323822000000002</v>
      </c>
      <c r="I80" s="179">
        <v>0.45136273999999998</v>
      </c>
    </row>
    <row r="81" spans="1:9" x14ac:dyDescent="0.2">
      <c r="A81" s="55" t="s">
        <v>753</v>
      </c>
      <c r="B81" s="156" t="s">
        <v>4</v>
      </c>
      <c r="C81" s="160" t="s">
        <v>750</v>
      </c>
      <c r="D81" s="178">
        <v>-0.39123039999999998</v>
      </c>
      <c r="E81" s="178">
        <v>1.0908953699999999</v>
      </c>
      <c r="F81" s="179">
        <v>0.71987014000000005</v>
      </c>
      <c r="G81" s="178">
        <v>-0.21973139999999999</v>
      </c>
      <c r="H81" s="178">
        <v>0.31176505999999998</v>
      </c>
      <c r="I81" s="179">
        <v>0.48093585999999999</v>
      </c>
    </row>
    <row r="82" spans="1:9" x14ac:dyDescent="0.2">
      <c r="A82" s="55" t="s">
        <v>753</v>
      </c>
      <c r="B82" s="156" t="s">
        <v>4</v>
      </c>
      <c r="C82" s="160" t="s">
        <v>751</v>
      </c>
      <c r="D82" s="178">
        <v>-0.77357140000000002</v>
      </c>
      <c r="E82" s="178">
        <v>41.086379299999997</v>
      </c>
      <c r="F82" s="179">
        <v>0.98499150000000002</v>
      </c>
      <c r="G82" s="178">
        <v>-0.34772320000000001</v>
      </c>
      <c r="H82" s="178">
        <v>0.61788922000000002</v>
      </c>
      <c r="I82" s="179">
        <v>0.57403934999999995</v>
      </c>
    </row>
    <row r="83" spans="1:9" x14ac:dyDescent="0.2">
      <c r="A83" s="55" t="s">
        <v>753</v>
      </c>
      <c r="B83" s="156" t="s">
        <v>5</v>
      </c>
      <c r="C83" s="160" t="s">
        <v>749</v>
      </c>
      <c r="D83" s="178">
        <v>-0.78439720000000002</v>
      </c>
      <c r="E83" s="178">
        <v>0.81527369999999999</v>
      </c>
      <c r="F83" s="179">
        <v>0.3359856</v>
      </c>
      <c r="G83" s="178">
        <v>-0.27825080000000002</v>
      </c>
      <c r="H83" s="178">
        <v>0.37609670000000001</v>
      </c>
      <c r="I83" s="179">
        <v>0.45939808999999998</v>
      </c>
    </row>
    <row r="84" spans="1:9" x14ac:dyDescent="0.2">
      <c r="A84" s="55" t="s">
        <v>753</v>
      </c>
      <c r="B84" s="156" t="s">
        <v>5</v>
      </c>
      <c r="C84" s="160" t="s">
        <v>750</v>
      </c>
      <c r="D84" s="178">
        <v>-0.50715730000000003</v>
      </c>
      <c r="E84" s="178">
        <v>1.2768517500000001</v>
      </c>
      <c r="F84" s="179">
        <v>0.69122472000000001</v>
      </c>
      <c r="G84" s="178">
        <v>-0.67245049999999995</v>
      </c>
      <c r="H84" s="178">
        <v>0.38086027</v>
      </c>
      <c r="I84" s="179">
        <v>7.7461390000000005E-2</v>
      </c>
    </row>
    <row r="85" spans="1:9" x14ac:dyDescent="0.2">
      <c r="A85" s="55" t="s">
        <v>753</v>
      </c>
      <c r="B85" s="157" t="s">
        <v>5</v>
      </c>
      <c r="C85" s="161" t="s">
        <v>751</v>
      </c>
      <c r="D85" s="180">
        <v>-0.32100269999999997</v>
      </c>
      <c r="E85" s="180">
        <v>39.713823400000003</v>
      </c>
      <c r="F85" s="181">
        <v>0.99355875000000005</v>
      </c>
      <c r="G85" s="180">
        <v>-1.0656307</v>
      </c>
      <c r="H85" s="180">
        <v>0.70325265999999997</v>
      </c>
      <c r="I85" s="181">
        <v>0.13124726</v>
      </c>
    </row>
  </sheetData>
  <mergeCells count="3">
    <mergeCell ref="D2:F2"/>
    <mergeCell ref="G2:I2"/>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CCFBF-A1F4-4F42-97BE-B1484ABDC472}">
  <dimension ref="A1:C16"/>
  <sheetViews>
    <sheetView zoomScale="115" zoomScaleNormal="115" workbookViewId="0">
      <selection activeCell="D10" sqref="D10"/>
    </sheetView>
  </sheetViews>
  <sheetFormatPr baseColWidth="10" defaultRowHeight="16" x14ac:dyDescent="0.2"/>
  <cols>
    <col min="1" max="1" width="51.83203125" style="9" customWidth="1"/>
    <col min="2" max="2" width="38.33203125" style="9" bestFit="1" customWidth="1"/>
    <col min="3" max="3" width="33.1640625" style="9" bestFit="1" customWidth="1"/>
    <col min="4" max="16384" width="10.83203125" style="9"/>
  </cols>
  <sheetData>
    <row r="1" spans="1:3" ht="41" customHeight="1" x14ac:dyDescent="0.2">
      <c r="A1" s="192" t="s">
        <v>1298</v>
      </c>
      <c r="B1" s="193"/>
      <c r="C1" s="193"/>
    </row>
    <row r="2" spans="1:3" x14ac:dyDescent="0.2">
      <c r="A2" s="24" t="s">
        <v>802</v>
      </c>
      <c r="B2" s="25" t="s">
        <v>913</v>
      </c>
      <c r="C2" s="26" t="s">
        <v>912</v>
      </c>
    </row>
    <row r="3" spans="1:3" ht="17" x14ac:dyDescent="0.2">
      <c r="A3" s="96" t="s">
        <v>801</v>
      </c>
      <c r="B3" s="29" t="s">
        <v>800</v>
      </c>
      <c r="C3" s="95" t="s">
        <v>837</v>
      </c>
    </row>
    <row r="4" spans="1:3" ht="17" x14ac:dyDescent="0.2">
      <c r="A4" s="97" t="s">
        <v>799</v>
      </c>
      <c r="B4" s="29" t="s">
        <v>798</v>
      </c>
      <c r="C4" s="95" t="s">
        <v>797</v>
      </c>
    </row>
    <row r="5" spans="1:3" ht="17" x14ac:dyDescent="0.2">
      <c r="A5" s="97" t="s">
        <v>796</v>
      </c>
      <c r="B5" s="29" t="s">
        <v>795</v>
      </c>
      <c r="C5" s="95" t="s">
        <v>794</v>
      </c>
    </row>
    <row r="6" spans="1:3" ht="17" x14ac:dyDescent="0.2">
      <c r="A6" s="97" t="s">
        <v>793</v>
      </c>
      <c r="B6" s="9" t="s">
        <v>911</v>
      </c>
      <c r="C6" s="95" t="s">
        <v>792</v>
      </c>
    </row>
    <row r="7" spans="1:3" ht="17" x14ac:dyDescent="0.2">
      <c r="A7" s="97" t="s">
        <v>791</v>
      </c>
      <c r="B7" s="29" t="s">
        <v>790</v>
      </c>
      <c r="C7" s="95" t="s">
        <v>789</v>
      </c>
    </row>
    <row r="8" spans="1:3" ht="17" x14ac:dyDescent="0.2">
      <c r="A8" s="97" t="s">
        <v>788</v>
      </c>
      <c r="B8" s="29" t="s">
        <v>787</v>
      </c>
      <c r="C8" s="95" t="s">
        <v>786</v>
      </c>
    </row>
    <row r="9" spans="1:3" ht="17" x14ac:dyDescent="0.2">
      <c r="A9" s="97" t="s">
        <v>785</v>
      </c>
      <c r="B9" s="29" t="s">
        <v>784</v>
      </c>
      <c r="C9" s="95" t="s">
        <v>783</v>
      </c>
    </row>
    <row r="10" spans="1:3" ht="34" x14ac:dyDescent="0.2">
      <c r="A10" s="97" t="s">
        <v>782</v>
      </c>
      <c r="B10" s="29" t="s">
        <v>781</v>
      </c>
      <c r="C10" s="95" t="s">
        <v>780</v>
      </c>
    </row>
    <row r="11" spans="1:3" ht="34" x14ac:dyDescent="0.2">
      <c r="A11" s="97" t="s">
        <v>779</v>
      </c>
      <c r="B11" s="29" t="s">
        <v>778</v>
      </c>
      <c r="C11" s="95" t="s">
        <v>777</v>
      </c>
    </row>
    <row r="12" spans="1:3" ht="17" x14ac:dyDescent="0.2">
      <c r="A12" s="97" t="s">
        <v>776</v>
      </c>
      <c r="B12" s="29" t="s">
        <v>775</v>
      </c>
      <c r="C12" s="95" t="s">
        <v>844</v>
      </c>
    </row>
    <row r="13" spans="1:3" ht="51" x14ac:dyDescent="0.2">
      <c r="A13" s="97" t="s">
        <v>774</v>
      </c>
      <c r="B13" s="29" t="s">
        <v>836</v>
      </c>
      <c r="C13" s="95" t="s">
        <v>845</v>
      </c>
    </row>
    <row r="14" spans="1:3" ht="34" x14ac:dyDescent="0.2">
      <c r="A14" s="97" t="s">
        <v>773</v>
      </c>
      <c r="B14" s="29" t="s">
        <v>772</v>
      </c>
      <c r="C14" s="95" t="s">
        <v>762</v>
      </c>
    </row>
    <row r="15" spans="1:3" ht="17" x14ac:dyDescent="0.2">
      <c r="A15" s="98" t="s">
        <v>771</v>
      </c>
      <c r="B15" s="99" t="s">
        <v>770</v>
      </c>
      <c r="C15" s="100" t="s">
        <v>769</v>
      </c>
    </row>
    <row r="16" spans="1:3" x14ac:dyDescent="0.2">
      <c r="A16" s="29"/>
      <c r="B16" s="29"/>
      <c r="C16" s="29"/>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7124C7-71E3-534E-BFA6-B0C5EA341F73}">
  <dimension ref="A1:U385"/>
  <sheetViews>
    <sheetView workbookViewId="0">
      <selection activeCell="F390" sqref="F390"/>
    </sheetView>
  </sheetViews>
  <sheetFormatPr baseColWidth="10" defaultRowHeight="16" x14ac:dyDescent="0.2"/>
  <cols>
    <col min="5" max="5" width="16.83203125" bestFit="1" customWidth="1"/>
    <col min="6" max="6" width="15.5" bestFit="1" customWidth="1"/>
    <col min="7" max="7" width="18.33203125" bestFit="1" customWidth="1"/>
    <col min="8" max="9" width="10.83203125" style="3"/>
    <col min="10" max="10" width="11.1640625" style="1" bestFit="1" customWidth="1"/>
    <col min="11" max="11" width="10.83203125" style="2"/>
    <col min="14" max="14" width="18.83203125" bestFit="1" customWidth="1"/>
    <col min="15" max="15" width="21.6640625" bestFit="1" customWidth="1"/>
    <col min="16" max="16" width="12.5" style="3" bestFit="1" customWidth="1"/>
    <col min="17" max="17" width="10.83203125" style="3" bestFit="1" customWidth="1"/>
    <col min="18" max="18" width="14.33203125" style="1" bestFit="1" customWidth="1"/>
    <col min="19" max="19" width="14" style="2" customWidth="1"/>
    <col min="20" max="20" width="13.83203125" customWidth="1"/>
    <col min="21" max="21" width="13.5" customWidth="1"/>
  </cols>
  <sheetData>
    <row r="1" spans="1:21" ht="50" customHeight="1" x14ac:dyDescent="0.2">
      <c r="A1" s="199" t="s">
        <v>1315</v>
      </c>
      <c r="B1" s="199"/>
      <c r="C1" s="199"/>
      <c r="D1" s="199"/>
      <c r="E1" s="199"/>
      <c r="F1" s="199"/>
      <c r="G1" s="199"/>
      <c r="H1" s="199"/>
      <c r="I1" s="199"/>
      <c r="J1" s="199"/>
      <c r="K1" s="199"/>
      <c r="L1" s="199"/>
      <c r="M1" s="199"/>
      <c r="N1" s="199"/>
      <c r="O1" s="199"/>
      <c r="P1" s="199"/>
      <c r="Q1" s="199"/>
      <c r="R1" s="199"/>
      <c r="S1" s="199"/>
      <c r="T1" s="199"/>
      <c r="U1" s="199"/>
    </row>
    <row r="2" spans="1:21" ht="23" customHeight="1" x14ac:dyDescent="0.2">
      <c r="A2" s="8"/>
      <c r="B2" s="8"/>
      <c r="C2" s="8"/>
      <c r="D2" s="8"/>
      <c r="E2" s="8"/>
      <c r="F2" s="194" t="s">
        <v>874</v>
      </c>
      <c r="G2" s="195"/>
      <c r="H2" s="195"/>
      <c r="I2" s="195"/>
      <c r="J2" s="196"/>
      <c r="K2" s="197" t="s">
        <v>872</v>
      </c>
      <c r="L2" s="197"/>
      <c r="M2" s="198"/>
      <c r="N2" s="194" t="s">
        <v>875</v>
      </c>
      <c r="O2" s="195"/>
      <c r="P2" s="195"/>
      <c r="Q2" s="195"/>
      <c r="R2" s="196"/>
      <c r="S2" s="197" t="s">
        <v>873</v>
      </c>
      <c r="T2" s="197"/>
      <c r="U2" s="198"/>
    </row>
    <row r="3" spans="1:21" ht="24" customHeight="1" x14ac:dyDescent="0.2">
      <c r="A3" s="44" t="s">
        <v>0</v>
      </c>
      <c r="B3" s="27" t="s">
        <v>1</v>
      </c>
      <c r="C3" s="27" t="s">
        <v>871</v>
      </c>
      <c r="D3" s="27" t="s">
        <v>2</v>
      </c>
      <c r="E3" s="28" t="s">
        <v>1337</v>
      </c>
      <c r="F3" s="44" t="s">
        <v>881</v>
      </c>
      <c r="G3" s="27" t="s">
        <v>882</v>
      </c>
      <c r="H3" s="85" t="s">
        <v>883</v>
      </c>
      <c r="I3" s="86" t="s">
        <v>884</v>
      </c>
      <c r="J3" s="87" t="s">
        <v>885</v>
      </c>
      <c r="K3" s="88" t="s">
        <v>3</v>
      </c>
      <c r="L3" s="27" t="s">
        <v>4</v>
      </c>
      <c r="M3" s="27" t="s">
        <v>5</v>
      </c>
      <c r="N3" s="44" t="s">
        <v>876</v>
      </c>
      <c r="O3" s="27" t="s">
        <v>877</v>
      </c>
      <c r="P3" s="45" t="s">
        <v>878</v>
      </c>
      <c r="Q3" s="45" t="s">
        <v>879</v>
      </c>
      <c r="R3" s="89" t="s">
        <v>880</v>
      </c>
      <c r="S3" s="88" t="s">
        <v>6</v>
      </c>
      <c r="T3" s="27" t="s">
        <v>7</v>
      </c>
      <c r="U3" s="28" t="s">
        <v>8</v>
      </c>
    </row>
    <row r="4" spans="1:21" x14ac:dyDescent="0.2">
      <c r="A4" s="46" t="s">
        <v>9</v>
      </c>
      <c r="B4" s="8">
        <v>1</v>
      </c>
      <c r="C4" s="8">
        <v>6594993</v>
      </c>
      <c r="D4" s="91" t="s">
        <v>10</v>
      </c>
      <c r="E4" s="49" t="s">
        <v>759</v>
      </c>
      <c r="F4" s="46" t="s">
        <v>11</v>
      </c>
      <c r="G4" s="8" t="s">
        <v>12</v>
      </c>
      <c r="H4" s="47">
        <v>6.0000000000000001E-3</v>
      </c>
      <c r="I4" s="47">
        <v>3.82438381242529E-3</v>
      </c>
      <c r="J4" s="48">
        <v>0.116675858763945</v>
      </c>
      <c r="K4" s="76">
        <v>1</v>
      </c>
      <c r="L4" s="8">
        <v>0</v>
      </c>
      <c r="M4" s="8">
        <v>0</v>
      </c>
      <c r="N4" s="46" t="s">
        <v>11</v>
      </c>
      <c r="O4" s="8" t="s">
        <v>12</v>
      </c>
      <c r="P4" s="47">
        <v>1.2E-2</v>
      </c>
      <c r="Q4" s="47">
        <v>4.1148630643171504E-3</v>
      </c>
      <c r="R4" s="48">
        <v>3.5425806722012799E-3</v>
      </c>
      <c r="S4" s="76">
        <v>1</v>
      </c>
      <c r="T4" s="8">
        <v>1</v>
      </c>
      <c r="U4" s="49">
        <v>1</v>
      </c>
    </row>
    <row r="5" spans="1:21" x14ac:dyDescent="0.2">
      <c r="A5" s="46" t="s">
        <v>13</v>
      </c>
      <c r="B5" s="8">
        <v>1</v>
      </c>
      <c r="C5" s="8">
        <v>11802721</v>
      </c>
      <c r="D5" s="91" t="s">
        <v>14</v>
      </c>
      <c r="E5" s="49" t="s">
        <v>759</v>
      </c>
      <c r="F5" s="46" t="s">
        <v>11</v>
      </c>
      <c r="G5" s="8" t="s">
        <v>12</v>
      </c>
      <c r="H5" s="47">
        <v>4.0000000000000001E-3</v>
      </c>
      <c r="I5" s="47">
        <v>4.7673680257534498E-3</v>
      </c>
      <c r="J5" s="48">
        <v>0.40144833121717799</v>
      </c>
      <c r="K5" s="76">
        <v>1</v>
      </c>
      <c r="L5" s="8">
        <v>0</v>
      </c>
      <c r="M5" s="8">
        <v>0</v>
      </c>
      <c r="N5" s="46" t="s">
        <v>12</v>
      </c>
      <c r="O5" s="8" t="s">
        <v>11</v>
      </c>
      <c r="P5" s="47">
        <v>3.4000000000000002E-2</v>
      </c>
      <c r="Q5" s="47">
        <v>5.1374609956690697E-3</v>
      </c>
      <c r="R5" s="48">
        <v>3.6395535103057301E-11</v>
      </c>
      <c r="S5" s="76">
        <v>1</v>
      </c>
      <c r="T5" s="8">
        <v>1</v>
      </c>
      <c r="U5" s="49">
        <v>1</v>
      </c>
    </row>
    <row r="6" spans="1:21" x14ac:dyDescent="0.2">
      <c r="A6" s="46" t="s">
        <v>15</v>
      </c>
      <c r="B6" s="8">
        <v>1</v>
      </c>
      <c r="C6" s="8">
        <v>22151000</v>
      </c>
      <c r="D6" s="91" t="s">
        <v>16</v>
      </c>
      <c r="E6" s="49" t="s">
        <v>760</v>
      </c>
      <c r="F6" s="46" t="s">
        <v>17</v>
      </c>
      <c r="G6" s="8" t="s">
        <v>18</v>
      </c>
      <c r="H6" s="47">
        <v>0.01</v>
      </c>
      <c r="I6" s="47">
        <v>3.8467117908187898E-3</v>
      </c>
      <c r="J6" s="48">
        <v>9.3326257782907693E-3</v>
      </c>
      <c r="K6" s="76">
        <v>1</v>
      </c>
      <c r="L6" s="8">
        <v>1</v>
      </c>
      <c r="M6" s="8">
        <v>0</v>
      </c>
      <c r="N6" s="46" t="s">
        <v>17</v>
      </c>
      <c r="O6" s="8" t="s">
        <v>18</v>
      </c>
      <c r="P6" s="47">
        <v>8.0000000000000002E-3</v>
      </c>
      <c r="Q6" s="47">
        <v>4.0800884727643302E-3</v>
      </c>
      <c r="R6" s="48">
        <v>4.9909150783538601E-2</v>
      </c>
      <c r="S6" s="76">
        <v>1</v>
      </c>
      <c r="T6" s="8">
        <v>1</v>
      </c>
      <c r="U6" s="49">
        <v>0</v>
      </c>
    </row>
    <row r="7" spans="1:21" x14ac:dyDescent="0.2">
      <c r="A7" s="46" t="s">
        <v>19</v>
      </c>
      <c r="B7" s="8">
        <v>1</v>
      </c>
      <c r="C7" s="8">
        <v>22227683</v>
      </c>
      <c r="D7" s="91" t="s">
        <v>20</v>
      </c>
      <c r="E7" s="49" t="s">
        <v>761</v>
      </c>
      <c r="F7" s="46" t="s">
        <v>12</v>
      </c>
      <c r="G7" s="8" t="s">
        <v>11</v>
      </c>
      <c r="H7" s="47">
        <v>2.26666666666667E-2</v>
      </c>
      <c r="I7" s="47">
        <v>5.7090822498500702E-3</v>
      </c>
      <c r="J7" s="48">
        <v>7.1787604792489793E-5</v>
      </c>
      <c r="K7" s="76">
        <v>1</v>
      </c>
      <c r="L7" s="8">
        <v>1</v>
      </c>
      <c r="M7" s="8">
        <v>1</v>
      </c>
      <c r="N7" s="46" t="s">
        <v>12</v>
      </c>
      <c r="O7" s="8" t="s">
        <v>11</v>
      </c>
      <c r="P7" s="47">
        <v>6.6666666666666805E-4</v>
      </c>
      <c r="Q7" s="47">
        <v>6.4668615116544497E-3</v>
      </c>
      <c r="R7" s="48">
        <v>0.91789179765835005</v>
      </c>
      <c r="S7" s="76">
        <v>1</v>
      </c>
      <c r="T7" s="8">
        <v>0</v>
      </c>
      <c r="U7" s="49">
        <v>0</v>
      </c>
    </row>
    <row r="8" spans="1:21" x14ac:dyDescent="0.2">
      <c r="A8" s="46" t="s">
        <v>21</v>
      </c>
      <c r="B8" s="8">
        <v>1</v>
      </c>
      <c r="C8" s="8">
        <v>28365223</v>
      </c>
      <c r="D8" s="91" t="s">
        <v>22</v>
      </c>
      <c r="E8" s="49" t="s">
        <v>759</v>
      </c>
      <c r="F8" s="46" t="s">
        <v>18</v>
      </c>
      <c r="G8" s="8" t="s">
        <v>17</v>
      </c>
      <c r="H8" s="47">
        <v>4.0000000000000001E-3</v>
      </c>
      <c r="I8" s="47">
        <v>3.7304191823473499E-3</v>
      </c>
      <c r="J8" s="48">
        <v>0.28360077268852302</v>
      </c>
      <c r="K8" s="76">
        <v>1</v>
      </c>
      <c r="L8" s="8">
        <v>0</v>
      </c>
      <c r="M8" s="8">
        <v>0</v>
      </c>
      <c r="N8" s="46" t="s">
        <v>17</v>
      </c>
      <c r="O8" s="8" t="s">
        <v>18</v>
      </c>
      <c r="P8" s="47">
        <v>0.02</v>
      </c>
      <c r="Q8" s="47">
        <v>3.9454113181712804E-3</v>
      </c>
      <c r="R8" s="48">
        <v>3.9953332759489499E-7</v>
      </c>
      <c r="S8" s="76">
        <v>1</v>
      </c>
      <c r="T8" s="8">
        <v>1</v>
      </c>
      <c r="U8" s="49">
        <v>1</v>
      </c>
    </row>
    <row r="9" spans="1:21" x14ac:dyDescent="0.2">
      <c r="A9" s="46" t="s">
        <v>23</v>
      </c>
      <c r="B9" s="8">
        <v>1</v>
      </c>
      <c r="C9" s="8">
        <v>41025213</v>
      </c>
      <c r="D9" s="91" t="s">
        <v>24</v>
      </c>
      <c r="E9" s="49" t="s">
        <v>761</v>
      </c>
      <c r="F9" s="46" t="s">
        <v>18</v>
      </c>
      <c r="G9" s="8" t="s">
        <v>12</v>
      </c>
      <c r="H9" s="47">
        <v>0.01</v>
      </c>
      <c r="I9" s="47">
        <v>3.5560147624071601E-3</v>
      </c>
      <c r="J9" s="48">
        <v>4.9213566667530096E-3</v>
      </c>
      <c r="K9" s="76">
        <v>1</v>
      </c>
      <c r="L9" s="8">
        <v>1</v>
      </c>
      <c r="M9" s="8">
        <v>1</v>
      </c>
      <c r="N9" s="46" t="s">
        <v>18</v>
      </c>
      <c r="O9" s="8" t="s">
        <v>12</v>
      </c>
      <c r="P9" s="47">
        <v>6.0000000000000001E-3</v>
      </c>
      <c r="Q9" s="47">
        <v>3.7968344871951499E-3</v>
      </c>
      <c r="R9" s="48">
        <v>0.11404647204188099</v>
      </c>
      <c r="S9" s="76">
        <v>1</v>
      </c>
      <c r="T9" s="8">
        <v>0</v>
      </c>
      <c r="U9" s="49">
        <v>0</v>
      </c>
    </row>
    <row r="10" spans="1:21" x14ac:dyDescent="0.2">
      <c r="A10" s="46" t="s">
        <v>25</v>
      </c>
      <c r="B10" s="8">
        <v>1</v>
      </c>
      <c r="C10" s="8">
        <v>42939042</v>
      </c>
      <c r="D10" s="91" t="s">
        <v>26</v>
      </c>
      <c r="E10" s="49" t="s">
        <v>761</v>
      </c>
      <c r="F10" s="46" t="s">
        <v>17</v>
      </c>
      <c r="G10" s="8" t="s">
        <v>18</v>
      </c>
      <c r="H10" s="47">
        <v>1.6666666666666701E-2</v>
      </c>
      <c r="I10" s="47">
        <v>4.3446613013924202E-3</v>
      </c>
      <c r="J10" s="48">
        <v>1.2499047713463099E-4</v>
      </c>
      <c r="K10" s="76">
        <v>1</v>
      </c>
      <c r="L10" s="8">
        <v>1</v>
      </c>
      <c r="M10" s="8">
        <v>1</v>
      </c>
      <c r="N10" s="46" t="s">
        <v>17</v>
      </c>
      <c r="O10" s="8" t="s">
        <v>18</v>
      </c>
      <c r="P10" s="47">
        <v>4.6666666666666697E-3</v>
      </c>
      <c r="Q10" s="47">
        <v>4.8321986053542097E-3</v>
      </c>
      <c r="R10" s="48">
        <v>0.33417231131405301</v>
      </c>
      <c r="S10" s="76">
        <v>1</v>
      </c>
      <c r="T10" s="8">
        <v>0</v>
      </c>
      <c r="U10" s="49">
        <v>0</v>
      </c>
    </row>
    <row r="11" spans="1:21" x14ac:dyDescent="0.2">
      <c r="A11" s="46" t="s">
        <v>27</v>
      </c>
      <c r="B11" s="8">
        <v>1</v>
      </c>
      <c r="C11" s="8">
        <v>42990694</v>
      </c>
      <c r="D11" s="91" t="s">
        <v>28</v>
      </c>
      <c r="E11" s="49" t="s">
        <v>761</v>
      </c>
      <c r="F11" s="46" t="s">
        <v>17</v>
      </c>
      <c r="G11" s="8" t="s">
        <v>12</v>
      </c>
      <c r="H11" s="47">
        <v>2.8666666666666701E-2</v>
      </c>
      <c r="I11" s="47">
        <v>5.7805198200860403E-3</v>
      </c>
      <c r="J11" s="48">
        <v>7.0789563073988895E-7</v>
      </c>
      <c r="K11" s="76">
        <v>1</v>
      </c>
      <c r="L11" s="8">
        <v>1</v>
      </c>
      <c r="M11" s="8">
        <v>1</v>
      </c>
      <c r="N11" s="46" t="s">
        <v>17</v>
      </c>
      <c r="O11" s="8" t="s">
        <v>12</v>
      </c>
      <c r="P11" s="47">
        <v>2.66666666666667E-3</v>
      </c>
      <c r="Q11" s="47">
        <v>6.1787196744031497E-3</v>
      </c>
      <c r="R11" s="48">
        <v>0.66604024629157399</v>
      </c>
      <c r="S11" s="76">
        <v>1</v>
      </c>
      <c r="T11" s="8">
        <v>0</v>
      </c>
      <c r="U11" s="49">
        <v>0</v>
      </c>
    </row>
    <row r="12" spans="1:21" x14ac:dyDescent="0.2">
      <c r="A12" s="46" t="s">
        <v>29</v>
      </c>
      <c r="B12" s="8">
        <v>1</v>
      </c>
      <c r="C12" s="8">
        <v>65979833</v>
      </c>
      <c r="D12" s="91" t="s">
        <v>30</v>
      </c>
      <c r="E12" s="49" t="s">
        <v>761</v>
      </c>
      <c r="F12" s="46" t="s">
        <v>12</v>
      </c>
      <c r="G12" s="8" t="s">
        <v>11</v>
      </c>
      <c r="H12" s="47">
        <v>1.53333333333333E-2</v>
      </c>
      <c r="I12" s="47">
        <v>3.8000078972489498E-3</v>
      </c>
      <c r="J12" s="48">
        <v>5.45838514978396E-5</v>
      </c>
      <c r="K12" s="76">
        <v>1</v>
      </c>
      <c r="L12" s="8">
        <v>1</v>
      </c>
      <c r="M12" s="8">
        <v>1</v>
      </c>
      <c r="N12" s="46" t="s">
        <v>12</v>
      </c>
      <c r="O12" s="8" t="s">
        <v>11</v>
      </c>
      <c r="P12" s="47">
        <v>3.3333333333333301E-3</v>
      </c>
      <c r="Q12" s="47">
        <v>4.2640829451291197E-3</v>
      </c>
      <c r="R12" s="48">
        <v>0.434377158239654</v>
      </c>
      <c r="S12" s="76">
        <v>1</v>
      </c>
      <c r="T12" s="8">
        <v>0</v>
      </c>
      <c r="U12" s="49">
        <v>0</v>
      </c>
    </row>
    <row r="13" spans="1:21" x14ac:dyDescent="0.2">
      <c r="A13" s="46" t="s">
        <v>31</v>
      </c>
      <c r="B13" s="8">
        <v>1</v>
      </c>
      <c r="C13" s="8">
        <v>67005160</v>
      </c>
      <c r="D13" s="91" t="s">
        <v>32</v>
      </c>
      <c r="E13" s="49" t="s">
        <v>760</v>
      </c>
      <c r="F13" s="46" t="s">
        <v>17</v>
      </c>
      <c r="G13" s="8" t="s">
        <v>18</v>
      </c>
      <c r="H13" s="47">
        <v>1.1333333333333299E-2</v>
      </c>
      <c r="I13" s="47">
        <v>3.8201507112628598E-3</v>
      </c>
      <c r="J13" s="48">
        <v>3.00990882230347E-3</v>
      </c>
      <c r="K13" s="76">
        <v>1</v>
      </c>
      <c r="L13" s="8">
        <v>1</v>
      </c>
      <c r="M13" s="8">
        <v>0</v>
      </c>
      <c r="N13" s="46" t="s">
        <v>17</v>
      </c>
      <c r="O13" s="8" t="s">
        <v>18</v>
      </c>
      <c r="P13" s="47">
        <v>9.3333333333333306E-3</v>
      </c>
      <c r="Q13" s="47">
        <v>4.2943698350721904E-3</v>
      </c>
      <c r="R13" s="48">
        <v>2.9751101558153099E-2</v>
      </c>
      <c r="S13" s="76">
        <v>1</v>
      </c>
      <c r="T13" s="8">
        <v>1</v>
      </c>
      <c r="U13" s="49">
        <v>0</v>
      </c>
    </row>
    <row r="14" spans="1:21" x14ac:dyDescent="0.2">
      <c r="A14" s="46" t="s">
        <v>33</v>
      </c>
      <c r="B14" s="8">
        <v>1</v>
      </c>
      <c r="C14" s="8">
        <v>67622756</v>
      </c>
      <c r="D14" s="91" t="s">
        <v>34</v>
      </c>
      <c r="E14" s="49" t="s">
        <v>759</v>
      </c>
      <c r="F14" s="46" t="s">
        <v>12</v>
      </c>
      <c r="G14" s="8" t="s">
        <v>11</v>
      </c>
      <c r="H14" s="47">
        <v>1.33333333333333E-3</v>
      </c>
      <c r="I14" s="47">
        <v>3.86631101812572E-3</v>
      </c>
      <c r="J14" s="48">
        <v>0.730200145273046</v>
      </c>
      <c r="K14" s="76">
        <v>1</v>
      </c>
      <c r="L14" s="8">
        <v>0</v>
      </c>
      <c r="M14" s="8">
        <v>0</v>
      </c>
      <c r="N14" s="46" t="s">
        <v>12</v>
      </c>
      <c r="O14" s="8" t="s">
        <v>11</v>
      </c>
      <c r="P14" s="47">
        <v>1.7333333333333301E-2</v>
      </c>
      <c r="Q14" s="47">
        <v>4.3061795494113899E-3</v>
      </c>
      <c r="R14" s="48">
        <v>5.69213276666003E-5</v>
      </c>
      <c r="S14" s="76">
        <v>1</v>
      </c>
      <c r="T14" s="8">
        <v>1</v>
      </c>
      <c r="U14" s="49">
        <v>1</v>
      </c>
    </row>
    <row r="15" spans="1:21" x14ac:dyDescent="0.2">
      <c r="A15" s="46" t="s">
        <v>35</v>
      </c>
      <c r="B15" s="8">
        <v>1</v>
      </c>
      <c r="C15" s="8">
        <v>91863056</v>
      </c>
      <c r="D15" s="91" t="s">
        <v>36</v>
      </c>
      <c r="E15" s="49" t="s">
        <v>760</v>
      </c>
      <c r="F15" s="46" t="s">
        <v>18</v>
      </c>
      <c r="G15" s="8" t="s">
        <v>11</v>
      </c>
      <c r="H15" s="47">
        <v>0.01</v>
      </c>
      <c r="I15" s="47">
        <v>3.63456833095769E-3</v>
      </c>
      <c r="J15" s="48">
        <v>5.9348677115888399E-3</v>
      </c>
      <c r="K15" s="76">
        <v>1</v>
      </c>
      <c r="L15" s="8">
        <v>1</v>
      </c>
      <c r="M15" s="8">
        <v>0</v>
      </c>
      <c r="N15" s="46" t="s">
        <v>18</v>
      </c>
      <c r="O15" s="8" t="s">
        <v>11</v>
      </c>
      <c r="P15" s="47">
        <v>8.0000000000000002E-3</v>
      </c>
      <c r="Q15" s="47">
        <v>3.8337020389845799E-3</v>
      </c>
      <c r="R15" s="48">
        <v>3.6910213602863499E-2</v>
      </c>
      <c r="S15" s="76">
        <v>1</v>
      </c>
      <c r="T15" s="8">
        <v>1</v>
      </c>
      <c r="U15" s="49">
        <v>0</v>
      </c>
    </row>
    <row r="16" spans="1:21" x14ac:dyDescent="0.2">
      <c r="A16" s="46" t="s">
        <v>37</v>
      </c>
      <c r="B16" s="8">
        <v>1</v>
      </c>
      <c r="C16" s="8">
        <v>117624128</v>
      </c>
      <c r="D16" s="91" t="s">
        <v>38</v>
      </c>
      <c r="E16" s="49" t="s">
        <v>760</v>
      </c>
      <c r="F16" s="46" t="s">
        <v>11</v>
      </c>
      <c r="G16" s="8" t="s">
        <v>12</v>
      </c>
      <c r="H16" s="47">
        <v>0.01</v>
      </c>
      <c r="I16" s="47">
        <v>4.3061688813643001E-3</v>
      </c>
      <c r="J16" s="48">
        <v>2.0219486676998199E-2</v>
      </c>
      <c r="K16" s="76">
        <v>1</v>
      </c>
      <c r="L16" s="8">
        <v>1</v>
      </c>
      <c r="M16" s="8">
        <v>0</v>
      </c>
      <c r="N16" s="46" t="s">
        <v>11</v>
      </c>
      <c r="O16" s="8" t="s">
        <v>12</v>
      </c>
      <c r="P16" s="47">
        <v>0.01</v>
      </c>
      <c r="Q16" s="47">
        <v>4.6229990122251402E-3</v>
      </c>
      <c r="R16" s="48">
        <v>3.0533641532220102E-2</v>
      </c>
      <c r="S16" s="76">
        <v>1</v>
      </c>
      <c r="T16" s="8">
        <v>1</v>
      </c>
      <c r="U16" s="49">
        <v>0</v>
      </c>
    </row>
    <row r="17" spans="1:21" x14ac:dyDescent="0.2">
      <c r="A17" s="46" t="s">
        <v>39</v>
      </c>
      <c r="B17" s="8">
        <v>1</v>
      </c>
      <c r="C17" s="8">
        <v>118869694</v>
      </c>
      <c r="D17" s="91" t="s">
        <v>40</v>
      </c>
      <c r="E17" s="49" t="s">
        <v>761</v>
      </c>
      <c r="F17" s="46" t="s">
        <v>11</v>
      </c>
      <c r="G17" s="8" t="s">
        <v>12</v>
      </c>
      <c r="H17" s="47">
        <v>4.7333333333333297E-2</v>
      </c>
      <c r="I17" s="47">
        <v>8.0396496745600392E-3</v>
      </c>
      <c r="J17" s="48">
        <v>3.9211188816910402E-9</v>
      </c>
      <c r="K17" s="76">
        <v>1</v>
      </c>
      <c r="L17" s="8">
        <v>1</v>
      </c>
      <c r="M17" s="8">
        <v>1</v>
      </c>
      <c r="N17" s="46" t="s">
        <v>12</v>
      </c>
      <c r="O17" s="8" t="s">
        <v>11</v>
      </c>
      <c r="P17" s="47">
        <v>1.2666666666666699E-2</v>
      </c>
      <c r="Q17" s="47">
        <v>9.0604501363200293E-3</v>
      </c>
      <c r="R17" s="48">
        <v>0.162107851273983</v>
      </c>
      <c r="S17" s="76">
        <v>1</v>
      </c>
      <c r="T17" s="8">
        <v>0</v>
      </c>
      <c r="U17" s="49">
        <v>0</v>
      </c>
    </row>
    <row r="18" spans="1:21" x14ac:dyDescent="0.2">
      <c r="A18" s="46" t="s">
        <v>41</v>
      </c>
      <c r="B18" s="8">
        <v>1</v>
      </c>
      <c r="C18" s="8">
        <v>154838651</v>
      </c>
      <c r="D18" s="91" t="s">
        <v>42</v>
      </c>
      <c r="E18" s="49" t="s">
        <v>760</v>
      </c>
      <c r="F18" s="46" t="s">
        <v>18</v>
      </c>
      <c r="G18" s="8" t="s">
        <v>12</v>
      </c>
      <c r="H18" s="47">
        <v>9.3333333333333306E-3</v>
      </c>
      <c r="I18" s="47">
        <v>3.8302247606047E-3</v>
      </c>
      <c r="J18" s="48">
        <v>1.4819566637930799E-2</v>
      </c>
      <c r="K18" s="76">
        <v>1</v>
      </c>
      <c r="L18" s="8">
        <v>1</v>
      </c>
      <c r="M18" s="8">
        <v>0</v>
      </c>
      <c r="N18" s="46" t="s">
        <v>18</v>
      </c>
      <c r="O18" s="8" t="s">
        <v>12</v>
      </c>
      <c r="P18" s="47">
        <v>9.3333333333333306E-3</v>
      </c>
      <c r="Q18" s="47">
        <v>4.1559269904797198E-3</v>
      </c>
      <c r="R18" s="48">
        <v>2.4717553775428499E-2</v>
      </c>
      <c r="S18" s="76">
        <v>1</v>
      </c>
      <c r="T18" s="8">
        <v>1</v>
      </c>
      <c r="U18" s="49">
        <v>0</v>
      </c>
    </row>
    <row r="19" spans="1:21" x14ac:dyDescent="0.2">
      <c r="A19" s="46" t="s">
        <v>43</v>
      </c>
      <c r="B19" s="8">
        <v>1</v>
      </c>
      <c r="C19" s="8">
        <v>155018913</v>
      </c>
      <c r="D19" s="91" t="s">
        <v>44</v>
      </c>
      <c r="E19" s="49" t="s">
        <v>761</v>
      </c>
      <c r="F19" s="46" t="s">
        <v>17</v>
      </c>
      <c r="G19" s="8" t="s">
        <v>18</v>
      </c>
      <c r="H19" s="47">
        <v>2.33333333333333E-2</v>
      </c>
      <c r="I19" s="47">
        <v>3.9574468301253E-3</v>
      </c>
      <c r="J19" s="48">
        <v>3.72289703925257E-9</v>
      </c>
      <c r="K19" s="76">
        <v>1</v>
      </c>
      <c r="L19" s="8">
        <v>1</v>
      </c>
      <c r="M19" s="8">
        <v>1</v>
      </c>
      <c r="N19" s="46" t="s">
        <v>17</v>
      </c>
      <c r="O19" s="8" t="s">
        <v>18</v>
      </c>
      <c r="P19" s="47">
        <v>7.3333333333333297E-3</v>
      </c>
      <c r="Q19" s="47">
        <v>4.2921984524575E-3</v>
      </c>
      <c r="R19" s="48">
        <v>8.7538756898002695E-2</v>
      </c>
      <c r="S19" s="76">
        <v>1</v>
      </c>
      <c r="T19" s="8">
        <v>0</v>
      </c>
      <c r="U19" s="49">
        <v>0</v>
      </c>
    </row>
    <row r="20" spans="1:21" x14ac:dyDescent="0.2">
      <c r="A20" s="46" t="s">
        <v>45</v>
      </c>
      <c r="B20" s="8">
        <v>1</v>
      </c>
      <c r="C20" s="8">
        <v>155116535</v>
      </c>
      <c r="D20" s="91" t="s">
        <v>46</v>
      </c>
      <c r="E20" s="49" t="s">
        <v>759</v>
      </c>
      <c r="F20" s="46" t="s">
        <v>12</v>
      </c>
      <c r="G20" s="8" t="s">
        <v>17</v>
      </c>
      <c r="H20" s="47">
        <v>3.06666666666667E-2</v>
      </c>
      <c r="I20" s="47">
        <v>1.70193581762083E-2</v>
      </c>
      <c r="J20" s="48">
        <v>7.15659004941889E-2</v>
      </c>
      <c r="K20" s="76">
        <v>1</v>
      </c>
      <c r="L20" s="8">
        <v>0</v>
      </c>
      <c r="M20" s="8">
        <v>0</v>
      </c>
      <c r="N20" s="46" t="s">
        <v>12</v>
      </c>
      <c r="O20" s="8" t="s">
        <v>17</v>
      </c>
      <c r="P20" s="47">
        <v>5.2666666666666702E-2</v>
      </c>
      <c r="Q20" s="47">
        <v>1.8742967141487901E-2</v>
      </c>
      <c r="R20" s="48">
        <v>4.95502964795657E-3</v>
      </c>
      <c r="S20" s="76">
        <v>1</v>
      </c>
      <c r="T20" s="8">
        <v>1</v>
      </c>
      <c r="U20" s="49">
        <v>1</v>
      </c>
    </row>
    <row r="21" spans="1:21" x14ac:dyDescent="0.2">
      <c r="A21" s="46" t="s">
        <v>47</v>
      </c>
      <c r="B21" s="8">
        <v>1</v>
      </c>
      <c r="C21" s="8">
        <v>155938032</v>
      </c>
      <c r="D21" s="91" t="s">
        <v>48</v>
      </c>
      <c r="E21" s="49" t="s">
        <v>761</v>
      </c>
      <c r="F21" s="46" t="s">
        <v>11</v>
      </c>
      <c r="G21" s="8" t="s">
        <v>18</v>
      </c>
      <c r="H21" s="47">
        <v>1.93333333333333E-2</v>
      </c>
      <c r="I21" s="47">
        <v>3.69507996597963E-3</v>
      </c>
      <c r="J21" s="48">
        <v>1.67520085773929E-7</v>
      </c>
      <c r="K21" s="76">
        <v>1</v>
      </c>
      <c r="L21" s="8">
        <v>1</v>
      </c>
      <c r="M21" s="8">
        <v>1</v>
      </c>
      <c r="N21" s="46" t="s">
        <v>18</v>
      </c>
      <c r="O21" s="8" t="s">
        <v>11</v>
      </c>
      <c r="P21" s="47">
        <v>6.6666666666666805E-4</v>
      </c>
      <c r="Q21" s="47">
        <v>4.1281279322748499E-3</v>
      </c>
      <c r="R21" s="48">
        <v>0.87170457046021299</v>
      </c>
      <c r="S21" s="76">
        <v>1</v>
      </c>
      <c r="T21" s="8">
        <v>0</v>
      </c>
      <c r="U21" s="49">
        <v>0</v>
      </c>
    </row>
    <row r="22" spans="1:21" x14ac:dyDescent="0.2">
      <c r="A22" s="46" t="s">
        <v>49</v>
      </c>
      <c r="B22" s="8">
        <v>1</v>
      </c>
      <c r="C22" s="8">
        <v>161504083</v>
      </c>
      <c r="D22" s="91" t="s">
        <v>50</v>
      </c>
      <c r="E22" s="49" t="s">
        <v>760</v>
      </c>
      <c r="F22" s="46" t="s">
        <v>11</v>
      </c>
      <c r="G22" s="8" t="s">
        <v>17</v>
      </c>
      <c r="H22" s="47">
        <v>1.1333333333333299E-2</v>
      </c>
      <c r="I22" s="47">
        <v>5.4071321238269099E-3</v>
      </c>
      <c r="J22" s="48">
        <v>3.6082446847139203E-2</v>
      </c>
      <c r="K22" s="76">
        <v>1</v>
      </c>
      <c r="L22" s="8">
        <v>1</v>
      </c>
      <c r="M22" s="8">
        <v>0</v>
      </c>
      <c r="N22" s="46" t="s">
        <v>11</v>
      </c>
      <c r="O22" s="8" t="s">
        <v>17</v>
      </c>
      <c r="P22" s="47">
        <v>1.93333333333333E-2</v>
      </c>
      <c r="Q22" s="47">
        <v>5.9625271497239203E-3</v>
      </c>
      <c r="R22" s="48">
        <v>1.18497172968494E-3</v>
      </c>
      <c r="S22" s="76">
        <v>1</v>
      </c>
      <c r="T22" s="8">
        <v>1</v>
      </c>
      <c r="U22" s="49">
        <v>0</v>
      </c>
    </row>
    <row r="23" spans="1:21" x14ac:dyDescent="0.2">
      <c r="A23" s="46" t="s">
        <v>51</v>
      </c>
      <c r="B23" s="8">
        <v>1</v>
      </c>
      <c r="C23" s="8">
        <v>161675021</v>
      </c>
      <c r="D23" s="91" t="s">
        <v>52</v>
      </c>
      <c r="E23" s="49" t="s">
        <v>761</v>
      </c>
      <c r="F23" s="46" t="s">
        <v>18</v>
      </c>
      <c r="G23" s="8" t="s">
        <v>17</v>
      </c>
      <c r="H23" s="47">
        <v>1.93333333333333E-2</v>
      </c>
      <c r="I23" s="47">
        <v>4.6046512493721197E-3</v>
      </c>
      <c r="J23" s="48">
        <v>2.6850726441382999E-5</v>
      </c>
      <c r="K23" s="76">
        <v>1</v>
      </c>
      <c r="L23" s="8">
        <v>1</v>
      </c>
      <c r="M23" s="8">
        <v>1</v>
      </c>
      <c r="N23" s="46" t="s">
        <v>18</v>
      </c>
      <c r="O23" s="8" t="s">
        <v>17</v>
      </c>
      <c r="P23" s="47">
        <v>5.3333333333333297E-3</v>
      </c>
      <c r="Q23" s="47">
        <v>4.83433980138621E-3</v>
      </c>
      <c r="R23" s="48">
        <v>0.26993226867876902</v>
      </c>
      <c r="S23" s="76">
        <v>1</v>
      </c>
      <c r="T23" s="8">
        <v>0</v>
      </c>
      <c r="U23" s="49">
        <v>0</v>
      </c>
    </row>
    <row r="24" spans="1:21" x14ac:dyDescent="0.2">
      <c r="A24" s="46" t="s">
        <v>53</v>
      </c>
      <c r="B24" s="8">
        <v>1</v>
      </c>
      <c r="C24" s="8">
        <v>176552519</v>
      </c>
      <c r="D24" s="91" t="s">
        <v>54</v>
      </c>
      <c r="E24" s="49" t="s">
        <v>760</v>
      </c>
      <c r="F24" s="46" t="s">
        <v>12</v>
      </c>
      <c r="G24" s="8" t="s">
        <v>11</v>
      </c>
      <c r="H24" s="47">
        <v>0.04</v>
      </c>
      <c r="I24" s="47">
        <v>1.1004264007298399E-2</v>
      </c>
      <c r="J24" s="48">
        <v>2.7802960003246599E-4</v>
      </c>
      <c r="K24" s="76">
        <v>1</v>
      </c>
      <c r="L24" s="8">
        <v>1</v>
      </c>
      <c r="M24" s="8">
        <v>0</v>
      </c>
      <c r="N24" s="46" t="s">
        <v>12</v>
      </c>
      <c r="O24" s="8" t="s">
        <v>11</v>
      </c>
      <c r="P24" s="47">
        <v>0.03</v>
      </c>
      <c r="Q24" s="47">
        <v>1.20627881579217E-2</v>
      </c>
      <c r="R24" s="48">
        <v>1.28830026532246E-2</v>
      </c>
      <c r="S24" s="76">
        <v>1</v>
      </c>
      <c r="T24" s="8">
        <v>1</v>
      </c>
      <c r="U24" s="49">
        <v>0</v>
      </c>
    </row>
    <row r="25" spans="1:21" x14ac:dyDescent="0.2">
      <c r="A25" s="46" t="s">
        <v>55</v>
      </c>
      <c r="B25" s="8">
        <v>1</v>
      </c>
      <c r="C25" s="8">
        <v>205754444</v>
      </c>
      <c r="D25" s="91" t="s">
        <v>56</v>
      </c>
      <c r="E25" s="49" t="s">
        <v>761</v>
      </c>
      <c r="F25" s="46" t="s">
        <v>17</v>
      </c>
      <c r="G25" s="8" t="s">
        <v>18</v>
      </c>
      <c r="H25" s="47">
        <v>9.3333333333333306E-3</v>
      </c>
      <c r="I25" s="47">
        <v>3.5434526882508698E-3</v>
      </c>
      <c r="J25" s="48">
        <v>8.4393978389397592E-3</v>
      </c>
      <c r="K25" s="76">
        <v>1</v>
      </c>
      <c r="L25" s="8">
        <v>1</v>
      </c>
      <c r="M25" s="8">
        <v>1</v>
      </c>
      <c r="N25" s="46" t="s">
        <v>17</v>
      </c>
      <c r="O25" s="8" t="s">
        <v>18</v>
      </c>
      <c r="P25" s="47">
        <v>7.3333333333333297E-3</v>
      </c>
      <c r="Q25" s="47">
        <v>3.9317593965104399E-3</v>
      </c>
      <c r="R25" s="48">
        <v>6.2159943547862799E-2</v>
      </c>
      <c r="S25" s="76">
        <v>1</v>
      </c>
      <c r="T25" s="8">
        <v>0</v>
      </c>
      <c r="U25" s="49">
        <v>0</v>
      </c>
    </row>
    <row r="26" spans="1:21" x14ac:dyDescent="0.2">
      <c r="A26" s="46" t="s">
        <v>57</v>
      </c>
      <c r="B26" s="8">
        <v>1</v>
      </c>
      <c r="C26" s="8">
        <v>214551325</v>
      </c>
      <c r="D26" s="91" t="s">
        <v>58</v>
      </c>
      <c r="E26" s="49" t="s">
        <v>761</v>
      </c>
      <c r="F26" s="46" t="s">
        <v>11</v>
      </c>
      <c r="G26" s="8" t="s">
        <v>12</v>
      </c>
      <c r="H26" s="47">
        <v>1.6666666666666701E-2</v>
      </c>
      <c r="I26" s="47">
        <v>3.6825137859294501E-3</v>
      </c>
      <c r="J26" s="48">
        <v>6.0140750175989498E-6</v>
      </c>
      <c r="K26" s="76">
        <v>1</v>
      </c>
      <c r="L26" s="8">
        <v>1</v>
      </c>
      <c r="M26" s="8">
        <v>1</v>
      </c>
      <c r="N26" s="46" t="s">
        <v>11</v>
      </c>
      <c r="O26" s="8" t="s">
        <v>12</v>
      </c>
      <c r="P26" s="47">
        <v>2.66666666666667E-3</v>
      </c>
      <c r="Q26" s="47">
        <v>4.0991441804509102E-3</v>
      </c>
      <c r="R26" s="48">
        <v>0.51534199014070703</v>
      </c>
      <c r="S26" s="76">
        <v>1</v>
      </c>
      <c r="T26" s="8">
        <v>0</v>
      </c>
      <c r="U26" s="49">
        <v>0</v>
      </c>
    </row>
    <row r="27" spans="1:21" x14ac:dyDescent="0.2">
      <c r="A27" s="46" t="s">
        <v>59</v>
      </c>
      <c r="B27" s="8">
        <v>1</v>
      </c>
      <c r="C27" s="8">
        <v>214858271</v>
      </c>
      <c r="D27" s="91" t="s">
        <v>60</v>
      </c>
      <c r="E27" s="49" t="s">
        <v>761</v>
      </c>
      <c r="F27" s="46" t="s">
        <v>11</v>
      </c>
      <c r="G27" s="8" t="s">
        <v>12</v>
      </c>
      <c r="H27" s="47">
        <v>1.3333333333333299E-2</v>
      </c>
      <c r="I27" s="47">
        <v>3.4709512355601802E-3</v>
      </c>
      <c r="J27" s="48">
        <v>1.2233152080082699E-4</v>
      </c>
      <c r="K27" s="76">
        <v>1</v>
      </c>
      <c r="L27" s="8">
        <v>1</v>
      </c>
      <c r="M27" s="8">
        <v>1</v>
      </c>
      <c r="N27" s="46" t="s">
        <v>11</v>
      </c>
      <c r="O27" s="8" t="s">
        <v>12</v>
      </c>
      <c r="P27" s="47">
        <v>1.33333333333333E-3</v>
      </c>
      <c r="Q27" s="47">
        <v>3.9736111730084896E-3</v>
      </c>
      <c r="R27" s="48">
        <v>0.73721249190799998</v>
      </c>
      <c r="S27" s="76">
        <v>1</v>
      </c>
      <c r="T27" s="8">
        <v>0</v>
      </c>
      <c r="U27" s="49">
        <v>0</v>
      </c>
    </row>
    <row r="28" spans="1:21" x14ac:dyDescent="0.2">
      <c r="A28" s="46" t="s">
        <v>61</v>
      </c>
      <c r="B28" s="8">
        <v>1</v>
      </c>
      <c r="C28" s="8">
        <v>215655157</v>
      </c>
      <c r="D28" s="91" t="s">
        <v>62</v>
      </c>
      <c r="E28" s="49" t="s">
        <v>761</v>
      </c>
      <c r="F28" s="46" t="s">
        <v>18</v>
      </c>
      <c r="G28" s="8" t="s">
        <v>17</v>
      </c>
      <c r="H28" s="47">
        <v>1.4666666666666699E-2</v>
      </c>
      <c r="I28" s="47">
        <v>3.9258858667169504E-3</v>
      </c>
      <c r="J28" s="48">
        <v>1.8705452735211499E-4</v>
      </c>
      <c r="K28" s="76">
        <v>1</v>
      </c>
      <c r="L28" s="8">
        <v>1</v>
      </c>
      <c r="M28" s="8">
        <v>1</v>
      </c>
      <c r="N28" s="46" t="s">
        <v>18</v>
      </c>
      <c r="O28" s="8" t="s">
        <v>17</v>
      </c>
      <c r="P28" s="47">
        <v>2.66666666666667E-3</v>
      </c>
      <c r="Q28" s="47">
        <v>4.288534518729E-3</v>
      </c>
      <c r="R28" s="48">
        <v>0.53406481384485704</v>
      </c>
      <c r="S28" s="76">
        <v>1</v>
      </c>
      <c r="T28" s="8">
        <v>0</v>
      </c>
      <c r="U28" s="49">
        <v>0</v>
      </c>
    </row>
    <row r="29" spans="1:21" x14ac:dyDescent="0.2">
      <c r="A29" s="46" t="s">
        <v>63</v>
      </c>
      <c r="B29" s="8">
        <v>1</v>
      </c>
      <c r="C29" s="8">
        <v>228015567</v>
      </c>
      <c r="D29" s="91" t="s">
        <v>64</v>
      </c>
      <c r="E29" s="49" t="s">
        <v>761</v>
      </c>
      <c r="F29" s="46" t="s">
        <v>17</v>
      </c>
      <c r="G29" s="8" t="s">
        <v>12</v>
      </c>
      <c r="H29" s="47">
        <v>1.4E-2</v>
      </c>
      <c r="I29" s="47">
        <v>3.8407751308728601E-3</v>
      </c>
      <c r="J29" s="48">
        <v>2.67290400271662E-4</v>
      </c>
      <c r="K29" s="76">
        <v>1</v>
      </c>
      <c r="L29" s="8">
        <v>1</v>
      </c>
      <c r="M29" s="8">
        <v>1</v>
      </c>
      <c r="N29" s="46" t="s">
        <v>17</v>
      </c>
      <c r="O29" s="8" t="s">
        <v>12</v>
      </c>
      <c r="P29" s="47">
        <v>4.0000000000000001E-3</v>
      </c>
      <c r="Q29" s="47">
        <v>4.1500485130403098E-3</v>
      </c>
      <c r="R29" s="48">
        <v>0.335124065801088</v>
      </c>
      <c r="S29" s="76">
        <v>1</v>
      </c>
      <c r="T29" s="8">
        <v>0</v>
      </c>
      <c r="U29" s="49">
        <v>0</v>
      </c>
    </row>
    <row r="30" spans="1:21" x14ac:dyDescent="0.2">
      <c r="A30" s="46" t="s">
        <v>65</v>
      </c>
      <c r="B30" s="8">
        <v>1</v>
      </c>
      <c r="C30" s="8">
        <v>232629911</v>
      </c>
      <c r="D30" s="91" t="s">
        <v>26</v>
      </c>
      <c r="E30" s="49" t="s">
        <v>761</v>
      </c>
      <c r="F30" s="46" t="s">
        <v>17</v>
      </c>
      <c r="G30" s="8" t="s">
        <v>12</v>
      </c>
      <c r="H30" s="47">
        <v>1.4666666666666699E-2</v>
      </c>
      <c r="I30" s="47">
        <v>3.64731035367648E-3</v>
      </c>
      <c r="J30" s="48">
        <v>5.7895523379501699E-5</v>
      </c>
      <c r="K30" s="76">
        <v>1</v>
      </c>
      <c r="L30" s="8">
        <v>1</v>
      </c>
      <c r="M30" s="8">
        <v>1</v>
      </c>
      <c r="N30" s="46" t="s">
        <v>17</v>
      </c>
      <c r="O30" s="8" t="s">
        <v>12</v>
      </c>
      <c r="P30" s="47">
        <v>2.66666666666667E-3</v>
      </c>
      <c r="Q30" s="47">
        <v>4.0677026689061903E-3</v>
      </c>
      <c r="R30" s="48">
        <v>0.51210038589208196</v>
      </c>
      <c r="S30" s="76">
        <v>1</v>
      </c>
      <c r="T30" s="8">
        <v>0</v>
      </c>
      <c r="U30" s="49">
        <v>0</v>
      </c>
    </row>
    <row r="31" spans="1:21" x14ac:dyDescent="0.2">
      <c r="A31" s="46" t="s">
        <v>66</v>
      </c>
      <c r="B31" s="8">
        <v>2</v>
      </c>
      <c r="C31" s="8">
        <v>9522081</v>
      </c>
      <c r="D31" s="91" t="s">
        <v>67</v>
      </c>
      <c r="E31" s="49" t="s">
        <v>760</v>
      </c>
      <c r="F31" s="46" t="s">
        <v>11</v>
      </c>
      <c r="G31" s="8" t="s">
        <v>12</v>
      </c>
      <c r="H31" s="47">
        <v>1.8666666666666699E-2</v>
      </c>
      <c r="I31" s="47">
        <v>3.6063393470756899E-3</v>
      </c>
      <c r="J31" s="48">
        <v>2.26607871648973E-7</v>
      </c>
      <c r="K31" s="76">
        <v>1</v>
      </c>
      <c r="L31" s="8">
        <v>1</v>
      </c>
      <c r="M31" s="8">
        <v>0</v>
      </c>
      <c r="N31" s="46" t="s">
        <v>11</v>
      </c>
      <c r="O31" s="8" t="s">
        <v>12</v>
      </c>
      <c r="P31" s="47">
        <v>8.6666666666666593E-3</v>
      </c>
      <c r="Q31" s="47">
        <v>4.0252153167225904E-3</v>
      </c>
      <c r="R31" s="48">
        <v>3.1311297189561299E-2</v>
      </c>
      <c r="S31" s="76">
        <v>1</v>
      </c>
      <c r="T31" s="8">
        <v>1</v>
      </c>
      <c r="U31" s="49">
        <v>0</v>
      </c>
    </row>
    <row r="32" spans="1:21" x14ac:dyDescent="0.2">
      <c r="A32" s="46" t="s">
        <v>68</v>
      </c>
      <c r="B32" s="8">
        <v>2</v>
      </c>
      <c r="C32" s="8">
        <v>23689531</v>
      </c>
      <c r="D32" s="91" t="s">
        <v>69</v>
      </c>
      <c r="E32" s="49" t="s">
        <v>761</v>
      </c>
      <c r="F32" s="46" t="s">
        <v>18</v>
      </c>
      <c r="G32" s="8" t="s">
        <v>17</v>
      </c>
      <c r="H32" s="47">
        <v>2.5999999999999999E-2</v>
      </c>
      <c r="I32" s="47">
        <v>4.0583634415050397E-3</v>
      </c>
      <c r="J32" s="48">
        <v>1.4887535462397801E-10</v>
      </c>
      <c r="K32" s="76">
        <v>1</v>
      </c>
      <c r="L32" s="8">
        <v>1</v>
      </c>
      <c r="M32" s="8">
        <v>1</v>
      </c>
      <c r="N32" s="46" t="s">
        <v>17</v>
      </c>
      <c r="O32" s="8" t="s">
        <v>18</v>
      </c>
      <c r="P32" s="47">
        <v>4.0000000000000001E-3</v>
      </c>
      <c r="Q32" s="47">
        <v>4.6135171216666101E-3</v>
      </c>
      <c r="R32" s="48">
        <v>0.38593243088617002</v>
      </c>
      <c r="S32" s="76">
        <v>1</v>
      </c>
      <c r="T32" s="8">
        <v>0</v>
      </c>
      <c r="U32" s="49">
        <v>0</v>
      </c>
    </row>
    <row r="33" spans="1:21" x14ac:dyDescent="0.2">
      <c r="A33" s="46" t="s">
        <v>70</v>
      </c>
      <c r="B33" s="8">
        <v>2</v>
      </c>
      <c r="C33" s="8">
        <v>36478436</v>
      </c>
      <c r="D33" s="91" t="s">
        <v>71</v>
      </c>
      <c r="E33" s="49" t="s">
        <v>759</v>
      </c>
      <c r="F33" s="46" t="s">
        <v>11</v>
      </c>
      <c r="G33" s="8" t="s">
        <v>12</v>
      </c>
      <c r="H33" s="47">
        <v>4.6666666666666697E-3</v>
      </c>
      <c r="I33" s="47">
        <v>3.8752757796507199E-3</v>
      </c>
      <c r="J33" s="48">
        <v>0.22850634585056501</v>
      </c>
      <c r="K33" s="76">
        <v>1</v>
      </c>
      <c r="L33" s="8">
        <v>0</v>
      </c>
      <c r="M33" s="8">
        <v>0</v>
      </c>
      <c r="N33" s="46" t="s">
        <v>11</v>
      </c>
      <c r="O33" s="8" t="s">
        <v>12</v>
      </c>
      <c r="P33" s="47">
        <v>1.4666666666666699E-2</v>
      </c>
      <c r="Q33" s="47">
        <v>4.1503399066323398E-3</v>
      </c>
      <c r="R33" s="48">
        <v>4.0955792288381902E-4</v>
      </c>
      <c r="S33" s="76">
        <v>1</v>
      </c>
      <c r="T33" s="8">
        <v>1</v>
      </c>
      <c r="U33" s="49">
        <v>1</v>
      </c>
    </row>
    <row r="34" spans="1:21" x14ac:dyDescent="0.2">
      <c r="A34" s="46" t="s">
        <v>72</v>
      </c>
      <c r="B34" s="8">
        <v>2</v>
      </c>
      <c r="C34" s="8">
        <v>36582353</v>
      </c>
      <c r="D34" s="91" t="s">
        <v>73</v>
      </c>
      <c r="E34" s="49" t="s">
        <v>759</v>
      </c>
      <c r="F34" s="46" t="s">
        <v>12</v>
      </c>
      <c r="G34" s="8" t="s">
        <v>17</v>
      </c>
      <c r="H34" s="47">
        <v>2E-3</v>
      </c>
      <c r="I34" s="47">
        <v>3.74844933906744E-3</v>
      </c>
      <c r="J34" s="48">
        <v>0.59365016667578396</v>
      </c>
      <c r="K34" s="76">
        <v>1</v>
      </c>
      <c r="L34" s="8">
        <v>0</v>
      </c>
      <c r="M34" s="8">
        <v>0</v>
      </c>
      <c r="N34" s="46" t="s">
        <v>12</v>
      </c>
      <c r="O34" s="8" t="s">
        <v>17</v>
      </c>
      <c r="P34" s="47">
        <v>1.7999999999999999E-2</v>
      </c>
      <c r="Q34" s="47">
        <v>4.0136795573961501E-3</v>
      </c>
      <c r="R34" s="48">
        <v>7.3029279531396004E-6</v>
      </c>
      <c r="S34" s="76">
        <v>1</v>
      </c>
      <c r="T34" s="8">
        <v>1</v>
      </c>
      <c r="U34" s="49">
        <v>1</v>
      </c>
    </row>
    <row r="35" spans="1:21" x14ac:dyDescent="0.2">
      <c r="A35" s="46" t="s">
        <v>74</v>
      </c>
      <c r="B35" s="8">
        <v>2</v>
      </c>
      <c r="C35" s="8">
        <v>42958733</v>
      </c>
      <c r="D35" s="91" t="s">
        <v>75</v>
      </c>
      <c r="E35" s="49" t="s">
        <v>761</v>
      </c>
      <c r="F35" s="46" t="s">
        <v>17</v>
      </c>
      <c r="G35" s="8" t="s">
        <v>18</v>
      </c>
      <c r="H35" s="47">
        <v>1.7999999999999999E-2</v>
      </c>
      <c r="I35" s="47">
        <v>3.6449984865242601E-3</v>
      </c>
      <c r="J35" s="48">
        <v>7.8817188976284795E-7</v>
      </c>
      <c r="K35" s="76">
        <v>1</v>
      </c>
      <c r="L35" s="8">
        <v>1</v>
      </c>
      <c r="M35" s="8">
        <v>1</v>
      </c>
      <c r="N35" s="46" t="s">
        <v>18</v>
      </c>
      <c r="O35" s="8" t="s">
        <v>17</v>
      </c>
      <c r="P35" s="47">
        <v>2E-3</v>
      </c>
      <c r="Q35" s="47">
        <v>4.1089552374274398E-3</v>
      </c>
      <c r="R35" s="48">
        <v>0.626441365407442</v>
      </c>
      <c r="S35" s="76">
        <v>1</v>
      </c>
      <c r="T35" s="8">
        <v>0</v>
      </c>
      <c r="U35" s="49">
        <v>0</v>
      </c>
    </row>
    <row r="36" spans="1:21" x14ac:dyDescent="0.2">
      <c r="A36" s="46" t="s">
        <v>76</v>
      </c>
      <c r="B36" s="8">
        <v>2</v>
      </c>
      <c r="C36" s="8">
        <v>43196731</v>
      </c>
      <c r="D36" s="91" t="s">
        <v>77</v>
      </c>
      <c r="E36" s="49" t="s">
        <v>759</v>
      </c>
      <c r="F36" s="46" t="s">
        <v>12</v>
      </c>
      <c r="G36" s="8" t="s">
        <v>11</v>
      </c>
      <c r="H36" s="47">
        <v>6.6666666666666805E-4</v>
      </c>
      <c r="I36" s="47">
        <v>3.6479786701948702E-3</v>
      </c>
      <c r="J36" s="48">
        <v>0.85499449073856404</v>
      </c>
      <c r="K36" s="76">
        <v>1</v>
      </c>
      <c r="L36" s="8">
        <v>0</v>
      </c>
      <c r="M36" s="8">
        <v>0</v>
      </c>
      <c r="N36" s="46" t="s">
        <v>11</v>
      </c>
      <c r="O36" s="8" t="s">
        <v>12</v>
      </c>
      <c r="P36" s="47">
        <v>1.93333333333333E-2</v>
      </c>
      <c r="Q36" s="47">
        <v>3.8920181839350301E-3</v>
      </c>
      <c r="R36" s="48">
        <v>6.7845546994922999E-7</v>
      </c>
      <c r="S36" s="76">
        <v>1</v>
      </c>
      <c r="T36" s="8">
        <v>1</v>
      </c>
      <c r="U36" s="49">
        <v>1</v>
      </c>
    </row>
    <row r="37" spans="1:21" x14ac:dyDescent="0.2">
      <c r="A37" s="46" t="s">
        <v>78</v>
      </c>
      <c r="B37" s="8">
        <v>2</v>
      </c>
      <c r="C37" s="8">
        <v>43389671</v>
      </c>
      <c r="D37" s="91" t="s">
        <v>77</v>
      </c>
      <c r="E37" s="49" t="s">
        <v>761</v>
      </c>
      <c r="F37" s="46" t="s">
        <v>17</v>
      </c>
      <c r="G37" s="8" t="s">
        <v>18</v>
      </c>
      <c r="H37" s="47">
        <v>1.2E-2</v>
      </c>
      <c r="I37" s="47">
        <v>3.7271584008096502E-3</v>
      </c>
      <c r="J37" s="48">
        <v>1.2836467636573601E-3</v>
      </c>
      <c r="K37" s="76">
        <v>1</v>
      </c>
      <c r="L37" s="8">
        <v>1</v>
      </c>
      <c r="M37" s="8">
        <v>1</v>
      </c>
      <c r="N37" s="46" t="s">
        <v>17</v>
      </c>
      <c r="O37" s="8" t="s">
        <v>18</v>
      </c>
      <c r="P37" s="47">
        <v>6.0000000000000001E-3</v>
      </c>
      <c r="Q37" s="47">
        <v>4.2033924587907799E-3</v>
      </c>
      <c r="R37" s="48">
        <v>0.153459312343948</v>
      </c>
      <c r="S37" s="76">
        <v>1</v>
      </c>
      <c r="T37" s="8">
        <v>0</v>
      </c>
      <c r="U37" s="49">
        <v>0</v>
      </c>
    </row>
    <row r="38" spans="1:21" x14ac:dyDescent="0.2">
      <c r="A38" s="46" t="s">
        <v>79</v>
      </c>
      <c r="B38" s="8">
        <v>2</v>
      </c>
      <c r="C38" s="8">
        <v>46257066</v>
      </c>
      <c r="D38" s="91" t="s">
        <v>80</v>
      </c>
      <c r="E38" s="49" t="s">
        <v>760</v>
      </c>
      <c r="F38" s="46" t="s">
        <v>18</v>
      </c>
      <c r="G38" s="8" t="s">
        <v>17</v>
      </c>
      <c r="H38" s="47">
        <v>4.1333333333333298E-2</v>
      </c>
      <c r="I38" s="47">
        <v>3.9374418767190904E-3</v>
      </c>
      <c r="J38" s="48">
        <v>8.8689219448316503E-26</v>
      </c>
      <c r="K38" s="76">
        <v>1</v>
      </c>
      <c r="L38" s="8">
        <v>1</v>
      </c>
      <c r="M38" s="8">
        <v>0</v>
      </c>
      <c r="N38" s="46" t="s">
        <v>18</v>
      </c>
      <c r="O38" s="8" t="s">
        <v>17</v>
      </c>
      <c r="P38" s="47">
        <v>1.1333333333333299E-2</v>
      </c>
      <c r="Q38" s="47">
        <v>4.3011485378672103E-3</v>
      </c>
      <c r="R38" s="48">
        <v>8.4148410211442801E-3</v>
      </c>
      <c r="S38" s="76">
        <v>1</v>
      </c>
      <c r="T38" s="8">
        <v>1</v>
      </c>
      <c r="U38" s="49">
        <v>0</v>
      </c>
    </row>
    <row r="39" spans="1:21" x14ac:dyDescent="0.2">
      <c r="A39" s="46" t="s">
        <v>81</v>
      </c>
      <c r="B39" s="8">
        <v>2</v>
      </c>
      <c r="C39" s="8">
        <v>46270928</v>
      </c>
      <c r="D39" s="91" t="s">
        <v>82</v>
      </c>
      <c r="E39" s="49" t="s">
        <v>761</v>
      </c>
      <c r="F39" s="46" t="s">
        <v>11</v>
      </c>
      <c r="G39" s="8" t="s">
        <v>12</v>
      </c>
      <c r="H39" s="47">
        <v>2.33333333333333E-2</v>
      </c>
      <c r="I39" s="47">
        <v>6.37094717948239E-3</v>
      </c>
      <c r="J39" s="48">
        <v>2.4980566771845298E-4</v>
      </c>
      <c r="K39" s="76">
        <v>1</v>
      </c>
      <c r="L39" s="8">
        <v>1</v>
      </c>
      <c r="M39" s="8">
        <v>1</v>
      </c>
      <c r="N39" s="46" t="s">
        <v>11</v>
      </c>
      <c r="O39" s="8" t="s">
        <v>12</v>
      </c>
      <c r="P39" s="47">
        <v>9.3333333333333393E-3</v>
      </c>
      <c r="Q39" s="47">
        <v>7.1366862396521702E-3</v>
      </c>
      <c r="R39" s="48">
        <v>0.19094233941142799</v>
      </c>
      <c r="S39" s="76">
        <v>1</v>
      </c>
      <c r="T39" s="8">
        <v>0</v>
      </c>
      <c r="U39" s="49">
        <v>0</v>
      </c>
    </row>
    <row r="40" spans="1:21" x14ac:dyDescent="0.2">
      <c r="A40" s="46" t="s">
        <v>83</v>
      </c>
      <c r="B40" s="8">
        <v>2</v>
      </c>
      <c r="C40" s="8">
        <v>46340137</v>
      </c>
      <c r="D40" s="91" t="s">
        <v>80</v>
      </c>
      <c r="E40" s="49" t="s">
        <v>761</v>
      </c>
      <c r="F40" s="46" t="s">
        <v>12</v>
      </c>
      <c r="G40" s="8" t="s">
        <v>18</v>
      </c>
      <c r="H40" s="47">
        <v>2.1333333333333301E-2</v>
      </c>
      <c r="I40" s="47">
        <v>3.6373102858218102E-3</v>
      </c>
      <c r="J40" s="48">
        <v>4.4875443025205903E-9</v>
      </c>
      <c r="K40" s="76">
        <v>1</v>
      </c>
      <c r="L40" s="8">
        <v>1</v>
      </c>
      <c r="M40" s="8">
        <v>1</v>
      </c>
      <c r="N40" s="46" t="s">
        <v>18</v>
      </c>
      <c r="O40" s="8" t="s">
        <v>12</v>
      </c>
      <c r="P40" s="47">
        <v>4.6666666666666697E-3</v>
      </c>
      <c r="Q40" s="47">
        <v>4.06081962427498E-3</v>
      </c>
      <c r="R40" s="48">
        <v>0.25047628684408602</v>
      </c>
      <c r="S40" s="76">
        <v>1</v>
      </c>
      <c r="T40" s="8">
        <v>0</v>
      </c>
      <c r="U40" s="49">
        <v>0</v>
      </c>
    </row>
    <row r="41" spans="1:21" x14ac:dyDescent="0.2">
      <c r="A41" s="46" t="s">
        <v>84</v>
      </c>
      <c r="B41" s="8">
        <v>2</v>
      </c>
      <c r="C41" s="8">
        <v>46353343</v>
      </c>
      <c r="D41" s="91" t="s">
        <v>80</v>
      </c>
      <c r="E41" s="49" t="s">
        <v>761</v>
      </c>
      <c r="F41" s="46" t="s">
        <v>12</v>
      </c>
      <c r="G41" s="8" t="s">
        <v>17</v>
      </c>
      <c r="H41" s="47">
        <v>3.9333333333333297E-2</v>
      </c>
      <c r="I41" s="47">
        <v>8.9281654980310904E-3</v>
      </c>
      <c r="J41" s="48">
        <v>1.0552377962924699E-5</v>
      </c>
      <c r="K41" s="76">
        <v>1</v>
      </c>
      <c r="L41" s="8">
        <v>1</v>
      </c>
      <c r="M41" s="8">
        <v>1</v>
      </c>
      <c r="N41" s="46" t="s">
        <v>17</v>
      </c>
      <c r="O41" s="8" t="s">
        <v>12</v>
      </c>
      <c r="P41" s="47">
        <v>2.6666666666666601E-3</v>
      </c>
      <c r="Q41" s="47">
        <v>9.8516075640180598E-3</v>
      </c>
      <c r="R41" s="48">
        <v>0.78663454242919195</v>
      </c>
      <c r="S41" s="76">
        <v>1</v>
      </c>
      <c r="T41" s="8">
        <v>0</v>
      </c>
      <c r="U41" s="49">
        <v>0</v>
      </c>
    </row>
    <row r="42" spans="1:21" x14ac:dyDescent="0.2">
      <c r="A42" s="46" t="s">
        <v>85</v>
      </c>
      <c r="B42" s="8">
        <v>2</v>
      </c>
      <c r="C42" s="8">
        <v>46431260</v>
      </c>
      <c r="D42" s="91" t="s">
        <v>86</v>
      </c>
      <c r="E42" s="49" t="s">
        <v>761</v>
      </c>
      <c r="F42" s="46" t="s">
        <v>17</v>
      </c>
      <c r="G42" s="8" t="s">
        <v>12</v>
      </c>
      <c r="H42" s="47">
        <v>2.0666666666666701E-2</v>
      </c>
      <c r="I42" s="47">
        <v>3.4728461394381198E-3</v>
      </c>
      <c r="J42" s="48">
        <v>2.666219864467E-9</v>
      </c>
      <c r="K42" s="76">
        <v>1</v>
      </c>
      <c r="L42" s="8">
        <v>1</v>
      </c>
      <c r="M42" s="8">
        <v>1</v>
      </c>
      <c r="N42" s="46" t="s">
        <v>12</v>
      </c>
      <c r="O42" s="8" t="s">
        <v>17</v>
      </c>
      <c r="P42" s="47">
        <v>5.3333333333333297E-3</v>
      </c>
      <c r="Q42" s="47">
        <v>3.7042360092800299E-3</v>
      </c>
      <c r="R42" s="48">
        <v>0.14992595260175101</v>
      </c>
      <c r="S42" s="76">
        <v>1</v>
      </c>
      <c r="T42" s="8">
        <v>0</v>
      </c>
      <c r="U42" s="49">
        <v>0</v>
      </c>
    </row>
    <row r="43" spans="1:21" x14ac:dyDescent="0.2">
      <c r="A43" s="46" t="s">
        <v>87</v>
      </c>
      <c r="B43" s="8">
        <v>2</v>
      </c>
      <c r="C43" s="8">
        <v>46761136</v>
      </c>
      <c r="D43" s="91" t="s">
        <v>88</v>
      </c>
      <c r="E43" s="49" t="s">
        <v>759</v>
      </c>
      <c r="F43" s="46" t="s">
        <v>11</v>
      </c>
      <c r="G43" s="8" t="s">
        <v>12</v>
      </c>
      <c r="H43" s="47">
        <v>6.6666666666666404E-4</v>
      </c>
      <c r="I43" s="47">
        <v>3.5136772922269798E-3</v>
      </c>
      <c r="J43" s="48">
        <v>0.84951699239176703</v>
      </c>
      <c r="K43" s="76">
        <v>1</v>
      </c>
      <c r="L43" s="8">
        <v>0</v>
      </c>
      <c r="M43" s="8">
        <v>0</v>
      </c>
      <c r="N43" s="46" t="s">
        <v>11</v>
      </c>
      <c r="O43" s="8" t="s">
        <v>12</v>
      </c>
      <c r="P43" s="47">
        <v>1.6666666666666701E-2</v>
      </c>
      <c r="Q43" s="47">
        <v>4.0679919398528804E-3</v>
      </c>
      <c r="R43" s="48">
        <v>4.18492838218084E-5</v>
      </c>
      <c r="S43" s="76">
        <v>1</v>
      </c>
      <c r="T43" s="8">
        <v>1</v>
      </c>
      <c r="U43" s="49">
        <v>1</v>
      </c>
    </row>
    <row r="44" spans="1:21" x14ac:dyDescent="0.2">
      <c r="A44" s="46" t="s">
        <v>89</v>
      </c>
      <c r="B44" s="8">
        <v>2</v>
      </c>
      <c r="C44" s="8">
        <v>61504343</v>
      </c>
      <c r="D44" s="91" t="s">
        <v>90</v>
      </c>
      <c r="E44" s="49" t="s">
        <v>759</v>
      </c>
      <c r="F44" s="46" t="s">
        <v>12</v>
      </c>
      <c r="G44" s="8" t="s">
        <v>11</v>
      </c>
      <c r="H44" s="47">
        <v>4.6666666666666601E-3</v>
      </c>
      <c r="I44" s="47">
        <v>4.9775129373417996E-3</v>
      </c>
      <c r="J44" s="48">
        <v>0.34847577767992</v>
      </c>
      <c r="K44" s="76">
        <v>1</v>
      </c>
      <c r="L44" s="8">
        <v>0</v>
      </c>
      <c r="M44" s="8">
        <v>0</v>
      </c>
      <c r="N44" s="46" t="s">
        <v>12</v>
      </c>
      <c r="O44" s="8" t="s">
        <v>11</v>
      </c>
      <c r="P44" s="47">
        <v>1.8666666666666699E-2</v>
      </c>
      <c r="Q44" s="47">
        <v>5.3758719196418999E-3</v>
      </c>
      <c r="R44" s="48">
        <v>5.1600983014920296E-4</v>
      </c>
      <c r="S44" s="76">
        <v>1</v>
      </c>
      <c r="T44" s="8">
        <v>1</v>
      </c>
      <c r="U44" s="49">
        <v>1</v>
      </c>
    </row>
    <row r="45" spans="1:21" x14ac:dyDescent="0.2">
      <c r="A45" s="46" t="s">
        <v>91</v>
      </c>
      <c r="B45" s="8">
        <v>2</v>
      </c>
      <c r="C45" s="8">
        <v>96916498</v>
      </c>
      <c r="D45" s="91" t="s">
        <v>92</v>
      </c>
      <c r="E45" s="49" t="s">
        <v>760</v>
      </c>
      <c r="F45" s="46" t="s">
        <v>11</v>
      </c>
      <c r="G45" s="8" t="s">
        <v>18</v>
      </c>
      <c r="H45" s="47">
        <v>0.03</v>
      </c>
      <c r="I45" s="47">
        <v>1.0449301761039399E-2</v>
      </c>
      <c r="J45" s="48">
        <v>4.0916875595038297E-3</v>
      </c>
      <c r="K45" s="76">
        <v>1</v>
      </c>
      <c r="L45" s="8">
        <v>1</v>
      </c>
      <c r="M45" s="8">
        <v>0</v>
      </c>
      <c r="N45" s="46" t="s">
        <v>11</v>
      </c>
      <c r="O45" s="8" t="s">
        <v>18</v>
      </c>
      <c r="P45" s="47">
        <v>0.03</v>
      </c>
      <c r="Q45" s="47">
        <v>1.16738018082775E-2</v>
      </c>
      <c r="R45" s="48">
        <v>1.0174053503E-2</v>
      </c>
      <c r="S45" s="76">
        <v>1</v>
      </c>
      <c r="T45" s="8">
        <v>1</v>
      </c>
      <c r="U45" s="49">
        <v>0</v>
      </c>
    </row>
    <row r="46" spans="1:21" x14ac:dyDescent="0.2">
      <c r="A46" s="46" t="s">
        <v>93</v>
      </c>
      <c r="B46" s="8">
        <v>2</v>
      </c>
      <c r="C46" s="8">
        <v>111999014</v>
      </c>
      <c r="D46" s="91" t="s">
        <v>94</v>
      </c>
      <c r="E46" s="49" t="s">
        <v>759</v>
      </c>
      <c r="F46" s="46" t="s">
        <v>18</v>
      </c>
      <c r="G46" s="8" t="s">
        <v>11</v>
      </c>
      <c r="H46" s="47">
        <v>6.0000000000000001E-3</v>
      </c>
      <c r="I46" s="47">
        <v>3.8565576142454302E-3</v>
      </c>
      <c r="J46" s="48">
        <v>0.119757652605771</v>
      </c>
      <c r="K46" s="76">
        <v>1</v>
      </c>
      <c r="L46" s="8">
        <v>0</v>
      </c>
      <c r="M46" s="8">
        <v>0</v>
      </c>
      <c r="N46" s="46" t="s">
        <v>18</v>
      </c>
      <c r="O46" s="8" t="s">
        <v>11</v>
      </c>
      <c r="P46" s="47">
        <v>1.2E-2</v>
      </c>
      <c r="Q46" s="47">
        <v>4.25001003095349E-3</v>
      </c>
      <c r="R46" s="48">
        <v>4.7499055157375503E-3</v>
      </c>
      <c r="S46" s="76">
        <v>1</v>
      </c>
      <c r="T46" s="8">
        <v>1</v>
      </c>
      <c r="U46" s="49">
        <v>1</v>
      </c>
    </row>
    <row r="47" spans="1:21" x14ac:dyDescent="0.2">
      <c r="A47" s="46" t="s">
        <v>95</v>
      </c>
      <c r="B47" s="8">
        <v>2</v>
      </c>
      <c r="C47" s="8">
        <v>120552693</v>
      </c>
      <c r="D47" s="91" t="s">
        <v>96</v>
      </c>
      <c r="E47" s="49" t="s">
        <v>761</v>
      </c>
      <c r="F47" s="46" t="s">
        <v>17</v>
      </c>
      <c r="G47" s="8" t="s">
        <v>11</v>
      </c>
      <c r="H47" s="47">
        <v>1.53333333333333E-2</v>
      </c>
      <c r="I47" s="47">
        <v>3.4504031406576599E-3</v>
      </c>
      <c r="J47" s="48">
        <v>8.8332341607138207E-6</v>
      </c>
      <c r="K47" s="76">
        <v>1</v>
      </c>
      <c r="L47" s="8">
        <v>1</v>
      </c>
      <c r="M47" s="8">
        <v>1</v>
      </c>
      <c r="N47" s="46" t="s">
        <v>11</v>
      </c>
      <c r="O47" s="8" t="s">
        <v>17</v>
      </c>
      <c r="P47" s="47">
        <v>6.6666666666666599E-4</v>
      </c>
      <c r="Q47" s="47">
        <v>3.75110064644117E-3</v>
      </c>
      <c r="R47" s="48">
        <v>0.85893846818688402</v>
      </c>
      <c r="S47" s="76">
        <v>1</v>
      </c>
      <c r="T47" s="8">
        <v>0</v>
      </c>
      <c r="U47" s="49">
        <v>0</v>
      </c>
    </row>
    <row r="48" spans="1:21" x14ac:dyDescent="0.2">
      <c r="A48" s="46" t="s">
        <v>97</v>
      </c>
      <c r="B48" s="8">
        <v>2</v>
      </c>
      <c r="C48" s="8">
        <v>157487943</v>
      </c>
      <c r="D48" s="91" t="s">
        <v>98</v>
      </c>
      <c r="E48" s="49" t="s">
        <v>761</v>
      </c>
      <c r="F48" s="46" t="s">
        <v>18</v>
      </c>
      <c r="G48" s="8" t="s">
        <v>12</v>
      </c>
      <c r="H48" s="47">
        <v>2.26666666666667E-2</v>
      </c>
      <c r="I48" s="47">
        <v>5.7615100974981103E-3</v>
      </c>
      <c r="J48" s="48">
        <v>8.34903227135881E-5</v>
      </c>
      <c r="K48" s="76">
        <v>1</v>
      </c>
      <c r="L48" s="8">
        <v>1</v>
      </c>
      <c r="M48" s="8">
        <v>1</v>
      </c>
      <c r="N48" s="46" t="s">
        <v>18</v>
      </c>
      <c r="O48" s="8" t="s">
        <v>12</v>
      </c>
      <c r="P48" s="47">
        <v>1.0666666666666699E-2</v>
      </c>
      <c r="Q48" s="47">
        <v>6.1865821433767596E-3</v>
      </c>
      <c r="R48" s="48">
        <v>8.4678694618317701E-2</v>
      </c>
      <c r="S48" s="76">
        <v>1</v>
      </c>
      <c r="T48" s="8">
        <v>0</v>
      </c>
      <c r="U48" s="49">
        <v>0</v>
      </c>
    </row>
    <row r="49" spans="1:21" x14ac:dyDescent="0.2">
      <c r="A49" s="46" t="s">
        <v>99</v>
      </c>
      <c r="B49" s="8">
        <v>2</v>
      </c>
      <c r="C49" s="8">
        <v>157550353</v>
      </c>
      <c r="D49" s="91" t="s">
        <v>100</v>
      </c>
      <c r="E49" s="49" t="s">
        <v>761</v>
      </c>
      <c r="F49" s="46" t="s">
        <v>12</v>
      </c>
      <c r="G49" s="8" t="s">
        <v>11</v>
      </c>
      <c r="H49" s="47">
        <v>0.25866666666666699</v>
      </c>
      <c r="I49" s="47">
        <v>3.92015943160458E-2</v>
      </c>
      <c r="J49" s="48">
        <v>4.1569970105581502E-11</v>
      </c>
      <c r="K49" s="76">
        <v>1</v>
      </c>
      <c r="L49" s="8">
        <v>1</v>
      </c>
      <c r="M49" s="8">
        <v>1</v>
      </c>
      <c r="N49" s="46" t="s">
        <v>12</v>
      </c>
      <c r="O49" s="8" t="s">
        <v>11</v>
      </c>
      <c r="P49" s="47">
        <v>5.2666666666666702E-2</v>
      </c>
      <c r="Q49" s="47">
        <v>3.9540642849399302E-2</v>
      </c>
      <c r="R49" s="48">
        <v>0.182872402039466</v>
      </c>
      <c r="S49" s="76">
        <v>1</v>
      </c>
      <c r="T49" s="8">
        <v>0</v>
      </c>
      <c r="U49" s="49">
        <v>0</v>
      </c>
    </row>
    <row r="50" spans="1:21" x14ac:dyDescent="0.2">
      <c r="A50" s="46" t="s">
        <v>101</v>
      </c>
      <c r="B50" s="8">
        <v>2</v>
      </c>
      <c r="C50" s="8">
        <v>157891035</v>
      </c>
      <c r="D50" s="91" t="s">
        <v>102</v>
      </c>
      <c r="E50" s="49" t="s">
        <v>760</v>
      </c>
      <c r="F50" s="46" t="s">
        <v>18</v>
      </c>
      <c r="G50" s="8" t="s">
        <v>17</v>
      </c>
      <c r="H50" s="47">
        <v>2.5333333333333301E-2</v>
      </c>
      <c r="I50" s="47">
        <v>1.06567452771781E-2</v>
      </c>
      <c r="J50" s="48">
        <v>1.74441009598802E-2</v>
      </c>
      <c r="K50" s="76">
        <v>1</v>
      </c>
      <c r="L50" s="8">
        <v>1</v>
      </c>
      <c r="M50" s="8">
        <v>0</v>
      </c>
      <c r="N50" s="46" t="s">
        <v>18</v>
      </c>
      <c r="O50" s="8" t="s">
        <v>17</v>
      </c>
      <c r="P50" s="47">
        <v>2.5333333333333301E-2</v>
      </c>
      <c r="Q50" s="47">
        <v>1.18344202075525E-2</v>
      </c>
      <c r="R50" s="48">
        <v>3.2302398129977899E-2</v>
      </c>
      <c r="S50" s="76">
        <v>1</v>
      </c>
      <c r="T50" s="8">
        <v>1</v>
      </c>
      <c r="U50" s="49">
        <v>0</v>
      </c>
    </row>
    <row r="51" spans="1:21" x14ac:dyDescent="0.2">
      <c r="A51" s="46" t="s">
        <v>103</v>
      </c>
      <c r="B51" s="8">
        <v>2</v>
      </c>
      <c r="C51" s="8">
        <v>159712765</v>
      </c>
      <c r="D51" s="91" t="s">
        <v>104</v>
      </c>
      <c r="E51" s="49" t="s">
        <v>760</v>
      </c>
      <c r="F51" s="46" t="s">
        <v>17</v>
      </c>
      <c r="G51" s="8" t="s">
        <v>18</v>
      </c>
      <c r="H51" s="47">
        <v>1.0666666666666699E-2</v>
      </c>
      <c r="I51" s="47">
        <v>3.53816149957465E-3</v>
      </c>
      <c r="J51" s="48">
        <v>2.5719252288269401E-3</v>
      </c>
      <c r="K51" s="76">
        <v>1</v>
      </c>
      <c r="L51" s="8">
        <v>1</v>
      </c>
      <c r="M51" s="8">
        <v>0</v>
      </c>
      <c r="N51" s="46" t="s">
        <v>17</v>
      </c>
      <c r="O51" s="8" t="s">
        <v>18</v>
      </c>
      <c r="P51" s="47">
        <v>8.6666666666666697E-3</v>
      </c>
      <c r="Q51" s="47">
        <v>4.0846951908877901E-3</v>
      </c>
      <c r="R51" s="48">
        <v>3.3859464651350403E-2</v>
      </c>
      <c r="S51" s="76">
        <v>1</v>
      </c>
      <c r="T51" s="8">
        <v>1</v>
      </c>
      <c r="U51" s="49">
        <v>0</v>
      </c>
    </row>
    <row r="52" spans="1:21" x14ac:dyDescent="0.2">
      <c r="A52" s="46" t="s">
        <v>105</v>
      </c>
      <c r="B52" s="8">
        <v>2</v>
      </c>
      <c r="C52" s="8">
        <v>160164192</v>
      </c>
      <c r="D52" s="91" t="s">
        <v>106</v>
      </c>
      <c r="E52" s="49" t="s">
        <v>761</v>
      </c>
      <c r="F52" s="46" t="s">
        <v>12</v>
      </c>
      <c r="G52" s="8" t="s">
        <v>17</v>
      </c>
      <c r="H52" s="47">
        <v>1.2666666666666699E-2</v>
      </c>
      <c r="I52" s="47">
        <v>3.5971213670068299E-3</v>
      </c>
      <c r="J52" s="48">
        <v>4.2938100966458099E-4</v>
      </c>
      <c r="K52" s="76">
        <v>1</v>
      </c>
      <c r="L52" s="8">
        <v>1</v>
      </c>
      <c r="M52" s="8">
        <v>1</v>
      </c>
      <c r="N52" s="46" t="s">
        <v>12</v>
      </c>
      <c r="O52" s="8" t="s">
        <v>17</v>
      </c>
      <c r="P52" s="47">
        <v>2.66666666666667E-3</v>
      </c>
      <c r="Q52" s="47">
        <v>3.9762435937547996E-3</v>
      </c>
      <c r="R52" s="48">
        <v>0.50244369834665603</v>
      </c>
      <c r="S52" s="76">
        <v>1</v>
      </c>
      <c r="T52" s="8">
        <v>0</v>
      </c>
      <c r="U52" s="49">
        <v>0</v>
      </c>
    </row>
    <row r="53" spans="1:21" x14ac:dyDescent="0.2">
      <c r="A53" s="46" t="s">
        <v>107</v>
      </c>
      <c r="B53" s="8">
        <v>2</v>
      </c>
      <c r="C53" s="8">
        <v>190977153</v>
      </c>
      <c r="D53" s="91" t="s">
        <v>108</v>
      </c>
      <c r="E53" s="49" t="s">
        <v>761</v>
      </c>
      <c r="F53" s="46" t="s">
        <v>12</v>
      </c>
      <c r="G53" s="8" t="s">
        <v>11</v>
      </c>
      <c r="H53" s="47">
        <v>1.7999999999999999E-2</v>
      </c>
      <c r="I53" s="47">
        <v>4.0681751148904802E-3</v>
      </c>
      <c r="J53" s="48">
        <v>9.6626378193845493E-6</v>
      </c>
      <c r="K53" s="76">
        <v>1</v>
      </c>
      <c r="L53" s="8">
        <v>1</v>
      </c>
      <c r="M53" s="8">
        <v>1</v>
      </c>
      <c r="N53" s="46" t="s">
        <v>12</v>
      </c>
      <c r="O53" s="8" t="s">
        <v>11</v>
      </c>
      <c r="P53" s="47">
        <v>2E-3</v>
      </c>
      <c r="Q53" s="47">
        <v>4.4595859125668496E-3</v>
      </c>
      <c r="R53" s="48">
        <v>0.65381249450623402</v>
      </c>
      <c r="S53" s="76">
        <v>1</v>
      </c>
      <c r="T53" s="8">
        <v>0</v>
      </c>
      <c r="U53" s="49">
        <v>0</v>
      </c>
    </row>
    <row r="54" spans="1:21" x14ac:dyDescent="0.2">
      <c r="A54" s="46" t="s">
        <v>109</v>
      </c>
      <c r="B54" s="8">
        <v>2</v>
      </c>
      <c r="C54" s="8">
        <v>216679005</v>
      </c>
      <c r="D54" s="91" t="s">
        <v>110</v>
      </c>
      <c r="E54" s="49" t="s">
        <v>760</v>
      </c>
      <c r="F54" s="46" t="s">
        <v>12</v>
      </c>
      <c r="G54" s="8" t="s">
        <v>11</v>
      </c>
      <c r="H54" s="47">
        <v>2.73333333333333E-2</v>
      </c>
      <c r="I54" s="47">
        <v>9.0743081155937808E-3</v>
      </c>
      <c r="J54" s="48">
        <v>2.5938967703211298E-3</v>
      </c>
      <c r="K54" s="76">
        <v>1</v>
      </c>
      <c r="L54" s="8">
        <v>1</v>
      </c>
      <c r="M54" s="8">
        <v>0</v>
      </c>
      <c r="N54" s="46" t="s">
        <v>12</v>
      </c>
      <c r="O54" s="8" t="s">
        <v>11</v>
      </c>
      <c r="P54" s="47">
        <v>1.93333333333333E-2</v>
      </c>
      <c r="Q54" s="47">
        <v>9.7070277922390105E-3</v>
      </c>
      <c r="R54" s="48">
        <v>4.6405724583864501E-2</v>
      </c>
      <c r="S54" s="76">
        <v>1</v>
      </c>
      <c r="T54" s="8">
        <v>1</v>
      </c>
      <c r="U54" s="49">
        <v>0</v>
      </c>
    </row>
    <row r="55" spans="1:21" x14ac:dyDescent="0.2">
      <c r="A55" s="46" t="s">
        <v>111</v>
      </c>
      <c r="B55" s="8">
        <v>2</v>
      </c>
      <c r="C55" s="8">
        <v>224519711</v>
      </c>
      <c r="D55" s="91" t="s">
        <v>112</v>
      </c>
      <c r="E55" s="49" t="s">
        <v>760</v>
      </c>
      <c r="F55" s="46" t="s">
        <v>11</v>
      </c>
      <c r="G55" s="8" t="s">
        <v>12</v>
      </c>
      <c r="H55" s="47">
        <v>8.6666666666666697E-3</v>
      </c>
      <c r="I55" s="47">
        <v>3.4920973504282298E-3</v>
      </c>
      <c r="J55" s="48">
        <v>1.3072277940768999E-2</v>
      </c>
      <c r="K55" s="76">
        <v>1</v>
      </c>
      <c r="L55" s="8">
        <v>1</v>
      </c>
      <c r="M55" s="8">
        <v>0</v>
      </c>
      <c r="N55" s="46" t="s">
        <v>11</v>
      </c>
      <c r="O55" s="8" t="s">
        <v>12</v>
      </c>
      <c r="P55" s="47">
        <v>8.6666666666666697E-3</v>
      </c>
      <c r="Q55" s="47">
        <v>3.9473786576668798E-3</v>
      </c>
      <c r="R55" s="48">
        <v>2.81241782728733E-2</v>
      </c>
      <c r="S55" s="76">
        <v>1</v>
      </c>
      <c r="T55" s="8">
        <v>1</v>
      </c>
      <c r="U55" s="49">
        <v>0</v>
      </c>
    </row>
    <row r="56" spans="1:21" x14ac:dyDescent="0.2">
      <c r="A56" s="46" t="s">
        <v>113</v>
      </c>
      <c r="B56" s="8">
        <v>2</v>
      </c>
      <c r="C56" s="8">
        <v>226154745</v>
      </c>
      <c r="D56" s="91" t="s">
        <v>114</v>
      </c>
      <c r="E56" s="49" t="s">
        <v>761</v>
      </c>
      <c r="F56" s="46" t="s">
        <v>18</v>
      </c>
      <c r="G56" s="8" t="s">
        <v>17</v>
      </c>
      <c r="H56" s="47">
        <v>2.66666666666667E-2</v>
      </c>
      <c r="I56" s="47">
        <v>4.1068149882465604E-3</v>
      </c>
      <c r="J56" s="48">
        <v>8.3991857098415304E-11</v>
      </c>
      <c r="K56" s="76">
        <v>1</v>
      </c>
      <c r="L56" s="8">
        <v>1</v>
      </c>
      <c r="M56" s="8">
        <v>1</v>
      </c>
      <c r="N56" s="46" t="s">
        <v>17</v>
      </c>
      <c r="O56" s="8" t="s">
        <v>18</v>
      </c>
      <c r="P56" s="47">
        <v>7.3333333333333297E-3</v>
      </c>
      <c r="Q56" s="47">
        <v>4.4354131331528802E-3</v>
      </c>
      <c r="R56" s="48">
        <v>9.8257679259459899E-2</v>
      </c>
      <c r="S56" s="76">
        <v>1</v>
      </c>
      <c r="T56" s="8">
        <v>0</v>
      </c>
      <c r="U56" s="49">
        <v>0</v>
      </c>
    </row>
    <row r="57" spans="1:21" x14ac:dyDescent="0.2">
      <c r="A57" s="46" t="s">
        <v>115</v>
      </c>
      <c r="B57" s="8">
        <v>3</v>
      </c>
      <c r="C57" s="8">
        <v>14245650</v>
      </c>
      <c r="D57" s="91" t="s">
        <v>116</v>
      </c>
      <c r="E57" s="49" t="s">
        <v>760</v>
      </c>
      <c r="F57" s="46" t="s">
        <v>11</v>
      </c>
      <c r="G57" s="8" t="s">
        <v>12</v>
      </c>
      <c r="H57" s="47">
        <v>9.3333333333333306E-3</v>
      </c>
      <c r="I57" s="47">
        <v>4.6182695277315403E-3</v>
      </c>
      <c r="J57" s="48">
        <v>4.3284010241477502E-2</v>
      </c>
      <c r="K57" s="76">
        <v>1</v>
      </c>
      <c r="L57" s="8">
        <v>1</v>
      </c>
      <c r="M57" s="8">
        <v>0</v>
      </c>
      <c r="N57" s="46" t="s">
        <v>12</v>
      </c>
      <c r="O57" s="8" t="s">
        <v>11</v>
      </c>
      <c r="P57" s="47">
        <v>2.66666666666667E-2</v>
      </c>
      <c r="Q57" s="47">
        <v>4.6376916656272003E-3</v>
      </c>
      <c r="R57" s="48">
        <v>8.92503251053675E-9</v>
      </c>
      <c r="S57" s="76">
        <v>1</v>
      </c>
      <c r="T57" s="8">
        <v>1</v>
      </c>
      <c r="U57" s="49">
        <v>0</v>
      </c>
    </row>
    <row r="58" spans="1:21" x14ac:dyDescent="0.2">
      <c r="A58" s="46" t="s">
        <v>117</v>
      </c>
      <c r="B58" s="8">
        <v>3</v>
      </c>
      <c r="C58" s="8">
        <v>14857887</v>
      </c>
      <c r="D58" s="91" t="s">
        <v>118</v>
      </c>
      <c r="E58" s="49" t="s">
        <v>759</v>
      </c>
      <c r="F58" s="46" t="s">
        <v>11</v>
      </c>
      <c r="G58" s="8" t="s">
        <v>12</v>
      </c>
      <c r="H58" s="47">
        <v>6.6666666666666805E-4</v>
      </c>
      <c r="I58" s="47">
        <v>3.3998844691794702E-3</v>
      </c>
      <c r="J58" s="48">
        <v>0.84454356283310195</v>
      </c>
      <c r="K58" s="76">
        <v>1</v>
      </c>
      <c r="L58" s="8">
        <v>0</v>
      </c>
      <c r="M58" s="8">
        <v>0</v>
      </c>
      <c r="N58" s="46" t="s">
        <v>12</v>
      </c>
      <c r="O58" s="8" t="s">
        <v>11</v>
      </c>
      <c r="P58" s="47">
        <v>1.7333333333333301E-2</v>
      </c>
      <c r="Q58" s="47">
        <v>3.8434091647185399E-3</v>
      </c>
      <c r="R58" s="48">
        <v>6.4862778658354901E-6</v>
      </c>
      <c r="S58" s="76">
        <v>1</v>
      </c>
      <c r="T58" s="8">
        <v>1</v>
      </c>
      <c r="U58" s="49">
        <v>1</v>
      </c>
    </row>
    <row r="59" spans="1:21" x14ac:dyDescent="0.2">
      <c r="A59" s="46" t="s">
        <v>119</v>
      </c>
      <c r="B59" s="8">
        <v>3</v>
      </c>
      <c r="C59" s="8">
        <v>22533615</v>
      </c>
      <c r="D59" s="91" t="s">
        <v>120</v>
      </c>
      <c r="E59" s="49" t="s">
        <v>761</v>
      </c>
      <c r="F59" s="46" t="s">
        <v>12</v>
      </c>
      <c r="G59" s="8" t="s">
        <v>11</v>
      </c>
      <c r="H59" s="47">
        <v>1.7333333333333301E-2</v>
      </c>
      <c r="I59" s="47">
        <v>4.0998766117902596E-3</v>
      </c>
      <c r="J59" s="48">
        <v>2.3601938459658999E-5</v>
      </c>
      <c r="K59" s="76">
        <v>1</v>
      </c>
      <c r="L59" s="8">
        <v>1</v>
      </c>
      <c r="M59" s="8">
        <v>1</v>
      </c>
      <c r="N59" s="46" t="s">
        <v>11</v>
      </c>
      <c r="O59" s="8" t="s">
        <v>12</v>
      </c>
      <c r="P59" s="47">
        <v>6.6666666666666805E-4</v>
      </c>
      <c r="Q59" s="47">
        <v>4.7489082099348599E-3</v>
      </c>
      <c r="R59" s="48">
        <v>0.88835727484184301</v>
      </c>
      <c r="S59" s="76">
        <v>1</v>
      </c>
      <c r="T59" s="8">
        <v>0</v>
      </c>
      <c r="U59" s="49">
        <v>0</v>
      </c>
    </row>
    <row r="60" spans="1:21" x14ac:dyDescent="0.2">
      <c r="A60" s="46" t="s">
        <v>121</v>
      </c>
      <c r="B60" s="8">
        <v>3</v>
      </c>
      <c r="C60" s="8">
        <v>46905597</v>
      </c>
      <c r="D60" s="91" t="s">
        <v>122</v>
      </c>
      <c r="E60" s="49" t="s">
        <v>760</v>
      </c>
      <c r="F60" s="46" t="s">
        <v>18</v>
      </c>
      <c r="G60" s="8" t="s">
        <v>11</v>
      </c>
      <c r="H60" s="47">
        <v>1.2E-2</v>
      </c>
      <c r="I60" s="47">
        <v>3.6844413002121101E-3</v>
      </c>
      <c r="J60" s="48">
        <v>1.1262069305673101E-3</v>
      </c>
      <c r="K60" s="76">
        <v>1</v>
      </c>
      <c r="L60" s="8">
        <v>1</v>
      </c>
      <c r="M60" s="8">
        <v>0</v>
      </c>
      <c r="N60" s="46" t="s">
        <v>18</v>
      </c>
      <c r="O60" s="8" t="s">
        <v>11</v>
      </c>
      <c r="P60" s="47">
        <v>0.01</v>
      </c>
      <c r="Q60" s="47">
        <v>4.1216439612207596E-3</v>
      </c>
      <c r="R60" s="48">
        <v>1.5257171484027301E-2</v>
      </c>
      <c r="S60" s="76">
        <v>1</v>
      </c>
      <c r="T60" s="8">
        <v>1</v>
      </c>
      <c r="U60" s="49">
        <v>0</v>
      </c>
    </row>
    <row r="61" spans="1:21" x14ac:dyDescent="0.2">
      <c r="A61" s="46" t="s">
        <v>123</v>
      </c>
      <c r="B61" s="8">
        <v>3</v>
      </c>
      <c r="C61" s="8">
        <v>48205189</v>
      </c>
      <c r="D61" s="91" t="s">
        <v>124</v>
      </c>
      <c r="E61" s="49" t="s">
        <v>759</v>
      </c>
      <c r="F61" s="46" t="s">
        <v>11</v>
      </c>
      <c r="G61" s="8" t="s">
        <v>12</v>
      </c>
      <c r="H61" s="47">
        <v>5.3333333333333297E-3</v>
      </c>
      <c r="I61" s="47">
        <v>3.6702506502844E-3</v>
      </c>
      <c r="J61" s="48">
        <v>0.14618902396028199</v>
      </c>
      <c r="K61" s="76">
        <v>1</v>
      </c>
      <c r="L61" s="8">
        <v>0</v>
      </c>
      <c r="M61" s="8">
        <v>0</v>
      </c>
      <c r="N61" s="46" t="s">
        <v>11</v>
      </c>
      <c r="O61" s="8" t="s">
        <v>12</v>
      </c>
      <c r="P61" s="47">
        <v>1.3333333333333299E-2</v>
      </c>
      <c r="Q61" s="47">
        <v>4.12819506932861E-3</v>
      </c>
      <c r="R61" s="48">
        <v>1.23867511792059E-3</v>
      </c>
      <c r="S61" s="76">
        <v>1</v>
      </c>
      <c r="T61" s="8">
        <v>1</v>
      </c>
      <c r="U61" s="49">
        <v>1</v>
      </c>
    </row>
    <row r="62" spans="1:21" x14ac:dyDescent="0.2">
      <c r="A62" s="46" t="s">
        <v>125</v>
      </c>
      <c r="B62" s="8">
        <v>3</v>
      </c>
      <c r="C62" s="8">
        <v>56658293</v>
      </c>
      <c r="D62" s="91" t="s">
        <v>126</v>
      </c>
      <c r="E62" s="49" t="s">
        <v>761</v>
      </c>
      <c r="F62" s="46" t="s">
        <v>18</v>
      </c>
      <c r="G62" s="8" t="s">
        <v>12</v>
      </c>
      <c r="H62" s="47">
        <v>0.01</v>
      </c>
      <c r="I62" s="47">
        <v>3.5520933434126998E-3</v>
      </c>
      <c r="J62" s="48">
        <v>4.8740616607343898E-3</v>
      </c>
      <c r="K62" s="76">
        <v>1</v>
      </c>
      <c r="L62" s="8">
        <v>1</v>
      </c>
      <c r="M62" s="8">
        <v>1</v>
      </c>
      <c r="N62" s="46" t="s">
        <v>18</v>
      </c>
      <c r="O62" s="8" t="s">
        <v>12</v>
      </c>
      <c r="P62" s="47">
        <v>6.0000000000000001E-3</v>
      </c>
      <c r="Q62" s="47">
        <v>3.8367317883959899E-3</v>
      </c>
      <c r="R62" s="48">
        <v>0.117857268777715</v>
      </c>
      <c r="S62" s="76">
        <v>1</v>
      </c>
      <c r="T62" s="8">
        <v>0</v>
      </c>
      <c r="U62" s="49">
        <v>0</v>
      </c>
    </row>
    <row r="63" spans="1:21" x14ac:dyDescent="0.2">
      <c r="A63" s="46" t="s">
        <v>127</v>
      </c>
      <c r="B63" s="8">
        <v>3</v>
      </c>
      <c r="C63" s="8">
        <v>66986060</v>
      </c>
      <c r="D63" s="91" t="s">
        <v>128</v>
      </c>
      <c r="E63" s="49" t="s">
        <v>761</v>
      </c>
      <c r="F63" s="46" t="s">
        <v>18</v>
      </c>
      <c r="G63" s="8" t="s">
        <v>17</v>
      </c>
      <c r="H63" s="47">
        <v>1.2666666666666699E-2</v>
      </c>
      <c r="I63" s="47">
        <v>4.1901606055729903E-3</v>
      </c>
      <c r="J63" s="48">
        <v>2.5031951985775799E-3</v>
      </c>
      <c r="K63" s="76">
        <v>1</v>
      </c>
      <c r="L63" s="8">
        <v>1</v>
      </c>
      <c r="M63" s="8">
        <v>1</v>
      </c>
      <c r="N63" s="46" t="s">
        <v>18</v>
      </c>
      <c r="O63" s="8" t="s">
        <v>17</v>
      </c>
      <c r="P63" s="47">
        <v>8.6666666666666593E-3</v>
      </c>
      <c r="Q63" s="47">
        <v>4.6528778352141701E-3</v>
      </c>
      <c r="R63" s="48">
        <v>6.2512015972686505E-2</v>
      </c>
      <c r="S63" s="76">
        <v>1</v>
      </c>
      <c r="T63" s="8">
        <v>0</v>
      </c>
      <c r="U63" s="49">
        <v>0</v>
      </c>
    </row>
    <row r="64" spans="1:21" x14ac:dyDescent="0.2">
      <c r="A64" s="46" t="s">
        <v>129</v>
      </c>
      <c r="B64" s="8">
        <v>3</v>
      </c>
      <c r="C64" s="8">
        <v>71505034</v>
      </c>
      <c r="D64" s="91" t="s">
        <v>130</v>
      </c>
      <c r="E64" s="49" t="s">
        <v>759</v>
      </c>
      <c r="F64" s="46" t="s">
        <v>18</v>
      </c>
      <c r="G64" s="8" t="s">
        <v>17</v>
      </c>
      <c r="H64" s="47">
        <v>2E-3</v>
      </c>
      <c r="I64" s="47">
        <v>3.3779226581508201E-3</v>
      </c>
      <c r="J64" s="48">
        <v>0.55379710760415202</v>
      </c>
      <c r="K64" s="76">
        <v>1</v>
      </c>
      <c r="L64" s="8">
        <v>0</v>
      </c>
      <c r="M64" s="8">
        <v>0</v>
      </c>
      <c r="N64" s="46" t="s">
        <v>18</v>
      </c>
      <c r="O64" s="8" t="s">
        <v>17</v>
      </c>
      <c r="P64" s="47">
        <v>1.4E-2</v>
      </c>
      <c r="Q64" s="47">
        <v>3.86108283831651E-3</v>
      </c>
      <c r="R64" s="48">
        <v>2.8792799385204601E-4</v>
      </c>
      <c r="S64" s="76">
        <v>1</v>
      </c>
      <c r="T64" s="8">
        <v>1</v>
      </c>
      <c r="U64" s="49">
        <v>1</v>
      </c>
    </row>
    <row r="65" spans="1:21" x14ac:dyDescent="0.2">
      <c r="A65" s="46" t="s">
        <v>131</v>
      </c>
      <c r="B65" s="8">
        <v>3</v>
      </c>
      <c r="C65" s="8">
        <v>123328819</v>
      </c>
      <c r="D65" s="91" t="s">
        <v>132</v>
      </c>
      <c r="E65" s="49" t="s">
        <v>759</v>
      </c>
      <c r="F65" s="46" t="s">
        <v>12</v>
      </c>
      <c r="G65" s="8" t="s">
        <v>11</v>
      </c>
      <c r="H65" s="47">
        <v>4.6666666666666601E-3</v>
      </c>
      <c r="I65" s="47">
        <v>4.86820196782029E-3</v>
      </c>
      <c r="J65" s="48">
        <v>0.33775943744258902</v>
      </c>
      <c r="K65" s="76">
        <v>1</v>
      </c>
      <c r="L65" s="8">
        <v>0</v>
      </c>
      <c r="M65" s="8">
        <v>0</v>
      </c>
      <c r="N65" s="46" t="s">
        <v>12</v>
      </c>
      <c r="O65" s="8" t="s">
        <v>11</v>
      </c>
      <c r="P65" s="47">
        <v>2.66666666666667E-2</v>
      </c>
      <c r="Q65" s="47">
        <v>5.46484615100394E-3</v>
      </c>
      <c r="R65" s="48">
        <v>1.0626143809684399E-6</v>
      </c>
      <c r="S65" s="76">
        <v>1</v>
      </c>
      <c r="T65" s="8">
        <v>1</v>
      </c>
      <c r="U65" s="49">
        <v>1</v>
      </c>
    </row>
    <row r="66" spans="1:21" x14ac:dyDescent="0.2">
      <c r="A66" s="46" t="s">
        <v>133</v>
      </c>
      <c r="B66" s="8">
        <v>3</v>
      </c>
      <c r="C66" s="8">
        <v>123350211</v>
      </c>
      <c r="D66" s="91" t="s">
        <v>132</v>
      </c>
      <c r="E66" s="49" t="s">
        <v>760</v>
      </c>
      <c r="F66" s="46" t="s">
        <v>18</v>
      </c>
      <c r="G66" s="8" t="s">
        <v>17</v>
      </c>
      <c r="H66" s="47">
        <v>5.5333333333333297E-2</v>
      </c>
      <c r="I66" s="47">
        <v>4.1177834973890499E-3</v>
      </c>
      <c r="J66" s="48">
        <v>3.6380766414703901E-41</v>
      </c>
      <c r="K66" s="76">
        <v>1</v>
      </c>
      <c r="L66" s="8">
        <v>1</v>
      </c>
      <c r="M66" s="8">
        <v>0</v>
      </c>
      <c r="N66" s="46" t="s">
        <v>17</v>
      </c>
      <c r="O66" s="8" t="s">
        <v>18</v>
      </c>
      <c r="P66" s="47">
        <v>2.4666666666666701E-2</v>
      </c>
      <c r="Q66" s="47">
        <v>4.89714191170123E-3</v>
      </c>
      <c r="R66" s="48">
        <v>4.7300438243486298E-7</v>
      </c>
      <c r="S66" s="76">
        <v>1</v>
      </c>
      <c r="T66" s="8">
        <v>1</v>
      </c>
      <c r="U66" s="49">
        <v>0</v>
      </c>
    </row>
    <row r="67" spans="1:21" x14ac:dyDescent="0.2">
      <c r="A67" s="46" t="s">
        <v>134</v>
      </c>
      <c r="B67" s="8">
        <v>3</v>
      </c>
      <c r="C67" s="8">
        <v>128484100</v>
      </c>
      <c r="D67" s="91" t="s">
        <v>135</v>
      </c>
      <c r="E67" s="49" t="s">
        <v>759</v>
      </c>
      <c r="F67" s="46" t="s">
        <v>12</v>
      </c>
      <c r="G67" s="8" t="s">
        <v>17</v>
      </c>
      <c r="H67" s="47">
        <v>2.6666666666666601E-3</v>
      </c>
      <c r="I67" s="47">
        <v>1.05338857812643E-2</v>
      </c>
      <c r="J67" s="48">
        <v>0.80015131352911795</v>
      </c>
      <c r="K67" s="76">
        <v>1</v>
      </c>
      <c r="L67" s="8">
        <v>0</v>
      </c>
      <c r="M67" s="8">
        <v>0</v>
      </c>
      <c r="N67" s="46" t="s">
        <v>12</v>
      </c>
      <c r="O67" s="8" t="s">
        <v>17</v>
      </c>
      <c r="P67" s="47">
        <v>4.6666666666666697E-2</v>
      </c>
      <c r="Q67" s="47">
        <v>1.14714664500336E-2</v>
      </c>
      <c r="R67" s="48">
        <v>4.7405238793689999E-5</v>
      </c>
      <c r="S67" s="76">
        <v>1</v>
      </c>
      <c r="T67" s="8">
        <v>1</v>
      </c>
      <c r="U67" s="49">
        <v>1</v>
      </c>
    </row>
    <row r="68" spans="1:21" x14ac:dyDescent="0.2">
      <c r="A68" s="46" t="s">
        <v>136</v>
      </c>
      <c r="B68" s="8">
        <v>3</v>
      </c>
      <c r="C68" s="8">
        <v>128484163</v>
      </c>
      <c r="D68" s="91" t="s">
        <v>135</v>
      </c>
      <c r="E68" s="49" t="s">
        <v>759</v>
      </c>
      <c r="F68" s="46" t="s">
        <v>12</v>
      </c>
      <c r="G68" s="8" t="s">
        <v>18</v>
      </c>
      <c r="H68" s="47">
        <v>3.3333333333333301E-3</v>
      </c>
      <c r="I68" s="47">
        <v>3.45242369799359E-3</v>
      </c>
      <c r="J68" s="48">
        <v>0.33429178916744701</v>
      </c>
      <c r="K68" s="76">
        <v>1</v>
      </c>
      <c r="L68" s="8">
        <v>0</v>
      </c>
      <c r="M68" s="8">
        <v>0</v>
      </c>
      <c r="N68" s="46" t="s">
        <v>12</v>
      </c>
      <c r="O68" s="8" t="s">
        <v>18</v>
      </c>
      <c r="P68" s="47">
        <v>1.53333333333333E-2</v>
      </c>
      <c r="Q68" s="47">
        <v>4.0220204549123598E-3</v>
      </c>
      <c r="R68" s="48">
        <v>1.37654032087407E-4</v>
      </c>
      <c r="S68" s="76">
        <v>1</v>
      </c>
      <c r="T68" s="8">
        <v>1</v>
      </c>
      <c r="U68" s="49">
        <v>1</v>
      </c>
    </row>
    <row r="69" spans="1:21" x14ac:dyDescent="0.2">
      <c r="A69" s="46" t="s">
        <v>137</v>
      </c>
      <c r="B69" s="8">
        <v>3</v>
      </c>
      <c r="C69" s="8">
        <v>141432148</v>
      </c>
      <c r="D69" s="91" t="s">
        <v>138</v>
      </c>
      <c r="E69" s="49" t="s">
        <v>759</v>
      </c>
      <c r="F69" s="46" t="s">
        <v>11</v>
      </c>
      <c r="G69" s="8" t="s">
        <v>12</v>
      </c>
      <c r="H69" s="47">
        <v>2E-3</v>
      </c>
      <c r="I69" s="47">
        <v>3.6739356706037701E-3</v>
      </c>
      <c r="J69" s="48">
        <v>0.58618320803995505</v>
      </c>
      <c r="K69" s="76">
        <v>1</v>
      </c>
      <c r="L69" s="8">
        <v>0</v>
      </c>
      <c r="M69" s="8">
        <v>0</v>
      </c>
      <c r="N69" s="46" t="s">
        <v>11</v>
      </c>
      <c r="O69" s="8" t="s">
        <v>12</v>
      </c>
      <c r="P69" s="47">
        <v>0.02</v>
      </c>
      <c r="Q69" s="47">
        <v>4.0728250118356301E-3</v>
      </c>
      <c r="R69" s="48">
        <v>9.0799786110373602E-7</v>
      </c>
      <c r="S69" s="76">
        <v>1</v>
      </c>
      <c r="T69" s="8">
        <v>1</v>
      </c>
      <c r="U69" s="49">
        <v>1</v>
      </c>
    </row>
    <row r="70" spans="1:21" x14ac:dyDescent="0.2">
      <c r="A70" s="46" t="s">
        <v>139</v>
      </c>
      <c r="B70" s="8">
        <v>3</v>
      </c>
      <c r="C70" s="8">
        <v>142404999</v>
      </c>
      <c r="D70" s="91" t="s">
        <v>140</v>
      </c>
      <c r="E70" s="49" t="s">
        <v>761</v>
      </c>
      <c r="F70" s="46" t="s">
        <v>18</v>
      </c>
      <c r="G70" s="8" t="s">
        <v>17</v>
      </c>
      <c r="H70" s="47">
        <v>2.1999999999999999E-2</v>
      </c>
      <c r="I70" s="47">
        <v>5.1704578951974802E-3</v>
      </c>
      <c r="J70" s="48">
        <v>2.09102932210398E-5</v>
      </c>
      <c r="K70" s="76">
        <v>1</v>
      </c>
      <c r="L70" s="8">
        <v>1</v>
      </c>
      <c r="M70" s="8">
        <v>1</v>
      </c>
      <c r="N70" s="46" t="s">
        <v>18</v>
      </c>
      <c r="O70" s="8" t="s">
        <v>17</v>
      </c>
      <c r="P70" s="47">
        <v>4.0000000000000001E-3</v>
      </c>
      <c r="Q70" s="47">
        <v>5.4631737321084797E-3</v>
      </c>
      <c r="R70" s="48">
        <v>0.464061674980562</v>
      </c>
      <c r="S70" s="76">
        <v>1</v>
      </c>
      <c r="T70" s="8">
        <v>0</v>
      </c>
      <c r="U70" s="49">
        <v>0</v>
      </c>
    </row>
    <row r="71" spans="1:21" x14ac:dyDescent="0.2">
      <c r="A71" s="46" t="s">
        <v>141</v>
      </c>
      <c r="B71" s="8">
        <v>3</v>
      </c>
      <c r="C71" s="8">
        <v>148905181</v>
      </c>
      <c r="D71" s="91" t="s">
        <v>142</v>
      </c>
      <c r="E71" s="49" t="s">
        <v>761</v>
      </c>
      <c r="F71" s="46" t="s">
        <v>18</v>
      </c>
      <c r="G71" s="8" t="s">
        <v>17</v>
      </c>
      <c r="H71" s="47">
        <v>1.6666666666666701E-2</v>
      </c>
      <c r="I71" s="47">
        <v>3.5727545725084998E-3</v>
      </c>
      <c r="J71" s="48">
        <v>3.0871510582127598E-6</v>
      </c>
      <c r="K71" s="76">
        <v>1</v>
      </c>
      <c r="L71" s="8">
        <v>1</v>
      </c>
      <c r="M71" s="8">
        <v>1</v>
      </c>
      <c r="N71" s="46" t="s">
        <v>18</v>
      </c>
      <c r="O71" s="8" t="s">
        <v>17</v>
      </c>
      <c r="P71" s="47">
        <v>4.6666666666666697E-3</v>
      </c>
      <c r="Q71" s="47">
        <v>3.95730918098843E-3</v>
      </c>
      <c r="R71" s="48">
        <v>0.23829765427673599</v>
      </c>
      <c r="S71" s="76">
        <v>1</v>
      </c>
      <c r="T71" s="8">
        <v>0</v>
      </c>
      <c r="U71" s="49">
        <v>0</v>
      </c>
    </row>
    <row r="72" spans="1:21" x14ac:dyDescent="0.2">
      <c r="A72" s="46" t="s">
        <v>143</v>
      </c>
      <c r="B72" s="8">
        <v>3</v>
      </c>
      <c r="C72" s="8">
        <v>156137629</v>
      </c>
      <c r="D72" s="91" t="s">
        <v>144</v>
      </c>
      <c r="E72" s="49" t="s">
        <v>760</v>
      </c>
      <c r="F72" s="46" t="s">
        <v>17</v>
      </c>
      <c r="G72" s="8" t="s">
        <v>12</v>
      </c>
      <c r="H72" s="47">
        <v>8.6666666666666697E-3</v>
      </c>
      <c r="I72" s="47">
        <v>3.4947294283230201E-3</v>
      </c>
      <c r="J72" s="48">
        <v>1.31410042483986E-2</v>
      </c>
      <c r="K72" s="76">
        <v>1</v>
      </c>
      <c r="L72" s="8">
        <v>1</v>
      </c>
      <c r="M72" s="8">
        <v>0</v>
      </c>
      <c r="N72" s="46" t="s">
        <v>12</v>
      </c>
      <c r="O72" s="8" t="s">
        <v>17</v>
      </c>
      <c r="P72" s="47">
        <v>3.53333333333333E-2</v>
      </c>
      <c r="Q72" s="47">
        <v>4.0203544505440798E-3</v>
      </c>
      <c r="R72" s="48">
        <v>1.5141971714461499E-18</v>
      </c>
      <c r="S72" s="76">
        <v>1</v>
      </c>
      <c r="T72" s="8">
        <v>1</v>
      </c>
      <c r="U72" s="49">
        <v>0</v>
      </c>
    </row>
    <row r="73" spans="1:21" x14ac:dyDescent="0.2">
      <c r="A73" s="46" t="s">
        <v>145</v>
      </c>
      <c r="B73" s="8">
        <v>3</v>
      </c>
      <c r="C73" s="8">
        <v>157080505</v>
      </c>
      <c r="D73" s="91" t="s">
        <v>146</v>
      </c>
      <c r="E73" s="49" t="s">
        <v>761</v>
      </c>
      <c r="F73" s="46" t="s">
        <v>11</v>
      </c>
      <c r="G73" s="8" t="s">
        <v>12</v>
      </c>
      <c r="H73" s="47">
        <v>5.4666666666666697E-2</v>
      </c>
      <c r="I73" s="47">
        <v>3.5625655554913302E-3</v>
      </c>
      <c r="J73" s="48">
        <v>3.8405449899204598E-53</v>
      </c>
      <c r="K73" s="76">
        <v>1</v>
      </c>
      <c r="L73" s="8">
        <v>1</v>
      </c>
      <c r="M73" s="8">
        <v>1</v>
      </c>
      <c r="N73" s="46" t="s">
        <v>12</v>
      </c>
      <c r="O73" s="8" t="s">
        <v>11</v>
      </c>
      <c r="P73" s="47">
        <v>3.3333333333333301E-3</v>
      </c>
      <c r="Q73" s="47">
        <v>3.9146650472549997E-3</v>
      </c>
      <c r="R73" s="48">
        <v>0.39449222421728503</v>
      </c>
      <c r="S73" s="76">
        <v>1</v>
      </c>
      <c r="T73" s="8">
        <v>0</v>
      </c>
      <c r="U73" s="49">
        <v>0</v>
      </c>
    </row>
    <row r="74" spans="1:21" x14ac:dyDescent="0.2">
      <c r="A74" s="46" t="s">
        <v>147</v>
      </c>
      <c r="B74" s="8">
        <v>3</v>
      </c>
      <c r="C74" s="8">
        <v>157102424</v>
      </c>
      <c r="D74" s="91" t="s">
        <v>148</v>
      </c>
      <c r="E74" s="49" t="s">
        <v>761</v>
      </c>
      <c r="F74" s="46" t="s">
        <v>11</v>
      </c>
      <c r="G74" s="8" t="s">
        <v>17</v>
      </c>
      <c r="H74" s="47">
        <v>2.5333333333333301E-2</v>
      </c>
      <c r="I74" s="47">
        <v>4.9771354495706296E-3</v>
      </c>
      <c r="J74" s="48">
        <v>3.5817207632187802E-7</v>
      </c>
      <c r="K74" s="76">
        <v>1</v>
      </c>
      <c r="L74" s="8">
        <v>1</v>
      </c>
      <c r="M74" s="8">
        <v>1</v>
      </c>
      <c r="N74" s="46" t="s">
        <v>17</v>
      </c>
      <c r="O74" s="8" t="s">
        <v>11</v>
      </c>
      <c r="P74" s="47">
        <v>6.6666666666666599E-4</v>
      </c>
      <c r="Q74" s="47">
        <v>5.4955295995469302E-3</v>
      </c>
      <c r="R74" s="48">
        <v>0.90344492735527304</v>
      </c>
      <c r="S74" s="76">
        <v>1</v>
      </c>
      <c r="T74" s="8">
        <v>0</v>
      </c>
      <c r="U74" s="49">
        <v>0</v>
      </c>
    </row>
    <row r="75" spans="1:21" x14ac:dyDescent="0.2">
      <c r="A75" s="46" t="s">
        <v>149</v>
      </c>
      <c r="B75" s="8">
        <v>3</v>
      </c>
      <c r="C75" s="8">
        <v>157348370</v>
      </c>
      <c r="D75" s="91" t="s">
        <v>150</v>
      </c>
      <c r="E75" s="49" t="s">
        <v>761</v>
      </c>
      <c r="F75" s="46" t="s">
        <v>11</v>
      </c>
      <c r="G75" s="8" t="s">
        <v>12</v>
      </c>
      <c r="H75" s="47">
        <v>1.3333333333333299E-2</v>
      </c>
      <c r="I75" s="47">
        <v>4.0904216362811999E-3</v>
      </c>
      <c r="J75" s="48">
        <v>1.11550695361842E-3</v>
      </c>
      <c r="K75" s="76">
        <v>1</v>
      </c>
      <c r="L75" s="8">
        <v>1</v>
      </c>
      <c r="M75" s="8">
        <v>1</v>
      </c>
      <c r="N75" s="46" t="s">
        <v>11</v>
      </c>
      <c r="O75" s="8" t="s">
        <v>12</v>
      </c>
      <c r="P75" s="47">
        <v>5.3333333333333297E-3</v>
      </c>
      <c r="Q75" s="47">
        <v>4.4928292105170702E-3</v>
      </c>
      <c r="R75" s="48">
        <v>0.235197327540625</v>
      </c>
      <c r="S75" s="76">
        <v>1</v>
      </c>
      <c r="T75" s="8">
        <v>0</v>
      </c>
      <c r="U75" s="49">
        <v>0</v>
      </c>
    </row>
    <row r="76" spans="1:21" x14ac:dyDescent="0.2">
      <c r="A76" s="46" t="s">
        <v>151</v>
      </c>
      <c r="B76" s="8">
        <v>3</v>
      </c>
      <c r="C76" s="8">
        <v>183651103</v>
      </c>
      <c r="D76" s="91" t="s">
        <v>152</v>
      </c>
      <c r="E76" s="49" t="s">
        <v>761</v>
      </c>
      <c r="F76" s="46" t="s">
        <v>17</v>
      </c>
      <c r="G76" s="8" t="s">
        <v>18</v>
      </c>
      <c r="H76" s="47">
        <v>0.02</v>
      </c>
      <c r="I76" s="47">
        <v>3.8988519956133102E-3</v>
      </c>
      <c r="J76" s="48">
        <v>2.9018100213674998E-7</v>
      </c>
      <c r="K76" s="76">
        <v>1</v>
      </c>
      <c r="L76" s="8">
        <v>1</v>
      </c>
      <c r="M76" s="8">
        <v>1</v>
      </c>
      <c r="N76" s="46" t="s">
        <v>18</v>
      </c>
      <c r="O76" s="8" t="s">
        <v>17</v>
      </c>
      <c r="P76" s="47">
        <v>4.0000000000000001E-3</v>
      </c>
      <c r="Q76" s="47">
        <v>4.1018909392066902E-3</v>
      </c>
      <c r="R76" s="48">
        <v>0.32948089632365302</v>
      </c>
      <c r="S76" s="76">
        <v>1</v>
      </c>
      <c r="T76" s="8">
        <v>0</v>
      </c>
      <c r="U76" s="49">
        <v>0</v>
      </c>
    </row>
    <row r="77" spans="1:21" x14ac:dyDescent="0.2">
      <c r="A77" s="46" t="s">
        <v>153</v>
      </c>
      <c r="B77" s="8">
        <v>3</v>
      </c>
      <c r="C77" s="8">
        <v>184302754</v>
      </c>
      <c r="D77" s="91" t="s">
        <v>154</v>
      </c>
      <c r="E77" s="49" t="s">
        <v>761</v>
      </c>
      <c r="F77" s="46" t="s">
        <v>12</v>
      </c>
      <c r="G77" s="8" t="s">
        <v>18</v>
      </c>
      <c r="H77" s="47">
        <v>2.33333333333333E-2</v>
      </c>
      <c r="I77" s="47">
        <v>4.8500853768057997E-3</v>
      </c>
      <c r="J77" s="48">
        <v>1.5024325448163499E-6</v>
      </c>
      <c r="K77" s="76">
        <v>1</v>
      </c>
      <c r="L77" s="8">
        <v>1</v>
      </c>
      <c r="M77" s="8">
        <v>1</v>
      </c>
      <c r="N77" s="46" t="s">
        <v>18</v>
      </c>
      <c r="O77" s="8" t="s">
        <v>12</v>
      </c>
      <c r="P77" s="47">
        <v>4.6666666666666697E-3</v>
      </c>
      <c r="Q77" s="47">
        <v>5.1010030020578303E-3</v>
      </c>
      <c r="R77" s="48">
        <v>0.36026893359186102</v>
      </c>
      <c r="S77" s="76">
        <v>1</v>
      </c>
      <c r="T77" s="8">
        <v>0</v>
      </c>
      <c r="U77" s="49">
        <v>0</v>
      </c>
    </row>
    <row r="78" spans="1:21" x14ac:dyDescent="0.2">
      <c r="A78" s="46" t="s">
        <v>155</v>
      </c>
      <c r="B78" s="8">
        <v>4</v>
      </c>
      <c r="C78" s="8">
        <v>17930696</v>
      </c>
      <c r="D78" s="91" t="s">
        <v>156</v>
      </c>
      <c r="E78" s="49" t="s">
        <v>761</v>
      </c>
      <c r="F78" s="46" t="s">
        <v>17</v>
      </c>
      <c r="G78" s="8" t="s">
        <v>18</v>
      </c>
      <c r="H78" s="47">
        <v>3.5999999999999997E-2</v>
      </c>
      <c r="I78" s="47">
        <v>4.93428126240931E-3</v>
      </c>
      <c r="J78" s="48">
        <v>2.9667931748917098E-13</v>
      </c>
      <c r="K78" s="76">
        <v>1</v>
      </c>
      <c r="L78" s="8">
        <v>1</v>
      </c>
      <c r="M78" s="8">
        <v>1</v>
      </c>
      <c r="N78" s="46" t="s">
        <v>17</v>
      </c>
      <c r="O78" s="8" t="s">
        <v>18</v>
      </c>
      <c r="P78" s="47">
        <v>2E-3</v>
      </c>
      <c r="Q78" s="47">
        <v>5.4923448397377504E-3</v>
      </c>
      <c r="R78" s="48">
        <v>0.71575108258131404</v>
      </c>
      <c r="S78" s="76">
        <v>1</v>
      </c>
      <c r="T78" s="8">
        <v>0</v>
      </c>
      <c r="U78" s="49">
        <v>0</v>
      </c>
    </row>
    <row r="79" spans="1:21" x14ac:dyDescent="0.2">
      <c r="A79" s="46" t="s">
        <v>157</v>
      </c>
      <c r="B79" s="8">
        <v>4</v>
      </c>
      <c r="C79" s="8">
        <v>17996803</v>
      </c>
      <c r="D79" s="91" t="s">
        <v>156</v>
      </c>
      <c r="E79" s="49" t="s">
        <v>761</v>
      </c>
      <c r="F79" s="46" t="s">
        <v>11</v>
      </c>
      <c r="G79" s="8" t="s">
        <v>17</v>
      </c>
      <c r="H79" s="47">
        <v>0.03</v>
      </c>
      <c r="I79" s="47">
        <v>3.95432099208806E-3</v>
      </c>
      <c r="J79" s="48">
        <v>3.2831387728445501E-14</v>
      </c>
      <c r="K79" s="76">
        <v>1</v>
      </c>
      <c r="L79" s="8">
        <v>1</v>
      </c>
      <c r="M79" s="8">
        <v>1</v>
      </c>
      <c r="N79" s="46" t="s">
        <v>11</v>
      </c>
      <c r="O79" s="8" t="s">
        <v>17</v>
      </c>
      <c r="P79" s="47">
        <v>8.0000000000000002E-3</v>
      </c>
      <c r="Q79" s="47">
        <v>4.3163795224039998E-3</v>
      </c>
      <c r="R79" s="48">
        <v>6.3824310932816194E-2</v>
      </c>
      <c r="S79" s="76">
        <v>1</v>
      </c>
      <c r="T79" s="8">
        <v>0</v>
      </c>
      <c r="U79" s="49">
        <v>0</v>
      </c>
    </row>
    <row r="80" spans="1:21" x14ac:dyDescent="0.2">
      <c r="A80" s="46" t="s">
        <v>158</v>
      </c>
      <c r="B80" s="8">
        <v>4</v>
      </c>
      <c r="C80" s="8">
        <v>55152901</v>
      </c>
      <c r="D80" s="91" t="s">
        <v>159</v>
      </c>
      <c r="E80" s="49" t="s">
        <v>759</v>
      </c>
      <c r="F80" s="46" t="s">
        <v>11</v>
      </c>
      <c r="G80" s="8" t="s">
        <v>17</v>
      </c>
      <c r="H80" s="47">
        <v>5.3333333333333297E-3</v>
      </c>
      <c r="I80" s="47">
        <v>3.8735661764804901E-3</v>
      </c>
      <c r="J80" s="48">
        <v>0.16855753135220999</v>
      </c>
      <c r="K80" s="76">
        <v>1</v>
      </c>
      <c r="L80" s="8">
        <v>0</v>
      </c>
      <c r="M80" s="8">
        <v>0</v>
      </c>
      <c r="N80" s="46" t="s">
        <v>11</v>
      </c>
      <c r="O80" s="8" t="s">
        <v>17</v>
      </c>
      <c r="P80" s="47">
        <v>1.3333333333333299E-2</v>
      </c>
      <c r="Q80" s="47">
        <v>4.20190958539058E-3</v>
      </c>
      <c r="R80" s="48">
        <v>1.5078916387589001E-3</v>
      </c>
      <c r="S80" s="76">
        <v>1</v>
      </c>
      <c r="T80" s="8">
        <v>1</v>
      </c>
      <c r="U80" s="49">
        <v>1</v>
      </c>
    </row>
    <row r="81" spans="1:21" x14ac:dyDescent="0.2">
      <c r="A81" s="46" t="s">
        <v>160</v>
      </c>
      <c r="B81" s="8">
        <v>4</v>
      </c>
      <c r="C81" s="8">
        <v>88823674</v>
      </c>
      <c r="D81" s="91" t="s">
        <v>161</v>
      </c>
      <c r="E81" s="49" t="s">
        <v>759</v>
      </c>
      <c r="F81" s="46" t="s">
        <v>11</v>
      </c>
      <c r="G81" s="8" t="s">
        <v>12</v>
      </c>
      <c r="H81" s="47">
        <v>6.6666666666666697E-3</v>
      </c>
      <c r="I81" s="47">
        <v>3.6981026815054701E-3</v>
      </c>
      <c r="J81" s="48">
        <v>7.1431222298480396E-2</v>
      </c>
      <c r="K81" s="76">
        <v>1</v>
      </c>
      <c r="L81" s="8">
        <v>0</v>
      </c>
      <c r="M81" s="8">
        <v>0</v>
      </c>
      <c r="N81" s="46" t="s">
        <v>11</v>
      </c>
      <c r="O81" s="8" t="s">
        <v>12</v>
      </c>
      <c r="P81" s="47">
        <v>1.2666666666666699E-2</v>
      </c>
      <c r="Q81" s="47">
        <v>4.10462455276647E-3</v>
      </c>
      <c r="R81" s="48">
        <v>2.0290285088573998E-3</v>
      </c>
      <c r="S81" s="76">
        <v>1</v>
      </c>
      <c r="T81" s="8">
        <v>1</v>
      </c>
      <c r="U81" s="49">
        <v>1</v>
      </c>
    </row>
    <row r="82" spans="1:21" x14ac:dyDescent="0.2">
      <c r="A82" s="46" t="s">
        <v>162</v>
      </c>
      <c r="B82" s="8">
        <v>4</v>
      </c>
      <c r="C82" s="8">
        <v>105101835</v>
      </c>
      <c r="D82" s="91" t="s">
        <v>163</v>
      </c>
      <c r="E82" s="49" t="s">
        <v>761</v>
      </c>
      <c r="F82" s="46" t="s">
        <v>18</v>
      </c>
      <c r="G82" s="8" t="s">
        <v>17</v>
      </c>
      <c r="H82" s="47">
        <v>2.9333333333333302E-2</v>
      </c>
      <c r="I82" s="47">
        <v>6.9592606762484098E-3</v>
      </c>
      <c r="J82" s="48">
        <v>2.4977030393638102E-5</v>
      </c>
      <c r="K82" s="76">
        <v>1</v>
      </c>
      <c r="L82" s="8">
        <v>1</v>
      </c>
      <c r="M82" s="8">
        <v>1</v>
      </c>
      <c r="N82" s="46" t="s">
        <v>17</v>
      </c>
      <c r="O82" s="8" t="s">
        <v>18</v>
      </c>
      <c r="P82" s="47">
        <v>6.6666666666667001E-4</v>
      </c>
      <c r="Q82" s="47">
        <v>7.5113798357399003E-3</v>
      </c>
      <c r="R82" s="48">
        <v>0.92927724031877001</v>
      </c>
      <c r="S82" s="76">
        <v>1</v>
      </c>
      <c r="T82" s="8">
        <v>0</v>
      </c>
      <c r="U82" s="49">
        <v>0</v>
      </c>
    </row>
    <row r="83" spans="1:21" x14ac:dyDescent="0.2">
      <c r="A83" s="46" t="s">
        <v>164</v>
      </c>
      <c r="B83" s="8">
        <v>4</v>
      </c>
      <c r="C83" s="8">
        <v>105205847</v>
      </c>
      <c r="D83" s="91" t="s">
        <v>165</v>
      </c>
      <c r="E83" s="49" t="s">
        <v>760</v>
      </c>
      <c r="F83" s="46" t="s">
        <v>17</v>
      </c>
      <c r="G83" s="8" t="s">
        <v>18</v>
      </c>
      <c r="H83" s="47">
        <v>1.2666666666666699E-2</v>
      </c>
      <c r="I83" s="47">
        <v>3.7035010310437202E-3</v>
      </c>
      <c r="J83" s="48">
        <v>6.25780663095522E-4</v>
      </c>
      <c r="K83" s="76">
        <v>1</v>
      </c>
      <c r="L83" s="8">
        <v>1</v>
      </c>
      <c r="M83" s="8">
        <v>0</v>
      </c>
      <c r="N83" s="46" t="s">
        <v>17</v>
      </c>
      <c r="O83" s="8" t="s">
        <v>18</v>
      </c>
      <c r="P83" s="47">
        <v>2.0666666666666701E-2</v>
      </c>
      <c r="Q83" s="47">
        <v>4.1973976852620601E-3</v>
      </c>
      <c r="R83" s="48">
        <v>8.4929235871422695E-7</v>
      </c>
      <c r="S83" s="76">
        <v>1</v>
      </c>
      <c r="T83" s="8">
        <v>1</v>
      </c>
      <c r="U83" s="49">
        <v>0</v>
      </c>
    </row>
    <row r="84" spans="1:21" x14ac:dyDescent="0.2">
      <c r="A84" s="46" t="s">
        <v>166</v>
      </c>
      <c r="B84" s="8">
        <v>4</v>
      </c>
      <c r="C84" s="8">
        <v>105260413</v>
      </c>
      <c r="D84" s="91" t="s">
        <v>165</v>
      </c>
      <c r="E84" s="49" t="s">
        <v>759</v>
      </c>
      <c r="F84" s="46" t="s">
        <v>12</v>
      </c>
      <c r="G84" s="8" t="s">
        <v>11</v>
      </c>
      <c r="H84" s="47">
        <v>8.6666666666666697E-3</v>
      </c>
      <c r="I84" s="47">
        <v>6.9194292512810103E-3</v>
      </c>
      <c r="J84" s="48">
        <v>0.210383437598925</v>
      </c>
      <c r="K84" s="76">
        <v>1</v>
      </c>
      <c r="L84" s="8">
        <v>0</v>
      </c>
      <c r="M84" s="8">
        <v>0</v>
      </c>
      <c r="N84" s="46" t="s">
        <v>12</v>
      </c>
      <c r="O84" s="8" t="s">
        <v>11</v>
      </c>
      <c r="P84" s="47">
        <v>2.8666666666666701E-2</v>
      </c>
      <c r="Q84" s="47">
        <v>7.7568292570889203E-3</v>
      </c>
      <c r="R84" s="48">
        <v>2.19309293148212E-4</v>
      </c>
      <c r="S84" s="76">
        <v>1</v>
      </c>
      <c r="T84" s="8">
        <v>1</v>
      </c>
      <c r="U84" s="49">
        <v>1</v>
      </c>
    </row>
    <row r="85" spans="1:21" x14ac:dyDescent="0.2">
      <c r="A85" s="46" t="s">
        <v>167</v>
      </c>
      <c r="B85" s="8">
        <v>4</v>
      </c>
      <c r="C85" s="8">
        <v>105347437</v>
      </c>
      <c r="D85" s="91" t="s">
        <v>168</v>
      </c>
      <c r="E85" s="49" t="s">
        <v>761</v>
      </c>
      <c r="F85" s="46" t="s">
        <v>11</v>
      </c>
      <c r="G85" s="8" t="s">
        <v>12</v>
      </c>
      <c r="H85" s="47">
        <v>2.1999999999999999E-2</v>
      </c>
      <c r="I85" s="47">
        <v>6.4754346382080198E-3</v>
      </c>
      <c r="J85" s="48">
        <v>6.8015688546093505E-4</v>
      </c>
      <c r="K85" s="76">
        <v>1</v>
      </c>
      <c r="L85" s="8">
        <v>1</v>
      </c>
      <c r="M85" s="8">
        <v>1</v>
      </c>
      <c r="N85" s="46" t="s">
        <v>11</v>
      </c>
      <c r="O85" s="8" t="s">
        <v>12</v>
      </c>
      <c r="P85" s="47">
        <v>6.0000000000000001E-3</v>
      </c>
      <c r="Q85" s="47">
        <v>7.0892643787379096E-3</v>
      </c>
      <c r="R85" s="48">
        <v>0.39735743660365302</v>
      </c>
      <c r="S85" s="76">
        <v>1</v>
      </c>
      <c r="T85" s="8">
        <v>0</v>
      </c>
      <c r="U85" s="49">
        <v>0</v>
      </c>
    </row>
    <row r="86" spans="1:21" x14ac:dyDescent="0.2">
      <c r="A86" s="46" t="s">
        <v>169</v>
      </c>
      <c r="B86" s="8">
        <v>4</v>
      </c>
      <c r="C86" s="8">
        <v>119657385</v>
      </c>
      <c r="D86" s="91" t="s">
        <v>170</v>
      </c>
      <c r="E86" s="49" t="s">
        <v>759</v>
      </c>
      <c r="F86" s="46" t="s">
        <v>11</v>
      </c>
      <c r="G86" s="8" t="s">
        <v>12</v>
      </c>
      <c r="H86" s="47">
        <v>2.66666666666667E-3</v>
      </c>
      <c r="I86" s="47">
        <v>3.6724392973832799E-3</v>
      </c>
      <c r="J86" s="48">
        <v>0.46775935992513601</v>
      </c>
      <c r="K86" s="76">
        <v>1</v>
      </c>
      <c r="L86" s="8">
        <v>0</v>
      </c>
      <c r="M86" s="8">
        <v>0</v>
      </c>
      <c r="N86" s="46" t="s">
        <v>12</v>
      </c>
      <c r="O86" s="8" t="s">
        <v>11</v>
      </c>
      <c r="P86" s="47">
        <v>1.93333333333333E-2</v>
      </c>
      <c r="Q86" s="47">
        <v>4.1956917012103499E-3</v>
      </c>
      <c r="R86" s="48">
        <v>4.0675360745107403E-6</v>
      </c>
      <c r="S86" s="76">
        <v>1</v>
      </c>
      <c r="T86" s="8">
        <v>1</v>
      </c>
      <c r="U86" s="49">
        <v>1</v>
      </c>
    </row>
    <row r="87" spans="1:21" x14ac:dyDescent="0.2">
      <c r="A87" s="46" t="s">
        <v>171</v>
      </c>
      <c r="B87" s="8">
        <v>4</v>
      </c>
      <c r="C87" s="8">
        <v>133939341</v>
      </c>
      <c r="D87" s="91" t="s">
        <v>172</v>
      </c>
      <c r="E87" s="49" t="s">
        <v>761</v>
      </c>
      <c r="F87" s="46" t="s">
        <v>11</v>
      </c>
      <c r="G87" s="8" t="s">
        <v>12</v>
      </c>
      <c r="H87" s="47">
        <v>1.6E-2</v>
      </c>
      <c r="I87" s="47">
        <v>4.0366875857443703E-3</v>
      </c>
      <c r="J87" s="48">
        <v>7.3813731529627597E-5</v>
      </c>
      <c r="K87" s="76">
        <v>1</v>
      </c>
      <c r="L87" s="8">
        <v>1</v>
      </c>
      <c r="M87" s="8">
        <v>1</v>
      </c>
      <c r="N87" s="46" t="s">
        <v>11</v>
      </c>
      <c r="O87" s="8" t="s">
        <v>12</v>
      </c>
      <c r="P87" s="47">
        <v>2E-3</v>
      </c>
      <c r="Q87" s="47">
        <v>4.45814618656349E-3</v>
      </c>
      <c r="R87" s="48">
        <v>0.65370799536248902</v>
      </c>
      <c r="S87" s="76">
        <v>1</v>
      </c>
      <c r="T87" s="8">
        <v>0</v>
      </c>
      <c r="U87" s="49">
        <v>0</v>
      </c>
    </row>
    <row r="88" spans="1:21" x14ac:dyDescent="0.2">
      <c r="A88" s="46" t="s">
        <v>173</v>
      </c>
      <c r="B88" s="8">
        <v>4</v>
      </c>
      <c r="C88" s="8">
        <v>134200566</v>
      </c>
      <c r="D88" s="91" t="s">
        <v>174</v>
      </c>
      <c r="E88" s="49" t="s">
        <v>761</v>
      </c>
      <c r="F88" s="46" t="s">
        <v>17</v>
      </c>
      <c r="G88" s="8" t="s">
        <v>18</v>
      </c>
      <c r="H88" s="47">
        <v>7.1999999999999995E-2</v>
      </c>
      <c r="I88" s="47">
        <v>1.4240890451260899E-2</v>
      </c>
      <c r="J88" s="48">
        <v>4.2844743228224001E-7</v>
      </c>
      <c r="K88" s="76">
        <v>1</v>
      </c>
      <c r="L88" s="8">
        <v>1</v>
      </c>
      <c r="M88" s="8">
        <v>1</v>
      </c>
      <c r="N88" s="46" t="s">
        <v>17</v>
      </c>
      <c r="O88" s="8" t="s">
        <v>18</v>
      </c>
      <c r="P88" s="47">
        <v>1.4E-2</v>
      </c>
      <c r="Q88" s="47">
        <v>1.5418829223041801E-2</v>
      </c>
      <c r="R88" s="48">
        <v>0.363888396389077</v>
      </c>
      <c r="S88" s="76">
        <v>1</v>
      </c>
      <c r="T88" s="8">
        <v>0</v>
      </c>
      <c r="U88" s="49">
        <v>0</v>
      </c>
    </row>
    <row r="89" spans="1:21" x14ac:dyDescent="0.2">
      <c r="A89" s="46" t="s">
        <v>175</v>
      </c>
      <c r="B89" s="8">
        <v>4</v>
      </c>
      <c r="C89" s="8">
        <v>144586805</v>
      </c>
      <c r="D89" s="91" t="s">
        <v>176</v>
      </c>
      <c r="E89" s="49" t="s">
        <v>761</v>
      </c>
      <c r="F89" s="46" t="s">
        <v>11</v>
      </c>
      <c r="G89" s="8" t="s">
        <v>12</v>
      </c>
      <c r="H89" s="47">
        <v>2.8000000000000001E-2</v>
      </c>
      <c r="I89" s="47">
        <v>6.0297058524025797E-3</v>
      </c>
      <c r="J89" s="48">
        <v>3.42264262228867E-6</v>
      </c>
      <c r="K89" s="76">
        <v>1</v>
      </c>
      <c r="L89" s="8">
        <v>1</v>
      </c>
      <c r="M89" s="8">
        <v>1</v>
      </c>
      <c r="N89" s="46" t="s">
        <v>12</v>
      </c>
      <c r="O89" s="8" t="s">
        <v>11</v>
      </c>
      <c r="P89" s="47">
        <v>2E-3</v>
      </c>
      <c r="Q89" s="47">
        <v>6.8097245529745503E-3</v>
      </c>
      <c r="R89" s="48">
        <v>0.76898896122724503</v>
      </c>
      <c r="S89" s="76">
        <v>1</v>
      </c>
      <c r="T89" s="8">
        <v>0</v>
      </c>
      <c r="U89" s="49">
        <v>0</v>
      </c>
    </row>
    <row r="90" spans="1:21" x14ac:dyDescent="0.2">
      <c r="A90" s="46" t="s">
        <v>177</v>
      </c>
      <c r="B90" s="8">
        <v>4</v>
      </c>
      <c r="C90" s="8">
        <v>144647446</v>
      </c>
      <c r="D90" s="91" t="s">
        <v>176</v>
      </c>
      <c r="E90" s="49" t="s">
        <v>761</v>
      </c>
      <c r="F90" s="46" t="s">
        <v>18</v>
      </c>
      <c r="G90" s="8" t="s">
        <v>12</v>
      </c>
      <c r="H90" s="47">
        <v>9.4E-2</v>
      </c>
      <c r="I90" s="47">
        <v>3.0568741421968401E-2</v>
      </c>
      <c r="J90" s="48">
        <v>2.1047669283715E-3</v>
      </c>
      <c r="K90" s="76">
        <v>1</v>
      </c>
      <c r="L90" s="8">
        <v>1</v>
      </c>
      <c r="M90" s="8">
        <v>1</v>
      </c>
      <c r="N90" s="46" t="s">
        <v>18</v>
      </c>
      <c r="O90" s="8" t="s">
        <v>12</v>
      </c>
      <c r="P90" s="47">
        <v>0.04</v>
      </c>
      <c r="Q90" s="47">
        <v>3.1045142012601699E-2</v>
      </c>
      <c r="R90" s="48">
        <v>0.19759063208175701</v>
      </c>
      <c r="S90" s="76">
        <v>1</v>
      </c>
      <c r="T90" s="8">
        <v>0</v>
      </c>
      <c r="U90" s="49">
        <v>0</v>
      </c>
    </row>
    <row r="91" spans="1:21" x14ac:dyDescent="0.2">
      <c r="A91" s="46" t="s">
        <v>178</v>
      </c>
      <c r="B91" s="8">
        <v>4</v>
      </c>
      <c r="C91" s="8">
        <v>144671534</v>
      </c>
      <c r="D91" s="91" t="s">
        <v>176</v>
      </c>
      <c r="E91" s="49" t="s">
        <v>761</v>
      </c>
      <c r="F91" s="46" t="s">
        <v>12</v>
      </c>
      <c r="G91" s="8" t="s">
        <v>11</v>
      </c>
      <c r="H91" s="47">
        <v>3.3333333333333298E-2</v>
      </c>
      <c r="I91" s="47">
        <v>9.2473984455897201E-3</v>
      </c>
      <c r="J91" s="48">
        <v>3.1261311567886601E-4</v>
      </c>
      <c r="K91" s="76">
        <v>1</v>
      </c>
      <c r="L91" s="8">
        <v>1</v>
      </c>
      <c r="M91" s="8">
        <v>1</v>
      </c>
      <c r="N91" s="46" t="s">
        <v>12</v>
      </c>
      <c r="O91" s="8" t="s">
        <v>11</v>
      </c>
      <c r="P91" s="47">
        <v>9.3333333333333306E-3</v>
      </c>
      <c r="Q91" s="47">
        <v>1.0075408011404699E-2</v>
      </c>
      <c r="R91" s="48">
        <v>0.35426519595244998</v>
      </c>
      <c r="S91" s="76">
        <v>1</v>
      </c>
      <c r="T91" s="8">
        <v>0</v>
      </c>
      <c r="U91" s="49">
        <v>0</v>
      </c>
    </row>
    <row r="92" spans="1:21" x14ac:dyDescent="0.2">
      <c r="A92" s="46" t="s">
        <v>179</v>
      </c>
      <c r="B92" s="8">
        <v>4</v>
      </c>
      <c r="C92" s="8">
        <v>144678756</v>
      </c>
      <c r="D92" s="91" t="s">
        <v>176</v>
      </c>
      <c r="E92" s="49" t="s">
        <v>760</v>
      </c>
      <c r="F92" s="46" t="s">
        <v>11</v>
      </c>
      <c r="G92" s="8" t="s">
        <v>12</v>
      </c>
      <c r="H92" s="47">
        <v>1.93333333333333E-2</v>
      </c>
      <c r="I92" s="47">
        <v>3.5387597804466199E-3</v>
      </c>
      <c r="J92" s="48">
        <v>4.6734365594006803E-8</v>
      </c>
      <c r="K92" s="76">
        <v>1</v>
      </c>
      <c r="L92" s="8">
        <v>1</v>
      </c>
      <c r="M92" s="8">
        <v>0</v>
      </c>
      <c r="N92" s="46" t="s">
        <v>11</v>
      </c>
      <c r="O92" s="8" t="s">
        <v>12</v>
      </c>
      <c r="P92" s="47">
        <v>1.53333333333333E-2</v>
      </c>
      <c r="Q92" s="47">
        <v>3.9853190427106997E-3</v>
      </c>
      <c r="R92" s="48">
        <v>1.19351476797982E-4</v>
      </c>
      <c r="S92" s="76">
        <v>1</v>
      </c>
      <c r="T92" s="8">
        <v>1</v>
      </c>
      <c r="U92" s="49">
        <v>0</v>
      </c>
    </row>
    <row r="93" spans="1:21" x14ac:dyDescent="0.2">
      <c r="A93" s="46" t="s">
        <v>180</v>
      </c>
      <c r="B93" s="8">
        <v>4</v>
      </c>
      <c r="C93" s="8">
        <v>155510873</v>
      </c>
      <c r="D93" s="91" t="s">
        <v>181</v>
      </c>
      <c r="E93" s="49" t="s">
        <v>759</v>
      </c>
      <c r="F93" s="46" t="s">
        <v>18</v>
      </c>
      <c r="G93" s="8" t="s">
        <v>17</v>
      </c>
      <c r="H93" s="47">
        <v>4.0000000000000001E-3</v>
      </c>
      <c r="I93" s="47">
        <v>3.8050420893831001E-3</v>
      </c>
      <c r="J93" s="48">
        <v>0.293149878071432</v>
      </c>
      <c r="K93" s="76">
        <v>1</v>
      </c>
      <c r="L93" s="8">
        <v>0</v>
      </c>
      <c r="M93" s="8">
        <v>0</v>
      </c>
      <c r="N93" s="46" t="s">
        <v>18</v>
      </c>
      <c r="O93" s="8" t="s">
        <v>17</v>
      </c>
      <c r="P93" s="47">
        <v>1.4E-2</v>
      </c>
      <c r="Q93" s="47">
        <v>4.0194445135671103E-3</v>
      </c>
      <c r="R93" s="48">
        <v>4.9570177483507E-4</v>
      </c>
      <c r="S93" s="76">
        <v>1</v>
      </c>
      <c r="T93" s="8">
        <v>1</v>
      </c>
      <c r="U93" s="49">
        <v>1</v>
      </c>
    </row>
    <row r="94" spans="1:21" x14ac:dyDescent="0.2">
      <c r="A94" s="46" t="s">
        <v>182</v>
      </c>
      <c r="B94" s="8">
        <v>4</v>
      </c>
      <c r="C94" s="8">
        <v>155718694</v>
      </c>
      <c r="D94" s="91" t="s">
        <v>183</v>
      </c>
      <c r="E94" s="49" t="s">
        <v>759</v>
      </c>
      <c r="F94" s="46" t="s">
        <v>12</v>
      </c>
      <c r="G94" s="8" t="s">
        <v>11</v>
      </c>
      <c r="H94" s="47">
        <v>5.3333333333333297E-3</v>
      </c>
      <c r="I94" s="47">
        <v>3.5064995971689798E-3</v>
      </c>
      <c r="J94" s="48">
        <v>0.12826359845825799</v>
      </c>
      <c r="K94" s="76">
        <v>1</v>
      </c>
      <c r="L94" s="8">
        <v>0</v>
      </c>
      <c r="M94" s="8">
        <v>0</v>
      </c>
      <c r="N94" s="46" t="s">
        <v>12</v>
      </c>
      <c r="O94" s="8" t="s">
        <v>11</v>
      </c>
      <c r="P94" s="47">
        <v>1.1333333333333299E-2</v>
      </c>
      <c r="Q94" s="47">
        <v>3.9853356208541298E-3</v>
      </c>
      <c r="R94" s="48">
        <v>4.4584781734707396E-3</v>
      </c>
      <c r="S94" s="76">
        <v>1</v>
      </c>
      <c r="T94" s="8">
        <v>1</v>
      </c>
      <c r="U94" s="49">
        <v>1</v>
      </c>
    </row>
    <row r="95" spans="1:21" x14ac:dyDescent="0.2">
      <c r="A95" s="46" t="s">
        <v>184</v>
      </c>
      <c r="B95" s="8">
        <v>5</v>
      </c>
      <c r="C95" s="8">
        <v>35306293</v>
      </c>
      <c r="D95" s="91" t="s">
        <v>185</v>
      </c>
      <c r="E95" s="49" t="s">
        <v>759</v>
      </c>
      <c r="F95" s="46" t="s">
        <v>11</v>
      </c>
      <c r="G95" s="8" t="s">
        <v>17</v>
      </c>
      <c r="H95" s="47">
        <v>1.33333333333333E-3</v>
      </c>
      <c r="I95" s="47">
        <v>3.9356097596183097E-3</v>
      </c>
      <c r="J95" s="48">
        <v>0.73477021253852903</v>
      </c>
      <c r="K95" s="76">
        <v>1</v>
      </c>
      <c r="L95" s="8">
        <v>0</v>
      </c>
      <c r="M95" s="8">
        <v>0</v>
      </c>
      <c r="N95" s="46" t="s">
        <v>11</v>
      </c>
      <c r="O95" s="8" t="s">
        <v>17</v>
      </c>
      <c r="P95" s="47">
        <v>1.7333333333333301E-2</v>
      </c>
      <c r="Q95" s="47">
        <v>4.5458027938721701E-3</v>
      </c>
      <c r="R95" s="48">
        <v>1.3726722021899199E-4</v>
      </c>
      <c r="S95" s="76">
        <v>1</v>
      </c>
      <c r="T95" s="8">
        <v>1</v>
      </c>
      <c r="U95" s="49">
        <v>1</v>
      </c>
    </row>
    <row r="96" spans="1:21" x14ac:dyDescent="0.2">
      <c r="A96" s="46" t="s">
        <v>186</v>
      </c>
      <c r="B96" s="8">
        <v>5</v>
      </c>
      <c r="C96" s="8">
        <v>36160566</v>
      </c>
      <c r="D96" s="91" t="s">
        <v>187</v>
      </c>
      <c r="E96" s="49" t="s">
        <v>761</v>
      </c>
      <c r="F96" s="46" t="s">
        <v>11</v>
      </c>
      <c r="G96" s="8" t="s">
        <v>12</v>
      </c>
      <c r="H96" s="47">
        <v>1.8666666666666699E-2</v>
      </c>
      <c r="I96" s="47">
        <v>4.3381888478894598E-3</v>
      </c>
      <c r="J96" s="48">
        <v>1.68599079623903E-5</v>
      </c>
      <c r="K96" s="76">
        <v>1</v>
      </c>
      <c r="L96" s="8">
        <v>1</v>
      </c>
      <c r="M96" s="8">
        <v>1</v>
      </c>
      <c r="N96" s="46" t="s">
        <v>11</v>
      </c>
      <c r="O96" s="8" t="s">
        <v>12</v>
      </c>
      <c r="P96" s="47">
        <v>2.66666666666667E-3</v>
      </c>
      <c r="Q96" s="47">
        <v>4.7001667772216503E-3</v>
      </c>
      <c r="R96" s="48">
        <v>0.57047250434082597</v>
      </c>
      <c r="S96" s="76">
        <v>1</v>
      </c>
      <c r="T96" s="8">
        <v>0</v>
      </c>
      <c r="U96" s="49">
        <v>0</v>
      </c>
    </row>
    <row r="97" spans="1:21" x14ac:dyDescent="0.2">
      <c r="A97" s="46" t="s">
        <v>188</v>
      </c>
      <c r="B97" s="8">
        <v>5</v>
      </c>
      <c r="C97" s="8">
        <v>52707563</v>
      </c>
      <c r="D97" s="91" t="s">
        <v>189</v>
      </c>
      <c r="E97" s="49" t="s">
        <v>761</v>
      </c>
      <c r="F97" s="46" t="s">
        <v>18</v>
      </c>
      <c r="G97" s="8" t="s">
        <v>11</v>
      </c>
      <c r="H97" s="47">
        <v>0.02</v>
      </c>
      <c r="I97" s="47">
        <v>4.2541069441628197E-3</v>
      </c>
      <c r="J97" s="48">
        <v>2.5846067725856799E-6</v>
      </c>
      <c r="K97" s="76">
        <v>1</v>
      </c>
      <c r="L97" s="8">
        <v>1</v>
      </c>
      <c r="M97" s="8">
        <v>1</v>
      </c>
      <c r="N97" s="46" t="s">
        <v>11</v>
      </c>
      <c r="O97" s="8" t="s">
        <v>18</v>
      </c>
      <c r="P97" s="47">
        <v>2E-3</v>
      </c>
      <c r="Q97" s="47">
        <v>4.6103197462189199E-3</v>
      </c>
      <c r="R97" s="48">
        <v>0.66442686178495503</v>
      </c>
      <c r="S97" s="76">
        <v>1</v>
      </c>
      <c r="T97" s="8">
        <v>0</v>
      </c>
      <c r="U97" s="49">
        <v>0</v>
      </c>
    </row>
    <row r="98" spans="1:21" x14ac:dyDescent="0.2">
      <c r="A98" s="46" t="s">
        <v>190</v>
      </c>
      <c r="B98" s="8">
        <v>5</v>
      </c>
      <c r="C98" s="8">
        <v>57639636</v>
      </c>
      <c r="D98" s="91" t="s">
        <v>191</v>
      </c>
      <c r="E98" s="49" t="s">
        <v>761</v>
      </c>
      <c r="F98" s="46" t="s">
        <v>12</v>
      </c>
      <c r="G98" s="8" t="s">
        <v>11</v>
      </c>
      <c r="H98" s="47">
        <v>1.4666666666666699E-2</v>
      </c>
      <c r="I98" s="47">
        <v>4.4351308178996497E-3</v>
      </c>
      <c r="J98" s="48">
        <v>9.43244965603349E-4</v>
      </c>
      <c r="K98" s="76">
        <v>1</v>
      </c>
      <c r="L98" s="8">
        <v>1</v>
      </c>
      <c r="M98" s="8">
        <v>1</v>
      </c>
      <c r="N98" s="46" t="s">
        <v>12</v>
      </c>
      <c r="O98" s="8" t="s">
        <v>11</v>
      </c>
      <c r="P98" s="47">
        <v>4.6666666666666697E-3</v>
      </c>
      <c r="Q98" s="47">
        <v>4.8187075806963801E-3</v>
      </c>
      <c r="R98" s="48">
        <v>0.33282078607839399</v>
      </c>
      <c r="S98" s="76">
        <v>1</v>
      </c>
      <c r="T98" s="8">
        <v>0</v>
      </c>
      <c r="U98" s="49">
        <v>0</v>
      </c>
    </row>
    <row r="99" spans="1:21" x14ac:dyDescent="0.2">
      <c r="A99" s="46" t="s">
        <v>192</v>
      </c>
      <c r="B99" s="8">
        <v>5</v>
      </c>
      <c r="C99" s="8">
        <v>57795956</v>
      </c>
      <c r="D99" s="91" t="s">
        <v>193</v>
      </c>
      <c r="E99" s="49" t="s">
        <v>761</v>
      </c>
      <c r="F99" s="46" t="s">
        <v>11</v>
      </c>
      <c r="G99" s="8" t="s">
        <v>12</v>
      </c>
      <c r="H99" s="47">
        <v>2.4E-2</v>
      </c>
      <c r="I99" s="47">
        <v>4.4678245263305204E-3</v>
      </c>
      <c r="J99" s="48">
        <v>7.79796898369595E-8</v>
      </c>
      <c r="K99" s="76">
        <v>1</v>
      </c>
      <c r="L99" s="8">
        <v>1</v>
      </c>
      <c r="M99" s="8">
        <v>1</v>
      </c>
      <c r="N99" s="46" t="s">
        <v>11</v>
      </c>
      <c r="O99" s="8" t="s">
        <v>12</v>
      </c>
      <c r="P99" s="47">
        <v>4.0000000000000001E-3</v>
      </c>
      <c r="Q99" s="47">
        <v>4.7877133684560104E-3</v>
      </c>
      <c r="R99" s="48">
        <v>0.40345206014634999</v>
      </c>
      <c r="S99" s="76">
        <v>1</v>
      </c>
      <c r="T99" s="8">
        <v>0</v>
      </c>
      <c r="U99" s="49">
        <v>0</v>
      </c>
    </row>
    <row r="100" spans="1:21" x14ac:dyDescent="0.2">
      <c r="A100" s="46" t="s">
        <v>194</v>
      </c>
      <c r="B100" s="8">
        <v>5</v>
      </c>
      <c r="C100" s="8">
        <v>57813890</v>
      </c>
      <c r="D100" s="91" t="s">
        <v>193</v>
      </c>
      <c r="E100" s="49" t="s">
        <v>761</v>
      </c>
      <c r="F100" s="46" t="s">
        <v>11</v>
      </c>
      <c r="G100" s="8" t="s">
        <v>17</v>
      </c>
      <c r="H100" s="47">
        <v>1.93333333333333E-2</v>
      </c>
      <c r="I100" s="47">
        <v>4.2021158574131598E-3</v>
      </c>
      <c r="J100" s="48">
        <v>4.2075661639287703E-6</v>
      </c>
      <c r="K100" s="76">
        <v>1</v>
      </c>
      <c r="L100" s="8">
        <v>1</v>
      </c>
      <c r="M100" s="8">
        <v>1</v>
      </c>
      <c r="N100" s="46" t="s">
        <v>11</v>
      </c>
      <c r="O100" s="8" t="s">
        <v>17</v>
      </c>
      <c r="P100" s="47">
        <v>1.33333333333333E-3</v>
      </c>
      <c r="Q100" s="47">
        <v>4.5890442593895303E-3</v>
      </c>
      <c r="R100" s="48">
        <v>0.77139775138441502</v>
      </c>
      <c r="S100" s="76">
        <v>1</v>
      </c>
      <c r="T100" s="8">
        <v>0</v>
      </c>
      <c r="U100" s="49">
        <v>0</v>
      </c>
    </row>
    <row r="101" spans="1:21" x14ac:dyDescent="0.2">
      <c r="A101" s="46" t="s">
        <v>195</v>
      </c>
      <c r="B101" s="8">
        <v>5</v>
      </c>
      <c r="C101" s="8">
        <v>68266615</v>
      </c>
      <c r="D101" s="91" t="s">
        <v>196</v>
      </c>
      <c r="E101" s="49" t="s">
        <v>761</v>
      </c>
      <c r="F101" s="46" t="s">
        <v>11</v>
      </c>
      <c r="G101" s="8" t="s">
        <v>12</v>
      </c>
      <c r="H101" s="47">
        <v>9.3333333333333306E-3</v>
      </c>
      <c r="I101" s="47">
        <v>3.5536264958962202E-3</v>
      </c>
      <c r="J101" s="48">
        <v>8.6287015324486797E-3</v>
      </c>
      <c r="K101" s="76">
        <v>1</v>
      </c>
      <c r="L101" s="8">
        <v>1</v>
      </c>
      <c r="M101" s="8">
        <v>1</v>
      </c>
      <c r="N101" s="46" t="s">
        <v>11</v>
      </c>
      <c r="O101" s="8" t="s">
        <v>12</v>
      </c>
      <c r="P101" s="47">
        <v>7.3333333333333297E-3</v>
      </c>
      <c r="Q101" s="47">
        <v>4.0590083067044798E-3</v>
      </c>
      <c r="R101" s="48">
        <v>7.0812026196627298E-2</v>
      </c>
      <c r="S101" s="76">
        <v>1</v>
      </c>
      <c r="T101" s="8">
        <v>0</v>
      </c>
      <c r="U101" s="49">
        <v>0</v>
      </c>
    </row>
    <row r="102" spans="1:21" x14ac:dyDescent="0.2">
      <c r="A102" s="46" t="s">
        <v>197</v>
      </c>
      <c r="B102" s="8">
        <v>5</v>
      </c>
      <c r="C102" s="8">
        <v>68289895</v>
      </c>
      <c r="D102" s="91" t="s">
        <v>196</v>
      </c>
      <c r="E102" s="49" t="s">
        <v>761</v>
      </c>
      <c r="F102" s="46" t="s">
        <v>17</v>
      </c>
      <c r="G102" s="8" t="s">
        <v>11</v>
      </c>
      <c r="H102" s="47">
        <v>1.7333333333333301E-2</v>
      </c>
      <c r="I102" s="47">
        <v>4.0661914192104999E-3</v>
      </c>
      <c r="J102" s="48">
        <v>2.0188729591703801E-5</v>
      </c>
      <c r="K102" s="76">
        <v>1</v>
      </c>
      <c r="L102" s="8">
        <v>1</v>
      </c>
      <c r="M102" s="8">
        <v>1</v>
      </c>
      <c r="N102" s="46" t="s">
        <v>17</v>
      </c>
      <c r="O102" s="8" t="s">
        <v>11</v>
      </c>
      <c r="P102" s="47">
        <v>7.3333333333333297E-3</v>
      </c>
      <c r="Q102" s="47">
        <v>4.4663688578398296E-3</v>
      </c>
      <c r="R102" s="48">
        <v>0.100610622875348</v>
      </c>
      <c r="S102" s="76">
        <v>1</v>
      </c>
      <c r="T102" s="8">
        <v>0</v>
      </c>
      <c r="U102" s="49">
        <v>0</v>
      </c>
    </row>
    <row r="103" spans="1:21" x14ac:dyDescent="0.2">
      <c r="A103" s="46" t="s">
        <v>198</v>
      </c>
      <c r="B103" s="8">
        <v>5</v>
      </c>
      <c r="C103" s="8">
        <v>72443719</v>
      </c>
      <c r="D103" s="91" t="s">
        <v>199</v>
      </c>
      <c r="E103" s="49" t="s">
        <v>759</v>
      </c>
      <c r="F103" s="46" t="s">
        <v>17</v>
      </c>
      <c r="G103" s="8" t="s">
        <v>12</v>
      </c>
      <c r="H103" s="47">
        <v>3.3333333333333301E-3</v>
      </c>
      <c r="I103" s="47">
        <v>5.3605729372225297E-3</v>
      </c>
      <c r="J103" s="48">
        <v>0.53405755086441697</v>
      </c>
      <c r="K103" s="76">
        <v>1</v>
      </c>
      <c r="L103" s="8">
        <v>0</v>
      </c>
      <c r="M103" s="8">
        <v>0</v>
      </c>
      <c r="N103" s="46" t="s">
        <v>12</v>
      </c>
      <c r="O103" s="8" t="s">
        <v>17</v>
      </c>
      <c r="P103" s="47">
        <v>2.66666666666667E-2</v>
      </c>
      <c r="Q103" s="47">
        <v>5.8111226878228596E-3</v>
      </c>
      <c r="R103" s="48">
        <v>4.45585691962431E-6</v>
      </c>
      <c r="S103" s="76">
        <v>1</v>
      </c>
      <c r="T103" s="8">
        <v>1</v>
      </c>
      <c r="U103" s="49">
        <v>1</v>
      </c>
    </row>
    <row r="104" spans="1:21" x14ac:dyDescent="0.2">
      <c r="A104" s="46" t="s">
        <v>200</v>
      </c>
      <c r="B104" s="8">
        <v>5</v>
      </c>
      <c r="C104" s="8">
        <v>78550717</v>
      </c>
      <c r="D104" s="91" t="s">
        <v>201</v>
      </c>
      <c r="E104" s="49" t="s">
        <v>761</v>
      </c>
      <c r="F104" s="46" t="s">
        <v>18</v>
      </c>
      <c r="G104" s="8" t="s">
        <v>17</v>
      </c>
      <c r="H104" s="47">
        <v>1.0666666666666699E-2</v>
      </c>
      <c r="I104" s="47">
        <v>3.5594269140155899E-3</v>
      </c>
      <c r="J104" s="48">
        <v>2.7288594357393202E-3</v>
      </c>
      <c r="K104" s="76">
        <v>1</v>
      </c>
      <c r="L104" s="8">
        <v>1</v>
      </c>
      <c r="M104" s="8">
        <v>1</v>
      </c>
      <c r="N104" s="46" t="s">
        <v>18</v>
      </c>
      <c r="O104" s="8" t="s">
        <v>17</v>
      </c>
      <c r="P104" s="47">
        <v>6.6666666666666697E-3</v>
      </c>
      <c r="Q104" s="47">
        <v>4.0284042317231096E-3</v>
      </c>
      <c r="R104" s="48">
        <v>9.7941737201410903E-2</v>
      </c>
      <c r="S104" s="76">
        <v>1</v>
      </c>
      <c r="T104" s="8">
        <v>0</v>
      </c>
      <c r="U104" s="49">
        <v>0</v>
      </c>
    </row>
    <row r="105" spans="1:21" x14ac:dyDescent="0.2">
      <c r="A105" s="46" t="s">
        <v>202</v>
      </c>
      <c r="B105" s="8">
        <v>5</v>
      </c>
      <c r="C105" s="8">
        <v>134509689</v>
      </c>
      <c r="D105" s="91" t="s">
        <v>203</v>
      </c>
      <c r="E105" s="49" t="s">
        <v>759</v>
      </c>
      <c r="F105" s="46" t="s">
        <v>12</v>
      </c>
      <c r="G105" s="8" t="s">
        <v>11</v>
      </c>
      <c r="H105" s="47">
        <v>6.6666666666666602E-3</v>
      </c>
      <c r="I105" s="47">
        <v>3.6205587831849898E-3</v>
      </c>
      <c r="J105" s="48">
        <v>6.5572277048206007E-2</v>
      </c>
      <c r="K105" s="76">
        <v>1</v>
      </c>
      <c r="L105" s="8">
        <v>0</v>
      </c>
      <c r="M105" s="8">
        <v>0</v>
      </c>
      <c r="N105" s="46" t="s">
        <v>12</v>
      </c>
      <c r="O105" s="8" t="s">
        <v>11</v>
      </c>
      <c r="P105" s="47">
        <v>2.26666666666667E-2</v>
      </c>
      <c r="Q105" s="47">
        <v>3.9071062176640903E-3</v>
      </c>
      <c r="R105" s="48">
        <v>6.5765454166750303E-9</v>
      </c>
      <c r="S105" s="76">
        <v>1</v>
      </c>
      <c r="T105" s="8">
        <v>1</v>
      </c>
      <c r="U105" s="49">
        <v>1</v>
      </c>
    </row>
    <row r="106" spans="1:21" x14ac:dyDescent="0.2">
      <c r="A106" s="46" t="s">
        <v>204</v>
      </c>
      <c r="B106" s="8">
        <v>5</v>
      </c>
      <c r="C106" s="8">
        <v>143308758</v>
      </c>
      <c r="D106" s="91" t="s">
        <v>205</v>
      </c>
      <c r="E106" s="49" t="s">
        <v>761</v>
      </c>
      <c r="F106" s="46" t="s">
        <v>17</v>
      </c>
      <c r="G106" s="8" t="s">
        <v>18</v>
      </c>
      <c r="H106" s="47">
        <v>1.0666666666666699E-2</v>
      </c>
      <c r="I106" s="47">
        <v>3.6834548659364298E-3</v>
      </c>
      <c r="J106" s="48">
        <v>3.7815472242739099E-3</v>
      </c>
      <c r="K106" s="76">
        <v>1</v>
      </c>
      <c r="L106" s="8">
        <v>1</v>
      </c>
      <c r="M106" s="8">
        <v>1</v>
      </c>
      <c r="N106" s="46" t="s">
        <v>17</v>
      </c>
      <c r="O106" s="8" t="s">
        <v>18</v>
      </c>
      <c r="P106" s="47">
        <v>6.6666666666666697E-3</v>
      </c>
      <c r="Q106" s="47">
        <v>3.9980794222587096E-3</v>
      </c>
      <c r="R106" s="48">
        <v>9.5421522993628202E-2</v>
      </c>
      <c r="S106" s="76">
        <v>1</v>
      </c>
      <c r="T106" s="8">
        <v>0</v>
      </c>
      <c r="U106" s="49">
        <v>0</v>
      </c>
    </row>
    <row r="107" spans="1:21" x14ac:dyDescent="0.2">
      <c r="A107" s="46" t="s">
        <v>206</v>
      </c>
      <c r="B107" s="8">
        <v>5</v>
      </c>
      <c r="C107" s="8">
        <v>158375262</v>
      </c>
      <c r="D107" s="91" t="s">
        <v>207</v>
      </c>
      <c r="E107" s="49" t="s">
        <v>759</v>
      </c>
      <c r="F107" s="46" t="s">
        <v>11</v>
      </c>
      <c r="G107" s="8" t="s">
        <v>18</v>
      </c>
      <c r="H107" s="47">
        <v>5.3333333333333297E-3</v>
      </c>
      <c r="I107" s="47">
        <v>3.5972505960943498E-3</v>
      </c>
      <c r="J107" s="48">
        <v>0.13817705166858599</v>
      </c>
      <c r="K107" s="76">
        <v>1</v>
      </c>
      <c r="L107" s="8">
        <v>0</v>
      </c>
      <c r="M107" s="8">
        <v>0</v>
      </c>
      <c r="N107" s="46" t="s">
        <v>11</v>
      </c>
      <c r="O107" s="8" t="s">
        <v>18</v>
      </c>
      <c r="P107" s="47">
        <v>1.53333333333333E-2</v>
      </c>
      <c r="Q107" s="47">
        <v>3.89891749515155E-3</v>
      </c>
      <c r="R107" s="48">
        <v>8.3991617816160294E-5</v>
      </c>
      <c r="S107" s="76">
        <v>1</v>
      </c>
      <c r="T107" s="8">
        <v>1</v>
      </c>
      <c r="U107" s="49">
        <v>1</v>
      </c>
    </row>
    <row r="108" spans="1:21" x14ac:dyDescent="0.2">
      <c r="A108" s="46" t="s">
        <v>208</v>
      </c>
      <c r="B108" s="8">
        <v>5</v>
      </c>
      <c r="C108" s="8">
        <v>158430386</v>
      </c>
      <c r="D108" s="91" t="s">
        <v>207</v>
      </c>
      <c r="E108" s="49" t="s">
        <v>759</v>
      </c>
      <c r="F108" s="46" t="s">
        <v>18</v>
      </c>
      <c r="G108" s="8" t="s">
        <v>17</v>
      </c>
      <c r="H108" s="47">
        <v>6.6666666666666697E-3</v>
      </c>
      <c r="I108" s="47">
        <v>8.4965182175845092E-3</v>
      </c>
      <c r="J108" s="48">
        <v>0.43266752740988301</v>
      </c>
      <c r="K108" s="76">
        <v>1</v>
      </c>
      <c r="L108" s="8">
        <v>0</v>
      </c>
      <c r="M108" s="8">
        <v>0</v>
      </c>
      <c r="N108" s="46" t="s">
        <v>17</v>
      </c>
      <c r="O108" s="8" t="s">
        <v>18</v>
      </c>
      <c r="P108" s="47">
        <v>5.13333333333333E-2</v>
      </c>
      <c r="Q108" s="47">
        <v>9.7511983991573504E-3</v>
      </c>
      <c r="R108" s="48">
        <v>1.4071667567524499E-7</v>
      </c>
      <c r="S108" s="76">
        <v>1</v>
      </c>
      <c r="T108" s="8">
        <v>1</v>
      </c>
      <c r="U108" s="49">
        <v>1</v>
      </c>
    </row>
    <row r="109" spans="1:21" x14ac:dyDescent="0.2">
      <c r="A109" s="46" t="s">
        <v>209</v>
      </c>
      <c r="B109" s="8">
        <v>5</v>
      </c>
      <c r="C109" s="8">
        <v>158460958</v>
      </c>
      <c r="D109" s="91" t="s">
        <v>207</v>
      </c>
      <c r="E109" s="49" t="s">
        <v>759</v>
      </c>
      <c r="F109" s="46" t="s">
        <v>18</v>
      </c>
      <c r="G109" s="8" t="s">
        <v>17</v>
      </c>
      <c r="H109" s="47">
        <v>3.3333333333333401E-3</v>
      </c>
      <c r="I109" s="47">
        <v>3.90402358672181E-3</v>
      </c>
      <c r="J109" s="48">
        <v>0.39320474326962301</v>
      </c>
      <c r="K109" s="76">
        <v>1</v>
      </c>
      <c r="L109" s="8">
        <v>0</v>
      </c>
      <c r="M109" s="8">
        <v>0</v>
      </c>
      <c r="N109" s="46" t="s">
        <v>17</v>
      </c>
      <c r="O109" s="8" t="s">
        <v>18</v>
      </c>
      <c r="P109" s="47">
        <v>4.26666666666667E-2</v>
      </c>
      <c r="Q109" s="47">
        <v>4.4753684324318104E-3</v>
      </c>
      <c r="R109" s="48">
        <v>1.51825296233016E-21</v>
      </c>
      <c r="S109" s="76">
        <v>1</v>
      </c>
      <c r="T109" s="8">
        <v>1</v>
      </c>
      <c r="U109" s="49">
        <v>1</v>
      </c>
    </row>
    <row r="110" spans="1:21" x14ac:dyDescent="0.2">
      <c r="A110" s="46" t="s">
        <v>210</v>
      </c>
      <c r="B110" s="8">
        <v>5</v>
      </c>
      <c r="C110" s="8">
        <v>158983170</v>
      </c>
      <c r="D110" s="91" t="s">
        <v>211</v>
      </c>
      <c r="E110" s="49" t="s">
        <v>760</v>
      </c>
      <c r="F110" s="46" t="s">
        <v>17</v>
      </c>
      <c r="G110" s="8" t="s">
        <v>18</v>
      </c>
      <c r="H110" s="47">
        <v>1.2E-2</v>
      </c>
      <c r="I110" s="47">
        <v>3.5921717250406199E-3</v>
      </c>
      <c r="J110" s="48">
        <v>8.3598312036573896E-4</v>
      </c>
      <c r="K110" s="76">
        <v>1</v>
      </c>
      <c r="L110" s="8">
        <v>1</v>
      </c>
      <c r="M110" s="8">
        <v>0</v>
      </c>
      <c r="N110" s="46" t="s">
        <v>17</v>
      </c>
      <c r="O110" s="8" t="s">
        <v>18</v>
      </c>
      <c r="P110" s="47">
        <v>0.01</v>
      </c>
      <c r="Q110" s="47">
        <v>4.09897791822745E-3</v>
      </c>
      <c r="R110" s="48">
        <v>1.4702207432054E-2</v>
      </c>
      <c r="S110" s="76">
        <v>1</v>
      </c>
      <c r="T110" s="8">
        <v>1</v>
      </c>
      <c r="U110" s="49">
        <v>0</v>
      </c>
    </row>
    <row r="111" spans="1:21" x14ac:dyDescent="0.2">
      <c r="A111" s="46" t="s">
        <v>212</v>
      </c>
      <c r="B111" s="8">
        <v>5</v>
      </c>
      <c r="C111" s="8">
        <v>172769749</v>
      </c>
      <c r="D111" s="91" t="s">
        <v>213</v>
      </c>
      <c r="E111" s="49" t="s">
        <v>759</v>
      </c>
      <c r="F111" s="46" t="s">
        <v>12</v>
      </c>
      <c r="G111" s="8" t="s">
        <v>11</v>
      </c>
      <c r="H111" s="47">
        <v>1.2666666666666699E-2</v>
      </c>
      <c r="I111" s="47">
        <v>9.2028135000707095E-3</v>
      </c>
      <c r="J111" s="48">
        <v>0.168700714050974</v>
      </c>
      <c r="K111" s="76">
        <v>1</v>
      </c>
      <c r="L111" s="8">
        <v>0</v>
      </c>
      <c r="M111" s="8">
        <v>0</v>
      </c>
      <c r="N111" s="46" t="s">
        <v>11</v>
      </c>
      <c r="O111" s="8" t="s">
        <v>12</v>
      </c>
      <c r="P111" s="47">
        <v>6.3333333333333297E-2</v>
      </c>
      <c r="Q111" s="47">
        <v>9.9078506969601798E-3</v>
      </c>
      <c r="R111" s="48">
        <v>1.6347587180140899E-10</v>
      </c>
      <c r="S111" s="76">
        <v>1</v>
      </c>
      <c r="T111" s="8">
        <v>1</v>
      </c>
      <c r="U111" s="49">
        <v>1</v>
      </c>
    </row>
    <row r="112" spans="1:21" x14ac:dyDescent="0.2">
      <c r="A112" s="46" t="s">
        <v>214</v>
      </c>
      <c r="B112" s="8">
        <v>5</v>
      </c>
      <c r="C112" s="8">
        <v>173328063</v>
      </c>
      <c r="D112" s="91" t="s">
        <v>215</v>
      </c>
      <c r="E112" s="49" t="s">
        <v>761</v>
      </c>
      <c r="F112" s="46" t="s">
        <v>11</v>
      </c>
      <c r="G112" s="8" t="s">
        <v>17</v>
      </c>
      <c r="H112" s="47">
        <v>0.15666666666666701</v>
      </c>
      <c r="I112" s="47">
        <v>5.3355246745300303E-2</v>
      </c>
      <c r="J112" s="48">
        <v>3.32159838072944E-3</v>
      </c>
      <c r="K112" s="76">
        <v>1</v>
      </c>
      <c r="L112" s="8">
        <v>1</v>
      </c>
      <c r="M112" s="8">
        <v>1</v>
      </c>
      <c r="N112" s="46" t="s">
        <v>11</v>
      </c>
      <c r="O112" s="8" t="s">
        <v>17</v>
      </c>
      <c r="P112" s="47">
        <v>0.10666666666666701</v>
      </c>
      <c r="Q112" s="47">
        <v>5.6277634166175698E-2</v>
      </c>
      <c r="R112" s="48">
        <v>5.8044042040296097E-2</v>
      </c>
      <c r="S112" s="76">
        <v>1</v>
      </c>
      <c r="T112" s="8">
        <v>0</v>
      </c>
      <c r="U112" s="49">
        <v>0</v>
      </c>
    </row>
    <row r="113" spans="1:21" x14ac:dyDescent="0.2">
      <c r="A113" s="46" t="s">
        <v>216</v>
      </c>
      <c r="B113" s="8">
        <v>5</v>
      </c>
      <c r="C113" s="8">
        <v>177151071</v>
      </c>
      <c r="D113" s="91" t="s">
        <v>217</v>
      </c>
      <c r="E113" s="49" t="s">
        <v>761</v>
      </c>
      <c r="F113" s="46" t="s">
        <v>11</v>
      </c>
      <c r="G113" s="8" t="s">
        <v>12</v>
      </c>
      <c r="H113" s="47">
        <v>1.53333333333333E-2</v>
      </c>
      <c r="I113" s="47">
        <v>4.9985439123096803E-3</v>
      </c>
      <c r="J113" s="48">
        <v>2.1581413470456601E-3</v>
      </c>
      <c r="K113" s="76">
        <v>1</v>
      </c>
      <c r="L113" s="8">
        <v>1</v>
      </c>
      <c r="M113" s="8">
        <v>1</v>
      </c>
      <c r="N113" s="46" t="s">
        <v>11</v>
      </c>
      <c r="O113" s="8" t="s">
        <v>12</v>
      </c>
      <c r="P113" s="47">
        <v>7.3333333333333297E-3</v>
      </c>
      <c r="Q113" s="47">
        <v>5.5465145288180404E-3</v>
      </c>
      <c r="R113" s="48">
        <v>0.18611765772859901</v>
      </c>
      <c r="S113" s="76">
        <v>1</v>
      </c>
      <c r="T113" s="8">
        <v>0</v>
      </c>
      <c r="U113" s="49">
        <v>0</v>
      </c>
    </row>
    <row r="114" spans="1:21" x14ac:dyDescent="0.2">
      <c r="A114" s="46" t="s">
        <v>218</v>
      </c>
      <c r="B114" s="8">
        <v>6</v>
      </c>
      <c r="C114" s="8">
        <v>7231610</v>
      </c>
      <c r="D114" s="91" t="s">
        <v>219</v>
      </c>
      <c r="E114" s="49" t="s">
        <v>759</v>
      </c>
      <c r="F114" s="46" t="s">
        <v>12</v>
      </c>
      <c r="G114" s="8" t="s">
        <v>11</v>
      </c>
      <c r="H114" s="47">
        <v>7.3333333333333297E-3</v>
      </c>
      <c r="I114" s="47">
        <v>5.5674999746522999E-3</v>
      </c>
      <c r="J114" s="48">
        <v>0.18778228593509699</v>
      </c>
      <c r="K114" s="76">
        <v>1</v>
      </c>
      <c r="L114" s="8">
        <v>0</v>
      </c>
      <c r="M114" s="8">
        <v>0</v>
      </c>
      <c r="N114" s="46" t="s">
        <v>12</v>
      </c>
      <c r="O114" s="8" t="s">
        <v>11</v>
      </c>
      <c r="P114" s="47">
        <v>3.7333333333333302E-2</v>
      </c>
      <c r="Q114" s="47">
        <v>6.1590048441407599E-3</v>
      </c>
      <c r="R114" s="48">
        <v>1.34786358091857E-9</v>
      </c>
      <c r="S114" s="76">
        <v>1</v>
      </c>
      <c r="T114" s="8">
        <v>1</v>
      </c>
      <c r="U114" s="49">
        <v>1</v>
      </c>
    </row>
    <row r="115" spans="1:21" x14ac:dyDescent="0.2">
      <c r="A115" s="46" t="s">
        <v>220</v>
      </c>
      <c r="B115" s="8">
        <v>6</v>
      </c>
      <c r="C115" s="8">
        <v>7254408</v>
      </c>
      <c r="D115" s="91" t="s">
        <v>219</v>
      </c>
      <c r="E115" s="49" t="s">
        <v>759</v>
      </c>
      <c r="F115" s="46" t="s">
        <v>12</v>
      </c>
      <c r="G115" s="8" t="s">
        <v>11</v>
      </c>
      <c r="H115" s="47">
        <v>0</v>
      </c>
      <c r="I115" s="47">
        <v>5.1099117149093799E-3</v>
      </c>
      <c r="J115" s="48">
        <v>1</v>
      </c>
      <c r="K115" s="76">
        <v>1</v>
      </c>
      <c r="L115" s="8">
        <v>0</v>
      </c>
      <c r="M115" s="8">
        <v>0</v>
      </c>
      <c r="N115" s="46" t="s">
        <v>11</v>
      </c>
      <c r="O115" s="8" t="s">
        <v>12</v>
      </c>
      <c r="P115" s="47">
        <v>2.5999999999999999E-2</v>
      </c>
      <c r="Q115" s="47">
        <v>5.6063425571566501E-3</v>
      </c>
      <c r="R115" s="48">
        <v>3.5247025533403499E-6</v>
      </c>
      <c r="S115" s="76">
        <v>1</v>
      </c>
      <c r="T115" s="8">
        <v>1</v>
      </c>
      <c r="U115" s="49">
        <v>1</v>
      </c>
    </row>
    <row r="116" spans="1:21" x14ac:dyDescent="0.2">
      <c r="A116" s="46" t="s">
        <v>221</v>
      </c>
      <c r="B116" s="8">
        <v>6</v>
      </c>
      <c r="C116" s="8">
        <v>15065890</v>
      </c>
      <c r="D116" s="91" t="s">
        <v>222</v>
      </c>
      <c r="E116" s="49" t="s">
        <v>761</v>
      </c>
      <c r="F116" s="46" t="s">
        <v>17</v>
      </c>
      <c r="G116" s="8" t="s">
        <v>18</v>
      </c>
      <c r="H116" s="47">
        <v>1.53333333333333E-2</v>
      </c>
      <c r="I116" s="47">
        <v>4.0260280288270103E-3</v>
      </c>
      <c r="J116" s="48">
        <v>1.3978348190549201E-4</v>
      </c>
      <c r="K116" s="76">
        <v>1</v>
      </c>
      <c r="L116" s="8">
        <v>1</v>
      </c>
      <c r="M116" s="8">
        <v>1</v>
      </c>
      <c r="N116" s="46" t="s">
        <v>17</v>
      </c>
      <c r="O116" s="8" t="s">
        <v>18</v>
      </c>
      <c r="P116" s="47">
        <v>3.3333333333333301E-3</v>
      </c>
      <c r="Q116" s="47">
        <v>4.3048241997678798E-3</v>
      </c>
      <c r="R116" s="48">
        <v>0.43873857726016802</v>
      </c>
      <c r="S116" s="76">
        <v>1</v>
      </c>
      <c r="T116" s="8">
        <v>0</v>
      </c>
      <c r="U116" s="49">
        <v>0</v>
      </c>
    </row>
    <row r="117" spans="1:21" x14ac:dyDescent="0.2">
      <c r="A117" s="46" t="s">
        <v>223</v>
      </c>
      <c r="B117" s="8">
        <v>6</v>
      </c>
      <c r="C117" s="8">
        <v>19919755</v>
      </c>
      <c r="D117" s="91" t="s">
        <v>224</v>
      </c>
      <c r="E117" s="49" t="s">
        <v>760</v>
      </c>
      <c r="F117" s="46" t="s">
        <v>12</v>
      </c>
      <c r="G117" s="8" t="s">
        <v>11</v>
      </c>
      <c r="H117" s="47">
        <v>9.3333333333333306E-3</v>
      </c>
      <c r="I117" s="47">
        <v>3.7624312604254201E-3</v>
      </c>
      <c r="J117" s="48">
        <v>1.31137379559556E-2</v>
      </c>
      <c r="K117" s="76">
        <v>1</v>
      </c>
      <c r="L117" s="8">
        <v>1</v>
      </c>
      <c r="M117" s="8">
        <v>0</v>
      </c>
      <c r="N117" s="46" t="s">
        <v>12</v>
      </c>
      <c r="O117" s="8" t="s">
        <v>11</v>
      </c>
      <c r="P117" s="47">
        <v>9.3333333333333306E-3</v>
      </c>
      <c r="Q117" s="47">
        <v>4.2158557487953496E-3</v>
      </c>
      <c r="R117" s="48">
        <v>2.6838102199255601E-2</v>
      </c>
      <c r="S117" s="76">
        <v>1</v>
      </c>
      <c r="T117" s="8">
        <v>1</v>
      </c>
      <c r="U117" s="49">
        <v>0</v>
      </c>
    </row>
    <row r="118" spans="1:21" x14ac:dyDescent="0.2">
      <c r="A118" s="46" t="s">
        <v>225</v>
      </c>
      <c r="B118" s="8">
        <v>6</v>
      </c>
      <c r="C118" s="8">
        <v>20703721</v>
      </c>
      <c r="D118" s="91" t="s">
        <v>226</v>
      </c>
      <c r="E118" s="49" t="s">
        <v>760</v>
      </c>
      <c r="F118" s="46" t="s">
        <v>11</v>
      </c>
      <c r="G118" s="8" t="s">
        <v>12</v>
      </c>
      <c r="H118" s="47">
        <v>5.06666666666667E-2</v>
      </c>
      <c r="I118" s="47">
        <v>3.9447038018233802E-3</v>
      </c>
      <c r="J118" s="48">
        <v>9.2674312319446401E-38</v>
      </c>
      <c r="K118" s="76">
        <v>1</v>
      </c>
      <c r="L118" s="8">
        <v>1</v>
      </c>
      <c r="M118" s="8">
        <v>0</v>
      </c>
      <c r="N118" s="46" t="s">
        <v>12</v>
      </c>
      <c r="O118" s="8" t="s">
        <v>11</v>
      </c>
      <c r="P118" s="47">
        <v>1.93333333333333E-2</v>
      </c>
      <c r="Q118" s="47">
        <v>4.4389839938375102E-3</v>
      </c>
      <c r="R118" s="48">
        <v>1.3285386728255901E-5</v>
      </c>
      <c r="S118" s="76">
        <v>1</v>
      </c>
      <c r="T118" s="8">
        <v>1</v>
      </c>
      <c r="U118" s="49">
        <v>0</v>
      </c>
    </row>
    <row r="119" spans="1:21" x14ac:dyDescent="0.2">
      <c r="A119" s="46" t="s">
        <v>227</v>
      </c>
      <c r="B119" s="8">
        <v>6</v>
      </c>
      <c r="C119" s="8">
        <v>20737123</v>
      </c>
      <c r="D119" s="91" t="s">
        <v>226</v>
      </c>
      <c r="E119" s="49" t="s">
        <v>761</v>
      </c>
      <c r="F119" s="46" t="s">
        <v>18</v>
      </c>
      <c r="G119" s="8" t="s">
        <v>17</v>
      </c>
      <c r="H119" s="47">
        <v>1.6E-2</v>
      </c>
      <c r="I119" s="47">
        <v>3.5987670014758499E-3</v>
      </c>
      <c r="J119" s="48">
        <v>8.7497304364746605E-6</v>
      </c>
      <c r="K119" s="76">
        <v>1</v>
      </c>
      <c r="L119" s="8">
        <v>1</v>
      </c>
      <c r="M119" s="8">
        <v>1</v>
      </c>
      <c r="N119" s="46" t="s">
        <v>17</v>
      </c>
      <c r="O119" s="8" t="s">
        <v>18</v>
      </c>
      <c r="P119" s="47">
        <v>0</v>
      </c>
      <c r="Q119" s="47">
        <v>3.83151533887307E-3</v>
      </c>
      <c r="R119" s="48">
        <v>1</v>
      </c>
      <c r="S119" s="76">
        <v>1</v>
      </c>
      <c r="T119" s="8">
        <v>0</v>
      </c>
      <c r="U119" s="49">
        <v>0</v>
      </c>
    </row>
    <row r="120" spans="1:21" x14ac:dyDescent="0.2">
      <c r="A120" s="46" t="s">
        <v>228</v>
      </c>
      <c r="B120" s="8">
        <v>6</v>
      </c>
      <c r="C120" s="8">
        <v>26185972</v>
      </c>
      <c r="D120" s="91" t="s">
        <v>229</v>
      </c>
      <c r="E120" s="49" t="s">
        <v>761</v>
      </c>
      <c r="F120" s="46" t="s">
        <v>11</v>
      </c>
      <c r="G120" s="8" t="s">
        <v>12</v>
      </c>
      <c r="H120" s="47">
        <v>1.93333333333333E-2</v>
      </c>
      <c r="I120" s="47">
        <v>3.9728728848715403E-3</v>
      </c>
      <c r="J120" s="48">
        <v>1.13686323253078E-6</v>
      </c>
      <c r="K120" s="76">
        <v>1</v>
      </c>
      <c r="L120" s="8">
        <v>1</v>
      </c>
      <c r="M120" s="8">
        <v>1</v>
      </c>
      <c r="N120" s="46" t="s">
        <v>11</v>
      </c>
      <c r="O120" s="8" t="s">
        <v>12</v>
      </c>
      <c r="P120" s="47">
        <v>5.3333333333333297E-3</v>
      </c>
      <c r="Q120" s="47">
        <v>4.5556969909655003E-3</v>
      </c>
      <c r="R120" s="48">
        <v>0.241721250574817</v>
      </c>
      <c r="S120" s="76">
        <v>1</v>
      </c>
      <c r="T120" s="8">
        <v>0</v>
      </c>
      <c r="U120" s="49">
        <v>0</v>
      </c>
    </row>
    <row r="121" spans="1:21" x14ac:dyDescent="0.2">
      <c r="A121" s="46" t="s">
        <v>230</v>
      </c>
      <c r="B121" s="8">
        <v>6</v>
      </c>
      <c r="C121" s="8">
        <v>29635159</v>
      </c>
      <c r="D121" s="91" t="s">
        <v>231</v>
      </c>
      <c r="E121" s="49" t="s">
        <v>759</v>
      </c>
      <c r="F121" s="46" t="s">
        <v>18</v>
      </c>
      <c r="G121" s="8" t="s">
        <v>17</v>
      </c>
      <c r="H121" s="47">
        <v>6.6666666666666404E-4</v>
      </c>
      <c r="I121" s="47">
        <v>3.6865213039490802E-3</v>
      </c>
      <c r="J121" s="48">
        <v>0.85649398412404598</v>
      </c>
      <c r="K121" s="76">
        <v>1</v>
      </c>
      <c r="L121" s="8">
        <v>0</v>
      </c>
      <c r="M121" s="8">
        <v>0</v>
      </c>
      <c r="N121" s="46" t="s">
        <v>18</v>
      </c>
      <c r="O121" s="8" t="s">
        <v>17</v>
      </c>
      <c r="P121" s="47">
        <v>1.6666666666666701E-2</v>
      </c>
      <c r="Q121" s="47">
        <v>3.92315318363774E-3</v>
      </c>
      <c r="R121" s="48">
        <v>2.15414751900644E-5</v>
      </c>
      <c r="S121" s="76">
        <v>1</v>
      </c>
      <c r="T121" s="8">
        <v>1</v>
      </c>
      <c r="U121" s="49">
        <v>1</v>
      </c>
    </row>
    <row r="122" spans="1:21" x14ac:dyDescent="0.2">
      <c r="A122" s="46" t="s">
        <v>232</v>
      </c>
      <c r="B122" s="8">
        <v>6</v>
      </c>
      <c r="C122" s="8">
        <v>33808091</v>
      </c>
      <c r="D122" s="91" t="s">
        <v>233</v>
      </c>
      <c r="E122" s="49" t="s">
        <v>761</v>
      </c>
      <c r="F122" s="46" t="s">
        <v>11</v>
      </c>
      <c r="G122" s="8" t="s">
        <v>12</v>
      </c>
      <c r="H122" s="47">
        <v>1.8666666666666699E-2</v>
      </c>
      <c r="I122" s="47">
        <v>3.5562835418887799E-3</v>
      </c>
      <c r="J122" s="48">
        <v>1.52989089527163E-7</v>
      </c>
      <c r="K122" s="76">
        <v>1</v>
      </c>
      <c r="L122" s="8">
        <v>1</v>
      </c>
      <c r="M122" s="8">
        <v>1</v>
      </c>
      <c r="N122" s="46" t="s">
        <v>12</v>
      </c>
      <c r="O122" s="8" t="s">
        <v>11</v>
      </c>
      <c r="P122" s="47">
        <v>1.33333333333333E-3</v>
      </c>
      <c r="Q122" s="47">
        <v>4.00509796772052E-3</v>
      </c>
      <c r="R122" s="48">
        <v>0.73920294277656595</v>
      </c>
      <c r="S122" s="76">
        <v>1</v>
      </c>
      <c r="T122" s="8">
        <v>0</v>
      </c>
      <c r="U122" s="49">
        <v>0</v>
      </c>
    </row>
    <row r="123" spans="1:21" x14ac:dyDescent="0.2">
      <c r="A123" s="46" t="s">
        <v>234</v>
      </c>
      <c r="B123" s="8">
        <v>6</v>
      </c>
      <c r="C123" s="8">
        <v>34222327</v>
      </c>
      <c r="D123" s="91" t="s">
        <v>235</v>
      </c>
      <c r="E123" s="49" t="s">
        <v>760</v>
      </c>
      <c r="F123" s="46" t="s">
        <v>11</v>
      </c>
      <c r="G123" s="8" t="s">
        <v>12</v>
      </c>
      <c r="H123" s="47">
        <v>2.26666666666667E-2</v>
      </c>
      <c r="I123" s="47">
        <v>7.5181659354508603E-3</v>
      </c>
      <c r="J123" s="48">
        <v>2.5704729082900199E-3</v>
      </c>
      <c r="K123" s="76">
        <v>1</v>
      </c>
      <c r="L123" s="8">
        <v>1</v>
      </c>
      <c r="M123" s="8">
        <v>0</v>
      </c>
      <c r="N123" s="46" t="s">
        <v>11</v>
      </c>
      <c r="O123" s="8" t="s">
        <v>12</v>
      </c>
      <c r="P123" s="47">
        <v>4.6666666666666697E-2</v>
      </c>
      <c r="Q123" s="47">
        <v>8.3779729880355293E-3</v>
      </c>
      <c r="R123" s="48">
        <v>2.54502605551777E-8</v>
      </c>
      <c r="S123" s="76">
        <v>1</v>
      </c>
      <c r="T123" s="8">
        <v>1</v>
      </c>
      <c r="U123" s="49">
        <v>0</v>
      </c>
    </row>
    <row r="124" spans="1:21" x14ac:dyDescent="0.2">
      <c r="A124" s="46" t="s">
        <v>236</v>
      </c>
      <c r="B124" s="8">
        <v>6</v>
      </c>
      <c r="C124" s="8">
        <v>35037307</v>
      </c>
      <c r="D124" s="91" t="s">
        <v>237</v>
      </c>
      <c r="E124" s="49" t="s">
        <v>759</v>
      </c>
      <c r="F124" s="46" t="s">
        <v>11</v>
      </c>
      <c r="G124" s="8" t="s">
        <v>17</v>
      </c>
      <c r="H124" s="47">
        <v>7.3333333333333297E-3</v>
      </c>
      <c r="I124" s="47">
        <v>3.9248124097928799E-3</v>
      </c>
      <c r="J124" s="48">
        <v>6.16987492464365E-2</v>
      </c>
      <c r="K124" s="76">
        <v>1</v>
      </c>
      <c r="L124" s="8">
        <v>0</v>
      </c>
      <c r="M124" s="8">
        <v>0</v>
      </c>
      <c r="N124" s="46" t="s">
        <v>11</v>
      </c>
      <c r="O124" s="8" t="s">
        <v>17</v>
      </c>
      <c r="P124" s="47">
        <v>1.53333333333333E-2</v>
      </c>
      <c r="Q124" s="47">
        <v>4.3319333455596899E-3</v>
      </c>
      <c r="R124" s="48">
        <v>4.0072618248063901E-4</v>
      </c>
      <c r="S124" s="76">
        <v>1</v>
      </c>
      <c r="T124" s="8">
        <v>1</v>
      </c>
      <c r="U124" s="49">
        <v>1</v>
      </c>
    </row>
    <row r="125" spans="1:21" x14ac:dyDescent="0.2">
      <c r="A125" s="46" t="s">
        <v>238</v>
      </c>
      <c r="B125" s="8">
        <v>6</v>
      </c>
      <c r="C125" s="8">
        <v>35389897</v>
      </c>
      <c r="D125" s="91" t="s">
        <v>239</v>
      </c>
      <c r="E125" s="49" t="s">
        <v>759</v>
      </c>
      <c r="F125" s="46" t="s">
        <v>18</v>
      </c>
      <c r="G125" s="8" t="s">
        <v>17</v>
      </c>
      <c r="H125" s="47">
        <v>1.7333333333333301E-2</v>
      </c>
      <c r="I125" s="47">
        <v>9.9554843397170502E-3</v>
      </c>
      <c r="J125" s="48">
        <v>8.1668875979039601E-2</v>
      </c>
      <c r="K125" s="76">
        <v>1</v>
      </c>
      <c r="L125" s="8">
        <v>0</v>
      </c>
      <c r="M125" s="8">
        <v>0</v>
      </c>
      <c r="N125" s="46" t="s">
        <v>18</v>
      </c>
      <c r="O125" s="8" t="s">
        <v>17</v>
      </c>
      <c r="P125" s="47">
        <v>3.3333333333333298E-2</v>
      </c>
      <c r="Q125" s="47">
        <v>1.0682044388865599E-2</v>
      </c>
      <c r="R125" s="48">
        <v>1.8054350500950999E-3</v>
      </c>
      <c r="S125" s="76">
        <v>1</v>
      </c>
      <c r="T125" s="8">
        <v>1</v>
      </c>
      <c r="U125" s="49">
        <v>1</v>
      </c>
    </row>
    <row r="126" spans="1:21" x14ac:dyDescent="0.2">
      <c r="A126" s="46" t="s">
        <v>240</v>
      </c>
      <c r="B126" s="8">
        <v>6</v>
      </c>
      <c r="C126" s="8">
        <v>35454499</v>
      </c>
      <c r="D126" s="91" t="s">
        <v>241</v>
      </c>
      <c r="E126" s="49" t="s">
        <v>759</v>
      </c>
      <c r="F126" s="46" t="s">
        <v>12</v>
      </c>
      <c r="G126" s="8" t="s">
        <v>11</v>
      </c>
      <c r="H126" s="47">
        <v>7.3333333333333297E-3</v>
      </c>
      <c r="I126" s="47">
        <v>3.8337199735023501E-3</v>
      </c>
      <c r="J126" s="48">
        <v>5.5767188526686301E-2</v>
      </c>
      <c r="K126" s="76">
        <v>1</v>
      </c>
      <c r="L126" s="8">
        <v>0</v>
      </c>
      <c r="M126" s="8">
        <v>0</v>
      </c>
      <c r="N126" s="46" t="s">
        <v>12</v>
      </c>
      <c r="O126" s="8" t="s">
        <v>11</v>
      </c>
      <c r="P126" s="47">
        <v>1.1333333333333299E-2</v>
      </c>
      <c r="Q126" s="47">
        <v>4.4389006663669798E-3</v>
      </c>
      <c r="R126" s="48">
        <v>1.06742870237224E-2</v>
      </c>
      <c r="S126" s="76">
        <v>1</v>
      </c>
      <c r="T126" s="8">
        <v>1</v>
      </c>
      <c r="U126" s="49">
        <v>1</v>
      </c>
    </row>
    <row r="127" spans="1:21" x14ac:dyDescent="0.2">
      <c r="A127" s="46" t="s">
        <v>242</v>
      </c>
      <c r="B127" s="8">
        <v>6</v>
      </c>
      <c r="C127" s="8">
        <v>35530855</v>
      </c>
      <c r="D127" s="91" t="s">
        <v>243</v>
      </c>
      <c r="E127" s="49" t="s">
        <v>760</v>
      </c>
      <c r="F127" s="46" t="s">
        <v>12</v>
      </c>
      <c r="G127" s="8" t="s">
        <v>11</v>
      </c>
      <c r="H127" s="47">
        <v>1.3333333333333299E-2</v>
      </c>
      <c r="I127" s="47">
        <v>4.20431634239927E-3</v>
      </c>
      <c r="J127" s="48">
        <v>1.51735350542807E-3</v>
      </c>
      <c r="K127" s="76">
        <v>1</v>
      </c>
      <c r="L127" s="8">
        <v>1</v>
      </c>
      <c r="M127" s="8">
        <v>0</v>
      </c>
      <c r="N127" s="46" t="s">
        <v>12</v>
      </c>
      <c r="O127" s="8" t="s">
        <v>11</v>
      </c>
      <c r="P127" s="47">
        <v>2.1333333333333301E-2</v>
      </c>
      <c r="Q127" s="47">
        <v>4.7044974395409299E-3</v>
      </c>
      <c r="R127" s="48">
        <v>5.7694202749024804E-6</v>
      </c>
      <c r="S127" s="76">
        <v>1</v>
      </c>
      <c r="T127" s="8">
        <v>1</v>
      </c>
      <c r="U127" s="49">
        <v>0</v>
      </c>
    </row>
    <row r="128" spans="1:21" x14ac:dyDescent="0.2">
      <c r="A128" s="46" t="s">
        <v>244</v>
      </c>
      <c r="B128" s="8">
        <v>6</v>
      </c>
      <c r="C128" s="8">
        <v>36037037</v>
      </c>
      <c r="D128" s="91" t="s">
        <v>245</v>
      </c>
      <c r="E128" s="49" t="s">
        <v>761</v>
      </c>
      <c r="F128" s="46" t="s">
        <v>17</v>
      </c>
      <c r="G128" s="8" t="s">
        <v>18</v>
      </c>
      <c r="H128" s="47">
        <v>1.6666666666666701E-2</v>
      </c>
      <c r="I128" s="47">
        <v>3.7493494622569301E-3</v>
      </c>
      <c r="J128" s="48">
        <v>8.7803772248176708E-6</v>
      </c>
      <c r="K128" s="76">
        <v>1</v>
      </c>
      <c r="L128" s="8">
        <v>1</v>
      </c>
      <c r="M128" s="8">
        <v>1</v>
      </c>
      <c r="N128" s="46" t="s">
        <v>17</v>
      </c>
      <c r="O128" s="8" t="s">
        <v>18</v>
      </c>
      <c r="P128" s="47">
        <v>2.66666666666667E-3</v>
      </c>
      <c r="Q128" s="47">
        <v>4.0593050414128298E-3</v>
      </c>
      <c r="R128" s="48">
        <v>0.51122792228085001</v>
      </c>
      <c r="S128" s="76">
        <v>1</v>
      </c>
      <c r="T128" s="8">
        <v>0</v>
      </c>
      <c r="U128" s="49">
        <v>0</v>
      </c>
    </row>
    <row r="129" spans="1:21" x14ac:dyDescent="0.2">
      <c r="A129" s="46" t="s">
        <v>246</v>
      </c>
      <c r="B129" s="8">
        <v>6</v>
      </c>
      <c r="C129" s="8">
        <v>37132990</v>
      </c>
      <c r="D129" s="91" t="s">
        <v>247</v>
      </c>
      <c r="E129" s="49" t="s">
        <v>761</v>
      </c>
      <c r="F129" s="46" t="s">
        <v>12</v>
      </c>
      <c r="G129" s="8" t="s">
        <v>11</v>
      </c>
      <c r="H129" s="47">
        <v>1.93333333333333E-2</v>
      </c>
      <c r="I129" s="47">
        <v>4.7563188543480904E-3</v>
      </c>
      <c r="J129" s="48">
        <v>4.8080235197709799E-5</v>
      </c>
      <c r="K129" s="76">
        <v>1</v>
      </c>
      <c r="L129" s="8">
        <v>1</v>
      </c>
      <c r="M129" s="8">
        <v>1</v>
      </c>
      <c r="N129" s="46" t="s">
        <v>12</v>
      </c>
      <c r="O129" s="8" t="s">
        <v>11</v>
      </c>
      <c r="P129" s="47">
        <v>1.33333333333333E-3</v>
      </c>
      <c r="Q129" s="47">
        <v>5.23815907680239E-3</v>
      </c>
      <c r="R129" s="48">
        <v>0.79907658882697996</v>
      </c>
      <c r="S129" s="76">
        <v>1</v>
      </c>
      <c r="T129" s="8">
        <v>0</v>
      </c>
      <c r="U129" s="49">
        <v>0</v>
      </c>
    </row>
    <row r="130" spans="1:21" x14ac:dyDescent="0.2">
      <c r="A130" s="46" t="s">
        <v>248</v>
      </c>
      <c r="B130" s="8">
        <v>6</v>
      </c>
      <c r="C130" s="8">
        <v>53156939</v>
      </c>
      <c r="D130" s="91" t="s">
        <v>249</v>
      </c>
      <c r="E130" s="49" t="s">
        <v>761</v>
      </c>
      <c r="F130" s="46" t="s">
        <v>18</v>
      </c>
      <c r="G130" s="8" t="s">
        <v>17</v>
      </c>
      <c r="H130" s="47">
        <v>0.15</v>
      </c>
      <c r="I130" s="47">
        <v>3.2257236344832602E-2</v>
      </c>
      <c r="J130" s="48">
        <v>3.3174294129954401E-6</v>
      </c>
      <c r="K130" s="76">
        <v>1</v>
      </c>
      <c r="L130" s="8">
        <v>1</v>
      </c>
      <c r="M130" s="8">
        <v>1</v>
      </c>
      <c r="N130" s="46" t="s">
        <v>18</v>
      </c>
      <c r="O130" s="8" t="s">
        <v>17</v>
      </c>
      <c r="P130" s="47">
        <v>6.0000000000000097E-3</v>
      </c>
      <c r="Q130" s="47">
        <v>3.1833545950322603E-2</v>
      </c>
      <c r="R130" s="48">
        <v>0.85050006575072401</v>
      </c>
      <c r="S130" s="76">
        <v>1</v>
      </c>
      <c r="T130" s="8">
        <v>0</v>
      </c>
      <c r="U130" s="49">
        <v>0</v>
      </c>
    </row>
    <row r="131" spans="1:21" x14ac:dyDescent="0.2">
      <c r="A131" s="46" t="s">
        <v>250</v>
      </c>
      <c r="B131" s="8">
        <v>6</v>
      </c>
      <c r="C131" s="8">
        <v>53484603</v>
      </c>
      <c r="D131" s="91" t="s">
        <v>251</v>
      </c>
      <c r="E131" s="49" t="s">
        <v>761</v>
      </c>
      <c r="F131" s="46" t="s">
        <v>18</v>
      </c>
      <c r="G131" s="8" t="s">
        <v>11</v>
      </c>
      <c r="H131" s="47">
        <v>1.93333333333333E-2</v>
      </c>
      <c r="I131" s="47">
        <v>3.88642511171531E-3</v>
      </c>
      <c r="J131" s="48">
        <v>6.5389195313115895E-7</v>
      </c>
      <c r="K131" s="76">
        <v>1</v>
      </c>
      <c r="L131" s="8">
        <v>1</v>
      </c>
      <c r="M131" s="8">
        <v>1</v>
      </c>
      <c r="N131" s="46" t="s">
        <v>18</v>
      </c>
      <c r="O131" s="8" t="s">
        <v>11</v>
      </c>
      <c r="P131" s="47">
        <v>1.33333333333333E-3</v>
      </c>
      <c r="Q131" s="47">
        <v>4.14876073686861E-3</v>
      </c>
      <c r="R131" s="48">
        <v>0.74792159603425001</v>
      </c>
      <c r="S131" s="76">
        <v>1</v>
      </c>
      <c r="T131" s="8">
        <v>0</v>
      </c>
      <c r="U131" s="49">
        <v>0</v>
      </c>
    </row>
    <row r="132" spans="1:21" x14ac:dyDescent="0.2">
      <c r="A132" s="46" t="s">
        <v>252</v>
      </c>
      <c r="B132" s="8">
        <v>6</v>
      </c>
      <c r="C132" s="8">
        <v>83395417</v>
      </c>
      <c r="D132" s="91" t="s">
        <v>253</v>
      </c>
      <c r="E132" s="49" t="s">
        <v>761</v>
      </c>
      <c r="F132" s="46" t="s">
        <v>18</v>
      </c>
      <c r="G132" s="8" t="s">
        <v>11</v>
      </c>
      <c r="H132" s="47">
        <v>8.6666666666666697E-2</v>
      </c>
      <c r="I132" s="47">
        <v>1.9571965720287101E-2</v>
      </c>
      <c r="J132" s="48">
        <v>9.5065807067553398E-6</v>
      </c>
      <c r="K132" s="76">
        <v>1</v>
      </c>
      <c r="L132" s="8">
        <v>1</v>
      </c>
      <c r="M132" s="8">
        <v>1</v>
      </c>
      <c r="N132" s="46" t="s">
        <v>11</v>
      </c>
      <c r="O132" s="8" t="s">
        <v>18</v>
      </c>
      <c r="P132" s="47">
        <v>5.3333333333333401E-3</v>
      </c>
      <c r="Q132" s="47">
        <v>2.18017604779417E-2</v>
      </c>
      <c r="R132" s="48">
        <v>0.80674404593171201</v>
      </c>
      <c r="S132" s="76">
        <v>1</v>
      </c>
      <c r="T132" s="8">
        <v>0</v>
      </c>
      <c r="U132" s="49">
        <v>0</v>
      </c>
    </row>
    <row r="133" spans="1:21" x14ac:dyDescent="0.2">
      <c r="A133" s="46" t="s">
        <v>254</v>
      </c>
      <c r="B133" s="8">
        <v>6</v>
      </c>
      <c r="C133" s="8">
        <v>108966833</v>
      </c>
      <c r="D133" s="91" t="s">
        <v>255</v>
      </c>
      <c r="E133" s="49" t="s">
        <v>760</v>
      </c>
      <c r="F133" s="46" t="s">
        <v>12</v>
      </c>
      <c r="G133" s="8" t="s">
        <v>17</v>
      </c>
      <c r="H133" s="47">
        <v>1.6E-2</v>
      </c>
      <c r="I133" s="47">
        <v>5.3001610124972101E-3</v>
      </c>
      <c r="J133" s="48">
        <v>2.5379792712038498E-3</v>
      </c>
      <c r="K133" s="76">
        <v>1</v>
      </c>
      <c r="L133" s="8">
        <v>1</v>
      </c>
      <c r="M133" s="8">
        <v>0</v>
      </c>
      <c r="N133" s="46" t="s">
        <v>12</v>
      </c>
      <c r="O133" s="8" t="s">
        <v>17</v>
      </c>
      <c r="P133" s="47">
        <v>1.7999999999999999E-2</v>
      </c>
      <c r="Q133" s="47">
        <v>6.0147512123695001E-3</v>
      </c>
      <c r="R133" s="48">
        <v>2.76573532262591E-3</v>
      </c>
      <c r="S133" s="76">
        <v>1</v>
      </c>
      <c r="T133" s="8">
        <v>1</v>
      </c>
      <c r="U133" s="49">
        <v>0</v>
      </c>
    </row>
    <row r="134" spans="1:21" x14ac:dyDescent="0.2">
      <c r="A134" s="46" t="s">
        <v>256</v>
      </c>
      <c r="B134" s="8">
        <v>6</v>
      </c>
      <c r="C134" s="8">
        <v>109332929</v>
      </c>
      <c r="D134" s="91" t="s">
        <v>257</v>
      </c>
      <c r="E134" s="49" t="s">
        <v>761</v>
      </c>
      <c r="F134" s="46" t="s">
        <v>18</v>
      </c>
      <c r="G134" s="8" t="s">
        <v>17</v>
      </c>
      <c r="H134" s="47">
        <v>0.01</v>
      </c>
      <c r="I134" s="47">
        <v>3.501520910987E-3</v>
      </c>
      <c r="J134" s="48">
        <v>4.2914779373183099E-3</v>
      </c>
      <c r="K134" s="76">
        <v>1</v>
      </c>
      <c r="L134" s="8">
        <v>1</v>
      </c>
      <c r="M134" s="8">
        <v>1</v>
      </c>
      <c r="N134" s="46" t="s">
        <v>18</v>
      </c>
      <c r="O134" s="8" t="s">
        <v>17</v>
      </c>
      <c r="P134" s="47">
        <v>6.0000000000000001E-3</v>
      </c>
      <c r="Q134" s="47">
        <v>3.8459057929079699E-3</v>
      </c>
      <c r="R134" s="48">
        <v>0.118736105817493</v>
      </c>
      <c r="S134" s="76">
        <v>1</v>
      </c>
      <c r="T134" s="8">
        <v>0</v>
      </c>
      <c r="U134" s="49">
        <v>0</v>
      </c>
    </row>
    <row r="135" spans="1:21" x14ac:dyDescent="0.2">
      <c r="A135" s="46" t="s">
        <v>258</v>
      </c>
      <c r="B135" s="8">
        <v>6</v>
      </c>
      <c r="C135" s="8">
        <v>116836611</v>
      </c>
      <c r="D135" s="91" t="s">
        <v>259</v>
      </c>
      <c r="E135" s="49" t="s">
        <v>759</v>
      </c>
      <c r="F135" s="46" t="s">
        <v>17</v>
      </c>
      <c r="G135" s="8" t="s">
        <v>18</v>
      </c>
      <c r="H135" s="47">
        <v>3.3333333333333301E-3</v>
      </c>
      <c r="I135" s="47">
        <v>3.2949696417765599E-3</v>
      </c>
      <c r="J135" s="48">
        <v>0.31170872598932398</v>
      </c>
      <c r="K135" s="76">
        <v>1</v>
      </c>
      <c r="L135" s="8">
        <v>0</v>
      </c>
      <c r="M135" s="8">
        <v>0</v>
      </c>
      <c r="N135" s="46" t="s">
        <v>18</v>
      </c>
      <c r="O135" s="8" t="s">
        <v>17</v>
      </c>
      <c r="P135" s="47">
        <v>1.8666666666666699E-2</v>
      </c>
      <c r="Q135" s="47">
        <v>3.78549887537787E-3</v>
      </c>
      <c r="R135" s="48">
        <v>8.1768615814683295E-7</v>
      </c>
      <c r="S135" s="76">
        <v>1</v>
      </c>
      <c r="T135" s="8">
        <v>1</v>
      </c>
      <c r="U135" s="49">
        <v>1</v>
      </c>
    </row>
    <row r="136" spans="1:21" x14ac:dyDescent="0.2">
      <c r="A136" s="46" t="s">
        <v>260</v>
      </c>
      <c r="B136" s="8">
        <v>6</v>
      </c>
      <c r="C136" s="8">
        <v>126422941</v>
      </c>
      <c r="D136" s="91" t="s">
        <v>261</v>
      </c>
      <c r="E136" s="49" t="s">
        <v>761</v>
      </c>
      <c r="F136" s="46" t="s">
        <v>12</v>
      </c>
      <c r="G136" s="8" t="s">
        <v>11</v>
      </c>
      <c r="H136" s="47">
        <v>0.02</v>
      </c>
      <c r="I136" s="47">
        <v>3.54175471244086E-3</v>
      </c>
      <c r="J136" s="48">
        <v>1.6334927451847499E-8</v>
      </c>
      <c r="K136" s="76">
        <v>1</v>
      </c>
      <c r="L136" s="8">
        <v>1</v>
      </c>
      <c r="M136" s="8">
        <v>1</v>
      </c>
      <c r="N136" s="46" t="s">
        <v>11</v>
      </c>
      <c r="O136" s="8" t="s">
        <v>12</v>
      </c>
      <c r="P136" s="47">
        <v>6.0000000000000001E-3</v>
      </c>
      <c r="Q136" s="47">
        <v>4.1169473002909997E-3</v>
      </c>
      <c r="R136" s="48">
        <v>0.145008610202603</v>
      </c>
      <c r="S136" s="76">
        <v>1</v>
      </c>
      <c r="T136" s="8">
        <v>0</v>
      </c>
      <c r="U136" s="49">
        <v>0</v>
      </c>
    </row>
    <row r="137" spans="1:21" x14ac:dyDescent="0.2">
      <c r="A137" s="46" t="s">
        <v>262</v>
      </c>
      <c r="B137" s="8">
        <v>6</v>
      </c>
      <c r="C137" s="8">
        <v>127116254</v>
      </c>
      <c r="D137" s="91" t="s">
        <v>261</v>
      </c>
      <c r="E137" s="49" t="s">
        <v>761</v>
      </c>
      <c r="F137" s="46" t="s">
        <v>18</v>
      </c>
      <c r="G137" s="8" t="s">
        <v>17</v>
      </c>
      <c r="H137" s="47">
        <v>1.8666666666666699E-2</v>
      </c>
      <c r="I137" s="47">
        <v>3.8982427232479001E-3</v>
      </c>
      <c r="J137" s="48">
        <v>1.68047299469647E-6</v>
      </c>
      <c r="K137" s="76">
        <v>1</v>
      </c>
      <c r="L137" s="8">
        <v>1</v>
      </c>
      <c r="M137" s="8">
        <v>1</v>
      </c>
      <c r="N137" s="46" t="s">
        <v>17</v>
      </c>
      <c r="O137" s="8" t="s">
        <v>18</v>
      </c>
      <c r="P137" s="47">
        <v>3.3333333333333301E-3</v>
      </c>
      <c r="Q137" s="47">
        <v>4.3894305438856498E-3</v>
      </c>
      <c r="R137" s="48">
        <v>0.44761334372810402</v>
      </c>
      <c r="S137" s="76">
        <v>1</v>
      </c>
      <c r="T137" s="8">
        <v>0</v>
      </c>
      <c r="U137" s="49">
        <v>0</v>
      </c>
    </row>
    <row r="138" spans="1:21" x14ac:dyDescent="0.2">
      <c r="A138" s="46" t="s">
        <v>263</v>
      </c>
      <c r="B138" s="8">
        <v>6</v>
      </c>
      <c r="C138" s="8">
        <v>130024690</v>
      </c>
      <c r="D138" s="91" t="s">
        <v>264</v>
      </c>
      <c r="E138" s="49" t="s">
        <v>760</v>
      </c>
      <c r="F138" s="46" t="s">
        <v>12</v>
      </c>
      <c r="G138" s="8" t="s">
        <v>11</v>
      </c>
      <c r="H138" s="47">
        <v>1.1333333333333299E-2</v>
      </c>
      <c r="I138" s="47">
        <v>3.8994999052353501E-3</v>
      </c>
      <c r="J138" s="48">
        <v>3.6566564580648498E-3</v>
      </c>
      <c r="K138" s="76">
        <v>1</v>
      </c>
      <c r="L138" s="8">
        <v>1</v>
      </c>
      <c r="M138" s="8">
        <v>0</v>
      </c>
      <c r="N138" s="46" t="s">
        <v>12</v>
      </c>
      <c r="O138" s="8" t="s">
        <v>11</v>
      </c>
      <c r="P138" s="47">
        <v>1.53333333333333E-2</v>
      </c>
      <c r="Q138" s="47">
        <v>4.3768355367332203E-3</v>
      </c>
      <c r="R138" s="48">
        <v>4.5954523747224798E-4</v>
      </c>
      <c r="S138" s="76">
        <v>1</v>
      </c>
      <c r="T138" s="8">
        <v>1</v>
      </c>
      <c r="U138" s="49">
        <v>0</v>
      </c>
    </row>
    <row r="139" spans="1:21" x14ac:dyDescent="0.2">
      <c r="A139" s="46" t="s">
        <v>265</v>
      </c>
      <c r="B139" s="8">
        <v>6</v>
      </c>
      <c r="C139" s="8">
        <v>130083875</v>
      </c>
      <c r="D139" s="91" t="s">
        <v>264</v>
      </c>
      <c r="E139" s="49" t="s">
        <v>759</v>
      </c>
      <c r="F139" s="46" t="s">
        <v>12</v>
      </c>
      <c r="G139" s="8" t="s">
        <v>11</v>
      </c>
      <c r="H139" s="47">
        <v>4.6666666666666697E-3</v>
      </c>
      <c r="I139" s="47">
        <v>3.7310437291104598E-3</v>
      </c>
      <c r="J139" s="48">
        <v>0.21101946910480901</v>
      </c>
      <c r="K139" s="76">
        <v>1</v>
      </c>
      <c r="L139" s="8">
        <v>0</v>
      </c>
      <c r="M139" s="8">
        <v>0</v>
      </c>
      <c r="N139" s="46" t="s">
        <v>12</v>
      </c>
      <c r="O139" s="8" t="s">
        <v>11</v>
      </c>
      <c r="P139" s="47">
        <v>1.6666666666666701E-2</v>
      </c>
      <c r="Q139" s="47">
        <v>4.1382646768018203E-3</v>
      </c>
      <c r="R139" s="48">
        <v>5.6384323502884299E-5</v>
      </c>
      <c r="S139" s="76">
        <v>1</v>
      </c>
      <c r="T139" s="8">
        <v>1</v>
      </c>
      <c r="U139" s="49">
        <v>1</v>
      </c>
    </row>
    <row r="140" spans="1:21" x14ac:dyDescent="0.2">
      <c r="A140" s="46" t="s">
        <v>266</v>
      </c>
      <c r="B140" s="8">
        <v>6</v>
      </c>
      <c r="C140" s="8">
        <v>141557783</v>
      </c>
      <c r="D140" s="91" t="s">
        <v>267</v>
      </c>
      <c r="E140" s="49" t="s">
        <v>761</v>
      </c>
      <c r="F140" s="46" t="s">
        <v>18</v>
      </c>
      <c r="G140" s="8" t="s">
        <v>12</v>
      </c>
      <c r="H140" s="47">
        <v>2.26666666666667E-2</v>
      </c>
      <c r="I140" s="47">
        <v>4.0215410831112401E-3</v>
      </c>
      <c r="J140" s="48">
        <v>1.73728896960549E-8</v>
      </c>
      <c r="K140" s="76">
        <v>1</v>
      </c>
      <c r="L140" s="8">
        <v>1</v>
      </c>
      <c r="M140" s="8">
        <v>1</v>
      </c>
      <c r="N140" s="46" t="s">
        <v>18</v>
      </c>
      <c r="O140" s="8" t="s">
        <v>12</v>
      </c>
      <c r="P140" s="47">
        <v>6.6666666666666805E-4</v>
      </c>
      <c r="Q140" s="47">
        <v>4.4515667198449698E-3</v>
      </c>
      <c r="R140" s="48">
        <v>0.88095396259423897</v>
      </c>
      <c r="S140" s="76">
        <v>1</v>
      </c>
      <c r="T140" s="8">
        <v>0</v>
      </c>
      <c r="U140" s="49">
        <v>0</v>
      </c>
    </row>
    <row r="141" spans="1:21" x14ac:dyDescent="0.2">
      <c r="A141" s="46" t="s">
        <v>268</v>
      </c>
      <c r="B141" s="8">
        <v>6</v>
      </c>
      <c r="C141" s="8">
        <v>142265441</v>
      </c>
      <c r="D141" s="91" t="s">
        <v>269</v>
      </c>
      <c r="E141" s="49" t="s">
        <v>759</v>
      </c>
      <c r="F141" s="46" t="s">
        <v>12</v>
      </c>
      <c r="G141" s="8" t="s">
        <v>11</v>
      </c>
      <c r="H141" s="47">
        <v>4.6666666666666697E-3</v>
      </c>
      <c r="I141" s="47">
        <v>3.4748586554367699E-3</v>
      </c>
      <c r="J141" s="48">
        <v>0.17927835780231799</v>
      </c>
      <c r="K141" s="76">
        <v>1</v>
      </c>
      <c r="L141" s="8">
        <v>0</v>
      </c>
      <c r="M141" s="8">
        <v>0</v>
      </c>
      <c r="N141" s="46" t="s">
        <v>12</v>
      </c>
      <c r="O141" s="8" t="s">
        <v>11</v>
      </c>
      <c r="P141" s="47">
        <v>1.2666666666666699E-2</v>
      </c>
      <c r="Q141" s="47">
        <v>3.81171190175271E-3</v>
      </c>
      <c r="R141" s="48">
        <v>8.9025770838820095E-4</v>
      </c>
      <c r="S141" s="76">
        <v>1</v>
      </c>
      <c r="T141" s="8">
        <v>1</v>
      </c>
      <c r="U141" s="49">
        <v>1</v>
      </c>
    </row>
    <row r="142" spans="1:21" x14ac:dyDescent="0.2">
      <c r="A142" s="46" t="s">
        <v>270</v>
      </c>
      <c r="B142" s="8">
        <v>6</v>
      </c>
      <c r="C142" s="8">
        <v>142413067</v>
      </c>
      <c r="D142" s="91" t="s">
        <v>271</v>
      </c>
      <c r="E142" s="49" t="s">
        <v>761</v>
      </c>
      <c r="F142" s="46" t="s">
        <v>18</v>
      </c>
      <c r="G142" s="8" t="s">
        <v>17</v>
      </c>
      <c r="H142" s="47">
        <v>1.4666666666666699E-2</v>
      </c>
      <c r="I142" s="47">
        <v>3.9200115808666102E-3</v>
      </c>
      <c r="J142" s="48">
        <v>1.8293570111279901E-4</v>
      </c>
      <c r="K142" s="76">
        <v>1</v>
      </c>
      <c r="L142" s="8">
        <v>1</v>
      </c>
      <c r="M142" s="8">
        <v>1</v>
      </c>
      <c r="N142" s="46" t="s">
        <v>18</v>
      </c>
      <c r="O142" s="8" t="s">
        <v>17</v>
      </c>
      <c r="P142" s="47">
        <v>6.6666666666666697E-3</v>
      </c>
      <c r="Q142" s="47">
        <v>4.3440698964782197E-3</v>
      </c>
      <c r="R142" s="48">
        <v>0.12486757209867599</v>
      </c>
      <c r="S142" s="76">
        <v>1</v>
      </c>
      <c r="T142" s="8">
        <v>0</v>
      </c>
      <c r="U142" s="49">
        <v>0</v>
      </c>
    </row>
    <row r="143" spans="1:21" x14ac:dyDescent="0.2">
      <c r="A143" s="46" t="s">
        <v>272</v>
      </c>
      <c r="B143" s="8">
        <v>6</v>
      </c>
      <c r="C143" s="8">
        <v>142761153</v>
      </c>
      <c r="D143" s="91" t="s">
        <v>273</v>
      </c>
      <c r="E143" s="49" t="s">
        <v>761</v>
      </c>
      <c r="F143" s="46" t="s">
        <v>17</v>
      </c>
      <c r="G143" s="8" t="s">
        <v>18</v>
      </c>
      <c r="H143" s="47">
        <v>1.53333333333333E-2</v>
      </c>
      <c r="I143" s="47">
        <v>3.80184317669904E-3</v>
      </c>
      <c r="J143" s="48">
        <v>5.5038468433149601E-5</v>
      </c>
      <c r="K143" s="76">
        <v>1</v>
      </c>
      <c r="L143" s="8">
        <v>1</v>
      </c>
      <c r="M143" s="8">
        <v>1</v>
      </c>
      <c r="N143" s="46" t="s">
        <v>17</v>
      </c>
      <c r="O143" s="8" t="s">
        <v>18</v>
      </c>
      <c r="P143" s="47">
        <v>1.33333333333333E-3</v>
      </c>
      <c r="Q143" s="47">
        <v>4.2626559580380098E-3</v>
      </c>
      <c r="R143" s="48">
        <v>0.75443715174207104</v>
      </c>
      <c r="S143" s="76">
        <v>1</v>
      </c>
      <c r="T143" s="8">
        <v>0</v>
      </c>
      <c r="U143" s="49">
        <v>0</v>
      </c>
    </row>
    <row r="144" spans="1:21" x14ac:dyDescent="0.2">
      <c r="A144" s="46" t="s">
        <v>274</v>
      </c>
      <c r="B144" s="8">
        <v>6</v>
      </c>
      <c r="C144" s="8">
        <v>151445027</v>
      </c>
      <c r="D144" s="91" t="s">
        <v>275</v>
      </c>
      <c r="E144" s="49" t="s">
        <v>760</v>
      </c>
      <c r="F144" s="46" t="s">
        <v>17</v>
      </c>
      <c r="G144" s="8" t="s">
        <v>18</v>
      </c>
      <c r="H144" s="47">
        <v>9.3333333333333306E-3</v>
      </c>
      <c r="I144" s="47">
        <v>3.9283390612853096E-3</v>
      </c>
      <c r="J144" s="48">
        <v>1.7506296355597101E-2</v>
      </c>
      <c r="K144" s="76">
        <v>1</v>
      </c>
      <c r="L144" s="8">
        <v>1</v>
      </c>
      <c r="M144" s="8">
        <v>0</v>
      </c>
      <c r="N144" s="46" t="s">
        <v>17</v>
      </c>
      <c r="O144" s="8" t="s">
        <v>18</v>
      </c>
      <c r="P144" s="47">
        <v>9.3333333333333306E-3</v>
      </c>
      <c r="Q144" s="47">
        <v>4.4122333006763404E-3</v>
      </c>
      <c r="R144" s="48">
        <v>3.4401756671318402E-2</v>
      </c>
      <c r="S144" s="76">
        <v>1</v>
      </c>
      <c r="T144" s="8">
        <v>1</v>
      </c>
      <c r="U144" s="49">
        <v>0</v>
      </c>
    </row>
    <row r="145" spans="1:21" x14ac:dyDescent="0.2">
      <c r="A145" s="46" t="s">
        <v>276</v>
      </c>
      <c r="B145" s="8">
        <v>6</v>
      </c>
      <c r="C145" s="8">
        <v>151657912</v>
      </c>
      <c r="D145" s="91" t="s">
        <v>277</v>
      </c>
      <c r="E145" s="49" t="s">
        <v>759</v>
      </c>
      <c r="F145" s="46" t="s">
        <v>11</v>
      </c>
      <c r="G145" s="8" t="s">
        <v>12</v>
      </c>
      <c r="H145" s="47">
        <v>9.3333333333333306E-3</v>
      </c>
      <c r="I145" s="47">
        <v>7.6177293886506197E-3</v>
      </c>
      <c r="J145" s="48">
        <v>0.22049536056893401</v>
      </c>
      <c r="K145" s="76">
        <v>1</v>
      </c>
      <c r="L145" s="8">
        <v>0</v>
      </c>
      <c r="M145" s="8">
        <v>0</v>
      </c>
      <c r="N145" s="46" t="s">
        <v>11</v>
      </c>
      <c r="O145" s="8" t="s">
        <v>12</v>
      </c>
      <c r="P145" s="47">
        <v>2.5333333333333301E-2</v>
      </c>
      <c r="Q145" s="47">
        <v>8.1489055376530398E-3</v>
      </c>
      <c r="R145" s="48">
        <v>1.8784759756625799E-3</v>
      </c>
      <c r="S145" s="76">
        <v>1</v>
      </c>
      <c r="T145" s="8">
        <v>1</v>
      </c>
      <c r="U145" s="49">
        <v>1</v>
      </c>
    </row>
    <row r="146" spans="1:21" x14ac:dyDescent="0.2">
      <c r="A146" s="46" t="s">
        <v>278</v>
      </c>
      <c r="B146" s="8">
        <v>6</v>
      </c>
      <c r="C146" s="8">
        <v>151718829</v>
      </c>
      <c r="D146" s="91" t="s">
        <v>277</v>
      </c>
      <c r="E146" s="49" t="s">
        <v>760</v>
      </c>
      <c r="F146" s="46" t="s">
        <v>18</v>
      </c>
      <c r="G146" s="8" t="s">
        <v>17</v>
      </c>
      <c r="H146" s="47">
        <v>3.06666666666667E-2</v>
      </c>
      <c r="I146" s="47">
        <v>3.8517017703252202E-3</v>
      </c>
      <c r="J146" s="48">
        <v>1.6948767096712001E-15</v>
      </c>
      <c r="K146" s="76">
        <v>1</v>
      </c>
      <c r="L146" s="8">
        <v>1</v>
      </c>
      <c r="M146" s="8">
        <v>0</v>
      </c>
      <c r="N146" s="46" t="s">
        <v>18</v>
      </c>
      <c r="O146" s="8" t="s">
        <v>17</v>
      </c>
      <c r="P146" s="47">
        <v>8.6666666666666697E-3</v>
      </c>
      <c r="Q146" s="47">
        <v>4.2096348517162898E-3</v>
      </c>
      <c r="R146" s="48">
        <v>3.95163514482854E-2</v>
      </c>
      <c r="S146" s="76">
        <v>1</v>
      </c>
      <c r="T146" s="8">
        <v>1</v>
      </c>
      <c r="U146" s="49">
        <v>0</v>
      </c>
    </row>
    <row r="147" spans="1:21" x14ac:dyDescent="0.2">
      <c r="A147" s="46" t="s">
        <v>279</v>
      </c>
      <c r="B147" s="8">
        <v>6</v>
      </c>
      <c r="C147" s="8">
        <v>151805650</v>
      </c>
      <c r="D147" s="91" t="s">
        <v>277</v>
      </c>
      <c r="E147" s="49" t="s">
        <v>759</v>
      </c>
      <c r="F147" s="46" t="s">
        <v>17</v>
      </c>
      <c r="G147" s="8" t="s">
        <v>12</v>
      </c>
      <c r="H147" s="47">
        <v>2.9333333333333302E-2</v>
      </c>
      <c r="I147" s="47">
        <v>2.4194533498612801E-2</v>
      </c>
      <c r="J147" s="48">
        <v>0.225361184036591</v>
      </c>
      <c r="K147" s="76">
        <v>1</v>
      </c>
      <c r="L147" s="8">
        <v>0</v>
      </c>
      <c r="M147" s="8">
        <v>0</v>
      </c>
      <c r="N147" s="46" t="s">
        <v>17</v>
      </c>
      <c r="O147" s="8" t="s">
        <v>12</v>
      </c>
      <c r="P147" s="47">
        <v>7.7333333333333296E-2</v>
      </c>
      <c r="Q147" s="47">
        <v>2.4445701802597301E-2</v>
      </c>
      <c r="R147" s="48">
        <v>1.55898467582174E-3</v>
      </c>
      <c r="S147" s="76">
        <v>1</v>
      </c>
      <c r="T147" s="8">
        <v>1</v>
      </c>
      <c r="U147" s="49">
        <v>1</v>
      </c>
    </row>
    <row r="148" spans="1:21" x14ac:dyDescent="0.2">
      <c r="A148" s="46" t="s">
        <v>280</v>
      </c>
      <c r="B148" s="8">
        <v>6</v>
      </c>
      <c r="C148" s="8">
        <v>158449973</v>
      </c>
      <c r="D148" s="91" t="s">
        <v>281</v>
      </c>
      <c r="E148" s="49" t="s">
        <v>761</v>
      </c>
      <c r="F148" s="46" t="s">
        <v>12</v>
      </c>
      <c r="G148" s="8" t="s">
        <v>18</v>
      </c>
      <c r="H148" s="47">
        <v>1.53333333333333E-2</v>
      </c>
      <c r="I148" s="47">
        <v>4.0457238804341399E-3</v>
      </c>
      <c r="J148" s="48">
        <v>1.5064131463754399E-4</v>
      </c>
      <c r="K148" s="76">
        <v>1</v>
      </c>
      <c r="L148" s="8">
        <v>1</v>
      </c>
      <c r="M148" s="8">
        <v>1</v>
      </c>
      <c r="N148" s="46" t="s">
        <v>12</v>
      </c>
      <c r="O148" s="8" t="s">
        <v>18</v>
      </c>
      <c r="P148" s="47">
        <v>3.3333333333333301E-3</v>
      </c>
      <c r="Q148" s="47">
        <v>4.5193906985415196E-3</v>
      </c>
      <c r="R148" s="48">
        <v>0.460780319214802</v>
      </c>
      <c r="S148" s="76">
        <v>1</v>
      </c>
      <c r="T148" s="8">
        <v>0</v>
      </c>
      <c r="U148" s="49">
        <v>0</v>
      </c>
    </row>
    <row r="149" spans="1:21" x14ac:dyDescent="0.2">
      <c r="A149" s="46" t="s">
        <v>282</v>
      </c>
      <c r="B149" s="8">
        <v>6</v>
      </c>
      <c r="C149" s="8">
        <v>165728968</v>
      </c>
      <c r="D149" s="91" t="s">
        <v>283</v>
      </c>
      <c r="E149" s="49" t="s">
        <v>761</v>
      </c>
      <c r="F149" s="46" t="s">
        <v>18</v>
      </c>
      <c r="G149" s="8" t="s">
        <v>11</v>
      </c>
      <c r="H149" s="47">
        <v>2.4E-2</v>
      </c>
      <c r="I149" s="47">
        <v>3.8319462765964499E-3</v>
      </c>
      <c r="J149" s="48">
        <v>3.7731169669475299E-10</v>
      </c>
      <c r="K149" s="76">
        <v>1</v>
      </c>
      <c r="L149" s="8">
        <v>1</v>
      </c>
      <c r="M149" s="8">
        <v>1</v>
      </c>
      <c r="N149" s="46" t="s">
        <v>11</v>
      </c>
      <c r="O149" s="8" t="s">
        <v>18</v>
      </c>
      <c r="P149" s="47">
        <v>2E-3</v>
      </c>
      <c r="Q149" s="47">
        <v>4.1097235688545503E-3</v>
      </c>
      <c r="R149" s="48">
        <v>0.62650586222204296</v>
      </c>
      <c r="S149" s="76">
        <v>1</v>
      </c>
      <c r="T149" s="8">
        <v>0</v>
      </c>
      <c r="U149" s="49">
        <v>0</v>
      </c>
    </row>
    <row r="150" spans="1:21" x14ac:dyDescent="0.2">
      <c r="A150" s="46" t="s">
        <v>284</v>
      </c>
      <c r="B150" s="8">
        <v>7</v>
      </c>
      <c r="C150" s="8">
        <v>2717198</v>
      </c>
      <c r="D150" s="91" t="s">
        <v>285</v>
      </c>
      <c r="E150" s="49" t="s">
        <v>760</v>
      </c>
      <c r="F150" s="46" t="s">
        <v>17</v>
      </c>
      <c r="G150" s="8" t="s">
        <v>18</v>
      </c>
      <c r="H150" s="47">
        <v>1.53333333333333E-2</v>
      </c>
      <c r="I150" s="47">
        <v>3.5252869568881801E-3</v>
      </c>
      <c r="J150" s="48">
        <v>1.36431039244947E-5</v>
      </c>
      <c r="K150" s="76">
        <v>1</v>
      </c>
      <c r="L150" s="8">
        <v>1</v>
      </c>
      <c r="M150" s="8">
        <v>0</v>
      </c>
      <c r="N150" s="46" t="s">
        <v>17</v>
      </c>
      <c r="O150" s="8" t="s">
        <v>18</v>
      </c>
      <c r="P150" s="47">
        <v>9.3333333333333393E-3</v>
      </c>
      <c r="Q150" s="47">
        <v>3.9145203435600601E-3</v>
      </c>
      <c r="R150" s="48">
        <v>1.71123297780226E-2</v>
      </c>
      <c r="S150" s="76">
        <v>1</v>
      </c>
      <c r="T150" s="8">
        <v>1</v>
      </c>
      <c r="U150" s="49">
        <v>0</v>
      </c>
    </row>
    <row r="151" spans="1:21" x14ac:dyDescent="0.2">
      <c r="A151" s="46" t="s">
        <v>286</v>
      </c>
      <c r="B151" s="8">
        <v>7</v>
      </c>
      <c r="C151" s="8">
        <v>6399817</v>
      </c>
      <c r="D151" s="91" t="s">
        <v>287</v>
      </c>
      <c r="E151" s="49" t="s">
        <v>759</v>
      </c>
      <c r="F151" s="46" t="s">
        <v>18</v>
      </c>
      <c r="G151" s="8" t="s">
        <v>11</v>
      </c>
      <c r="H151" s="47">
        <v>4.0000000000000001E-3</v>
      </c>
      <c r="I151" s="47">
        <v>3.8421437573321802E-3</v>
      </c>
      <c r="J151" s="48">
        <v>0.29783588720534299</v>
      </c>
      <c r="K151" s="76">
        <v>1</v>
      </c>
      <c r="L151" s="8">
        <v>0</v>
      </c>
      <c r="M151" s="8">
        <v>0</v>
      </c>
      <c r="N151" s="46" t="s">
        <v>18</v>
      </c>
      <c r="O151" s="8" t="s">
        <v>11</v>
      </c>
      <c r="P151" s="47">
        <v>1.4E-2</v>
      </c>
      <c r="Q151" s="47">
        <v>4.3061746063781502E-3</v>
      </c>
      <c r="R151" s="48">
        <v>1.1494103608522799E-3</v>
      </c>
      <c r="S151" s="76">
        <v>1</v>
      </c>
      <c r="T151" s="8">
        <v>1</v>
      </c>
      <c r="U151" s="49">
        <v>1</v>
      </c>
    </row>
    <row r="152" spans="1:21" x14ac:dyDescent="0.2">
      <c r="A152" s="46" t="s">
        <v>288</v>
      </c>
      <c r="B152" s="8">
        <v>7</v>
      </c>
      <c r="C152" s="8">
        <v>15802690</v>
      </c>
      <c r="D152" s="91" t="s">
        <v>289</v>
      </c>
      <c r="E152" s="49" t="s">
        <v>759</v>
      </c>
      <c r="F152" s="46" t="s">
        <v>17</v>
      </c>
      <c r="G152" s="8" t="s">
        <v>12</v>
      </c>
      <c r="H152" s="47">
        <v>8.6666666666666697E-3</v>
      </c>
      <c r="I152" s="47">
        <v>5.3187369352210596E-3</v>
      </c>
      <c r="J152" s="48">
        <v>0.103215772274562</v>
      </c>
      <c r="K152" s="76">
        <v>1</v>
      </c>
      <c r="L152" s="8">
        <v>0</v>
      </c>
      <c r="M152" s="8">
        <v>0</v>
      </c>
      <c r="N152" s="46" t="s">
        <v>17</v>
      </c>
      <c r="O152" s="8" t="s">
        <v>12</v>
      </c>
      <c r="P152" s="47">
        <v>1.6666666666666701E-2</v>
      </c>
      <c r="Q152" s="47">
        <v>5.9094624529816599E-3</v>
      </c>
      <c r="R152" s="48">
        <v>4.79734650622824E-3</v>
      </c>
      <c r="S152" s="76">
        <v>1</v>
      </c>
      <c r="T152" s="8">
        <v>1</v>
      </c>
      <c r="U152" s="49">
        <v>1</v>
      </c>
    </row>
    <row r="153" spans="1:21" x14ac:dyDescent="0.2">
      <c r="A153" s="46" t="s">
        <v>290</v>
      </c>
      <c r="B153" s="8">
        <v>7</v>
      </c>
      <c r="C153" s="8">
        <v>16100452</v>
      </c>
      <c r="D153" s="91" t="s">
        <v>291</v>
      </c>
      <c r="E153" s="49" t="s">
        <v>761</v>
      </c>
      <c r="F153" s="46" t="s">
        <v>12</v>
      </c>
      <c r="G153" s="8" t="s">
        <v>11</v>
      </c>
      <c r="H153" s="47">
        <v>1.8666666666666699E-2</v>
      </c>
      <c r="I153" s="47">
        <v>3.8675935253586701E-3</v>
      </c>
      <c r="J153" s="48">
        <v>1.3900271554108499E-6</v>
      </c>
      <c r="K153" s="76">
        <v>1</v>
      </c>
      <c r="L153" s="8">
        <v>1</v>
      </c>
      <c r="M153" s="8">
        <v>1</v>
      </c>
      <c r="N153" s="46" t="s">
        <v>11</v>
      </c>
      <c r="O153" s="8" t="s">
        <v>12</v>
      </c>
      <c r="P153" s="47">
        <v>3.3333333333333301E-3</v>
      </c>
      <c r="Q153" s="47">
        <v>4.3121698993912796E-3</v>
      </c>
      <c r="R153" s="48">
        <v>0.43951881216053701</v>
      </c>
      <c r="S153" s="76">
        <v>1</v>
      </c>
      <c r="T153" s="8">
        <v>0</v>
      </c>
      <c r="U153" s="49">
        <v>0</v>
      </c>
    </row>
    <row r="154" spans="1:21" x14ac:dyDescent="0.2">
      <c r="A154" s="46" t="s">
        <v>292</v>
      </c>
      <c r="B154" s="8">
        <v>7</v>
      </c>
      <c r="C154" s="8">
        <v>22699143</v>
      </c>
      <c r="D154" s="91" t="s">
        <v>293</v>
      </c>
      <c r="E154" s="49" t="s">
        <v>759</v>
      </c>
      <c r="F154" s="46" t="s">
        <v>11</v>
      </c>
      <c r="G154" s="8" t="s">
        <v>17</v>
      </c>
      <c r="H154" s="47">
        <v>2.66666666666667E-3</v>
      </c>
      <c r="I154" s="47">
        <v>3.63523791830164E-3</v>
      </c>
      <c r="J154" s="48">
        <v>0.46321668900534002</v>
      </c>
      <c r="K154" s="76">
        <v>1</v>
      </c>
      <c r="L154" s="8">
        <v>0</v>
      </c>
      <c r="M154" s="8">
        <v>0</v>
      </c>
      <c r="N154" s="46" t="s">
        <v>11</v>
      </c>
      <c r="O154" s="8" t="s">
        <v>17</v>
      </c>
      <c r="P154" s="47">
        <v>1.6666666666666701E-2</v>
      </c>
      <c r="Q154" s="47">
        <v>3.9448711644921603E-3</v>
      </c>
      <c r="R154" s="48">
        <v>2.3905215447179702E-5</v>
      </c>
      <c r="S154" s="76">
        <v>1</v>
      </c>
      <c r="T154" s="8">
        <v>1</v>
      </c>
      <c r="U154" s="49">
        <v>1</v>
      </c>
    </row>
    <row r="155" spans="1:21" x14ac:dyDescent="0.2">
      <c r="A155" s="46" t="s">
        <v>294</v>
      </c>
      <c r="B155" s="8">
        <v>7</v>
      </c>
      <c r="C155" s="8">
        <v>22726627</v>
      </c>
      <c r="D155" s="91" t="s">
        <v>293</v>
      </c>
      <c r="E155" s="49" t="s">
        <v>759</v>
      </c>
      <c r="F155" s="46" t="s">
        <v>12</v>
      </c>
      <c r="G155" s="8" t="s">
        <v>17</v>
      </c>
      <c r="H155" s="47">
        <v>5.3333333333333297E-3</v>
      </c>
      <c r="I155" s="47">
        <v>8.5884598334516494E-3</v>
      </c>
      <c r="J155" s="48">
        <v>0.53460730128049505</v>
      </c>
      <c r="K155" s="76">
        <v>1</v>
      </c>
      <c r="L155" s="8">
        <v>0</v>
      </c>
      <c r="M155" s="8">
        <v>0</v>
      </c>
      <c r="N155" s="46" t="s">
        <v>17</v>
      </c>
      <c r="O155" s="8" t="s">
        <v>12</v>
      </c>
      <c r="P155" s="47">
        <v>4.4666666666666702E-2</v>
      </c>
      <c r="Q155" s="47">
        <v>9.3585547683405993E-3</v>
      </c>
      <c r="R155" s="48">
        <v>1.81667101641451E-6</v>
      </c>
      <c r="S155" s="76">
        <v>1</v>
      </c>
      <c r="T155" s="8">
        <v>1</v>
      </c>
      <c r="U155" s="49">
        <v>1</v>
      </c>
    </row>
    <row r="156" spans="1:21" x14ac:dyDescent="0.2">
      <c r="A156" s="46" t="s">
        <v>295</v>
      </c>
      <c r="B156" s="8">
        <v>7</v>
      </c>
      <c r="C156" s="8">
        <v>23473474</v>
      </c>
      <c r="D156" s="91" t="s">
        <v>296</v>
      </c>
      <c r="E156" s="49" t="s">
        <v>760</v>
      </c>
      <c r="F156" s="46" t="s">
        <v>17</v>
      </c>
      <c r="G156" s="8" t="s">
        <v>18</v>
      </c>
      <c r="H156" s="47">
        <v>1.8666666666666699E-2</v>
      </c>
      <c r="I156" s="47">
        <v>4.10991520753674E-3</v>
      </c>
      <c r="J156" s="48">
        <v>5.5759605110999601E-6</v>
      </c>
      <c r="K156" s="76">
        <v>1</v>
      </c>
      <c r="L156" s="8">
        <v>1</v>
      </c>
      <c r="M156" s="8">
        <v>0</v>
      </c>
      <c r="N156" s="46" t="s">
        <v>17</v>
      </c>
      <c r="O156" s="8" t="s">
        <v>18</v>
      </c>
      <c r="P156" s="47">
        <v>1.0666666666666699E-2</v>
      </c>
      <c r="Q156" s="47">
        <v>4.6338241928048597E-3</v>
      </c>
      <c r="R156" s="48">
        <v>2.1339999607863602E-2</v>
      </c>
      <c r="S156" s="76">
        <v>1</v>
      </c>
      <c r="T156" s="8">
        <v>1</v>
      </c>
      <c r="U156" s="49">
        <v>0</v>
      </c>
    </row>
    <row r="157" spans="1:21" x14ac:dyDescent="0.2">
      <c r="A157" s="46" t="s">
        <v>297</v>
      </c>
      <c r="B157" s="8">
        <v>7</v>
      </c>
      <c r="C157" s="8">
        <v>43496926</v>
      </c>
      <c r="D157" s="91" t="s">
        <v>298</v>
      </c>
      <c r="E157" s="49" t="s">
        <v>761</v>
      </c>
      <c r="F157" s="46" t="s">
        <v>12</v>
      </c>
      <c r="G157" s="8" t="s">
        <v>11</v>
      </c>
      <c r="H157" s="47">
        <v>0.12866666666666701</v>
      </c>
      <c r="I157" s="47">
        <v>2.70444290735448E-2</v>
      </c>
      <c r="J157" s="48">
        <v>1.95904951827194E-6</v>
      </c>
      <c r="K157" s="76">
        <v>1</v>
      </c>
      <c r="L157" s="8">
        <v>1</v>
      </c>
      <c r="M157" s="8">
        <v>1</v>
      </c>
      <c r="N157" s="46" t="s">
        <v>11</v>
      </c>
      <c r="O157" s="8" t="s">
        <v>12</v>
      </c>
      <c r="P157" s="47">
        <v>3.3333333333333401E-3</v>
      </c>
      <c r="Q157" s="47">
        <v>2.9580173263476599E-2</v>
      </c>
      <c r="R157" s="48">
        <v>0.91027784105234799</v>
      </c>
      <c r="S157" s="76">
        <v>1</v>
      </c>
      <c r="T157" s="8">
        <v>0</v>
      </c>
      <c r="U157" s="49">
        <v>0</v>
      </c>
    </row>
    <row r="158" spans="1:21" x14ac:dyDescent="0.2">
      <c r="A158" s="46" t="s">
        <v>299</v>
      </c>
      <c r="B158" s="8">
        <v>7</v>
      </c>
      <c r="C158" s="8">
        <v>44135258</v>
      </c>
      <c r="D158" s="91" t="s">
        <v>300</v>
      </c>
      <c r="E158" s="49" t="s">
        <v>759</v>
      </c>
      <c r="F158" s="46" t="s">
        <v>18</v>
      </c>
      <c r="G158" s="8" t="s">
        <v>12</v>
      </c>
      <c r="H158" s="47">
        <v>4.6666666666666697E-3</v>
      </c>
      <c r="I158" s="47">
        <v>3.4819862910517498E-3</v>
      </c>
      <c r="J158" s="48">
        <v>0.180170190981086</v>
      </c>
      <c r="K158" s="76">
        <v>1</v>
      </c>
      <c r="L158" s="8">
        <v>0</v>
      </c>
      <c r="M158" s="8">
        <v>0</v>
      </c>
      <c r="N158" s="46" t="s">
        <v>18</v>
      </c>
      <c r="O158" s="8" t="s">
        <v>12</v>
      </c>
      <c r="P158" s="47">
        <v>1.4666666666666699E-2</v>
      </c>
      <c r="Q158" s="47">
        <v>3.9054771865887701E-3</v>
      </c>
      <c r="R158" s="48">
        <v>1.7305819263420801E-4</v>
      </c>
      <c r="S158" s="76">
        <v>1</v>
      </c>
      <c r="T158" s="8">
        <v>1</v>
      </c>
      <c r="U158" s="49">
        <v>1</v>
      </c>
    </row>
    <row r="159" spans="1:21" x14ac:dyDescent="0.2">
      <c r="A159" s="46" t="s">
        <v>301</v>
      </c>
      <c r="B159" s="8">
        <v>7</v>
      </c>
      <c r="C159" s="8">
        <v>44206254</v>
      </c>
      <c r="D159" s="91" t="s">
        <v>302</v>
      </c>
      <c r="E159" s="49" t="s">
        <v>759</v>
      </c>
      <c r="F159" s="46" t="s">
        <v>18</v>
      </c>
      <c r="G159" s="8" t="s">
        <v>11</v>
      </c>
      <c r="H159" s="47">
        <v>3.3333333333333301E-3</v>
      </c>
      <c r="I159" s="47">
        <v>4.7004140278049398E-3</v>
      </c>
      <c r="J159" s="48">
        <v>0.47822681363395603</v>
      </c>
      <c r="K159" s="76">
        <v>1</v>
      </c>
      <c r="L159" s="8">
        <v>0</v>
      </c>
      <c r="M159" s="8">
        <v>0</v>
      </c>
      <c r="N159" s="46" t="s">
        <v>18</v>
      </c>
      <c r="O159" s="8" t="s">
        <v>11</v>
      </c>
      <c r="P159" s="47">
        <v>2.9333333333333302E-2</v>
      </c>
      <c r="Q159" s="47">
        <v>5.1334101216645002E-3</v>
      </c>
      <c r="R159" s="48">
        <v>1.10221153806727E-8</v>
      </c>
      <c r="S159" s="76">
        <v>1</v>
      </c>
      <c r="T159" s="8">
        <v>1</v>
      </c>
      <c r="U159" s="49">
        <v>1</v>
      </c>
    </row>
    <row r="160" spans="1:21" x14ac:dyDescent="0.2">
      <c r="A160" s="46" t="s">
        <v>303</v>
      </c>
      <c r="B160" s="8">
        <v>7</v>
      </c>
      <c r="C160" s="8">
        <v>44206672</v>
      </c>
      <c r="D160" s="91" t="s">
        <v>302</v>
      </c>
      <c r="E160" s="49" t="s">
        <v>761</v>
      </c>
      <c r="F160" s="46" t="s">
        <v>17</v>
      </c>
      <c r="G160" s="8" t="s">
        <v>18</v>
      </c>
      <c r="H160" s="47">
        <v>0.24533333333333299</v>
      </c>
      <c r="I160" s="47">
        <v>2.0113454541713899E-2</v>
      </c>
      <c r="J160" s="48">
        <v>3.20617375512971E-34</v>
      </c>
      <c r="K160" s="76">
        <v>1</v>
      </c>
      <c r="L160" s="8">
        <v>1</v>
      </c>
      <c r="M160" s="8">
        <v>1</v>
      </c>
      <c r="N160" s="46" t="s">
        <v>17</v>
      </c>
      <c r="O160" s="8" t="s">
        <v>18</v>
      </c>
      <c r="P160" s="47">
        <v>7.3333333333333601E-3</v>
      </c>
      <c r="Q160" s="47">
        <v>2.22115920408033E-2</v>
      </c>
      <c r="R160" s="48">
        <v>0.74128063027901203</v>
      </c>
      <c r="S160" s="76">
        <v>1</v>
      </c>
      <c r="T160" s="8">
        <v>0</v>
      </c>
      <c r="U160" s="49">
        <v>0</v>
      </c>
    </row>
    <row r="161" spans="1:21" x14ac:dyDescent="0.2">
      <c r="A161" s="46" t="s">
        <v>304</v>
      </c>
      <c r="B161" s="8">
        <v>7</v>
      </c>
      <c r="C161" s="8">
        <v>46085330</v>
      </c>
      <c r="D161" s="91" t="s">
        <v>305</v>
      </c>
      <c r="E161" s="49" t="s">
        <v>761</v>
      </c>
      <c r="F161" s="46" t="s">
        <v>18</v>
      </c>
      <c r="G161" s="8" t="s">
        <v>12</v>
      </c>
      <c r="H161" s="47">
        <v>1.4666666666666699E-2</v>
      </c>
      <c r="I161" s="47">
        <v>4.8195478934710198E-3</v>
      </c>
      <c r="J161" s="48">
        <v>2.3410599934663699E-3</v>
      </c>
      <c r="K161" s="76">
        <v>1</v>
      </c>
      <c r="L161" s="8">
        <v>1</v>
      </c>
      <c r="M161" s="8">
        <v>1</v>
      </c>
      <c r="N161" s="46" t="s">
        <v>18</v>
      </c>
      <c r="O161" s="8" t="s">
        <v>12</v>
      </c>
      <c r="P161" s="47">
        <v>6.6666666666666697E-3</v>
      </c>
      <c r="Q161" s="47">
        <v>5.39286745876823E-3</v>
      </c>
      <c r="R161" s="48">
        <v>0.216383960989704</v>
      </c>
      <c r="S161" s="76">
        <v>1</v>
      </c>
      <c r="T161" s="8">
        <v>0</v>
      </c>
      <c r="U161" s="49">
        <v>0</v>
      </c>
    </row>
    <row r="162" spans="1:21" x14ac:dyDescent="0.2">
      <c r="A162" s="46" t="s">
        <v>306</v>
      </c>
      <c r="B162" s="8">
        <v>7</v>
      </c>
      <c r="C162" s="8">
        <v>46257127</v>
      </c>
      <c r="D162" s="91" t="s">
        <v>307</v>
      </c>
      <c r="E162" s="49" t="s">
        <v>761</v>
      </c>
      <c r="F162" s="46" t="s">
        <v>18</v>
      </c>
      <c r="G162" s="8" t="s">
        <v>17</v>
      </c>
      <c r="H162" s="47">
        <v>2.9333333333333302E-2</v>
      </c>
      <c r="I162" s="47">
        <v>7.1070755125584896E-3</v>
      </c>
      <c r="J162" s="48">
        <v>3.6697994449357501E-5</v>
      </c>
      <c r="K162" s="76">
        <v>1</v>
      </c>
      <c r="L162" s="8">
        <v>1</v>
      </c>
      <c r="M162" s="8">
        <v>1</v>
      </c>
      <c r="N162" s="46" t="s">
        <v>18</v>
      </c>
      <c r="O162" s="8" t="s">
        <v>17</v>
      </c>
      <c r="P162" s="47">
        <v>7.3333333333333297E-3</v>
      </c>
      <c r="Q162" s="47">
        <v>7.8816124411989694E-3</v>
      </c>
      <c r="R162" s="48">
        <v>0.35214555846644502</v>
      </c>
      <c r="S162" s="76">
        <v>1</v>
      </c>
      <c r="T162" s="8">
        <v>0</v>
      </c>
      <c r="U162" s="49">
        <v>0</v>
      </c>
    </row>
    <row r="163" spans="1:21" x14ac:dyDescent="0.2">
      <c r="A163" s="46" t="s">
        <v>308</v>
      </c>
      <c r="B163" s="8">
        <v>7</v>
      </c>
      <c r="C163" s="8">
        <v>47236139</v>
      </c>
      <c r="D163" s="91" t="s">
        <v>309</v>
      </c>
      <c r="E163" s="49" t="s">
        <v>761</v>
      </c>
      <c r="F163" s="46" t="s">
        <v>12</v>
      </c>
      <c r="G163" s="8" t="s">
        <v>11</v>
      </c>
      <c r="H163" s="47">
        <v>3.3333333333333298E-2</v>
      </c>
      <c r="I163" s="47">
        <v>6.0700916534699402E-3</v>
      </c>
      <c r="J163" s="48">
        <v>3.9874816730885903E-8</v>
      </c>
      <c r="K163" s="76">
        <v>1</v>
      </c>
      <c r="L163" s="8">
        <v>1</v>
      </c>
      <c r="M163" s="8">
        <v>1</v>
      </c>
      <c r="N163" s="46" t="s">
        <v>11</v>
      </c>
      <c r="O163" s="8" t="s">
        <v>12</v>
      </c>
      <c r="P163" s="47">
        <v>6.6666666666666602E-3</v>
      </c>
      <c r="Q163" s="47">
        <v>6.6861118062149097E-3</v>
      </c>
      <c r="R163" s="48">
        <v>0.31871999565021503</v>
      </c>
      <c r="S163" s="76">
        <v>1</v>
      </c>
      <c r="T163" s="8">
        <v>0</v>
      </c>
      <c r="U163" s="49">
        <v>0</v>
      </c>
    </row>
    <row r="164" spans="1:21" x14ac:dyDescent="0.2">
      <c r="A164" s="46" t="s">
        <v>310</v>
      </c>
      <c r="B164" s="8">
        <v>7</v>
      </c>
      <c r="C164" s="8">
        <v>50731566</v>
      </c>
      <c r="D164" s="91" t="s">
        <v>311</v>
      </c>
      <c r="E164" s="49" t="s">
        <v>760</v>
      </c>
      <c r="F164" s="46" t="s">
        <v>11</v>
      </c>
      <c r="G164" s="8" t="s">
        <v>12</v>
      </c>
      <c r="H164" s="47">
        <v>1.4666666666666699E-2</v>
      </c>
      <c r="I164" s="47">
        <v>4.6956949177596498E-3</v>
      </c>
      <c r="J164" s="48">
        <v>1.78757377643827E-3</v>
      </c>
      <c r="K164" s="76">
        <v>1</v>
      </c>
      <c r="L164" s="8">
        <v>1</v>
      </c>
      <c r="M164" s="8">
        <v>0</v>
      </c>
      <c r="N164" s="46" t="s">
        <v>11</v>
      </c>
      <c r="O164" s="8" t="s">
        <v>12</v>
      </c>
      <c r="P164" s="47">
        <v>1.2666666666666699E-2</v>
      </c>
      <c r="Q164" s="47">
        <v>5.2518622626568402E-3</v>
      </c>
      <c r="R164" s="48">
        <v>1.5872119294059801E-2</v>
      </c>
      <c r="S164" s="76">
        <v>1</v>
      </c>
      <c r="T164" s="8">
        <v>1</v>
      </c>
      <c r="U164" s="49">
        <v>0</v>
      </c>
    </row>
    <row r="165" spans="1:21" x14ac:dyDescent="0.2">
      <c r="A165" s="46" t="s">
        <v>312</v>
      </c>
      <c r="B165" s="8">
        <v>7</v>
      </c>
      <c r="C165" s="8">
        <v>73604486</v>
      </c>
      <c r="D165" s="91" t="s">
        <v>313</v>
      </c>
      <c r="E165" s="49" t="s">
        <v>761</v>
      </c>
      <c r="F165" s="46" t="s">
        <v>17</v>
      </c>
      <c r="G165" s="8" t="s">
        <v>18</v>
      </c>
      <c r="H165" s="47">
        <v>5.13333333333333E-2</v>
      </c>
      <c r="I165" s="47">
        <v>6.9687479568522398E-3</v>
      </c>
      <c r="J165" s="48">
        <v>1.75533535768459E-13</v>
      </c>
      <c r="K165" s="76">
        <v>1</v>
      </c>
      <c r="L165" s="8">
        <v>1</v>
      </c>
      <c r="M165" s="8">
        <v>1</v>
      </c>
      <c r="N165" s="46" t="s">
        <v>18</v>
      </c>
      <c r="O165" s="8" t="s">
        <v>17</v>
      </c>
      <c r="P165" s="47">
        <v>6.6666666666666697E-3</v>
      </c>
      <c r="Q165" s="47">
        <v>7.6439100778294402E-3</v>
      </c>
      <c r="R165" s="48">
        <v>0.38312437633311602</v>
      </c>
      <c r="S165" s="76">
        <v>1</v>
      </c>
      <c r="T165" s="8">
        <v>0</v>
      </c>
      <c r="U165" s="49">
        <v>0</v>
      </c>
    </row>
    <row r="166" spans="1:21" x14ac:dyDescent="0.2">
      <c r="A166" s="46" t="s">
        <v>314</v>
      </c>
      <c r="B166" s="8">
        <v>7</v>
      </c>
      <c r="C166" s="8">
        <v>85010596</v>
      </c>
      <c r="D166" s="91" t="s">
        <v>315</v>
      </c>
      <c r="E166" s="49" t="s">
        <v>761</v>
      </c>
      <c r="F166" s="46" t="s">
        <v>18</v>
      </c>
      <c r="G166" s="8" t="s">
        <v>17</v>
      </c>
      <c r="H166" s="47">
        <v>1.0666666666666699E-2</v>
      </c>
      <c r="I166" s="47">
        <v>3.69910983449822E-3</v>
      </c>
      <c r="J166" s="48">
        <v>3.9318697199565503E-3</v>
      </c>
      <c r="K166" s="76">
        <v>1</v>
      </c>
      <c r="L166" s="8">
        <v>1</v>
      </c>
      <c r="M166" s="8">
        <v>1</v>
      </c>
      <c r="N166" s="46" t="s">
        <v>18</v>
      </c>
      <c r="O166" s="8" t="s">
        <v>17</v>
      </c>
      <c r="P166" s="47">
        <v>6.6666666666666697E-3</v>
      </c>
      <c r="Q166" s="47">
        <v>4.25644535304161E-3</v>
      </c>
      <c r="R166" s="48">
        <v>0.117289599315984</v>
      </c>
      <c r="S166" s="76">
        <v>1</v>
      </c>
      <c r="T166" s="8">
        <v>0</v>
      </c>
      <c r="U166" s="49">
        <v>0</v>
      </c>
    </row>
    <row r="167" spans="1:21" x14ac:dyDescent="0.2">
      <c r="A167" s="46" t="s">
        <v>316</v>
      </c>
      <c r="B167" s="8">
        <v>7</v>
      </c>
      <c r="C167" s="8">
        <v>92635096</v>
      </c>
      <c r="D167" s="91" t="s">
        <v>317</v>
      </c>
      <c r="E167" s="49" t="s">
        <v>761</v>
      </c>
      <c r="F167" s="46" t="s">
        <v>17</v>
      </c>
      <c r="G167" s="8" t="s">
        <v>18</v>
      </c>
      <c r="H167" s="47">
        <v>1.93333333333333E-2</v>
      </c>
      <c r="I167" s="47">
        <v>3.68359945138387E-3</v>
      </c>
      <c r="J167" s="48">
        <v>1.53351313662374E-7</v>
      </c>
      <c r="K167" s="76">
        <v>1</v>
      </c>
      <c r="L167" s="8">
        <v>1</v>
      </c>
      <c r="M167" s="8">
        <v>1</v>
      </c>
      <c r="N167" s="46" t="s">
        <v>18</v>
      </c>
      <c r="O167" s="8" t="s">
        <v>17</v>
      </c>
      <c r="P167" s="47">
        <v>6.6666666666666805E-4</v>
      </c>
      <c r="Q167" s="47">
        <v>4.2256642788959598E-3</v>
      </c>
      <c r="R167" s="48">
        <v>0.87464109490870701</v>
      </c>
      <c r="S167" s="76">
        <v>1</v>
      </c>
      <c r="T167" s="8">
        <v>0</v>
      </c>
      <c r="U167" s="49">
        <v>0</v>
      </c>
    </row>
    <row r="168" spans="1:21" x14ac:dyDescent="0.2">
      <c r="A168" s="46" t="s">
        <v>318</v>
      </c>
      <c r="B168" s="8">
        <v>7</v>
      </c>
      <c r="C168" s="8">
        <v>99735325</v>
      </c>
      <c r="D168" s="91" t="s">
        <v>319</v>
      </c>
      <c r="E168" s="49" t="s">
        <v>759</v>
      </c>
      <c r="F168" s="46" t="s">
        <v>18</v>
      </c>
      <c r="G168" s="8" t="s">
        <v>12</v>
      </c>
      <c r="H168" s="47">
        <v>6.0000000000000001E-3</v>
      </c>
      <c r="I168" s="47">
        <v>8.8076544745202493E-3</v>
      </c>
      <c r="J168" s="48">
        <v>0.49572873058998601</v>
      </c>
      <c r="K168" s="76">
        <v>1</v>
      </c>
      <c r="L168" s="8">
        <v>0</v>
      </c>
      <c r="M168" s="8">
        <v>0</v>
      </c>
      <c r="N168" s="46" t="s">
        <v>12</v>
      </c>
      <c r="O168" s="8" t="s">
        <v>18</v>
      </c>
      <c r="P168" s="47">
        <v>6.4000000000000001E-2</v>
      </c>
      <c r="Q168" s="47">
        <v>9.5711756060038802E-3</v>
      </c>
      <c r="R168" s="48">
        <v>2.2819071083682901E-11</v>
      </c>
      <c r="S168" s="76">
        <v>1</v>
      </c>
      <c r="T168" s="8">
        <v>1</v>
      </c>
      <c r="U168" s="49">
        <v>1</v>
      </c>
    </row>
    <row r="169" spans="1:21" x14ac:dyDescent="0.2">
      <c r="A169" s="46" t="s">
        <v>320</v>
      </c>
      <c r="B169" s="8">
        <v>7</v>
      </c>
      <c r="C169" s="8">
        <v>100031857</v>
      </c>
      <c r="D169" s="91" t="s">
        <v>321</v>
      </c>
      <c r="E169" s="49" t="s">
        <v>759</v>
      </c>
      <c r="F169" s="46" t="s">
        <v>12</v>
      </c>
      <c r="G169" s="8" t="s">
        <v>11</v>
      </c>
      <c r="H169" s="47">
        <v>6.0000000000000001E-3</v>
      </c>
      <c r="I169" s="47">
        <v>3.92058565524418E-3</v>
      </c>
      <c r="J169" s="48">
        <v>0.12592180529375099</v>
      </c>
      <c r="K169" s="76">
        <v>1</v>
      </c>
      <c r="L169" s="8">
        <v>0</v>
      </c>
      <c r="M169" s="8">
        <v>0</v>
      </c>
      <c r="N169" s="46" t="s">
        <v>12</v>
      </c>
      <c r="O169" s="8" t="s">
        <v>11</v>
      </c>
      <c r="P169" s="47">
        <v>1.6E-2</v>
      </c>
      <c r="Q169" s="47">
        <v>4.3906570904055E-3</v>
      </c>
      <c r="R169" s="48">
        <v>2.6832754248113202E-4</v>
      </c>
      <c r="S169" s="76">
        <v>1</v>
      </c>
      <c r="T169" s="8">
        <v>1</v>
      </c>
      <c r="U169" s="49">
        <v>1</v>
      </c>
    </row>
    <row r="170" spans="1:21" x14ac:dyDescent="0.2">
      <c r="A170" s="46" t="s">
        <v>322</v>
      </c>
      <c r="B170" s="8">
        <v>7</v>
      </c>
      <c r="C170" s="8">
        <v>102098423</v>
      </c>
      <c r="D170" s="91" t="s">
        <v>323</v>
      </c>
      <c r="E170" s="49" t="s">
        <v>760</v>
      </c>
      <c r="F170" s="46" t="s">
        <v>17</v>
      </c>
      <c r="G170" s="8" t="s">
        <v>12</v>
      </c>
      <c r="H170" s="47">
        <v>8.6666666666666697E-3</v>
      </c>
      <c r="I170" s="47">
        <v>3.9891766758222398E-3</v>
      </c>
      <c r="J170" s="48">
        <v>2.9814563662594301E-2</v>
      </c>
      <c r="K170" s="76">
        <v>1</v>
      </c>
      <c r="L170" s="8">
        <v>1</v>
      </c>
      <c r="M170" s="8">
        <v>0</v>
      </c>
      <c r="N170" s="46" t="s">
        <v>17</v>
      </c>
      <c r="O170" s="8" t="s">
        <v>12</v>
      </c>
      <c r="P170" s="47">
        <v>1.0666666666666699E-2</v>
      </c>
      <c r="Q170" s="47">
        <v>4.4612343500776896E-3</v>
      </c>
      <c r="R170" s="48">
        <v>1.6804036959697798E-2</v>
      </c>
      <c r="S170" s="76">
        <v>1</v>
      </c>
      <c r="T170" s="8">
        <v>1</v>
      </c>
      <c r="U170" s="49">
        <v>0</v>
      </c>
    </row>
    <row r="171" spans="1:21" x14ac:dyDescent="0.2">
      <c r="A171" s="46" t="s">
        <v>324</v>
      </c>
      <c r="B171" s="8">
        <v>7</v>
      </c>
      <c r="C171" s="8">
        <v>128020710</v>
      </c>
      <c r="D171" s="91" t="s">
        <v>325</v>
      </c>
      <c r="E171" s="49" t="s">
        <v>760</v>
      </c>
      <c r="F171" s="46" t="s">
        <v>18</v>
      </c>
      <c r="G171" s="8" t="s">
        <v>17</v>
      </c>
      <c r="H171" s="47">
        <v>1.4666666666666699E-2</v>
      </c>
      <c r="I171" s="47">
        <v>3.8479757336049901E-3</v>
      </c>
      <c r="J171" s="48">
        <v>1.38110492583258E-4</v>
      </c>
      <c r="K171" s="76">
        <v>1</v>
      </c>
      <c r="L171" s="8">
        <v>1</v>
      </c>
      <c r="M171" s="8">
        <v>0</v>
      </c>
      <c r="N171" s="46" t="s">
        <v>18</v>
      </c>
      <c r="O171" s="8" t="s">
        <v>17</v>
      </c>
      <c r="P171" s="47">
        <v>8.6666666666666697E-3</v>
      </c>
      <c r="Q171" s="47">
        <v>4.1376175328138101E-3</v>
      </c>
      <c r="R171" s="48">
        <v>3.6206286069397499E-2</v>
      </c>
      <c r="S171" s="76">
        <v>1</v>
      </c>
      <c r="T171" s="8">
        <v>1</v>
      </c>
      <c r="U171" s="49">
        <v>0</v>
      </c>
    </row>
    <row r="172" spans="1:21" x14ac:dyDescent="0.2">
      <c r="A172" s="46" t="s">
        <v>326</v>
      </c>
      <c r="B172" s="8">
        <v>7</v>
      </c>
      <c r="C172" s="8">
        <v>150993088</v>
      </c>
      <c r="D172" s="91" t="s">
        <v>327</v>
      </c>
      <c r="E172" s="49" t="s">
        <v>759</v>
      </c>
      <c r="F172" s="46" t="s">
        <v>18</v>
      </c>
      <c r="G172" s="8" t="s">
        <v>17</v>
      </c>
      <c r="H172" s="47">
        <v>4.0000000000000001E-3</v>
      </c>
      <c r="I172" s="47">
        <v>6.44942421994183E-3</v>
      </c>
      <c r="J172" s="48">
        <v>0.53511927283349803</v>
      </c>
      <c r="K172" s="76">
        <v>1</v>
      </c>
      <c r="L172" s="8">
        <v>0</v>
      </c>
      <c r="M172" s="8">
        <v>0</v>
      </c>
      <c r="N172" s="46" t="s">
        <v>17</v>
      </c>
      <c r="O172" s="8" t="s">
        <v>18</v>
      </c>
      <c r="P172" s="47">
        <v>3.7999999999999999E-2</v>
      </c>
      <c r="Q172" s="47">
        <v>7.2580433821023598E-3</v>
      </c>
      <c r="R172" s="48">
        <v>1.6447575952680099E-7</v>
      </c>
      <c r="S172" s="76">
        <v>1</v>
      </c>
      <c r="T172" s="8">
        <v>1</v>
      </c>
      <c r="U172" s="49">
        <v>1</v>
      </c>
    </row>
    <row r="173" spans="1:21" x14ac:dyDescent="0.2">
      <c r="A173" s="46" t="s">
        <v>328</v>
      </c>
      <c r="B173" s="8">
        <v>8</v>
      </c>
      <c r="C173" s="8">
        <v>6580653</v>
      </c>
      <c r="D173" s="91" t="s">
        <v>329</v>
      </c>
      <c r="E173" s="49" t="s">
        <v>761</v>
      </c>
      <c r="F173" s="46" t="s">
        <v>17</v>
      </c>
      <c r="G173" s="8" t="s">
        <v>11</v>
      </c>
      <c r="H173" s="47">
        <v>1.4666666666666699E-2</v>
      </c>
      <c r="I173" s="47">
        <v>3.6269744773995399E-3</v>
      </c>
      <c r="J173" s="48">
        <v>5.2597524553437299E-5</v>
      </c>
      <c r="K173" s="76">
        <v>1</v>
      </c>
      <c r="L173" s="8">
        <v>1</v>
      </c>
      <c r="M173" s="8">
        <v>1</v>
      </c>
      <c r="N173" s="46" t="s">
        <v>17</v>
      </c>
      <c r="O173" s="8" t="s">
        <v>11</v>
      </c>
      <c r="P173" s="47">
        <v>6.6666666666666805E-4</v>
      </c>
      <c r="Q173" s="47">
        <v>4.1775884097651397E-3</v>
      </c>
      <c r="R173" s="48">
        <v>0.87321059431096903</v>
      </c>
      <c r="S173" s="76">
        <v>1</v>
      </c>
      <c r="T173" s="8">
        <v>0</v>
      </c>
      <c r="U173" s="49">
        <v>0</v>
      </c>
    </row>
    <row r="174" spans="1:21" x14ac:dyDescent="0.2">
      <c r="A174" s="46" t="s">
        <v>330</v>
      </c>
      <c r="B174" s="8">
        <v>8</v>
      </c>
      <c r="C174" s="8">
        <v>6589417</v>
      </c>
      <c r="D174" s="91" t="s">
        <v>329</v>
      </c>
      <c r="E174" s="49" t="s">
        <v>761</v>
      </c>
      <c r="F174" s="46" t="s">
        <v>18</v>
      </c>
      <c r="G174" s="8" t="s">
        <v>17</v>
      </c>
      <c r="H174" s="47">
        <v>2.73333333333333E-2</v>
      </c>
      <c r="I174" s="47">
        <v>6.4089221199192898E-3</v>
      </c>
      <c r="J174" s="48">
        <v>2.0000274150243598E-5</v>
      </c>
      <c r="K174" s="76">
        <v>1</v>
      </c>
      <c r="L174" s="8">
        <v>1</v>
      </c>
      <c r="M174" s="8">
        <v>1</v>
      </c>
      <c r="N174" s="46" t="s">
        <v>18</v>
      </c>
      <c r="O174" s="8" t="s">
        <v>17</v>
      </c>
      <c r="P174" s="47">
        <v>1.1333333333333299E-2</v>
      </c>
      <c r="Q174" s="47">
        <v>7.02827262772188E-3</v>
      </c>
      <c r="R174" s="48">
        <v>0.10684564020198201</v>
      </c>
      <c r="S174" s="76">
        <v>1</v>
      </c>
      <c r="T174" s="8">
        <v>0</v>
      </c>
      <c r="U174" s="49">
        <v>0</v>
      </c>
    </row>
    <row r="175" spans="1:21" x14ac:dyDescent="0.2">
      <c r="A175" s="46" t="s">
        <v>331</v>
      </c>
      <c r="B175" s="8">
        <v>8</v>
      </c>
      <c r="C175" s="8">
        <v>11821159</v>
      </c>
      <c r="D175" s="91" t="s">
        <v>332</v>
      </c>
      <c r="E175" s="49" t="s">
        <v>759</v>
      </c>
      <c r="F175" s="46" t="s">
        <v>11</v>
      </c>
      <c r="G175" s="8" t="s">
        <v>17</v>
      </c>
      <c r="H175" s="47">
        <v>5.3333333333333297E-3</v>
      </c>
      <c r="I175" s="47">
        <v>3.5985222119406801E-3</v>
      </c>
      <c r="J175" s="48">
        <v>0.13831638264311799</v>
      </c>
      <c r="K175" s="76">
        <v>1</v>
      </c>
      <c r="L175" s="8">
        <v>0</v>
      </c>
      <c r="M175" s="8">
        <v>0</v>
      </c>
      <c r="N175" s="46" t="s">
        <v>11</v>
      </c>
      <c r="O175" s="8" t="s">
        <v>17</v>
      </c>
      <c r="P175" s="47">
        <v>1.1333333333333299E-2</v>
      </c>
      <c r="Q175" s="47">
        <v>3.8874228645924599E-3</v>
      </c>
      <c r="R175" s="48">
        <v>3.5525028913990101E-3</v>
      </c>
      <c r="S175" s="76">
        <v>1</v>
      </c>
      <c r="T175" s="8">
        <v>1</v>
      </c>
      <c r="U175" s="49">
        <v>1</v>
      </c>
    </row>
    <row r="176" spans="1:21" x14ac:dyDescent="0.2">
      <c r="A176" s="46" t="s">
        <v>333</v>
      </c>
      <c r="B176" s="8">
        <v>8</v>
      </c>
      <c r="C176" s="8">
        <v>17346307</v>
      </c>
      <c r="D176" s="91" t="s">
        <v>334</v>
      </c>
      <c r="E176" s="49" t="s">
        <v>761</v>
      </c>
      <c r="F176" s="46" t="s">
        <v>11</v>
      </c>
      <c r="G176" s="8" t="s">
        <v>12</v>
      </c>
      <c r="H176" s="47">
        <v>1.93333333333333E-2</v>
      </c>
      <c r="I176" s="47">
        <v>4.91441915062041E-3</v>
      </c>
      <c r="J176" s="48">
        <v>8.3543188810754205E-5</v>
      </c>
      <c r="K176" s="76">
        <v>1</v>
      </c>
      <c r="L176" s="8">
        <v>1</v>
      </c>
      <c r="M176" s="8">
        <v>1</v>
      </c>
      <c r="N176" s="46" t="s">
        <v>11</v>
      </c>
      <c r="O176" s="8" t="s">
        <v>12</v>
      </c>
      <c r="P176" s="47">
        <v>1.33333333333333E-3</v>
      </c>
      <c r="Q176" s="47">
        <v>5.53616812581109E-3</v>
      </c>
      <c r="R176" s="48">
        <v>0.809678762129727</v>
      </c>
      <c r="S176" s="76">
        <v>1</v>
      </c>
      <c r="T176" s="8">
        <v>0</v>
      </c>
      <c r="U176" s="49">
        <v>0</v>
      </c>
    </row>
    <row r="177" spans="1:21" x14ac:dyDescent="0.2">
      <c r="A177" s="46" t="s">
        <v>335</v>
      </c>
      <c r="B177" s="8">
        <v>8</v>
      </c>
      <c r="C177" s="8">
        <v>23488013</v>
      </c>
      <c r="D177" s="91" t="s">
        <v>336</v>
      </c>
      <c r="E177" s="49" t="s">
        <v>761</v>
      </c>
      <c r="F177" s="46" t="s">
        <v>17</v>
      </c>
      <c r="G177" s="8" t="s">
        <v>18</v>
      </c>
      <c r="H177" s="47">
        <v>1.8666666666666699E-2</v>
      </c>
      <c r="I177" s="47">
        <v>3.4956856893165302E-3</v>
      </c>
      <c r="J177" s="48">
        <v>9.2989844589237799E-8</v>
      </c>
      <c r="K177" s="76">
        <v>1</v>
      </c>
      <c r="L177" s="8">
        <v>1</v>
      </c>
      <c r="M177" s="8">
        <v>1</v>
      </c>
      <c r="N177" s="46" t="s">
        <v>18</v>
      </c>
      <c r="O177" s="8" t="s">
        <v>17</v>
      </c>
      <c r="P177" s="47">
        <v>1.33333333333333E-3</v>
      </c>
      <c r="Q177" s="47">
        <v>3.7802252589191399E-3</v>
      </c>
      <c r="R177" s="48">
        <v>0.72430386197679797</v>
      </c>
      <c r="S177" s="76">
        <v>1</v>
      </c>
      <c r="T177" s="8">
        <v>0</v>
      </c>
      <c r="U177" s="49">
        <v>0</v>
      </c>
    </row>
    <row r="178" spans="1:21" x14ac:dyDescent="0.2">
      <c r="A178" s="46" t="s">
        <v>337</v>
      </c>
      <c r="B178" s="8">
        <v>8</v>
      </c>
      <c r="C178" s="8">
        <v>23525691</v>
      </c>
      <c r="D178" s="91" t="s">
        <v>336</v>
      </c>
      <c r="E178" s="49" t="s">
        <v>759</v>
      </c>
      <c r="F178" s="46" t="s">
        <v>11</v>
      </c>
      <c r="G178" s="8" t="s">
        <v>12</v>
      </c>
      <c r="H178" s="47">
        <v>4.6666666666666697E-3</v>
      </c>
      <c r="I178" s="47">
        <v>4.1030172180495997E-3</v>
      </c>
      <c r="J178" s="48">
        <v>0.25538181257600301</v>
      </c>
      <c r="K178" s="76">
        <v>1</v>
      </c>
      <c r="L178" s="8">
        <v>0</v>
      </c>
      <c r="M178" s="8">
        <v>0</v>
      </c>
      <c r="N178" s="46" t="s">
        <v>11</v>
      </c>
      <c r="O178" s="8" t="s">
        <v>12</v>
      </c>
      <c r="P178" s="47">
        <v>1.6666666666666701E-2</v>
      </c>
      <c r="Q178" s="47">
        <v>4.4973771307787198E-3</v>
      </c>
      <c r="R178" s="48">
        <v>2.1067157516805799E-4</v>
      </c>
      <c r="S178" s="76">
        <v>1</v>
      </c>
      <c r="T178" s="8">
        <v>1</v>
      </c>
      <c r="U178" s="49">
        <v>1</v>
      </c>
    </row>
    <row r="179" spans="1:21" x14ac:dyDescent="0.2">
      <c r="A179" s="46" t="s">
        <v>338</v>
      </c>
      <c r="B179" s="8">
        <v>8</v>
      </c>
      <c r="C179" s="8">
        <v>26164559</v>
      </c>
      <c r="D179" s="91" t="s">
        <v>339</v>
      </c>
      <c r="E179" s="49" t="s">
        <v>759</v>
      </c>
      <c r="F179" s="46" t="s">
        <v>11</v>
      </c>
      <c r="G179" s="8" t="s">
        <v>12</v>
      </c>
      <c r="H179" s="47">
        <v>6.0000000000000001E-3</v>
      </c>
      <c r="I179" s="47">
        <v>3.88564252391253E-3</v>
      </c>
      <c r="J179" s="48">
        <v>0.122552927352109</v>
      </c>
      <c r="K179" s="76">
        <v>1</v>
      </c>
      <c r="L179" s="8">
        <v>0</v>
      </c>
      <c r="M179" s="8">
        <v>0</v>
      </c>
      <c r="N179" s="46" t="s">
        <v>11</v>
      </c>
      <c r="O179" s="8" t="s">
        <v>12</v>
      </c>
      <c r="P179" s="47">
        <v>1.4E-2</v>
      </c>
      <c r="Q179" s="47">
        <v>4.4232804905632002E-3</v>
      </c>
      <c r="R179" s="48">
        <v>1.55044727523221E-3</v>
      </c>
      <c r="S179" s="76">
        <v>1</v>
      </c>
      <c r="T179" s="8">
        <v>1</v>
      </c>
      <c r="U179" s="49">
        <v>1</v>
      </c>
    </row>
    <row r="180" spans="1:21" x14ac:dyDescent="0.2">
      <c r="A180" s="46" t="s">
        <v>340</v>
      </c>
      <c r="B180" s="8">
        <v>8</v>
      </c>
      <c r="C180" s="8">
        <v>38502140</v>
      </c>
      <c r="D180" s="91" t="s">
        <v>341</v>
      </c>
      <c r="E180" s="49" t="s">
        <v>761</v>
      </c>
      <c r="F180" s="46" t="s">
        <v>18</v>
      </c>
      <c r="G180" s="8" t="s">
        <v>17</v>
      </c>
      <c r="H180" s="47">
        <v>1.6666666666666701E-2</v>
      </c>
      <c r="I180" s="47">
        <v>3.7607652510377601E-3</v>
      </c>
      <c r="J180" s="48">
        <v>9.3483431370180105E-6</v>
      </c>
      <c r="K180" s="76">
        <v>1</v>
      </c>
      <c r="L180" s="8">
        <v>1</v>
      </c>
      <c r="M180" s="8">
        <v>1</v>
      </c>
      <c r="N180" s="46" t="s">
        <v>18</v>
      </c>
      <c r="O180" s="8" t="s">
        <v>17</v>
      </c>
      <c r="P180" s="47">
        <v>6.6666666666666404E-4</v>
      </c>
      <c r="Q180" s="47">
        <v>4.3304596266616696E-3</v>
      </c>
      <c r="R180" s="48">
        <v>0.87765054219204597</v>
      </c>
      <c r="S180" s="76">
        <v>1</v>
      </c>
      <c r="T180" s="8">
        <v>0</v>
      </c>
      <c r="U180" s="49">
        <v>0</v>
      </c>
    </row>
    <row r="181" spans="1:21" x14ac:dyDescent="0.2">
      <c r="A181" s="46" t="s">
        <v>342</v>
      </c>
      <c r="B181" s="8">
        <v>8</v>
      </c>
      <c r="C181" s="8">
        <v>41676550</v>
      </c>
      <c r="D181" s="91" t="s">
        <v>343</v>
      </c>
      <c r="E181" s="49" t="s">
        <v>761</v>
      </c>
      <c r="F181" s="46" t="s">
        <v>18</v>
      </c>
      <c r="G181" s="8" t="s">
        <v>17</v>
      </c>
      <c r="H181" s="47">
        <v>3.06666666666667E-2</v>
      </c>
      <c r="I181" s="47">
        <v>4.2552395102077702E-3</v>
      </c>
      <c r="J181" s="48">
        <v>5.7281391926687903E-13</v>
      </c>
      <c r="K181" s="76">
        <v>1</v>
      </c>
      <c r="L181" s="8">
        <v>1</v>
      </c>
      <c r="M181" s="8">
        <v>1</v>
      </c>
      <c r="N181" s="46" t="s">
        <v>17</v>
      </c>
      <c r="O181" s="8" t="s">
        <v>18</v>
      </c>
      <c r="P181" s="47">
        <v>5.3333333333333297E-3</v>
      </c>
      <c r="Q181" s="47">
        <v>4.6845011530249302E-3</v>
      </c>
      <c r="R181" s="48">
        <v>0.25490919579662302</v>
      </c>
      <c r="S181" s="76">
        <v>1</v>
      </c>
      <c r="T181" s="8">
        <v>0</v>
      </c>
      <c r="U181" s="49">
        <v>0</v>
      </c>
    </row>
    <row r="182" spans="1:21" x14ac:dyDescent="0.2">
      <c r="A182" s="46" t="s">
        <v>344</v>
      </c>
      <c r="B182" s="8">
        <v>8</v>
      </c>
      <c r="C182" s="8">
        <v>41694528</v>
      </c>
      <c r="D182" s="91" t="s">
        <v>343</v>
      </c>
      <c r="E182" s="49" t="s">
        <v>761</v>
      </c>
      <c r="F182" s="46" t="s">
        <v>17</v>
      </c>
      <c r="G182" s="8" t="s">
        <v>18</v>
      </c>
      <c r="H182" s="47">
        <v>0.06</v>
      </c>
      <c r="I182" s="47">
        <v>9.4767918400992402E-3</v>
      </c>
      <c r="J182" s="48">
        <v>2.4317268948084598E-10</v>
      </c>
      <c r="K182" s="76">
        <v>1</v>
      </c>
      <c r="L182" s="8">
        <v>1</v>
      </c>
      <c r="M182" s="8">
        <v>1</v>
      </c>
      <c r="N182" s="46" t="s">
        <v>18</v>
      </c>
      <c r="O182" s="8" t="s">
        <v>17</v>
      </c>
      <c r="P182" s="47">
        <v>1.4E-2</v>
      </c>
      <c r="Q182" s="47">
        <v>1.02859339085696E-2</v>
      </c>
      <c r="R182" s="48">
        <v>0.173487761835625</v>
      </c>
      <c r="S182" s="76">
        <v>1</v>
      </c>
      <c r="T182" s="8">
        <v>0</v>
      </c>
      <c r="U182" s="49">
        <v>0</v>
      </c>
    </row>
    <row r="183" spans="1:21" x14ac:dyDescent="0.2">
      <c r="A183" s="46" t="s">
        <v>345</v>
      </c>
      <c r="B183" s="8">
        <v>8</v>
      </c>
      <c r="C183" s="8">
        <v>56209656</v>
      </c>
      <c r="D183" s="91" t="s">
        <v>346</v>
      </c>
      <c r="E183" s="49" t="s">
        <v>761</v>
      </c>
      <c r="F183" s="46" t="s">
        <v>18</v>
      </c>
      <c r="G183" s="8" t="s">
        <v>17</v>
      </c>
      <c r="H183" s="47">
        <v>2.73333333333333E-2</v>
      </c>
      <c r="I183" s="47">
        <v>5.1917292109195899E-3</v>
      </c>
      <c r="J183" s="48">
        <v>1.4035420995266601E-7</v>
      </c>
      <c r="K183" s="76">
        <v>1</v>
      </c>
      <c r="L183" s="8">
        <v>1</v>
      </c>
      <c r="M183" s="8">
        <v>1</v>
      </c>
      <c r="N183" s="46" t="s">
        <v>18</v>
      </c>
      <c r="O183" s="8" t="s">
        <v>17</v>
      </c>
      <c r="P183" s="47">
        <v>1.33333333333333E-3</v>
      </c>
      <c r="Q183" s="47">
        <v>5.89214882959421E-3</v>
      </c>
      <c r="R183" s="48">
        <v>0.82097601086622096</v>
      </c>
      <c r="S183" s="76">
        <v>1</v>
      </c>
      <c r="T183" s="8">
        <v>0</v>
      </c>
      <c r="U183" s="49">
        <v>0</v>
      </c>
    </row>
    <row r="184" spans="1:21" x14ac:dyDescent="0.2">
      <c r="A184" s="46" t="s">
        <v>347</v>
      </c>
      <c r="B184" s="8">
        <v>8</v>
      </c>
      <c r="C184" s="8">
        <v>65949503</v>
      </c>
      <c r="D184" s="91" t="s">
        <v>348</v>
      </c>
      <c r="E184" s="49" t="s">
        <v>761</v>
      </c>
      <c r="F184" s="46" t="s">
        <v>17</v>
      </c>
      <c r="G184" s="8" t="s">
        <v>18</v>
      </c>
      <c r="H184" s="47">
        <v>1.53333333333333E-2</v>
      </c>
      <c r="I184" s="47">
        <v>3.65976420709903E-3</v>
      </c>
      <c r="J184" s="48">
        <v>2.79317027071316E-5</v>
      </c>
      <c r="K184" s="76">
        <v>1</v>
      </c>
      <c r="L184" s="8">
        <v>1</v>
      </c>
      <c r="M184" s="8">
        <v>1</v>
      </c>
      <c r="N184" s="46" t="s">
        <v>17</v>
      </c>
      <c r="O184" s="8" t="s">
        <v>18</v>
      </c>
      <c r="P184" s="47">
        <v>1.33333333333333E-3</v>
      </c>
      <c r="Q184" s="47">
        <v>3.9180216762719497E-3</v>
      </c>
      <c r="R184" s="48">
        <v>0.73362474448886605</v>
      </c>
      <c r="S184" s="76">
        <v>1</v>
      </c>
      <c r="T184" s="8">
        <v>0</v>
      </c>
      <c r="U184" s="49">
        <v>0</v>
      </c>
    </row>
    <row r="185" spans="1:21" x14ac:dyDescent="0.2">
      <c r="A185" s="46" t="s">
        <v>349</v>
      </c>
      <c r="B185" s="8">
        <v>8</v>
      </c>
      <c r="C185" s="8">
        <v>76698777</v>
      </c>
      <c r="D185" s="91" t="s">
        <v>350</v>
      </c>
      <c r="E185" s="49" t="s">
        <v>760</v>
      </c>
      <c r="F185" s="46" t="s">
        <v>11</v>
      </c>
      <c r="G185" s="8" t="s">
        <v>18</v>
      </c>
      <c r="H185" s="47">
        <v>9.3333333333333306E-3</v>
      </c>
      <c r="I185" s="47">
        <v>4.7028715197092097E-3</v>
      </c>
      <c r="J185" s="48">
        <v>4.7188648684522799E-2</v>
      </c>
      <c r="K185" s="76">
        <v>1</v>
      </c>
      <c r="L185" s="8">
        <v>1</v>
      </c>
      <c r="M185" s="8">
        <v>0</v>
      </c>
      <c r="N185" s="46" t="s">
        <v>18</v>
      </c>
      <c r="O185" s="8" t="s">
        <v>11</v>
      </c>
      <c r="P185" s="47">
        <v>3.2666666666666698E-2</v>
      </c>
      <c r="Q185" s="47">
        <v>5.2399089320783604E-3</v>
      </c>
      <c r="R185" s="48">
        <v>4.5407802342107298E-10</v>
      </c>
      <c r="S185" s="76">
        <v>1</v>
      </c>
      <c r="T185" s="8">
        <v>1</v>
      </c>
      <c r="U185" s="49">
        <v>0</v>
      </c>
    </row>
    <row r="186" spans="1:21" x14ac:dyDescent="0.2">
      <c r="A186" s="46" t="s">
        <v>351</v>
      </c>
      <c r="B186" s="8">
        <v>8</v>
      </c>
      <c r="C186" s="8">
        <v>105100016</v>
      </c>
      <c r="D186" s="91" t="s">
        <v>352</v>
      </c>
      <c r="E186" s="49" t="s">
        <v>761</v>
      </c>
      <c r="F186" s="46" t="s">
        <v>11</v>
      </c>
      <c r="G186" s="8" t="s">
        <v>12</v>
      </c>
      <c r="H186" s="47">
        <v>2.0666666666666701E-2</v>
      </c>
      <c r="I186" s="47">
        <v>4.5599397464604801E-3</v>
      </c>
      <c r="J186" s="48">
        <v>5.8366011832395196E-6</v>
      </c>
      <c r="K186" s="76">
        <v>1</v>
      </c>
      <c r="L186" s="8">
        <v>1</v>
      </c>
      <c r="M186" s="8">
        <v>1</v>
      </c>
      <c r="N186" s="46" t="s">
        <v>11</v>
      </c>
      <c r="O186" s="8" t="s">
        <v>12</v>
      </c>
      <c r="P186" s="47">
        <v>6.6666666666666697E-3</v>
      </c>
      <c r="Q186" s="47">
        <v>5.0412346031207802E-3</v>
      </c>
      <c r="R186" s="48">
        <v>0.186025876602881</v>
      </c>
      <c r="S186" s="76">
        <v>1</v>
      </c>
      <c r="T186" s="8">
        <v>0</v>
      </c>
      <c r="U186" s="49">
        <v>0</v>
      </c>
    </row>
    <row r="187" spans="1:21" x14ac:dyDescent="0.2">
      <c r="A187" s="46" t="s">
        <v>353</v>
      </c>
      <c r="B187" s="8">
        <v>8</v>
      </c>
      <c r="C187" s="8">
        <v>105601093</v>
      </c>
      <c r="D187" s="91" t="s">
        <v>354</v>
      </c>
      <c r="E187" s="49" t="s">
        <v>760</v>
      </c>
      <c r="F187" s="46" t="s">
        <v>17</v>
      </c>
      <c r="G187" s="8" t="s">
        <v>12</v>
      </c>
      <c r="H187" s="47">
        <v>9.3333333333333393E-3</v>
      </c>
      <c r="I187" s="47">
        <v>4.20447693684244E-3</v>
      </c>
      <c r="J187" s="48">
        <v>2.6428544468587299E-2</v>
      </c>
      <c r="K187" s="76">
        <v>1</v>
      </c>
      <c r="L187" s="8">
        <v>1</v>
      </c>
      <c r="M187" s="8">
        <v>0</v>
      </c>
      <c r="N187" s="46" t="s">
        <v>17</v>
      </c>
      <c r="O187" s="8" t="s">
        <v>12</v>
      </c>
      <c r="P187" s="47">
        <v>1.53333333333333E-2</v>
      </c>
      <c r="Q187" s="47">
        <v>4.6669310788316999E-3</v>
      </c>
      <c r="R187" s="48">
        <v>1.0179137830519901E-3</v>
      </c>
      <c r="S187" s="76">
        <v>1</v>
      </c>
      <c r="T187" s="8">
        <v>1</v>
      </c>
      <c r="U187" s="49">
        <v>0</v>
      </c>
    </row>
    <row r="188" spans="1:21" x14ac:dyDescent="0.2">
      <c r="A188" s="46" t="s">
        <v>355</v>
      </c>
      <c r="B188" s="8">
        <v>8</v>
      </c>
      <c r="C188" s="8">
        <v>105612802</v>
      </c>
      <c r="D188" s="91" t="s">
        <v>354</v>
      </c>
      <c r="E188" s="49" t="s">
        <v>759</v>
      </c>
      <c r="F188" s="46" t="s">
        <v>18</v>
      </c>
      <c r="G188" s="8" t="s">
        <v>17</v>
      </c>
      <c r="H188" s="47">
        <v>7.3333333333333297E-3</v>
      </c>
      <c r="I188" s="47">
        <v>6.7062527904116903E-3</v>
      </c>
      <c r="J188" s="48">
        <v>0.27417132509813102</v>
      </c>
      <c r="K188" s="76">
        <v>1</v>
      </c>
      <c r="L188" s="8">
        <v>0</v>
      </c>
      <c r="M188" s="8">
        <v>0</v>
      </c>
      <c r="N188" s="46" t="s">
        <v>18</v>
      </c>
      <c r="O188" s="8" t="s">
        <v>17</v>
      </c>
      <c r="P188" s="47">
        <v>2.33333333333333E-2</v>
      </c>
      <c r="Q188" s="47">
        <v>7.3337322136846897E-3</v>
      </c>
      <c r="R188" s="48">
        <v>1.4644113487617199E-3</v>
      </c>
      <c r="S188" s="76">
        <v>1</v>
      </c>
      <c r="T188" s="8">
        <v>1</v>
      </c>
      <c r="U188" s="49">
        <v>1</v>
      </c>
    </row>
    <row r="189" spans="1:21" x14ac:dyDescent="0.2">
      <c r="A189" s="46" t="s">
        <v>356</v>
      </c>
      <c r="B189" s="8">
        <v>8</v>
      </c>
      <c r="C189" s="8">
        <v>119583783</v>
      </c>
      <c r="D189" s="91" t="s">
        <v>357</v>
      </c>
      <c r="E189" s="49" t="s">
        <v>761</v>
      </c>
      <c r="F189" s="46" t="s">
        <v>12</v>
      </c>
      <c r="G189" s="8" t="s">
        <v>11</v>
      </c>
      <c r="H189" s="47">
        <v>3.7333333333333302E-2</v>
      </c>
      <c r="I189" s="47">
        <v>7.8700378703758095E-3</v>
      </c>
      <c r="J189" s="48">
        <v>2.0981865303074498E-6</v>
      </c>
      <c r="K189" s="76">
        <v>1</v>
      </c>
      <c r="L189" s="8">
        <v>1</v>
      </c>
      <c r="M189" s="8">
        <v>1</v>
      </c>
      <c r="N189" s="46" t="s">
        <v>12</v>
      </c>
      <c r="O189" s="8" t="s">
        <v>11</v>
      </c>
      <c r="P189" s="47">
        <v>9.3333333333333306E-3</v>
      </c>
      <c r="Q189" s="47">
        <v>8.5325617702755006E-3</v>
      </c>
      <c r="R189" s="48">
        <v>0.27402125199638799</v>
      </c>
      <c r="S189" s="76">
        <v>1</v>
      </c>
      <c r="T189" s="8">
        <v>0</v>
      </c>
      <c r="U189" s="49">
        <v>0</v>
      </c>
    </row>
    <row r="190" spans="1:21" x14ac:dyDescent="0.2">
      <c r="A190" s="46" t="s">
        <v>358</v>
      </c>
      <c r="B190" s="8">
        <v>8</v>
      </c>
      <c r="C190" s="8">
        <v>123649734</v>
      </c>
      <c r="D190" s="91" t="s">
        <v>359</v>
      </c>
      <c r="E190" s="49" t="s">
        <v>759</v>
      </c>
      <c r="F190" s="46" t="s">
        <v>18</v>
      </c>
      <c r="G190" s="8" t="s">
        <v>17</v>
      </c>
      <c r="H190" s="47">
        <v>6.0000000000000001E-3</v>
      </c>
      <c r="I190" s="47">
        <v>4.4124999442723498E-3</v>
      </c>
      <c r="J190" s="48">
        <v>0.17390164612949299</v>
      </c>
      <c r="K190" s="76">
        <v>1</v>
      </c>
      <c r="L190" s="8">
        <v>0</v>
      </c>
      <c r="M190" s="8">
        <v>0</v>
      </c>
      <c r="N190" s="46" t="s">
        <v>18</v>
      </c>
      <c r="O190" s="8" t="s">
        <v>17</v>
      </c>
      <c r="P190" s="47">
        <v>1.6E-2</v>
      </c>
      <c r="Q190" s="47">
        <v>4.95380341540551E-3</v>
      </c>
      <c r="R190" s="48">
        <v>1.2385884969293901E-3</v>
      </c>
      <c r="S190" s="76">
        <v>1</v>
      </c>
      <c r="T190" s="8">
        <v>1</v>
      </c>
      <c r="U190" s="49">
        <v>1</v>
      </c>
    </row>
    <row r="191" spans="1:21" x14ac:dyDescent="0.2">
      <c r="A191" s="46" t="s">
        <v>360</v>
      </c>
      <c r="B191" s="8">
        <v>8</v>
      </c>
      <c r="C191" s="8">
        <v>125496504</v>
      </c>
      <c r="D191" s="91" t="s">
        <v>361</v>
      </c>
      <c r="E191" s="49" t="s">
        <v>761</v>
      </c>
      <c r="F191" s="46" t="s">
        <v>12</v>
      </c>
      <c r="G191" s="8" t="s">
        <v>11</v>
      </c>
      <c r="H191" s="47">
        <v>1.4666666666666699E-2</v>
      </c>
      <c r="I191" s="47">
        <v>4.0514516360207796E-3</v>
      </c>
      <c r="J191" s="48">
        <v>2.9448732662561101E-4</v>
      </c>
      <c r="K191" s="76">
        <v>1</v>
      </c>
      <c r="L191" s="8">
        <v>1</v>
      </c>
      <c r="M191" s="8">
        <v>1</v>
      </c>
      <c r="N191" s="46" t="s">
        <v>12</v>
      </c>
      <c r="O191" s="8" t="s">
        <v>11</v>
      </c>
      <c r="P191" s="47">
        <v>4.6666666666666697E-3</v>
      </c>
      <c r="Q191" s="47">
        <v>4.4452076934077198E-3</v>
      </c>
      <c r="R191" s="48">
        <v>0.29380100993955599</v>
      </c>
      <c r="S191" s="76">
        <v>1</v>
      </c>
      <c r="T191" s="8">
        <v>0</v>
      </c>
      <c r="U191" s="49">
        <v>0</v>
      </c>
    </row>
    <row r="192" spans="1:21" x14ac:dyDescent="0.2">
      <c r="A192" s="46" t="s">
        <v>362</v>
      </c>
      <c r="B192" s="8">
        <v>8</v>
      </c>
      <c r="C192" s="8">
        <v>128157880</v>
      </c>
      <c r="D192" s="91" t="s">
        <v>363</v>
      </c>
      <c r="E192" s="49" t="s">
        <v>760</v>
      </c>
      <c r="F192" s="46" t="s">
        <v>12</v>
      </c>
      <c r="G192" s="8" t="s">
        <v>17</v>
      </c>
      <c r="H192" s="47">
        <v>1.2E-2</v>
      </c>
      <c r="I192" s="47">
        <v>3.6629411723306301E-3</v>
      </c>
      <c r="J192" s="48">
        <v>1.0526772713762001E-3</v>
      </c>
      <c r="K192" s="76">
        <v>1</v>
      </c>
      <c r="L192" s="8">
        <v>1</v>
      </c>
      <c r="M192" s="8">
        <v>0</v>
      </c>
      <c r="N192" s="46" t="s">
        <v>12</v>
      </c>
      <c r="O192" s="8" t="s">
        <v>17</v>
      </c>
      <c r="P192" s="47">
        <v>0.01</v>
      </c>
      <c r="Q192" s="47">
        <v>4.0993773081987204E-3</v>
      </c>
      <c r="R192" s="48">
        <v>1.4711882436807801E-2</v>
      </c>
      <c r="S192" s="76">
        <v>1</v>
      </c>
      <c r="T192" s="8">
        <v>1</v>
      </c>
      <c r="U192" s="49">
        <v>0</v>
      </c>
    </row>
    <row r="193" spans="1:21" x14ac:dyDescent="0.2">
      <c r="A193" s="46" t="s">
        <v>364</v>
      </c>
      <c r="B193" s="8">
        <v>8</v>
      </c>
      <c r="C193" s="8">
        <v>141237880</v>
      </c>
      <c r="D193" s="91" t="s">
        <v>365</v>
      </c>
      <c r="E193" s="49" t="s">
        <v>761</v>
      </c>
      <c r="F193" s="46" t="s">
        <v>12</v>
      </c>
      <c r="G193" s="8" t="s">
        <v>11</v>
      </c>
      <c r="H193" s="47">
        <v>1.6E-2</v>
      </c>
      <c r="I193" s="47">
        <v>3.5972530296715598E-3</v>
      </c>
      <c r="J193" s="48">
        <v>8.6738762212982599E-6</v>
      </c>
      <c r="K193" s="76">
        <v>1</v>
      </c>
      <c r="L193" s="8">
        <v>1</v>
      </c>
      <c r="M193" s="8">
        <v>1</v>
      </c>
      <c r="N193" s="46" t="s">
        <v>12</v>
      </c>
      <c r="O193" s="8" t="s">
        <v>11</v>
      </c>
      <c r="P193" s="47">
        <v>6.0000000000000001E-3</v>
      </c>
      <c r="Q193" s="47">
        <v>4.00587157167045E-3</v>
      </c>
      <c r="R193" s="48">
        <v>0.13418486011552</v>
      </c>
      <c r="S193" s="76">
        <v>1</v>
      </c>
      <c r="T193" s="8">
        <v>0</v>
      </c>
      <c r="U193" s="49">
        <v>0</v>
      </c>
    </row>
    <row r="194" spans="1:21" x14ac:dyDescent="0.2">
      <c r="A194" s="46" t="s">
        <v>366</v>
      </c>
      <c r="B194" s="8">
        <v>8</v>
      </c>
      <c r="C194" s="8">
        <v>141330764</v>
      </c>
      <c r="D194" s="91" t="s">
        <v>367</v>
      </c>
      <c r="E194" s="49" t="s">
        <v>761</v>
      </c>
      <c r="F194" s="46" t="s">
        <v>11</v>
      </c>
      <c r="G194" s="8" t="s">
        <v>12</v>
      </c>
      <c r="H194" s="47">
        <v>1.4E-2</v>
      </c>
      <c r="I194" s="47">
        <v>3.5500446024786698E-3</v>
      </c>
      <c r="J194" s="48">
        <v>8.0263338004559794E-5</v>
      </c>
      <c r="K194" s="76">
        <v>1</v>
      </c>
      <c r="L194" s="8">
        <v>1</v>
      </c>
      <c r="M194" s="8">
        <v>1</v>
      </c>
      <c r="N194" s="46" t="s">
        <v>11</v>
      </c>
      <c r="O194" s="8" t="s">
        <v>12</v>
      </c>
      <c r="P194" s="47">
        <v>4.0000000000000001E-3</v>
      </c>
      <c r="Q194" s="47">
        <v>3.9943443551873296E-3</v>
      </c>
      <c r="R194" s="48">
        <v>0.31662577389271201</v>
      </c>
      <c r="S194" s="76">
        <v>1</v>
      </c>
      <c r="T194" s="8">
        <v>0</v>
      </c>
      <c r="U194" s="49">
        <v>0</v>
      </c>
    </row>
    <row r="195" spans="1:21" x14ac:dyDescent="0.2">
      <c r="A195" s="46" t="s">
        <v>368</v>
      </c>
      <c r="B195" s="8">
        <v>8</v>
      </c>
      <c r="C195" s="8">
        <v>141364907</v>
      </c>
      <c r="D195" s="91" t="s">
        <v>369</v>
      </c>
      <c r="E195" s="49" t="s">
        <v>761</v>
      </c>
      <c r="F195" s="46" t="s">
        <v>11</v>
      </c>
      <c r="G195" s="8" t="s">
        <v>12</v>
      </c>
      <c r="H195" s="47">
        <v>3.8666666666666703E-2</v>
      </c>
      <c r="I195" s="47">
        <v>8.2732313517469101E-3</v>
      </c>
      <c r="J195" s="48">
        <v>2.9580997959718499E-6</v>
      </c>
      <c r="K195" s="76">
        <v>1</v>
      </c>
      <c r="L195" s="8">
        <v>1</v>
      </c>
      <c r="M195" s="8">
        <v>1</v>
      </c>
      <c r="N195" s="46" t="s">
        <v>12</v>
      </c>
      <c r="O195" s="8" t="s">
        <v>11</v>
      </c>
      <c r="P195" s="47">
        <v>3.3333333333333301E-3</v>
      </c>
      <c r="Q195" s="47">
        <v>9.0421304835553596E-3</v>
      </c>
      <c r="R195" s="48">
        <v>0.71239258484963097</v>
      </c>
      <c r="S195" s="76">
        <v>1</v>
      </c>
      <c r="T195" s="8">
        <v>0</v>
      </c>
      <c r="U195" s="49">
        <v>0</v>
      </c>
    </row>
    <row r="196" spans="1:21" x14ac:dyDescent="0.2">
      <c r="A196" s="46" t="s">
        <v>370</v>
      </c>
      <c r="B196" s="8">
        <v>9</v>
      </c>
      <c r="C196" s="8">
        <v>38112667</v>
      </c>
      <c r="D196" s="91" t="s">
        <v>371</v>
      </c>
      <c r="E196" s="49" t="s">
        <v>761</v>
      </c>
      <c r="F196" s="46" t="s">
        <v>12</v>
      </c>
      <c r="G196" s="8" t="s">
        <v>17</v>
      </c>
      <c r="H196" s="47">
        <v>1.4E-2</v>
      </c>
      <c r="I196" s="47">
        <v>3.52661908843299E-3</v>
      </c>
      <c r="J196" s="48">
        <v>7.1930628159240902E-5</v>
      </c>
      <c r="K196" s="76">
        <v>1</v>
      </c>
      <c r="L196" s="8">
        <v>1</v>
      </c>
      <c r="M196" s="8">
        <v>1</v>
      </c>
      <c r="N196" s="46" t="s">
        <v>12</v>
      </c>
      <c r="O196" s="8" t="s">
        <v>17</v>
      </c>
      <c r="P196" s="47">
        <v>2E-3</v>
      </c>
      <c r="Q196" s="47">
        <v>3.8161555493737599E-3</v>
      </c>
      <c r="R196" s="48">
        <v>0.60021757683946997</v>
      </c>
      <c r="S196" s="76">
        <v>1</v>
      </c>
      <c r="T196" s="8">
        <v>0</v>
      </c>
      <c r="U196" s="49">
        <v>0</v>
      </c>
    </row>
    <row r="197" spans="1:21" x14ac:dyDescent="0.2">
      <c r="A197" s="46" t="s">
        <v>372</v>
      </c>
      <c r="B197" s="8">
        <v>9</v>
      </c>
      <c r="C197" s="8">
        <v>91504004</v>
      </c>
      <c r="D197" s="91" t="s">
        <v>373</v>
      </c>
      <c r="E197" s="49" t="s">
        <v>760</v>
      </c>
      <c r="F197" s="46" t="s">
        <v>18</v>
      </c>
      <c r="G197" s="8" t="s">
        <v>17</v>
      </c>
      <c r="H197" s="47">
        <v>0.01</v>
      </c>
      <c r="I197" s="47">
        <v>4.5082101990617102E-3</v>
      </c>
      <c r="J197" s="48">
        <v>2.654288990288E-2</v>
      </c>
      <c r="K197" s="76">
        <v>1</v>
      </c>
      <c r="L197" s="8">
        <v>1</v>
      </c>
      <c r="M197" s="8">
        <v>0</v>
      </c>
      <c r="N197" s="46" t="s">
        <v>18</v>
      </c>
      <c r="O197" s="8" t="s">
        <v>17</v>
      </c>
      <c r="P197" s="47">
        <v>1.4E-2</v>
      </c>
      <c r="Q197" s="47">
        <v>5.1056325369982104E-3</v>
      </c>
      <c r="R197" s="48">
        <v>6.1053395023052204E-3</v>
      </c>
      <c r="S197" s="76">
        <v>1</v>
      </c>
      <c r="T197" s="8">
        <v>1</v>
      </c>
      <c r="U197" s="49">
        <v>0</v>
      </c>
    </row>
    <row r="198" spans="1:21" x14ac:dyDescent="0.2">
      <c r="A198" s="46" t="s">
        <v>374</v>
      </c>
      <c r="B198" s="8">
        <v>9</v>
      </c>
      <c r="C198" s="8">
        <v>94138223</v>
      </c>
      <c r="D198" s="91" t="s">
        <v>375</v>
      </c>
      <c r="E198" s="49" t="s">
        <v>761</v>
      </c>
      <c r="F198" s="46" t="s">
        <v>17</v>
      </c>
      <c r="G198" s="8" t="s">
        <v>12</v>
      </c>
      <c r="H198" s="47">
        <v>0.02</v>
      </c>
      <c r="I198" s="47">
        <v>4.2551882980743101E-3</v>
      </c>
      <c r="J198" s="48">
        <v>2.5997742813244698E-6</v>
      </c>
      <c r="K198" s="76">
        <v>1</v>
      </c>
      <c r="L198" s="8">
        <v>1</v>
      </c>
      <c r="M198" s="8">
        <v>1</v>
      </c>
      <c r="N198" s="46" t="s">
        <v>17</v>
      </c>
      <c r="O198" s="8" t="s">
        <v>12</v>
      </c>
      <c r="P198" s="47">
        <v>4.0000000000000001E-3</v>
      </c>
      <c r="Q198" s="47">
        <v>4.7234748157280798E-3</v>
      </c>
      <c r="R198" s="48">
        <v>0.39708754465075002</v>
      </c>
      <c r="S198" s="76">
        <v>1</v>
      </c>
      <c r="T198" s="8">
        <v>0</v>
      </c>
      <c r="U198" s="49">
        <v>0</v>
      </c>
    </row>
    <row r="199" spans="1:21" x14ac:dyDescent="0.2">
      <c r="A199" s="46" t="s">
        <v>376</v>
      </c>
      <c r="B199" s="8">
        <v>9</v>
      </c>
      <c r="C199" s="8">
        <v>95447312</v>
      </c>
      <c r="D199" s="91" t="s">
        <v>377</v>
      </c>
      <c r="E199" s="49" t="s">
        <v>761</v>
      </c>
      <c r="F199" s="46" t="s">
        <v>12</v>
      </c>
      <c r="G199" s="8" t="s">
        <v>11</v>
      </c>
      <c r="H199" s="47">
        <v>2.33333333333333E-2</v>
      </c>
      <c r="I199" s="47">
        <v>3.6510169047976999E-3</v>
      </c>
      <c r="J199" s="48">
        <v>1.6489761647063701E-10</v>
      </c>
      <c r="K199" s="76">
        <v>1</v>
      </c>
      <c r="L199" s="8">
        <v>1</v>
      </c>
      <c r="M199" s="8">
        <v>1</v>
      </c>
      <c r="N199" s="46" t="s">
        <v>11</v>
      </c>
      <c r="O199" s="8" t="s">
        <v>12</v>
      </c>
      <c r="P199" s="47">
        <v>4.6666666666666697E-3</v>
      </c>
      <c r="Q199" s="47">
        <v>3.9281780609513603E-3</v>
      </c>
      <c r="R199" s="48">
        <v>0.23483429928925001</v>
      </c>
      <c r="S199" s="76">
        <v>1</v>
      </c>
      <c r="T199" s="8">
        <v>0</v>
      </c>
      <c r="U199" s="49">
        <v>0</v>
      </c>
    </row>
    <row r="200" spans="1:21" x14ac:dyDescent="0.2">
      <c r="A200" s="46" t="s">
        <v>378</v>
      </c>
      <c r="B200" s="8">
        <v>9</v>
      </c>
      <c r="C200" s="8">
        <v>95455066</v>
      </c>
      <c r="D200" s="91" t="s">
        <v>377</v>
      </c>
      <c r="E200" s="49" t="s">
        <v>761</v>
      </c>
      <c r="F200" s="46" t="s">
        <v>12</v>
      </c>
      <c r="G200" s="8" t="s">
        <v>11</v>
      </c>
      <c r="H200" s="47">
        <v>4.2000000000000003E-2</v>
      </c>
      <c r="I200" s="47">
        <v>5.6250812714612403E-3</v>
      </c>
      <c r="J200" s="48">
        <v>8.2319205198850801E-14</v>
      </c>
      <c r="K200" s="76">
        <v>1</v>
      </c>
      <c r="L200" s="8">
        <v>1</v>
      </c>
      <c r="M200" s="8">
        <v>1</v>
      </c>
      <c r="N200" s="46" t="s">
        <v>12</v>
      </c>
      <c r="O200" s="8" t="s">
        <v>11</v>
      </c>
      <c r="P200" s="47">
        <v>0.01</v>
      </c>
      <c r="Q200" s="47">
        <v>6.1692972670066501E-3</v>
      </c>
      <c r="R200" s="48">
        <v>0.10503261794652401</v>
      </c>
      <c r="S200" s="76">
        <v>1</v>
      </c>
      <c r="T200" s="8">
        <v>0</v>
      </c>
      <c r="U200" s="49">
        <v>0</v>
      </c>
    </row>
    <row r="201" spans="1:21" x14ac:dyDescent="0.2">
      <c r="A201" s="46" t="s">
        <v>379</v>
      </c>
      <c r="B201" s="8">
        <v>9</v>
      </c>
      <c r="C201" s="8">
        <v>108900070</v>
      </c>
      <c r="D201" s="91" t="s">
        <v>380</v>
      </c>
      <c r="E201" s="49" t="s">
        <v>760</v>
      </c>
      <c r="F201" s="46" t="s">
        <v>11</v>
      </c>
      <c r="G201" s="8" t="s">
        <v>12</v>
      </c>
      <c r="H201" s="47">
        <v>1.53333333333333E-2</v>
      </c>
      <c r="I201" s="47">
        <v>5.0211152130441002E-3</v>
      </c>
      <c r="J201" s="48">
        <v>2.2598491486887102E-3</v>
      </c>
      <c r="K201" s="76">
        <v>1</v>
      </c>
      <c r="L201" s="8">
        <v>1</v>
      </c>
      <c r="M201" s="8">
        <v>0</v>
      </c>
      <c r="N201" s="46" t="s">
        <v>11</v>
      </c>
      <c r="O201" s="8" t="s">
        <v>12</v>
      </c>
      <c r="P201" s="47">
        <v>1.1333333333333299E-2</v>
      </c>
      <c r="Q201" s="47">
        <v>5.5694225414471303E-3</v>
      </c>
      <c r="R201" s="48">
        <v>4.1858850684691799E-2</v>
      </c>
      <c r="S201" s="76">
        <v>1</v>
      </c>
      <c r="T201" s="8">
        <v>1</v>
      </c>
      <c r="U201" s="49">
        <v>0</v>
      </c>
    </row>
    <row r="202" spans="1:21" x14ac:dyDescent="0.2">
      <c r="A202" s="46" t="s">
        <v>381</v>
      </c>
      <c r="B202" s="8">
        <v>9</v>
      </c>
      <c r="C202" s="8">
        <v>111139029</v>
      </c>
      <c r="D202" s="91" t="s">
        <v>382</v>
      </c>
      <c r="E202" s="49" t="s">
        <v>760</v>
      </c>
      <c r="F202" s="46" t="s">
        <v>11</v>
      </c>
      <c r="G202" s="8" t="s">
        <v>12</v>
      </c>
      <c r="H202" s="47">
        <v>1.3333333333333299E-2</v>
      </c>
      <c r="I202" s="47">
        <v>3.4369232018129098E-3</v>
      </c>
      <c r="J202" s="48">
        <v>1.04697724087813E-4</v>
      </c>
      <c r="K202" s="76">
        <v>1</v>
      </c>
      <c r="L202" s="8">
        <v>1</v>
      </c>
      <c r="M202" s="8">
        <v>0</v>
      </c>
      <c r="N202" s="46" t="s">
        <v>11</v>
      </c>
      <c r="O202" s="8" t="s">
        <v>12</v>
      </c>
      <c r="P202" s="47">
        <v>1.3333333333333299E-2</v>
      </c>
      <c r="Q202" s="47">
        <v>3.7690124990192799E-3</v>
      </c>
      <c r="R202" s="48">
        <v>4.0375094108028198E-4</v>
      </c>
      <c r="S202" s="76">
        <v>1</v>
      </c>
      <c r="T202" s="8">
        <v>1</v>
      </c>
      <c r="U202" s="49">
        <v>0</v>
      </c>
    </row>
    <row r="203" spans="1:21" x14ac:dyDescent="0.2">
      <c r="A203" s="46" t="s">
        <v>383</v>
      </c>
      <c r="B203" s="8">
        <v>9</v>
      </c>
      <c r="C203" s="8">
        <v>114181022</v>
      </c>
      <c r="D203" s="91" t="s">
        <v>384</v>
      </c>
      <c r="E203" s="49" t="s">
        <v>759</v>
      </c>
      <c r="F203" s="46" t="s">
        <v>17</v>
      </c>
      <c r="G203" s="8" t="s">
        <v>12</v>
      </c>
      <c r="H203" s="47">
        <v>0</v>
      </c>
      <c r="I203" s="47">
        <v>3.5628058422904302E-3</v>
      </c>
      <c r="J203" s="48">
        <v>1</v>
      </c>
      <c r="K203" s="76">
        <v>1</v>
      </c>
      <c r="L203" s="8">
        <v>0</v>
      </c>
      <c r="M203" s="8">
        <v>0</v>
      </c>
      <c r="N203" s="46" t="s">
        <v>17</v>
      </c>
      <c r="O203" s="8" t="s">
        <v>12</v>
      </c>
      <c r="P203" s="47">
        <v>1.7999999999999999E-2</v>
      </c>
      <c r="Q203" s="47">
        <v>3.8580537041267202E-3</v>
      </c>
      <c r="R203" s="48">
        <v>3.0777031167395399E-6</v>
      </c>
      <c r="S203" s="76">
        <v>1</v>
      </c>
      <c r="T203" s="8">
        <v>1</v>
      </c>
      <c r="U203" s="49">
        <v>1</v>
      </c>
    </row>
    <row r="204" spans="1:21" x14ac:dyDescent="0.2">
      <c r="A204" s="46" t="s">
        <v>385</v>
      </c>
      <c r="B204" s="8">
        <v>9</v>
      </c>
      <c r="C204" s="8">
        <v>116340968</v>
      </c>
      <c r="D204" s="91" t="s">
        <v>386</v>
      </c>
      <c r="E204" s="49" t="s">
        <v>761</v>
      </c>
      <c r="F204" s="46" t="s">
        <v>11</v>
      </c>
      <c r="G204" s="8" t="s">
        <v>12</v>
      </c>
      <c r="H204" s="47">
        <v>1.8666666666666699E-2</v>
      </c>
      <c r="I204" s="47">
        <v>4.3402319762813699E-3</v>
      </c>
      <c r="J204" s="48">
        <v>1.7014775045355599E-5</v>
      </c>
      <c r="K204" s="76">
        <v>1</v>
      </c>
      <c r="L204" s="8">
        <v>1</v>
      </c>
      <c r="M204" s="8">
        <v>1</v>
      </c>
      <c r="N204" s="46" t="s">
        <v>11</v>
      </c>
      <c r="O204" s="8" t="s">
        <v>12</v>
      </c>
      <c r="P204" s="47">
        <v>6.6666666666666697E-3</v>
      </c>
      <c r="Q204" s="47">
        <v>4.7600568565699403E-3</v>
      </c>
      <c r="R204" s="48">
        <v>0.161350628097403</v>
      </c>
      <c r="S204" s="76">
        <v>1</v>
      </c>
      <c r="T204" s="8">
        <v>0</v>
      </c>
      <c r="U204" s="49">
        <v>0</v>
      </c>
    </row>
    <row r="205" spans="1:21" x14ac:dyDescent="0.2">
      <c r="A205" s="46" t="s">
        <v>387</v>
      </c>
      <c r="B205" s="8">
        <v>9</v>
      </c>
      <c r="C205" s="8">
        <v>120871670</v>
      </c>
      <c r="D205" s="91" t="s">
        <v>388</v>
      </c>
      <c r="E205" s="49" t="s">
        <v>761</v>
      </c>
      <c r="F205" s="46" t="s">
        <v>12</v>
      </c>
      <c r="G205" s="8" t="s">
        <v>11</v>
      </c>
      <c r="H205" s="47">
        <v>2.1999999999999999E-2</v>
      </c>
      <c r="I205" s="47">
        <v>3.8147107592691998E-3</v>
      </c>
      <c r="J205" s="48">
        <v>8.0624437547199601E-9</v>
      </c>
      <c r="K205" s="76">
        <v>1</v>
      </c>
      <c r="L205" s="8">
        <v>1</v>
      </c>
      <c r="M205" s="8">
        <v>1</v>
      </c>
      <c r="N205" s="46" t="s">
        <v>12</v>
      </c>
      <c r="O205" s="8" t="s">
        <v>11</v>
      </c>
      <c r="P205" s="47">
        <v>0</v>
      </c>
      <c r="Q205" s="47">
        <v>4.2838507513483998E-3</v>
      </c>
      <c r="R205" s="48">
        <v>1</v>
      </c>
      <c r="S205" s="76">
        <v>1</v>
      </c>
      <c r="T205" s="8">
        <v>0</v>
      </c>
      <c r="U205" s="49">
        <v>0</v>
      </c>
    </row>
    <row r="206" spans="1:21" x14ac:dyDescent="0.2">
      <c r="A206" s="46" t="s">
        <v>389</v>
      </c>
      <c r="B206" s="8">
        <v>9</v>
      </c>
      <c r="C206" s="8">
        <v>122984759</v>
      </c>
      <c r="D206" s="91" t="s">
        <v>390</v>
      </c>
      <c r="E206" s="49" t="s">
        <v>761</v>
      </c>
      <c r="F206" s="46" t="s">
        <v>12</v>
      </c>
      <c r="G206" s="8" t="s">
        <v>18</v>
      </c>
      <c r="H206" s="47">
        <v>2.8000000000000001E-2</v>
      </c>
      <c r="I206" s="47">
        <v>5.01190597246231E-3</v>
      </c>
      <c r="J206" s="48">
        <v>2.3142900789574999E-8</v>
      </c>
      <c r="K206" s="76">
        <v>1</v>
      </c>
      <c r="L206" s="8">
        <v>1</v>
      </c>
      <c r="M206" s="8">
        <v>1</v>
      </c>
      <c r="N206" s="46" t="s">
        <v>12</v>
      </c>
      <c r="O206" s="8" t="s">
        <v>18</v>
      </c>
      <c r="P206" s="47">
        <v>2E-3</v>
      </c>
      <c r="Q206" s="47">
        <v>5.4697437591331496E-3</v>
      </c>
      <c r="R206" s="48">
        <v>0.71462787101716396</v>
      </c>
      <c r="S206" s="76">
        <v>1</v>
      </c>
      <c r="T206" s="8">
        <v>0</v>
      </c>
      <c r="U206" s="49">
        <v>0</v>
      </c>
    </row>
    <row r="207" spans="1:21" x14ac:dyDescent="0.2">
      <c r="A207" s="46" t="s">
        <v>391</v>
      </c>
      <c r="B207" s="8">
        <v>9</v>
      </c>
      <c r="C207" s="8">
        <v>136347142</v>
      </c>
      <c r="D207" s="91" t="s">
        <v>392</v>
      </c>
      <c r="E207" s="49" t="s">
        <v>761</v>
      </c>
      <c r="F207" s="46" t="s">
        <v>17</v>
      </c>
      <c r="G207" s="8" t="s">
        <v>12</v>
      </c>
      <c r="H207" s="47">
        <v>2.1333333333333301E-2</v>
      </c>
      <c r="I207" s="47">
        <v>4.1581191424867403E-3</v>
      </c>
      <c r="J207" s="48">
        <v>2.8893550561561099E-7</v>
      </c>
      <c r="K207" s="76">
        <v>1</v>
      </c>
      <c r="L207" s="8">
        <v>1</v>
      </c>
      <c r="M207" s="8">
        <v>1</v>
      </c>
      <c r="N207" s="46" t="s">
        <v>17</v>
      </c>
      <c r="O207" s="8" t="s">
        <v>12</v>
      </c>
      <c r="P207" s="47">
        <v>7.3333333333333297E-3</v>
      </c>
      <c r="Q207" s="47">
        <v>4.6898298965344703E-3</v>
      </c>
      <c r="R207" s="48">
        <v>0.11789573686943999</v>
      </c>
      <c r="S207" s="76">
        <v>1</v>
      </c>
      <c r="T207" s="8">
        <v>0</v>
      </c>
      <c r="U207" s="49">
        <v>0</v>
      </c>
    </row>
    <row r="208" spans="1:21" x14ac:dyDescent="0.2">
      <c r="A208" s="46" t="s">
        <v>393</v>
      </c>
      <c r="B208" s="8">
        <v>10</v>
      </c>
      <c r="C208" s="8">
        <v>24767189</v>
      </c>
      <c r="D208" s="91" t="s">
        <v>394</v>
      </c>
      <c r="E208" s="49" t="s">
        <v>761</v>
      </c>
      <c r="F208" s="46" t="s">
        <v>11</v>
      </c>
      <c r="G208" s="8" t="s">
        <v>12</v>
      </c>
      <c r="H208" s="47">
        <v>1.53333333333333E-2</v>
      </c>
      <c r="I208" s="47">
        <v>3.8162269012792498E-3</v>
      </c>
      <c r="J208" s="48">
        <v>5.8711580584448099E-5</v>
      </c>
      <c r="K208" s="76">
        <v>1</v>
      </c>
      <c r="L208" s="8">
        <v>1</v>
      </c>
      <c r="M208" s="8">
        <v>1</v>
      </c>
      <c r="N208" s="46" t="s">
        <v>11</v>
      </c>
      <c r="O208" s="8" t="s">
        <v>12</v>
      </c>
      <c r="P208" s="47">
        <v>3.3333333333333301E-3</v>
      </c>
      <c r="Q208" s="47">
        <v>4.1861001243204401E-3</v>
      </c>
      <c r="R208" s="48">
        <v>0.42586576410924498</v>
      </c>
      <c r="S208" s="76">
        <v>1</v>
      </c>
      <c r="T208" s="8">
        <v>0</v>
      </c>
      <c r="U208" s="49">
        <v>0</v>
      </c>
    </row>
    <row r="209" spans="1:21" x14ac:dyDescent="0.2">
      <c r="A209" s="46" t="s">
        <v>395</v>
      </c>
      <c r="B209" s="8">
        <v>10</v>
      </c>
      <c r="C209" s="8">
        <v>69226967</v>
      </c>
      <c r="D209" s="91" t="s">
        <v>396</v>
      </c>
      <c r="E209" s="49" t="s">
        <v>760</v>
      </c>
      <c r="F209" s="46" t="s">
        <v>12</v>
      </c>
      <c r="G209" s="8" t="s">
        <v>18</v>
      </c>
      <c r="H209" s="47">
        <v>1.93333333333333E-2</v>
      </c>
      <c r="I209" s="47">
        <v>3.7455137542573799E-3</v>
      </c>
      <c r="J209" s="48">
        <v>2.4467710989971198E-7</v>
      </c>
      <c r="K209" s="76">
        <v>1</v>
      </c>
      <c r="L209" s="8">
        <v>1</v>
      </c>
      <c r="M209" s="8">
        <v>0</v>
      </c>
      <c r="N209" s="46" t="s">
        <v>12</v>
      </c>
      <c r="O209" s="8" t="s">
        <v>18</v>
      </c>
      <c r="P209" s="47">
        <v>1.1333333333333299E-2</v>
      </c>
      <c r="Q209" s="47">
        <v>4.0809186515427696E-3</v>
      </c>
      <c r="R209" s="48">
        <v>5.4837447420159604E-3</v>
      </c>
      <c r="S209" s="76">
        <v>1</v>
      </c>
      <c r="T209" s="8">
        <v>1</v>
      </c>
      <c r="U209" s="49">
        <v>0</v>
      </c>
    </row>
    <row r="210" spans="1:21" x14ac:dyDescent="0.2">
      <c r="A210" s="46" t="s">
        <v>397</v>
      </c>
      <c r="B210" s="8">
        <v>10</v>
      </c>
      <c r="C210" s="8">
        <v>80448666</v>
      </c>
      <c r="D210" s="91" t="s">
        <v>398</v>
      </c>
      <c r="E210" s="49" t="s">
        <v>760</v>
      </c>
      <c r="F210" s="46" t="s">
        <v>17</v>
      </c>
      <c r="G210" s="8" t="s">
        <v>12</v>
      </c>
      <c r="H210" s="47">
        <v>1.1333333333333299E-2</v>
      </c>
      <c r="I210" s="47">
        <v>3.3788620063104702E-3</v>
      </c>
      <c r="J210" s="48">
        <v>7.9598693052251195E-4</v>
      </c>
      <c r="K210" s="76">
        <v>1</v>
      </c>
      <c r="L210" s="8">
        <v>1</v>
      </c>
      <c r="M210" s="8">
        <v>0</v>
      </c>
      <c r="N210" s="46" t="s">
        <v>17</v>
      </c>
      <c r="O210" s="8" t="s">
        <v>12</v>
      </c>
      <c r="P210" s="47">
        <v>7.3333333333333297E-3</v>
      </c>
      <c r="Q210" s="47">
        <v>3.7381001693302701E-3</v>
      </c>
      <c r="R210" s="48">
        <v>4.9788003961692903E-2</v>
      </c>
      <c r="S210" s="76">
        <v>1</v>
      </c>
      <c r="T210" s="8">
        <v>1</v>
      </c>
      <c r="U210" s="49">
        <v>0</v>
      </c>
    </row>
    <row r="211" spans="1:21" x14ac:dyDescent="0.2">
      <c r="A211" s="46" t="s">
        <v>399</v>
      </c>
      <c r="B211" s="8">
        <v>10</v>
      </c>
      <c r="C211" s="8">
        <v>87845670</v>
      </c>
      <c r="D211" s="91" t="s">
        <v>400</v>
      </c>
      <c r="E211" s="49" t="s">
        <v>761</v>
      </c>
      <c r="F211" s="46" t="s">
        <v>18</v>
      </c>
      <c r="G211" s="8" t="s">
        <v>11</v>
      </c>
      <c r="H211" s="47">
        <v>2.9333333333333302E-2</v>
      </c>
      <c r="I211" s="47">
        <v>7.5572776487513099E-3</v>
      </c>
      <c r="J211" s="48">
        <v>1.03827704258813E-4</v>
      </c>
      <c r="K211" s="76">
        <v>1</v>
      </c>
      <c r="L211" s="8">
        <v>1</v>
      </c>
      <c r="M211" s="8">
        <v>1</v>
      </c>
      <c r="N211" s="46" t="s">
        <v>18</v>
      </c>
      <c r="O211" s="8" t="s">
        <v>11</v>
      </c>
      <c r="P211" s="47">
        <v>9.3333333333333306E-3</v>
      </c>
      <c r="Q211" s="47">
        <v>8.5001386241576101E-3</v>
      </c>
      <c r="R211" s="48">
        <v>0.27219518480680899</v>
      </c>
      <c r="S211" s="76">
        <v>1</v>
      </c>
      <c r="T211" s="8">
        <v>0</v>
      </c>
      <c r="U211" s="49">
        <v>0</v>
      </c>
    </row>
    <row r="212" spans="1:21" x14ac:dyDescent="0.2">
      <c r="A212" s="46" t="s">
        <v>401</v>
      </c>
      <c r="B212" s="8">
        <v>10</v>
      </c>
      <c r="C212" s="8">
        <v>88253438</v>
      </c>
      <c r="D212" s="91" t="s">
        <v>402</v>
      </c>
      <c r="E212" s="49" t="s">
        <v>761</v>
      </c>
      <c r="F212" s="46" t="s">
        <v>11</v>
      </c>
      <c r="G212" s="8" t="s">
        <v>17</v>
      </c>
      <c r="H212" s="47">
        <v>1.93333333333333E-2</v>
      </c>
      <c r="I212" s="47">
        <v>4.0954560190789102E-3</v>
      </c>
      <c r="J212" s="48">
        <v>2.3505861550637099E-6</v>
      </c>
      <c r="K212" s="76">
        <v>1</v>
      </c>
      <c r="L212" s="8">
        <v>1</v>
      </c>
      <c r="M212" s="8">
        <v>1</v>
      </c>
      <c r="N212" s="46" t="s">
        <v>17</v>
      </c>
      <c r="O212" s="8" t="s">
        <v>11</v>
      </c>
      <c r="P212" s="47">
        <v>2.66666666666667E-3</v>
      </c>
      <c r="Q212" s="47">
        <v>4.4484600751690997E-3</v>
      </c>
      <c r="R212" s="48">
        <v>0.54886725688185101</v>
      </c>
      <c r="S212" s="76">
        <v>1</v>
      </c>
      <c r="T212" s="8">
        <v>0</v>
      </c>
      <c r="U212" s="49">
        <v>0</v>
      </c>
    </row>
    <row r="213" spans="1:21" x14ac:dyDescent="0.2">
      <c r="A213" s="46" t="s">
        <v>403</v>
      </c>
      <c r="B213" s="8">
        <v>10</v>
      </c>
      <c r="C213" s="8">
        <v>92722319</v>
      </c>
      <c r="D213" s="91" t="s">
        <v>404</v>
      </c>
      <c r="E213" s="49" t="s">
        <v>760</v>
      </c>
      <c r="F213" s="46" t="s">
        <v>18</v>
      </c>
      <c r="G213" s="8" t="s">
        <v>17</v>
      </c>
      <c r="H213" s="47">
        <v>3.4000000000000002E-2</v>
      </c>
      <c r="I213" s="47">
        <v>4.8116814342510196E-3</v>
      </c>
      <c r="J213" s="48">
        <v>1.59306196523892E-12</v>
      </c>
      <c r="K213" s="76">
        <v>1</v>
      </c>
      <c r="L213" s="8">
        <v>1</v>
      </c>
      <c r="M213" s="8">
        <v>0</v>
      </c>
      <c r="N213" s="46" t="s">
        <v>17</v>
      </c>
      <c r="O213" s="8" t="s">
        <v>18</v>
      </c>
      <c r="P213" s="47">
        <v>1.6E-2</v>
      </c>
      <c r="Q213" s="47">
        <v>8.0310404295086801E-3</v>
      </c>
      <c r="R213" s="48">
        <v>4.6341453956633603E-2</v>
      </c>
      <c r="S213" s="76">
        <v>1</v>
      </c>
      <c r="T213" s="8">
        <v>1</v>
      </c>
      <c r="U213" s="49">
        <v>0</v>
      </c>
    </row>
    <row r="214" spans="1:21" x14ac:dyDescent="0.2">
      <c r="A214" s="46" t="s">
        <v>405</v>
      </c>
      <c r="B214" s="8">
        <v>10</v>
      </c>
      <c r="C214" s="8">
        <v>94133031</v>
      </c>
      <c r="D214" s="91" t="s">
        <v>406</v>
      </c>
      <c r="E214" s="49" t="s">
        <v>759</v>
      </c>
      <c r="F214" s="46" t="s">
        <v>11</v>
      </c>
      <c r="G214" s="8" t="s">
        <v>18</v>
      </c>
      <c r="H214" s="47">
        <v>4.0000000000000001E-3</v>
      </c>
      <c r="I214" s="47">
        <v>3.5112103061506299E-3</v>
      </c>
      <c r="J214" s="48">
        <v>0.254616275486723</v>
      </c>
      <c r="K214" s="76">
        <v>1</v>
      </c>
      <c r="L214" s="8">
        <v>0</v>
      </c>
      <c r="M214" s="8">
        <v>0</v>
      </c>
      <c r="N214" s="46" t="s">
        <v>18</v>
      </c>
      <c r="O214" s="8" t="s">
        <v>11</v>
      </c>
      <c r="P214" s="47">
        <v>2.1999999999999999E-2</v>
      </c>
      <c r="Q214" s="47">
        <v>3.9489012173487296E-3</v>
      </c>
      <c r="R214" s="48">
        <v>2.5303427217847099E-8</v>
      </c>
      <c r="S214" s="76">
        <v>1</v>
      </c>
      <c r="T214" s="8">
        <v>1</v>
      </c>
      <c r="U214" s="49">
        <v>1</v>
      </c>
    </row>
    <row r="215" spans="1:21" x14ac:dyDescent="0.2">
      <c r="A215" s="46" t="s">
        <v>407</v>
      </c>
      <c r="B215" s="8">
        <v>10</v>
      </c>
      <c r="C215" s="8">
        <v>94249221</v>
      </c>
      <c r="D215" s="91" t="s">
        <v>406</v>
      </c>
      <c r="E215" s="49" t="s">
        <v>759</v>
      </c>
      <c r="F215" s="46" t="s">
        <v>18</v>
      </c>
      <c r="G215" s="8" t="s">
        <v>17</v>
      </c>
      <c r="H215" s="47">
        <v>5.46666666666666E-2</v>
      </c>
      <c r="I215" s="47">
        <v>3.8981557174380801E-2</v>
      </c>
      <c r="J215" s="48">
        <v>0.16080401885748999</v>
      </c>
      <c r="K215" s="76">
        <v>1</v>
      </c>
      <c r="L215" s="8">
        <v>0</v>
      </c>
      <c r="M215" s="8">
        <v>0</v>
      </c>
      <c r="N215" s="46" t="s">
        <v>18</v>
      </c>
      <c r="O215" s="8" t="s">
        <v>17</v>
      </c>
      <c r="P215" s="47">
        <v>0.13066666666666699</v>
      </c>
      <c r="Q215" s="47">
        <v>4.0032593605108399E-2</v>
      </c>
      <c r="R215" s="48">
        <v>1.0984844260090701E-3</v>
      </c>
      <c r="S215" s="76">
        <v>1</v>
      </c>
      <c r="T215" s="8">
        <v>1</v>
      </c>
      <c r="U215" s="49">
        <v>1</v>
      </c>
    </row>
    <row r="216" spans="1:21" x14ac:dyDescent="0.2">
      <c r="A216" s="46" t="s">
        <v>408</v>
      </c>
      <c r="B216" s="8">
        <v>10</v>
      </c>
      <c r="C216" s="8">
        <v>94264600</v>
      </c>
      <c r="D216" s="91" t="s">
        <v>406</v>
      </c>
      <c r="E216" s="49" t="s">
        <v>761</v>
      </c>
      <c r="F216" s="46" t="s">
        <v>17</v>
      </c>
      <c r="G216" s="8" t="s">
        <v>18</v>
      </c>
      <c r="H216" s="47">
        <v>1.3333333333333299E-2</v>
      </c>
      <c r="I216" s="47">
        <v>4.5437251174763899E-3</v>
      </c>
      <c r="J216" s="48">
        <v>3.3413958174323098E-3</v>
      </c>
      <c r="K216" s="76">
        <v>1</v>
      </c>
      <c r="L216" s="8">
        <v>1</v>
      </c>
      <c r="M216" s="8">
        <v>1</v>
      </c>
      <c r="N216" s="46" t="s">
        <v>17</v>
      </c>
      <c r="O216" s="8" t="s">
        <v>18</v>
      </c>
      <c r="P216" s="47">
        <v>9.3333333333333306E-3</v>
      </c>
      <c r="Q216" s="47">
        <v>5.1846479166543797E-3</v>
      </c>
      <c r="R216" s="48">
        <v>7.1831190298547606E-2</v>
      </c>
      <c r="S216" s="76">
        <v>1</v>
      </c>
      <c r="T216" s="8">
        <v>0</v>
      </c>
      <c r="U216" s="49">
        <v>0</v>
      </c>
    </row>
    <row r="217" spans="1:21" x14ac:dyDescent="0.2">
      <c r="A217" s="46" t="s">
        <v>409</v>
      </c>
      <c r="B217" s="8">
        <v>10</v>
      </c>
      <c r="C217" s="8">
        <v>94265734</v>
      </c>
      <c r="D217" s="91" t="s">
        <v>406</v>
      </c>
      <c r="E217" s="49" t="s">
        <v>759</v>
      </c>
      <c r="F217" s="46" t="s">
        <v>17</v>
      </c>
      <c r="G217" s="8" t="s">
        <v>11</v>
      </c>
      <c r="H217" s="47">
        <v>6.0000000000000001E-3</v>
      </c>
      <c r="I217" s="47">
        <v>5.6169848696399601E-3</v>
      </c>
      <c r="J217" s="48">
        <v>0.28543538216001701</v>
      </c>
      <c r="K217" s="76">
        <v>1</v>
      </c>
      <c r="L217" s="8">
        <v>0</v>
      </c>
      <c r="M217" s="8">
        <v>0</v>
      </c>
      <c r="N217" s="46" t="s">
        <v>17</v>
      </c>
      <c r="O217" s="8" t="s">
        <v>11</v>
      </c>
      <c r="P217" s="47">
        <v>0.04</v>
      </c>
      <c r="Q217" s="47">
        <v>6.0785870358942701E-3</v>
      </c>
      <c r="R217" s="48">
        <v>4.6894250532945402E-11</v>
      </c>
      <c r="S217" s="76">
        <v>1</v>
      </c>
      <c r="T217" s="8">
        <v>1</v>
      </c>
      <c r="U217" s="49">
        <v>1</v>
      </c>
    </row>
    <row r="218" spans="1:21" x14ac:dyDescent="0.2">
      <c r="A218" s="46" t="s">
        <v>410</v>
      </c>
      <c r="B218" s="8">
        <v>10</v>
      </c>
      <c r="C218" s="8">
        <v>94311804</v>
      </c>
      <c r="D218" s="91" t="s">
        <v>406</v>
      </c>
      <c r="E218" s="49" t="s">
        <v>760</v>
      </c>
      <c r="F218" s="46" t="s">
        <v>12</v>
      </c>
      <c r="G218" s="8" t="s">
        <v>11</v>
      </c>
      <c r="H218" s="47">
        <v>1.4E-2</v>
      </c>
      <c r="I218" s="47">
        <v>4.0653833694665499E-3</v>
      </c>
      <c r="J218" s="48">
        <v>5.7379150851854296E-4</v>
      </c>
      <c r="K218" s="76">
        <v>1</v>
      </c>
      <c r="L218" s="8">
        <v>1</v>
      </c>
      <c r="M218" s="8">
        <v>0</v>
      </c>
      <c r="N218" s="46" t="s">
        <v>12</v>
      </c>
      <c r="O218" s="8" t="s">
        <v>11</v>
      </c>
      <c r="P218" s="47">
        <v>1.4E-2</v>
      </c>
      <c r="Q218" s="47">
        <v>4.4401722944007703E-3</v>
      </c>
      <c r="R218" s="48">
        <v>1.61584757201402E-3</v>
      </c>
      <c r="S218" s="76">
        <v>1</v>
      </c>
      <c r="T218" s="8">
        <v>1</v>
      </c>
      <c r="U218" s="49">
        <v>0</v>
      </c>
    </row>
    <row r="219" spans="1:21" x14ac:dyDescent="0.2">
      <c r="A219" s="46" t="s">
        <v>411</v>
      </c>
      <c r="B219" s="8">
        <v>10</v>
      </c>
      <c r="C219" s="8">
        <v>94367560</v>
      </c>
      <c r="D219" s="91" t="s">
        <v>412</v>
      </c>
      <c r="E219" s="49" t="s">
        <v>759</v>
      </c>
      <c r="F219" s="46" t="s">
        <v>17</v>
      </c>
      <c r="G219" s="8" t="s">
        <v>18</v>
      </c>
      <c r="H219" s="47">
        <v>2.66666666666667E-3</v>
      </c>
      <c r="I219" s="47">
        <v>4.7418630592740898E-3</v>
      </c>
      <c r="J219" s="48">
        <v>0.57386608942081396</v>
      </c>
      <c r="K219" s="76">
        <v>1</v>
      </c>
      <c r="L219" s="8">
        <v>0</v>
      </c>
      <c r="M219" s="8">
        <v>0</v>
      </c>
      <c r="N219" s="46" t="s">
        <v>18</v>
      </c>
      <c r="O219" s="8" t="s">
        <v>17</v>
      </c>
      <c r="P219" s="47">
        <v>3.3333333333333298E-2</v>
      </c>
      <c r="Q219" s="47">
        <v>5.1832830259654203E-3</v>
      </c>
      <c r="R219" s="48">
        <v>1.2682507424197701E-10</v>
      </c>
      <c r="S219" s="76">
        <v>1</v>
      </c>
      <c r="T219" s="8">
        <v>1</v>
      </c>
      <c r="U219" s="49">
        <v>1</v>
      </c>
    </row>
    <row r="220" spans="1:21" x14ac:dyDescent="0.2">
      <c r="A220" s="46" t="s">
        <v>413</v>
      </c>
      <c r="B220" s="8">
        <v>10</v>
      </c>
      <c r="C220" s="8">
        <v>94462374</v>
      </c>
      <c r="D220" s="91" t="s">
        <v>414</v>
      </c>
      <c r="E220" s="49" t="s">
        <v>760</v>
      </c>
      <c r="F220" s="46" t="s">
        <v>12</v>
      </c>
      <c r="G220" s="8" t="s">
        <v>11</v>
      </c>
      <c r="H220" s="47">
        <v>2.9333333333333302E-2</v>
      </c>
      <c r="I220" s="47">
        <v>1.1837882512353E-2</v>
      </c>
      <c r="J220" s="48">
        <v>1.32150537406974E-2</v>
      </c>
      <c r="K220" s="76">
        <v>1</v>
      </c>
      <c r="L220" s="8">
        <v>1</v>
      </c>
      <c r="M220" s="8">
        <v>0</v>
      </c>
      <c r="N220" s="46" t="s">
        <v>12</v>
      </c>
      <c r="O220" s="8" t="s">
        <v>11</v>
      </c>
      <c r="P220" s="47">
        <v>3.7333333333333302E-2</v>
      </c>
      <c r="Q220" s="47">
        <v>1.2889939400417201E-2</v>
      </c>
      <c r="R220" s="48">
        <v>3.7757239773881898E-3</v>
      </c>
      <c r="S220" s="76">
        <v>1</v>
      </c>
      <c r="T220" s="8">
        <v>1</v>
      </c>
      <c r="U220" s="49">
        <v>0</v>
      </c>
    </row>
    <row r="221" spans="1:21" x14ac:dyDescent="0.2">
      <c r="A221" s="46" t="s">
        <v>415</v>
      </c>
      <c r="B221" s="8">
        <v>10</v>
      </c>
      <c r="C221" s="8">
        <v>103029718</v>
      </c>
      <c r="D221" s="91" t="s">
        <v>416</v>
      </c>
      <c r="E221" s="49" t="s">
        <v>761</v>
      </c>
      <c r="F221" s="46" t="s">
        <v>12</v>
      </c>
      <c r="G221" s="8" t="s">
        <v>18</v>
      </c>
      <c r="H221" s="47">
        <v>2.4E-2</v>
      </c>
      <c r="I221" s="47">
        <v>6.3804633110028297E-3</v>
      </c>
      <c r="J221" s="48">
        <v>1.68909355927742E-4</v>
      </c>
      <c r="K221" s="76">
        <v>1</v>
      </c>
      <c r="L221" s="8">
        <v>1</v>
      </c>
      <c r="M221" s="8">
        <v>1</v>
      </c>
      <c r="N221" s="46" t="s">
        <v>12</v>
      </c>
      <c r="O221" s="8" t="s">
        <v>18</v>
      </c>
      <c r="P221" s="47">
        <v>1.2E-2</v>
      </c>
      <c r="Q221" s="47">
        <v>7.2778814667315596E-3</v>
      </c>
      <c r="R221" s="48">
        <v>9.9182165753092605E-2</v>
      </c>
      <c r="S221" s="76">
        <v>1</v>
      </c>
      <c r="T221" s="8">
        <v>0</v>
      </c>
      <c r="U221" s="49">
        <v>0</v>
      </c>
    </row>
    <row r="222" spans="1:21" x14ac:dyDescent="0.2">
      <c r="A222" s="46" t="s">
        <v>417</v>
      </c>
      <c r="B222" s="8">
        <v>10</v>
      </c>
      <c r="C222" s="8">
        <v>103184236</v>
      </c>
      <c r="D222" s="91" t="s">
        <v>418</v>
      </c>
      <c r="E222" s="49" t="s">
        <v>761</v>
      </c>
      <c r="F222" s="46" t="s">
        <v>12</v>
      </c>
      <c r="G222" s="8" t="s">
        <v>11</v>
      </c>
      <c r="H222" s="47">
        <v>1.6E-2</v>
      </c>
      <c r="I222" s="47">
        <v>3.6151077883814801E-3</v>
      </c>
      <c r="J222" s="48">
        <v>9.6054004711253203E-6</v>
      </c>
      <c r="K222" s="76">
        <v>1</v>
      </c>
      <c r="L222" s="8">
        <v>1</v>
      </c>
      <c r="M222" s="8">
        <v>1</v>
      </c>
      <c r="N222" s="46" t="s">
        <v>12</v>
      </c>
      <c r="O222" s="8" t="s">
        <v>11</v>
      </c>
      <c r="P222" s="47">
        <v>6.0000000000000001E-3</v>
      </c>
      <c r="Q222" s="47">
        <v>4.0154507704757902E-3</v>
      </c>
      <c r="R222" s="48">
        <v>0.13511596976537499</v>
      </c>
      <c r="S222" s="76">
        <v>1</v>
      </c>
      <c r="T222" s="8">
        <v>0</v>
      </c>
      <c r="U222" s="49">
        <v>0</v>
      </c>
    </row>
    <row r="223" spans="1:21" x14ac:dyDescent="0.2">
      <c r="A223" s="46" t="s">
        <v>419</v>
      </c>
      <c r="B223" s="8">
        <v>10</v>
      </c>
      <c r="C223" s="8">
        <v>103192742</v>
      </c>
      <c r="D223" s="91" t="s">
        <v>418</v>
      </c>
      <c r="E223" s="49" t="s">
        <v>761</v>
      </c>
      <c r="F223" s="46" t="s">
        <v>18</v>
      </c>
      <c r="G223" s="8" t="s">
        <v>17</v>
      </c>
      <c r="H223" s="47">
        <v>2.5999999999999999E-2</v>
      </c>
      <c r="I223" s="47">
        <v>6.6276820596874201E-3</v>
      </c>
      <c r="J223" s="48">
        <v>8.7474889992474503E-5</v>
      </c>
      <c r="K223" s="76">
        <v>1</v>
      </c>
      <c r="L223" s="8">
        <v>1</v>
      </c>
      <c r="M223" s="8">
        <v>1</v>
      </c>
      <c r="N223" s="46" t="s">
        <v>18</v>
      </c>
      <c r="O223" s="8" t="s">
        <v>17</v>
      </c>
      <c r="P223" s="47">
        <v>1.2E-2</v>
      </c>
      <c r="Q223" s="47">
        <v>7.4911658146471702E-3</v>
      </c>
      <c r="R223" s="48">
        <v>0.109180633183824</v>
      </c>
      <c r="S223" s="76">
        <v>1</v>
      </c>
      <c r="T223" s="8">
        <v>0</v>
      </c>
      <c r="U223" s="49">
        <v>0</v>
      </c>
    </row>
    <row r="224" spans="1:21" x14ac:dyDescent="0.2">
      <c r="A224" s="46" t="s">
        <v>420</v>
      </c>
      <c r="B224" s="8">
        <v>10</v>
      </c>
      <c r="C224" s="8">
        <v>112998590</v>
      </c>
      <c r="D224" s="91" t="s">
        <v>421</v>
      </c>
      <c r="E224" s="49" t="s">
        <v>759</v>
      </c>
      <c r="F224" s="46" t="s">
        <v>18</v>
      </c>
      <c r="G224" s="8" t="s">
        <v>17</v>
      </c>
      <c r="H224" s="47">
        <v>3.3333333333333301E-3</v>
      </c>
      <c r="I224" s="47">
        <v>3.8724699439086499E-3</v>
      </c>
      <c r="J224" s="48">
        <v>0.38936083610847899</v>
      </c>
      <c r="K224" s="76">
        <v>1</v>
      </c>
      <c r="L224" s="8">
        <v>0</v>
      </c>
      <c r="M224" s="8">
        <v>0</v>
      </c>
      <c r="N224" s="46" t="s">
        <v>18</v>
      </c>
      <c r="O224" s="8" t="s">
        <v>17</v>
      </c>
      <c r="P224" s="47">
        <v>1.93333333333333E-2</v>
      </c>
      <c r="Q224" s="47">
        <v>4.2306624852092899E-3</v>
      </c>
      <c r="R224" s="48">
        <v>4.8816129645574798E-6</v>
      </c>
      <c r="S224" s="76">
        <v>1</v>
      </c>
      <c r="T224" s="8">
        <v>1</v>
      </c>
      <c r="U224" s="49">
        <v>1</v>
      </c>
    </row>
    <row r="225" spans="1:21" x14ac:dyDescent="0.2">
      <c r="A225" s="46" t="s">
        <v>422</v>
      </c>
      <c r="B225" s="8">
        <v>10</v>
      </c>
      <c r="C225" s="8">
        <v>114032303</v>
      </c>
      <c r="D225" s="91" t="s">
        <v>423</v>
      </c>
      <c r="E225" s="49" t="s">
        <v>761</v>
      </c>
      <c r="F225" s="46" t="s">
        <v>11</v>
      </c>
      <c r="G225" s="8" t="s">
        <v>12</v>
      </c>
      <c r="H225" s="47">
        <v>3.1333333333333303E-2</v>
      </c>
      <c r="I225" s="47">
        <v>3.96024821392452E-3</v>
      </c>
      <c r="J225" s="48">
        <v>2.53363761007206E-15</v>
      </c>
      <c r="K225" s="76">
        <v>1</v>
      </c>
      <c r="L225" s="8">
        <v>1</v>
      </c>
      <c r="M225" s="8">
        <v>1</v>
      </c>
      <c r="N225" s="46" t="s">
        <v>11</v>
      </c>
      <c r="O225" s="8" t="s">
        <v>12</v>
      </c>
      <c r="P225" s="47">
        <v>5.3333333333333297E-3</v>
      </c>
      <c r="Q225" s="47">
        <v>4.4078518842938603E-3</v>
      </c>
      <c r="R225" s="48">
        <v>0.226293470093236</v>
      </c>
      <c r="S225" s="76">
        <v>1</v>
      </c>
      <c r="T225" s="8">
        <v>0</v>
      </c>
      <c r="U225" s="49">
        <v>0</v>
      </c>
    </row>
    <row r="226" spans="1:21" x14ac:dyDescent="0.2">
      <c r="A226" s="46" t="s">
        <v>424</v>
      </c>
      <c r="B226" s="8">
        <v>10</v>
      </c>
      <c r="C226" s="8">
        <v>114109687</v>
      </c>
      <c r="D226" s="91" t="s">
        <v>425</v>
      </c>
      <c r="E226" s="49" t="s">
        <v>761</v>
      </c>
      <c r="F226" s="46" t="s">
        <v>12</v>
      </c>
      <c r="G226" s="8" t="s">
        <v>11</v>
      </c>
      <c r="H226" s="47">
        <v>1.6666666666666701E-2</v>
      </c>
      <c r="I226" s="47">
        <v>4.1876167965771002E-3</v>
      </c>
      <c r="J226" s="48">
        <v>6.8918603908371003E-5</v>
      </c>
      <c r="K226" s="76">
        <v>1</v>
      </c>
      <c r="L226" s="8">
        <v>1</v>
      </c>
      <c r="M226" s="8">
        <v>1</v>
      </c>
      <c r="N226" s="46" t="s">
        <v>12</v>
      </c>
      <c r="O226" s="8" t="s">
        <v>11</v>
      </c>
      <c r="P226" s="47">
        <v>6.6666666666666404E-4</v>
      </c>
      <c r="Q226" s="47">
        <v>4.4370876653259698E-3</v>
      </c>
      <c r="R226" s="48">
        <v>0.88056840256132796</v>
      </c>
      <c r="S226" s="76">
        <v>1</v>
      </c>
      <c r="T226" s="8">
        <v>0</v>
      </c>
      <c r="U226" s="49">
        <v>0</v>
      </c>
    </row>
    <row r="227" spans="1:21" x14ac:dyDescent="0.2">
      <c r="A227" s="46" t="s">
        <v>426</v>
      </c>
      <c r="B227" s="8">
        <v>10</v>
      </c>
      <c r="C227" s="8">
        <v>122407996</v>
      </c>
      <c r="D227" s="91" t="s">
        <v>427</v>
      </c>
      <c r="E227" s="49" t="s">
        <v>760</v>
      </c>
      <c r="F227" s="46" t="s">
        <v>18</v>
      </c>
      <c r="G227" s="8" t="s">
        <v>17</v>
      </c>
      <c r="H227" s="47">
        <v>1.6E-2</v>
      </c>
      <c r="I227" s="47">
        <v>3.4877813105050402E-3</v>
      </c>
      <c r="J227" s="48">
        <v>4.4870662492320697E-6</v>
      </c>
      <c r="K227" s="76">
        <v>1</v>
      </c>
      <c r="L227" s="8">
        <v>1</v>
      </c>
      <c r="M227" s="8">
        <v>0</v>
      </c>
      <c r="N227" s="46" t="s">
        <v>18</v>
      </c>
      <c r="O227" s="8" t="s">
        <v>17</v>
      </c>
      <c r="P227" s="47">
        <v>0.01</v>
      </c>
      <c r="Q227" s="47">
        <v>3.8380537175922999E-3</v>
      </c>
      <c r="R227" s="48">
        <v>9.1743689874412004E-3</v>
      </c>
      <c r="S227" s="76">
        <v>1</v>
      </c>
      <c r="T227" s="8">
        <v>1</v>
      </c>
      <c r="U227" s="49">
        <v>0</v>
      </c>
    </row>
    <row r="228" spans="1:21" x14ac:dyDescent="0.2">
      <c r="A228" s="46" t="s">
        <v>428</v>
      </c>
      <c r="B228" s="8">
        <v>10</v>
      </c>
      <c r="C228" s="8">
        <v>122474804</v>
      </c>
      <c r="D228" s="91" t="s">
        <v>429</v>
      </c>
      <c r="E228" s="49" t="s">
        <v>761</v>
      </c>
      <c r="F228" s="46" t="s">
        <v>12</v>
      </c>
      <c r="G228" s="8" t="s">
        <v>11</v>
      </c>
      <c r="H228" s="47">
        <v>1.2666666666666699E-2</v>
      </c>
      <c r="I228" s="47">
        <v>4.9272476087472896E-3</v>
      </c>
      <c r="J228" s="48">
        <v>1.0148183129636701E-2</v>
      </c>
      <c r="K228" s="76">
        <v>1</v>
      </c>
      <c r="L228" s="8">
        <v>1</v>
      </c>
      <c r="M228" s="8">
        <v>1</v>
      </c>
      <c r="N228" s="46" t="s">
        <v>12</v>
      </c>
      <c r="O228" s="8" t="s">
        <v>11</v>
      </c>
      <c r="P228" s="47">
        <v>1.0666666666666699E-2</v>
      </c>
      <c r="Q228" s="47">
        <v>5.4761777559516802E-3</v>
      </c>
      <c r="R228" s="48">
        <v>5.1435234671784499E-2</v>
      </c>
      <c r="S228" s="76">
        <v>1</v>
      </c>
      <c r="T228" s="8">
        <v>0</v>
      </c>
      <c r="U228" s="49">
        <v>0</v>
      </c>
    </row>
    <row r="229" spans="1:21" x14ac:dyDescent="0.2">
      <c r="A229" s="46" t="s">
        <v>430</v>
      </c>
      <c r="B229" s="8">
        <v>11</v>
      </c>
      <c r="C229" s="8">
        <v>2029554</v>
      </c>
      <c r="D229" s="91" t="s">
        <v>431</v>
      </c>
      <c r="E229" s="49" t="s">
        <v>761</v>
      </c>
      <c r="F229" s="46" t="s">
        <v>18</v>
      </c>
      <c r="G229" s="8" t="s">
        <v>17</v>
      </c>
      <c r="H229" s="47">
        <v>1.93333333333333E-2</v>
      </c>
      <c r="I229" s="47">
        <v>4.2131784742312703E-3</v>
      </c>
      <c r="J229" s="48">
        <v>4.4585199513739699E-6</v>
      </c>
      <c r="K229" s="76">
        <v>1</v>
      </c>
      <c r="L229" s="8">
        <v>1</v>
      </c>
      <c r="M229" s="8">
        <v>1</v>
      </c>
      <c r="N229" s="46" t="s">
        <v>17</v>
      </c>
      <c r="O229" s="8" t="s">
        <v>18</v>
      </c>
      <c r="P229" s="47">
        <v>2.66666666666667E-3</v>
      </c>
      <c r="Q229" s="47">
        <v>4.3765650429411097E-3</v>
      </c>
      <c r="R229" s="48">
        <v>0.54232173279506102</v>
      </c>
      <c r="S229" s="76">
        <v>1</v>
      </c>
      <c r="T229" s="8">
        <v>0</v>
      </c>
      <c r="U229" s="49">
        <v>0</v>
      </c>
    </row>
    <row r="230" spans="1:21" x14ac:dyDescent="0.2">
      <c r="A230" s="46" t="s">
        <v>432</v>
      </c>
      <c r="B230" s="8">
        <v>11</v>
      </c>
      <c r="C230" s="8">
        <v>2097630</v>
      </c>
      <c r="D230" s="91" t="s">
        <v>433</v>
      </c>
      <c r="E230" s="49" t="s">
        <v>760</v>
      </c>
      <c r="F230" s="46" t="s">
        <v>18</v>
      </c>
      <c r="G230" s="8" t="s">
        <v>12</v>
      </c>
      <c r="H230" s="47">
        <v>3.06666666666667E-2</v>
      </c>
      <c r="I230" s="47">
        <v>3.7592154701816599E-3</v>
      </c>
      <c r="J230" s="48">
        <v>3.4137818929672801E-16</v>
      </c>
      <c r="K230" s="76">
        <v>1</v>
      </c>
      <c r="L230" s="8">
        <v>1</v>
      </c>
      <c r="M230" s="8">
        <v>0</v>
      </c>
      <c r="N230" s="46" t="s">
        <v>12</v>
      </c>
      <c r="O230" s="8" t="s">
        <v>18</v>
      </c>
      <c r="P230" s="47">
        <v>9.3333333333333306E-3</v>
      </c>
      <c r="Q230" s="47">
        <v>4.0956425509890201E-3</v>
      </c>
      <c r="R230" s="48">
        <v>2.26762984808822E-2</v>
      </c>
      <c r="S230" s="76">
        <v>1</v>
      </c>
      <c r="T230" s="8">
        <v>1</v>
      </c>
      <c r="U230" s="49">
        <v>0</v>
      </c>
    </row>
    <row r="231" spans="1:21" x14ac:dyDescent="0.2">
      <c r="A231" s="46" t="s">
        <v>434</v>
      </c>
      <c r="B231" s="8">
        <v>11</v>
      </c>
      <c r="C231" s="8">
        <v>2185096</v>
      </c>
      <c r="D231" s="91" t="s">
        <v>435</v>
      </c>
      <c r="E231" s="49" t="s">
        <v>761</v>
      </c>
      <c r="F231" s="46" t="s">
        <v>12</v>
      </c>
      <c r="G231" s="8" t="s">
        <v>17</v>
      </c>
      <c r="H231" s="47">
        <v>2.66666666666667E-2</v>
      </c>
      <c r="I231" s="47">
        <v>4.44666294910158E-3</v>
      </c>
      <c r="J231" s="48">
        <v>2.0098800274738099E-9</v>
      </c>
      <c r="K231" s="76">
        <v>1</v>
      </c>
      <c r="L231" s="8">
        <v>1</v>
      </c>
      <c r="M231" s="8">
        <v>1</v>
      </c>
      <c r="N231" s="46" t="s">
        <v>17</v>
      </c>
      <c r="O231" s="8" t="s">
        <v>12</v>
      </c>
      <c r="P231" s="47">
        <v>5.3333333333333297E-3</v>
      </c>
      <c r="Q231" s="47">
        <v>5.0743093522683403E-3</v>
      </c>
      <c r="R231" s="48">
        <v>0.29323739227159201</v>
      </c>
      <c r="S231" s="76">
        <v>1</v>
      </c>
      <c r="T231" s="8">
        <v>0</v>
      </c>
      <c r="U231" s="49">
        <v>0</v>
      </c>
    </row>
    <row r="232" spans="1:21" x14ac:dyDescent="0.2">
      <c r="A232" s="46" t="s">
        <v>436</v>
      </c>
      <c r="B232" s="8">
        <v>11</v>
      </c>
      <c r="C232" s="8">
        <v>2622761</v>
      </c>
      <c r="D232" s="91" t="s">
        <v>437</v>
      </c>
      <c r="E232" s="49" t="s">
        <v>761</v>
      </c>
      <c r="F232" s="46" t="s">
        <v>18</v>
      </c>
      <c r="G232" s="8" t="s">
        <v>11</v>
      </c>
      <c r="H232" s="47">
        <v>2.0666666666666701E-2</v>
      </c>
      <c r="I232" s="47">
        <v>5.5793896035000396E-3</v>
      </c>
      <c r="J232" s="48">
        <v>2.12135121316615E-4</v>
      </c>
      <c r="K232" s="76">
        <v>1</v>
      </c>
      <c r="L232" s="8">
        <v>1</v>
      </c>
      <c r="M232" s="8">
        <v>1</v>
      </c>
      <c r="N232" s="46" t="s">
        <v>18</v>
      </c>
      <c r="O232" s="8" t="s">
        <v>11</v>
      </c>
      <c r="P232" s="47">
        <v>8.6666666666666697E-3</v>
      </c>
      <c r="Q232" s="47">
        <v>6.2292883741822697E-3</v>
      </c>
      <c r="R232" s="48">
        <v>0.16414139565764599</v>
      </c>
      <c r="S232" s="76">
        <v>1</v>
      </c>
      <c r="T232" s="8">
        <v>0</v>
      </c>
      <c r="U232" s="49">
        <v>0</v>
      </c>
    </row>
    <row r="233" spans="1:21" x14ac:dyDescent="0.2">
      <c r="A233" s="46" t="s">
        <v>438</v>
      </c>
      <c r="B233" s="8">
        <v>11</v>
      </c>
      <c r="C233" s="8">
        <v>2671019</v>
      </c>
      <c r="D233" s="91" t="s">
        <v>437</v>
      </c>
      <c r="E233" s="49" t="s">
        <v>759</v>
      </c>
      <c r="F233" s="46" t="s">
        <v>17</v>
      </c>
      <c r="G233" s="8" t="s">
        <v>18</v>
      </c>
      <c r="H233" s="47">
        <v>4.6666666666666697E-3</v>
      </c>
      <c r="I233" s="47">
        <v>3.4838726822697501E-3</v>
      </c>
      <c r="J233" s="48">
        <v>0.180406160715785</v>
      </c>
      <c r="K233" s="76">
        <v>1</v>
      </c>
      <c r="L233" s="8">
        <v>0</v>
      </c>
      <c r="M233" s="8">
        <v>0</v>
      </c>
      <c r="N233" s="46" t="s">
        <v>17</v>
      </c>
      <c r="O233" s="8" t="s">
        <v>18</v>
      </c>
      <c r="P233" s="47">
        <v>1.6666666666666701E-2</v>
      </c>
      <c r="Q233" s="47">
        <v>3.9950665225525397E-3</v>
      </c>
      <c r="R233" s="48">
        <v>3.0218685189480801E-5</v>
      </c>
      <c r="S233" s="76">
        <v>1</v>
      </c>
      <c r="T233" s="8">
        <v>1</v>
      </c>
      <c r="U233" s="49">
        <v>1</v>
      </c>
    </row>
    <row r="234" spans="1:21" x14ac:dyDescent="0.2">
      <c r="A234" s="46" t="s">
        <v>439</v>
      </c>
      <c r="B234" s="8">
        <v>11</v>
      </c>
      <c r="C234" s="8">
        <v>2836067</v>
      </c>
      <c r="D234" s="91" t="s">
        <v>437</v>
      </c>
      <c r="E234" s="49" t="s">
        <v>761</v>
      </c>
      <c r="F234" s="46" t="s">
        <v>11</v>
      </c>
      <c r="G234" s="8" t="s">
        <v>12</v>
      </c>
      <c r="H234" s="47">
        <v>1.8666666666666699E-2</v>
      </c>
      <c r="I234" s="47">
        <v>3.5610054192312E-3</v>
      </c>
      <c r="J234" s="48">
        <v>1.5887529485863699E-7</v>
      </c>
      <c r="K234" s="76">
        <v>1</v>
      </c>
      <c r="L234" s="8">
        <v>1</v>
      </c>
      <c r="M234" s="8">
        <v>1</v>
      </c>
      <c r="N234" s="46" t="s">
        <v>12</v>
      </c>
      <c r="O234" s="8" t="s">
        <v>11</v>
      </c>
      <c r="P234" s="47">
        <v>3.3333333333333301E-3</v>
      </c>
      <c r="Q234" s="47">
        <v>3.9304555845609303E-3</v>
      </c>
      <c r="R234" s="48">
        <v>0.39639447302620501</v>
      </c>
      <c r="S234" s="76">
        <v>1</v>
      </c>
      <c r="T234" s="8">
        <v>0</v>
      </c>
      <c r="U234" s="49">
        <v>0</v>
      </c>
    </row>
    <row r="235" spans="1:21" x14ac:dyDescent="0.2">
      <c r="A235" s="46" t="s">
        <v>440</v>
      </c>
      <c r="B235" s="8">
        <v>11</v>
      </c>
      <c r="C235" s="8">
        <v>8233861</v>
      </c>
      <c r="D235" s="91" t="s">
        <v>441</v>
      </c>
      <c r="E235" s="49" t="s">
        <v>760</v>
      </c>
      <c r="F235" s="46" t="s">
        <v>11</v>
      </c>
      <c r="G235" s="8" t="s">
        <v>17</v>
      </c>
      <c r="H235" s="47">
        <v>8.0000000000000002E-3</v>
      </c>
      <c r="I235" s="47">
        <v>4.0404138301653103E-3</v>
      </c>
      <c r="J235" s="48">
        <v>4.7704067758428698E-2</v>
      </c>
      <c r="K235" s="76">
        <v>1</v>
      </c>
      <c r="L235" s="8">
        <v>1</v>
      </c>
      <c r="M235" s="8">
        <v>0</v>
      </c>
      <c r="N235" s="46" t="s">
        <v>17</v>
      </c>
      <c r="O235" s="8" t="s">
        <v>11</v>
      </c>
      <c r="P235" s="47">
        <v>4.2000000000000003E-2</v>
      </c>
      <c r="Q235" s="47">
        <v>4.3898883537259199E-3</v>
      </c>
      <c r="R235" s="48">
        <v>1.0958388535329499E-21</v>
      </c>
      <c r="S235" s="76">
        <v>1</v>
      </c>
      <c r="T235" s="8">
        <v>1</v>
      </c>
      <c r="U235" s="49">
        <v>0</v>
      </c>
    </row>
    <row r="236" spans="1:21" x14ac:dyDescent="0.2">
      <c r="A236" s="46" t="s">
        <v>442</v>
      </c>
      <c r="B236" s="8">
        <v>11</v>
      </c>
      <c r="C236" s="8">
        <v>10310117</v>
      </c>
      <c r="D236" s="91" t="s">
        <v>443</v>
      </c>
      <c r="E236" s="49" t="s">
        <v>761</v>
      </c>
      <c r="F236" s="46" t="s">
        <v>11</v>
      </c>
      <c r="G236" s="8" t="s">
        <v>17</v>
      </c>
      <c r="H236" s="47">
        <v>2.33333333333333E-2</v>
      </c>
      <c r="I236" s="47">
        <v>3.4829868019775E-3</v>
      </c>
      <c r="J236" s="48">
        <v>2.0951909546386402E-11</v>
      </c>
      <c r="K236" s="76">
        <v>1</v>
      </c>
      <c r="L236" s="8">
        <v>1</v>
      </c>
      <c r="M236" s="8">
        <v>1</v>
      </c>
      <c r="N236" s="46" t="s">
        <v>17</v>
      </c>
      <c r="O236" s="8" t="s">
        <v>11</v>
      </c>
      <c r="P236" s="47">
        <v>2.66666666666667E-3</v>
      </c>
      <c r="Q236" s="47">
        <v>3.85198231823768E-3</v>
      </c>
      <c r="R236" s="48">
        <v>0.488758842853937</v>
      </c>
      <c r="S236" s="76">
        <v>1</v>
      </c>
      <c r="T236" s="8">
        <v>0</v>
      </c>
      <c r="U236" s="49">
        <v>0</v>
      </c>
    </row>
    <row r="237" spans="1:21" x14ac:dyDescent="0.2">
      <c r="A237" s="46" t="s">
        <v>444</v>
      </c>
      <c r="B237" s="8">
        <v>11</v>
      </c>
      <c r="C237" s="8">
        <v>32380039</v>
      </c>
      <c r="D237" s="91" t="s">
        <v>445</v>
      </c>
      <c r="E237" s="49" t="s">
        <v>760</v>
      </c>
      <c r="F237" s="46" t="s">
        <v>11</v>
      </c>
      <c r="G237" s="8" t="s">
        <v>12</v>
      </c>
      <c r="H237" s="47">
        <v>0.01</v>
      </c>
      <c r="I237" s="47">
        <v>3.8633559518968402E-3</v>
      </c>
      <c r="J237" s="48">
        <v>9.6416457137922795E-3</v>
      </c>
      <c r="K237" s="76">
        <v>1</v>
      </c>
      <c r="L237" s="8">
        <v>1</v>
      </c>
      <c r="M237" s="8">
        <v>0</v>
      </c>
      <c r="N237" s="46" t="s">
        <v>11</v>
      </c>
      <c r="O237" s="8" t="s">
        <v>12</v>
      </c>
      <c r="P237" s="47">
        <v>1.4E-2</v>
      </c>
      <c r="Q237" s="47">
        <v>4.1861399608130699E-3</v>
      </c>
      <c r="R237" s="48">
        <v>8.2469733745716897E-4</v>
      </c>
      <c r="S237" s="76">
        <v>1</v>
      </c>
      <c r="T237" s="8">
        <v>1</v>
      </c>
      <c r="U237" s="49">
        <v>0</v>
      </c>
    </row>
    <row r="238" spans="1:21" x14ac:dyDescent="0.2">
      <c r="A238" s="46" t="s">
        <v>446</v>
      </c>
      <c r="B238" s="8">
        <v>11</v>
      </c>
      <c r="C238" s="8">
        <v>46050176</v>
      </c>
      <c r="D238" s="91" t="s">
        <v>447</v>
      </c>
      <c r="E238" s="49" t="s">
        <v>759</v>
      </c>
      <c r="F238" s="46" t="s">
        <v>17</v>
      </c>
      <c r="G238" s="8" t="s">
        <v>18</v>
      </c>
      <c r="H238" s="47">
        <v>6.0000000000000001E-3</v>
      </c>
      <c r="I238" s="47">
        <v>6.0860779977079203E-3</v>
      </c>
      <c r="J238" s="48">
        <v>0.324203499609937</v>
      </c>
      <c r="K238" s="76">
        <v>1</v>
      </c>
      <c r="L238" s="8">
        <v>0</v>
      </c>
      <c r="M238" s="8">
        <v>0</v>
      </c>
      <c r="N238" s="46" t="s">
        <v>17</v>
      </c>
      <c r="O238" s="8" t="s">
        <v>18</v>
      </c>
      <c r="P238" s="47">
        <v>2.1999999999999999E-2</v>
      </c>
      <c r="Q238" s="47">
        <v>6.7311561804819604E-3</v>
      </c>
      <c r="R238" s="48">
        <v>1.08163684841138E-3</v>
      </c>
      <c r="S238" s="76">
        <v>1</v>
      </c>
      <c r="T238" s="8">
        <v>1</v>
      </c>
      <c r="U238" s="49">
        <v>1</v>
      </c>
    </row>
    <row r="239" spans="1:21" x14ac:dyDescent="0.2">
      <c r="A239" s="46" t="s">
        <v>448</v>
      </c>
      <c r="B239" s="8">
        <v>11</v>
      </c>
      <c r="C239" s="8">
        <v>46276080</v>
      </c>
      <c r="D239" s="91" t="s">
        <v>449</v>
      </c>
      <c r="E239" s="49" t="s">
        <v>759</v>
      </c>
      <c r="F239" s="46" t="s">
        <v>11</v>
      </c>
      <c r="G239" s="8" t="s">
        <v>17</v>
      </c>
      <c r="H239" s="47">
        <v>2.66666666666667E-3</v>
      </c>
      <c r="I239" s="47">
        <v>3.5225647414622099E-3</v>
      </c>
      <c r="J239" s="48">
        <v>0.44903537929533199</v>
      </c>
      <c r="K239" s="76">
        <v>1</v>
      </c>
      <c r="L239" s="8">
        <v>0</v>
      </c>
      <c r="M239" s="8">
        <v>0</v>
      </c>
      <c r="N239" s="46" t="s">
        <v>11</v>
      </c>
      <c r="O239" s="8" t="s">
        <v>17</v>
      </c>
      <c r="P239" s="47">
        <v>1.4666666666666699E-2</v>
      </c>
      <c r="Q239" s="47">
        <v>3.8255794425494402E-3</v>
      </c>
      <c r="R239" s="48">
        <v>1.2615725596335601E-4</v>
      </c>
      <c r="S239" s="76">
        <v>1</v>
      </c>
      <c r="T239" s="8">
        <v>1</v>
      </c>
      <c r="U239" s="49">
        <v>1</v>
      </c>
    </row>
    <row r="240" spans="1:21" x14ac:dyDescent="0.2">
      <c r="A240" s="46" t="s">
        <v>450</v>
      </c>
      <c r="B240" s="8">
        <v>11</v>
      </c>
      <c r="C240" s="8">
        <v>48212115</v>
      </c>
      <c r="D240" s="91" t="s">
        <v>451</v>
      </c>
      <c r="E240" s="49" t="s">
        <v>759</v>
      </c>
      <c r="F240" s="46" t="s">
        <v>12</v>
      </c>
      <c r="G240" s="8" t="s">
        <v>17</v>
      </c>
      <c r="H240" s="47">
        <v>7.3333333333333297E-3</v>
      </c>
      <c r="I240" s="47">
        <v>4.2715894827222503E-3</v>
      </c>
      <c r="J240" s="48">
        <v>8.6021347442833906E-2</v>
      </c>
      <c r="K240" s="76">
        <v>1</v>
      </c>
      <c r="L240" s="8">
        <v>0</v>
      </c>
      <c r="M240" s="8">
        <v>0</v>
      </c>
      <c r="N240" s="46" t="s">
        <v>17</v>
      </c>
      <c r="O240" s="8" t="s">
        <v>12</v>
      </c>
      <c r="P240" s="47">
        <v>2.8666666666666701E-2</v>
      </c>
      <c r="Q240" s="47">
        <v>4.95573193588166E-3</v>
      </c>
      <c r="R240" s="48">
        <v>7.2707786838673203E-9</v>
      </c>
      <c r="S240" s="76">
        <v>1</v>
      </c>
      <c r="T240" s="8">
        <v>1</v>
      </c>
      <c r="U240" s="49">
        <v>1</v>
      </c>
    </row>
    <row r="241" spans="1:21" x14ac:dyDescent="0.2">
      <c r="A241" s="46" t="s">
        <v>452</v>
      </c>
      <c r="B241" s="8">
        <v>11</v>
      </c>
      <c r="C241" s="8">
        <v>58407302</v>
      </c>
      <c r="D241" s="91" t="s">
        <v>453</v>
      </c>
      <c r="E241" s="49" t="s">
        <v>761</v>
      </c>
      <c r="F241" s="46" t="s">
        <v>17</v>
      </c>
      <c r="G241" s="8" t="s">
        <v>18</v>
      </c>
      <c r="H241" s="47">
        <v>1.4666666666666699E-2</v>
      </c>
      <c r="I241" s="47">
        <v>4.2446727106767402E-3</v>
      </c>
      <c r="J241" s="48">
        <v>5.4965727237867598E-4</v>
      </c>
      <c r="K241" s="76">
        <v>1</v>
      </c>
      <c r="L241" s="8">
        <v>1</v>
      </c>
      <c r="M241" s="8">
        <v>1</v>
      </c>
      <c r="N241" s="46" t="s">
        <v>17</v>
      </c>
      <c r="O241" s="8" t="s">
        <v>18</v>
      </c>
      <c r="P241" s="47">
        <v>4.6666666666666697E-3</v>
      </c>
      <c r="Q241" s="47">
        <v>4.6106968365522199E-3</v>
      </c>
      <c r="R241" s="48">
        <v>0.311471537149065</v>
      </c>
      <c r="S241" s="76">
        <v>1</v>
      </c>
      <c r="T241" s="8">
        <v>0</v>
      </c>
      <c r="U241" s="49">
        <v>0</v>
      </c>
    </row>
    <row r="242" spans="1:21" x14ac:dyDescent="0.2">
      <c r="A242" s="46" t="s">
        <v>454</v>
      </c>
      <c r="B242" s="8">
        <v>11</v>
      </c>
      <c r="C242" s="8">
        <v>63993589</v>
      </c>
      <c r="D242" s="91" t="s">
        <v>455</v>
      </c>
      <c r="E242" s="49" t="s">
        <v>759</v>
      </c>
      <c r="F242" s="46" t="s">
        <v>11</v>
      </c>
      <c r="G242" s="8" t="s">
        <v>12</v>
      </c>
      <c r="H242" s="47">
        <v>2.66666666666667E-3</v>
      </c>
      <c r="I242" s="47">
        <v>3.5229666560393702E-3</v>
      </c>
      <c r="J242" s="48">
        <v>0.449087121541136</v>
      </c>
      <c r="K242" s="76">
        <v>1</v>
      </c>
      <c r="L242" s="8">
        <v>0</v>
      </c>
      <c r="M242" s="8">
        <v>0</v>
      </c>
      <c r="N242" s="46" t="s">
        <v>11</v>
      </c>
      <c r="O242" s="8" t="s">
        <v>12</v>
      </c>
      <c r="P242" s="47">
        <v>1.6666666666666701E-2</v>
      </c>
      <c r="Q242" s="47">
        <v>3.9976255298083303E-3</v>
      </c>
      <c r="R242" s="48">
        <v>3.05749075095945E-5</v>
      </c>
      <c r="S242" s="76">
        <v>1</v>
      </c>
      <c r="T242" s="8">
        <v>1</v>
      </c>
      <c r="U242" s="49">
        <v>1</v>
      </c>
    </row>
    <row r="243" spans="1:21" x14ac:dyDescent="0.2">
      <c r="A243" s="46" t="s">
        <v>456</v>
      </c>
      <c r="B243" s="8">
        <v>11</v>
      </c>
      <c r="C243" s="8">
        <v>65597158</v>
      </c>
      <c r="D243" s="91" t="s">
        <v>457</v>
      </c>
      <c r="E243" s="49" t="s">
        <v>761</v>
      </c>
      <c r="F243" s="46" t="s">
        <v>11</v>
      </c>
      <c r="G243" s="8" t="s">
        <v>12</v>
      </c>
      <c r="H243" s="47">
        <v>1.2E-2</v>
      </c>
      <c r="I243" s="47">
        <v>3.6406172435999198E-3</v>
      </c>
      <c r="J243" s="48">
        <v>9.8021632235290902E-4</v>
      </c>
      <c r="K243" s="76">
        <v>1</v>
      </c>
      <c r="L243" s="8">
        <v>1</v>
      </c>
      <c r="M243" s="8">
        <v>1</v>
      </c>
      <c r="N243" s="46" t="s">
        <v>11</v>
      </c>
      <c r="O243" s="8" t="s">
        <v>12</v>
      </c>
      <c r="P243" s="47">
        <v>6.0000000000000001E-3</v>
      </c>
      <c r="Q243" s="47">
        <v>4.0003165015809004E-3</v>
      </c>
      <c r="R243" s="48">
        <v>0.13364514723448501</v>
      </c>
      <c r="S243" s="76">
        <v>1</v>
      </c>
      <c r="T243" s="8">
        <v>0</v>
      </c>
      <c r="U243" s="49">
        <v>0</v>
      </c>
    </row>
    <row r="244" spans="1:21" x14ac:dyDescent="0.2">
      <c r="A244" s="46" t="s">
        <v>458</v>
      </c>
      <c r="B244" s="8">
        <v>11</v>
      </c>
      <c r="C244" s="8">
        <v>68393706</v>
      </c>
      <c r="D244" s="91" t="s">
        <v>459</v>
      </c>
      <c r="E244" s="49" t="s">
        <v>761</v>
      </c>
      <c r="F244" s="46" t="s">
        <v>12</v>
      </c>
      <c r="G244" s="8" t="s">
        <v>11</v>
      </c>
      <c r="H244" s="47">
        <v>1.2666666666666699E-2</v>
      </c>
      <c r="I244" s="47">
        <v>4.6619599678164297E-3</v>
      </c>
      <c r="J244" s="48">
        <v>6.5871423319160396E-3</v>
      </c>
      <c r="K244" s="76">
        <v>1</v>
      </c>
      <c r="L244" s="8">
        <v>1</v>
      </c>
      <c r="M244" s="8">
        <v>1</v>
      </c>
      <c r="N244" s="46" t="s">
        <v>12</v>
      </c>
      <c r="O244" s="8" t="s">
        <v>11</v>
      </c>
      <c r="P244" s="47">
        <v>8.6666666666666593E-3</v>
      </c>
      <c r="Q244" s="47">
        <v>5.0485842130831701E-3</v>
      </c>
      <c r="R244" s="48">
        <v>8.6042613054029105E-2</v>
      </c>
      <c r="S244" s="76">
        <v>1</v>
      </c>
      <c r="T244" s="8">
        <v>0</v>
      </c>
      <c r="U244" s="49">
        <v>0</v>
      </c>
    </row>
    <row r="245" spans="1:21" x14ac:dyDescent="0.2">
      <c r="A245" s="46" t="s">
        <v>460</v>
      </c>
      <c r="B245" s="8">
        <v>11</v>
      </c>
      <c r="C245" s="8">
        <v>69529047</v>
      </c>
      <c r="D245" s="91" t="s">
        <v>461</v>
      </c>
      <c r="E245" s="49" t="s">
        <v>760</v>
      </c>
      <c r="F245" s="46" t="s">
        <v>18</v>
      </c>
      <c r="G245" s="8" t="s">
        <v>17</v>
      </c>
      <c r="H245" s="47">
        <v>2.33333333333333E-2</v>
      </c>
      <c r="I245" s="47">
        <v>8.8463411198576106E-3</v>
      </c>
      <c r="J245" s="48">
        <v>8.34887704660431E-3</v>
      </c>
      <c r="K245" s="76">
        <v>1</v>
      </c>
      <c r="L245" s="8">
        <v>1</v>
      </c>
      <c r="M245" s="8">
        <v>0</v>
      </c>
      <c r="N245" s="46" t="s">
        <v>18</v>
      </c>
      <c r="O245" s="8" t="s">
        <v>17</v>
      </c>
      <c r="P245" s="47">
        <v>1.93333333333333E-2</v>
      </c>
      <c r="Q245" s="47">
        <v>9.6444620609522393E-3</v>
      </c>
      <c r="R245" s="48">
        <v>4.5005330924627399E-2</v>
      </c>
      <c r="S245" s="76">
        <v>1</v>
      </c>
      <c r="T245" s="8">
        <v>1</v>
      </c>
      <c r="U245" s="49">
        <v>0</v>
      </c>
    </row>
    <row r="246" spans="1:21" x14ac:dyDescent="0.2">
      <c r="A246" s="46" t="s">
        <v>462</v>
      </c>
      <c r="B246" s="8">
        <v>11</v>
      </c>
      <c r="C246" s="8">
        <v>69633807</v>
      </c>
      <c r="D246" s="91" t="s">
        <v>463</v>
      </c>
      <c r="E246" s="49" t="s">
        <v>761</v>
      </c>
      <c r="F246" s="46" t="s">
        <v>18</v>
      </c>
      <c r="G246" s="8" t="s">
        <v>12</v>
      </c>
      <c r="H246" s="47">
        <v>1.3333333333333299E-2</v>
      </c>
      <c r="I246" s="47">
        <v>3.5560173921147299E-3</v>
      </c>
      <c r="J246" s="48">
        <v>1.7717833355026399E-4</v>
      </c>
      <c r="K246" s="76">
        <v>1</v>
      </c>
      <c r="L246" s="8">
        <v>1</v>
      </c>
      <c r="M246" s="8">
        <v>1</v>
      </c>
      <c r="N246" s="46" t="s">
        <v>18</v>
      </c>
      <c r="O246" s="8" t="s">
        <v>12</v>
      </c>
      <c r="P246" s="47">
        <v>7.3333333333333297E-3</v>
      </c>
      <c r="Q246" s="47">
        <v>3.9308015217565696E-3</v>
      </c>
      <c r="R246" s="48">
        <v>6.2096280549640497E-2</v>
      </c>
      <c r="S246" s="76">
        <v>1</v>
      </c>
      <c r="T246" s="8">
        <v>0</v>
      </c>
      <c r="U246" s="49">
        <v>0</v>
      </c>
    </row>
    <row r="247" spans="1:21" x14ac:dyDescent="0.2">
      <c r="A247" s="46" t="s">
        <v>464</v>
      </c>
      <c r="B247" s="8">
        <v>11</v>
      </c>
      <c r="C247" s="8">
        <v>69945846</v>
      </c>
      <c r="D247" s="91" t="s">
        <v>465</v>
      </c>
      <c r="E247" s="49" t="s">
        <v>761</v>
      </c>
      <c r="F247" s="46" t="s">
        <v>11</v>
      </c>
      <c r="G247" s="8" t="s">
        <v>12</v>
      </c>
      <c r="H247" s="47">
        <v>1.53333333333333E-2</v>
      </c>
      <c r="I247" s="47">
        <v>4.8903580701460097E-3</v>
      </c>
      <c r="J247" s="48">
        <v>1.7160740938765801E-3</v>
      </c>
      <c r="K247" s="76">
        <v>1</v>
      </c>
      <c r="L247" s="8">
        <v>1</v>
      </c>
      <c r="M247" s="8">
        <v>1</v>
      </c>
      <c r="N247" s="46" t="s">
        <v>11</v>
      </c>
      <c r="O247" s="8" t="s">
        <v>12</v>
      </c>
      <c r="P247" s="47">
        <v>9.3333333333333393E-3</v>
      </c>
      <c r="Q247" s="47">
        <v>5.3131712351286902E-3</v>
      </c>
      <c r="R247" s="48">
        <v>7.8979055151678301E-2</v>
      </c>
      <c r="S247" s="76">
        <v>1</v>
      </c>
      <c r="T247" s="8">
        <v>0</v>
      </c>
      <c r="U247" s="49">
        <v>0</v>
      </c>
    </row>
    <row r="248" spans="1:21" x14ac:dyDescent="0.2">
      <c r="A248" s="46" t="s">
        <v>466</v>
      </c>
      <c r="B248" s="8">
        <v>11</v>
      </c>
      <c r="C248" s="8">
        <v>70143029</v>
      </c>
      <c r="D248" s="91" t="s">
        <v>467</v>
      </c>
      <c r="E248" s="49" t="s">
        <v>761</v>
      </c>
      <c r="F248" s="46" t="s">
        <v>12</v>
      </c>
      <c r="G248" s="8" t="s">
        <v>11</v>
      </c>
      <c r="H248" s="47">
        <v>1.3333333333333299E-2</v>
      </c>
      <c r="I248" s="47">
        <v>3.9829591164523403E-3</v>
      </c>
      <c r="J248" s="48">
        <v>8.1516094281004498E-4</v>
      </c>
      <c r="K248" s="76">
        <v>1</v>
      </c>
      <c r="L248" s="8">
        <v>1</v>
      </c>
      <c r="M248" s="8">
        <v>1</v>
      </c>
      <c r="N248" s="46" t="s">
        <v>12</v>
      </c>
      <c r="O248" s="8" t="s">
        <v>11</v>
      </c>
      <c r="P248" s="47">
        <v>5.3333333333333297E-3</v>
      </c>
      <c r="Q248" s="47">
        <v>4.3460714062325302E-3</v>
      </c>
      <c r="R248" s="48">
        <v>0.21976173859269499</v>
      </c>
      <c r="S248" s="76">
        <v>1</v>
      </c>
      <c r="T248" s="8">
        <v>0</v>
      </c>
      <c r="U248" s="49">
        <v>0</v>
      </c>
    </row>
    <row r="249" spans="1:21" x14ac:dyDescent="0.2">
      <c r="A249" s="46" t="s">
        <v>468</v>
      </c>
      <c r="B249" s="8">
        <v>11</v>
      </c>
      <c r="C249" s="8">
        <v>92975544</v>
      </c>
      <c r="D249" s="91" t="s">
        <v>469</v>
      </c>
      <c r="E249" s="49" t="s">
        <v>759</v>
      </c>
      <c r="F249" s="46" t="s">
        <v>17</v>
      </c>
      <c r="G249" s="8" t="s">
        <v>12</v>
      </c>
      <c r="H249" s="47">
        <v>3.3333333333333301E-3</v>
      </c>
      <c r="I249" s="47">
        <v>3.9666207695921501E-3</v>
      </c>
      <c r="J249" s="48">
        <v>0.40071449648310098</v>
      </c>
      <c r="K249" s="76">
        <v>1</v>
      </c>
      <c r="L249" s="8">
        <v>0</v>
      </c>
      <c r="M249" s="8">
        <v>0</v>
      </c>
      <c r="N249" s="46" t="s">
        <v>12</v>
      </c>
      <c r="O249" s="8" t="s">
        <v>17</v>
      </c>
      <c r="P249" s="47">
        <v>5.06666666666667E-2</v>
      </c>
      <c r="Q249" s="47">
        <v>4.3487030825303096E-3</v>
      </c>
      <c r="R249" s="48">
        <v>2.2682648386061901E-31</v>
      </c>
      <c r="S249" s="76">
        <v>1</v>
      </c>
      <c r="T249" s="8">
        <v>1</v>
      </c>
      <c r="U249" s="49">
        <v>1</v>
      </c>
    </row>
    <row r="250" spans="1:21" x14ac:dyDescent="0.2">
      <c r="A250" s="46" t="s">
        <v>470</v>
      </c>
      <c r="B250" s="8">
        <v>11</v>
      </c>
      <c r="C250" s="8">
        <v>102224158</v>
      </c>
      <c r="D250" s="91" t="s">
        <v>471</v>
      </c>
      <c r="E250" s="49" t="s">
        <v>759</v>
      </c>
      <c r="F250" s="46" t="s">
        <v>18</v>
      </c>
      <c r="G250" s="8" t="s">
        <v>17</v>
      </c>
      <c r="H250" s="47">
        <v>6.6666666666666404E-4</v>
      </c>
      <c r="I250" s="47">
        <v>3.6703437985381201E-3</v>
      </c>
      <c r="J250" s="48">
        <v>0.85586837336459698</v>
      </c>
      <c r="K250" s="76">
        <v>1</v>
      </c>
      <c r="L250" s="8">
        <v>0</v>
      </c>
      <c r="M250" s="8">
        <v>0</v>
      </c>
      <c r="N250" s="46" t="s">
        <v>18</v>
      </c>
      <c r="O250" s="8" t="s">
        <v>17</v>
      </c>
      <c r="P250" s="47">
        <v>2.0666666666666701E-2</v>
      </c>
      <c r="Q250" s="47">
        <v>4.0096268495634401E-3</v>
      </c>
      <c r="R250" s="48">
        <v>2.5463194374606202E-7</v>
      </c>
      <c r="S250" s="76">
        <v>1</v>
      </c>
      <c r="T250" s="8">
        <v>1</v>
      </c>
      <c r="U250" s="49">
        <v>1</v>
      </c>
    </row>
    <row r="251" spans="1:21" x14ac:dyDescent="0.2">
      <c r="A251" s="46" t="s">
        <v>472</v>
      </c>
      <c r="B251" s="8">
        <v>11</v>
      </c>
      <c r="C251" s="8">
        <v>111911973</v>
      </c>
      <c r="D251" s="91" t="s">
        <v>473</v>
      </c>
      <c r="E251" s="49" t="s">
        <v>761</v>
      </c>
      <c r="F251" s="46" t="s">
        <v>12</v>
      </c>
      <c r="G251" s="8" t="s">
        <v>17</v>
      </c>
      <c r="H251" s="47">
        <v>1.3333333333333299E-2</v>
      </c>
      <c r="I251" s="47">
        <v>3.9178140366955896E-3</v>
      </c>
      <c r="J251" s="48">
        <v>6.6587285923620895E-4</v>
      </c>
      <c r="K251" s="76">
        <v>1</v>
      </c>
      <c r="L251" s="8">
        <v>1</v>
      </c>
      <c r="M251" s="8">
        <v>1</v>
      </c>
      <c r="N251" s="46" t="s">
        <v>12</v>
      </c>
      <c r="O251" s="8" t="s">
        <v>17</v>
      </c>
      <c r="P251" s="47">
        <v>5.3333333333333297E-3</v>
      </c>
      <c r="Q251" s="47">
        <v>4.1425451098054704E-3</v>
      </c>
      <c r="R251" s="48">
        <v>0.19793634011924</v>
      </c>
      <c r="S251" s="76">
        <v>1</v>
      </c>
      <c r="T251" s="8">
        <v>0</v>
      </c>
      <c r="U251" s="49">
        <v>0</v>
      </c>
    </row>
    <row r="252" spans="1:21" x14ac:dyDescent="0.2">
      <c r="A252" s="46" t="s">
        <v>474</v>
      </c>
      <c r="B252" s="8">
        <v>12</v>
      </c>
      <c r="C252" s="8">
        <v>4275678</v>
      </c>
      <c r="D252" s="91" t="s">
        <v>475</v>
      </c>
      <c r="E252" s="49" t="s">
        <v>760</v>
      </c>
      <c r="F252" s="46" t="s">
        <v>12</v>
      </c>
      <c r="G252" s="8" t="s">
        <v>18</v>
      </c>
      <c r="H252" s="47">
        <v>5.4666666666666697E-2</v>
      </c>
      <c r="I252" s="47">
        <v>1.4005648713702299E-2</v>
      </c>
      <c r="J252" s="48">
        <v>9.4934277784985806E-5</v>
      </c>
      <c r="K252" s="76">
        <v>1</v>
      </c>
      <c r="L252" s="8">
        <v>1</v>
      </c>
      <c r="M252" s="8">
        <v>0</v>
      </c>
      <c r="N252" s="46" t="s">
        <v>12</v>
      </c>
      <c r="O252" s="8" t="s">
        <v>18</v>
      </c>
      <c r="P252" s="47">
        <v>3.6666666666666702E-2</v>
      </c>
      <c r="Q252" s="47">
        <v>1.52891522164169E-2</v>
      </c>
      <c r="R252" s="48">
        <v>1.64752138866457E-2</v>
      </c>
      <c r="S252" s="76">
        <v>1</v>
      </c>
      <c r="T252" s="8">
        <v>1</v>
      </c>
      <c r="U252" s="49">
        <v>0</v>
      </c>
    </row>
    <row r="253" spans="1:21" x14ac:dyDescent="0.2">
      <c r="A253" s="46" t="s">
        <v>476</v>
      </c>
      <c r="B253" s="8">
        <v>12</v>
      </c>
      <c r="C253" s="8">
        <v>4291642</v>
      </c>
      <c r="D253" s="91" t="s">
        <v>475</v>
      </c>
      <c r="E253" s="49" t="s">
        <v>761</v>
      </c>
      <c r="F253" s="46" t="s">
        <v>18</v>
      </c>
      <c r="G253" s="8" t="s">
        <v>17</v>
      </c>
      <c r="H253" s="47">
        <v>9.3333333333333306E-3</v>
      </c>
      <c r="I253" s="47">
        <v>3.5702130813984301E-3</v>
      </c>
      <c r="J253" s="48">
        <v>8.9430631416797905E-3</v>
      </c>
      <c r="K253" s="76">
        <v>1</v>
      </c>
      <c r="L253" s="8">
        <v>1</v>
      </c>
      <c r="M253" s="8">
        <v>1</v>
      </c>
      <c r="N253" s="46" t="s">
        <v>18</v>
      </c>
      <c r="O253" s="8" t="s">
        <v>17</v>
      </c>
      <c r="P253" s="47">
        <v>7.3333333333333297E-3</v>
      </c>
      <c r="Q253" s="47">
        <v>3.8490790951093701E-3</v>
      </c>
      <c r="R253" s="48">
        <v>5.6751788021548198E-2</v>
      </c>
      <c r="S253" s="76">
        <v>1</v>
      </c>
      <c r="T253" s="8">
        <v>0</v>
      </c>
      <c r="U253" s="49">
        <v>0</v>
      </c>
    </row>
    <row r="254" spans="1:21" x14ac:dyDescent="0.2">
      <c r="A254" s="46" t="s">
        <v>477</v>
      </c>
      <c r="B254" s="8">
        <v>12</v>
      </c>
      <c r="C254" s="8">
        <v>12696892</v>
      </c>
      <c r="D254" s="91" t="s">
        <v>478</v>
      </c>
      <c r="E254" s="49" t="s">
        <v>761</v>
      </c>
      <c r="F254" s="46" t="s">
        <v>12</v>
      </c>
      <c r="G254" s="8" t="s">
        <v>11</v>
      </c>
      <c r="H254" s="47">
        <v>1.6666666666666701E-2</v>
      </c>
      <c r="I254" s="47">
        <v>5.6250233106576999E-3</v>
      </c>
      <c r="J254" s="48">
        <v>3.0470538287733001E-3</v>
      </c>
      <c r="K254" s="76">
        <v>1</v>
      </c>
      <c r="L254" s="8">
        <v>1</v>
      </c>
      <c r="M254" s="8">
        <v>1</v>
      </c>
      <c r="N254" s="46" t="s">
        <v>12</v>
      </c>
      <c r="O254" s="8" t="s">
        <v>11</v>
      </c>
      <c r="P254" s="47">
        <v>1.0666666666666699E-2</v>
      </c>
      <c r="Q254" s="47">
        <v>6.2274800099925004E-3</v>
      </c>
      <c r="R254" s="48">
        <v>8.6742280246741896E-2</v>
      </c>
      <c r="S254" s="76">
        <v>1</v>
      </c>
      <c r="T254" s="8">
        <v>0</v>
      </c>
      <c r="U254" s="49">
        <v>0</v>
      </c>
    </row>
    <row r="255" spans="1:21" x14ac:dyDescent="0.2">
      <c r="A255" s="46" t="s">
        <v>479</v>
      </c>
      <c r="B255" s="8">
        <v>12</v>
      </c>
      <c r="C255" s="8">
        <v>12725415</v>
      </c>
      <c r="D255" s="91" t="s">
        <v>480</v>
      </c>
      <c r="E255" s="49" t="s">
        <v>761</v>
      </c>
      <c r="F255" s="46" t="s">
        <v>12</v>
      </c>
      <c r="G255" s="8" t="s">
        <v>17</v>
      </c>
      <c r="H255" s="47">
        <v>0.02</v>
      </c>
      <c r="I255" s="47">
        <v>3.8606444572494999E-3</v>
      </c>
      <c r="J255" s="48">
        <v>2.2131301364485699E-7</v>
      </c>
      <c r="K255" s="76">
        <v>1</v>
      </c>
      <c r="L255" s="8">
        <v>1</v>
      </c>
      <c r="M255" s="8">
        <v>1</v>
      </c>
      <c r="N255" s="46" t="s">
        <v>17</v>
      </c>
      <c r="O255" s="8" t="s">
        <v>12</v>
      </c>
      <c r="P255" s="47">
        <v>2E-3</v>
      </c>
      <c r="Q255" s="47">
        <v>4.4806239921479597E-3</v>
      </c>
      <c r="R255" s="48">
        <v>0.65533259971971403</v>
      </c>
      <c r="S255" s="76">
        <v>1</v>
      </c>
      <c r="T255" s="8">
        <v>0</v>
      </c>
      <c r="U255" s="49">
        <v>0</v>
      </c>
    </row>
    <row r="256" spans="1:21" x14ac:dyDescent="0.2">
      <c r="A256" s="46" t="s">
        <v>481</v>
      </c>
      <c r="B256" s="8">
        <v>12</v>
      </c>
      <c r="C256" s="8">
        <v>26724952</v>
      </c>
      <c r="D256" s="91" t="s">
        <v>482</v>
      </c>
      <c r="E256" s="49" t="s">
        <v>760</v>
      </c>
      <c r="F256" s="46" t="s">
        <v>17</v>
      </c>
      <c r="G256" s="8" t="s">
        <v>18</v>
      </c>
      <c r="H256" s="47">
        <v>1.4666666666666699E-2</v>
      </c>
      <c r="I256" s="47">
        <v>3.5023357566963602E-3</v>
      </c>
      <c r="J256" s="48">
        <v>2.81818623679043E-5</v>
      </c>
      <c r="K256" s="76">
        <v>1</v>
      </c>
      <c r="L256" s="8">
        <v>1</v>
      </c>
      <c r="M256" s="8">
        <v>0</v>
      </c>
      <c r="N256" s="46" t="s">
        <v>17</v>
      </c>
      <c r="O256" s="8" t="s">
        <v>18</v>
      </c>
      <c r="P256" s="47">
        <v>8.6666666666666697E-3</v>
      </c>
      <c r="Q256" s="47">
        <v>3.8224311380532002E-3</v>
      </c>
      <c r="R256" s="48">
        <v>2.3370810752416999E-2</v>
      </c>
      <c r="S256" s="76">
        <v>1</v>
      </c>
      <c r="T256" s="8">
        <v>1</v>
      </c>
      <c r="U256" s="49">
        <v>0</v>
      </c>
    </row>
    <row r="257" spans="1:21" x14ac:dyDescent="0.2">
      <c r="A257" s="46" t="s">
        <v>483</v>
      </c>
      <c r="B257" s="8">
        <v>12</v>
      </c>
      <c r="C257" s="8">
        <v>30744071</v>
      </c>
      <c r="D257" s="91" t="s">
        <v>484</v>
      </c>
      <c r="E257" s="49" t="s">
        <v>759</v>
      </c>
      <c r="F257" s="46" t="s">
        <v>17</v>
      </c>
      <c r="G257" s="8" t="s">
        <v>11</v>
      </c>
      <c r="H257" s="47">
        <v>6.6666666666666599E-4</v>
      </c>
      <c r="I257" s="47">
        <v>4.0104561720759897E-3</v>
      </c>
      <c r="J257" s="48">
        <v>0.86797427611355904</v>
      </c>
      <c r="K257" s="76">
        <v>1</v>
      </c>
      <c r="L257" s="8">
        <v>0</v>
      </c>
      <c r="M257" s="8">
        <v>0</v>
      </c>
      <c r="N257" s="46" t="s">
        <v>11</v>
      </c>
      <c r="O257" s="8" t="s">
        <v>17</v>
      </c>
      <c r="P257" s="47">
        <v>2.73333333333333E-2</v>
      </c>
      <c r="Q257" s="47">
        <v>4.4182989359760998E-3</v>
      </c>
      <c r="R257" s="48">
        <v>6.15564572604103E-10</v>
      </c>
      <c r="S257" s="76">
        <v>1</v>
      </c>
      <c r="T257" s="8">
        <v>1</v>
      </c>
      <c r="U257" s="49">
        <v>1</v>
      </c>
    </row>
    <row r="258" spans="1:21" x14ac:dyDescent="0.2">
      <c r="A258" s="46" t="s">
        <v>485</v>
      </c>
      <c r="B258" s="8">
        <v>12</v>
      </c>
      <c r="C258" s="8">
        <v>46219611</v>
      </c>
      <c r="D258" s="91" t="s">
        <v>486</v>
      </c>
      <c r="E258" s="49" t="s">
        <v>761</v>
      </c>
      <c r="F258" s="46" t="s">
        <v>17</v>
      </c>
      <c r="G258" s="8" t="s">
        <v>18</v>
      </c>
      <c r="H258" s="47">
        <v>0.02</v>
      </c>
      <c r="I258" s="47">
        <v>5.2206917659332703E-3</v>
      </c>
      <c r="J258" s="48">
        <v>1.27670230936964E-4</v>
      </c>
      <c r="K258" s="76">
        <v>1</v>
      </c>
      <c r="L258" s="8">
        <v>1</v>
      </c>
      <c r="M258" s="8">
        <v>1</v>
      </c>
      <c r="N258" s="46" t="s">
        <v>17</v>
      </c>
      <c r="O258" s="8" t="s">
        <v>18</v>
      </c>
      <c r="P258" s="47">
        <v>0.01</v>
      </c>
      <c r="Q258" s="47">
        <v>5.6371916014305596E-3</v>
      </c>
      <c r="R258" s="48">
        <v>7.6074239561110896E-2</v>
      </c>
      <c r="S258" s="76">
        <v>1</v>
      </c>
      <c r="T258" s="8">
        <v>0</v>
      </c>
      <c r="U258" s="49">
        <v>0</v>
      </c>
    </row>
    <row r="259" spans="1:21" x14ac:dyDescent="0.2">
      <c r="A259" s="46" t="s">
        <v>487</v>
      </c>
      <c r="B259" s="8">
        <v>12</v>
      </c>
      <c r="C259" s="8">
        <v>46754316</v>
      </c>
      <c r="D259" s="91" t="s">
        <v>488</v>
      </c>
      <c r="E259" s="49" t="s">
        <v>760</v>
      </c>
      <c r="F259" s="46" t="s">
        <v>12</v>
      </c>
      <c r="G259" s="8" t="s">
        <v>11</v>
      </c>
      <c r="H259" s="47">
        <v>8.6666666666666697E-3</v>
      </c>
      <c r="I259" s="47">
        <v>4.1233526354025199E-3</v>
      </c>
      <c r="J259" s="48">
        <v>3.5566461616222997E-2</v>
      </c>
      <c r="K259" s="76">
        <v>1</v>
      </c>
      <c r="L259" s="8">
        <v>1</v>
      </c>
      <c r="M259" s="8">
        <v>0</v>
      </c>
      <c r="N259" s="46" t="s">
        <v>11</v>
      </c>
      <c r="O259" s="8" t="s">
        <v>12</v>
      </c>
      <c r="P259" s="47">
        <v>2.9333333333333302E-2</v>
      </c>
      <c r="Q259" s="47">
        <v>4.6102332789037803E-3</v>
      </c>
      <c r="R259" s="48">
        <v>1.9829309713293601E-10</v>
      </c>
      <c r="S259" s="76">
        <v>1</v>
      </c>
      <c r="T259" s="8">
        <v>1</v>
      </c>
      <c r="U259" s="49">
        <v>0</v>
      </c>
    </row>
    <row r="260" spans="1:21" x14ac:dyDescent="0.2">
      <c r="A260" s="46" t="s">
        <v>489</v>
      </c>
      <c r="B260" s="8">
        <v>12</v>
      </c>
      <c r="C260" s="8">
        <v>46793477</v>
      </c>
      <c r="D260" s="91" t="s">
        <v>488</v>
      </c>
      <c r="E260" s="49" t="s">
        <v>760</v>
      </c>
      <c r="F260" s="46" t="s">
        <v>11</v>
      </c>
      <c r="G260" s="8" t="s">
        <v>12</v>
      </c>
      <c r="H260" s="47">
        <v>9.3333333333333306E-3</v>
      </c>
      <c r="I260" s="47">
        <v>4.4182518650672598E-3</v>
      </c>
      <c r="J260" s="48">
        <v>3.46479249340442E-2</v>
      </c>
      <c r="K260" s="76">
        <v>1</v>
      </c>
      <c r="L260" s="8">
        <v>1</v>
      </c>
      <c r="M260" s="8">
        <v>0</v>
      </c>
      <c r="N260" s="46" t="s">
        <v>12</v>
      </c>
      <c r="O260" s="8" t="s">
        <v>11</v>
      </c>
      <c r="P260" s="47">
        <v>4.0666666666666698E-2</v>
      </c>
      <c r="Q260" s="47">
        <v>4.89539877592553E-3</v>
      </c>
      <c r="R260" s="48">
        <v>9.8052507679378899E-17</v>
      </c>
      <c r="S260" s="76">
        <v>1</v>
      </c>
      <c r="T260" s="8">
        <v>1</v>
      </c>
      <c r="U260" s="49">
        <v>0</v>
      </c>
    </row>
    <row r="261" spans="1:21" x14ac:dyDescent="0.2">
      <c r="A261" s="46" t="s">
        <v>490</v>
      </c>
      <c r="B261" s="8">
        <v>12</v>
      </c>
      <c r="C261" s="8">
        <v>46899820</v>
      </c>
      <c r="D261" s="91" t="s">
        <v>488</v>
      </c>
      <c r="E261" s="49" t="s">
        <v>759</v>
      </c>
      <c r="F261" s="46" t="s">
        <v>18</v>
      </c>
      <c r="G261" s="8" t="s">
        <v>17</v>
      </c>
      <c r="H261" s="47">
        <v>0</v>
      </c>
      <c r="I261" s="47">
        <v>6.7848922555517098E-3</v>
      </c>
      <c r="J261" s="48">
        <v>1</v>
      </c>
      <c r="K261" s="76">
        <v>1</v>
      </c>
      <c r="L261" s="8">
        <v>0</v>
      </c>
      <c r="M261" s="8">
        <v>0</v>
      </c>
      <c r="N261" s="46" t="s">
        <v>17</v>
      </c>
      <c r="O261" s="8" t="s">
        <v>18</v>
      </c>
      <c r="P261" s="47">
        <v>3.2000000000000001E-2</v>
      </c>
      <c r="Q261" s="47">
        <v>7.8011106365381902E-3</v>
      </c>
      <c r="R261" s="48">
        <v>4.0962964438799403E-5</v>
      </c>
      <c r="S261" s="76">
        <v>1</v>
      </c>
      <c r="T261" s="8">
        <v>1</v>
      </c>
      <c r="U261" s="49">
        <v>1</v>
      </c>
    </row>
    <row r="262" spans="1:21" x14ac:dyDescent="0.2">
      <c r="A262" s="46" t="s">
        <v>491</v>
      </c>
      <c r="B262" s="8">
        <v>12</v>
      </c>
      <c r="C262" s="8">
        <v>56062482</v>
      </c>
      <c r="D262" s="91" t="s">
        <v>492</v>
      </c>
      <c r="E262" s="49" t="s">
        <v>759</v>
      </c>
      <c r="F262" s="46" t="s">
        <v>12</v>
      </c>
      <c r="G262" s="8" t="s">
        <v>11</v>
      </c>
      <c r="H262" s="47">
        <v>5.3333333333333297E-3</v>
      </c>
      <c r="I262" s="47">
        <v>3.4940242394790899E-3</v>
      </c>
      <c r="J262" s="48">
        <v>0.12690637880525499</v>
      </c>
      <c r="K262" s="76">
        <v>1</v>
      </c>
      <c r="L262" s="8">
        <v>0</v>
      </c>
      <c r="M262" s="8">
        <v>0</v>
      </c>
      <c r="N262" s="46" t="s">
        <v>12</v>
      </c>
      <c r="O262" s="8" t="s">
        <v>11</v>
      </c>
      <c r="P262" s="47">
        <v>1.1333333333333299E-2</v>
      </c>
      <c r="Q262" s="47">
        <v>3.9977516178421098E-3</v>
      </c>
      <c r="R262" s="48">
        <v>4.5836182035269802E-3</v>
      </c>
      <c r="S262" s="76">
        <v>1</v>
      </c>
      <c r="T262" s="8">
        <v>1</v>
      </c>
      <c r="U262" s="49">
        <v>1</v>
      </c>
    </row>
    <row r="263" spans="1:21" x14ac:dyDescent="0.2">
      <c r="A263" s="46" t="s">
        <v>493</v>
      </c>
      <c r="B263" s="8">
        <v>12</v>
      </c>
      <c r="C263" s="8">
        <v>65508485</v>
      </c>
      <c r="D263" s="91" t="s">
        <v>494</v>
      </c>
      <c r="E263" s="49" t="s">
        <v>761</v>
      </c>
      <c r="F263" s="46" t="s">
        <v>18</v>
      </c>
      <c r="G263" s="8" t="s">
        <v>17</v>
      </c>
      <c r="H263" s="47">
        <v>6.9333333333333302E-2</v>
      </c>
      <c r="I263" s="47">
        <v>1.5230281209531399E-2</v>
      </c>
      <c r="J263" s="48">
        <v>5.3053913868028898E-6</v>
      </c>
      <c r="K263" s="76">
        <v>1</v>
      </c>
      <c r="L263" s="8">
        <v>1</v>
      </c>
      <c r="M263" s="8">
        <v>1</v>
      </c>
      <c r="N263" s="46" t="s">
        <v>17</v>
      </c>
      <c r="O263" s="8" t="s">
        <v>18</v>
      </c>
      <c r="P263" s="47">
        <v>4.6666666666666697E-3</v>
      </c>
      <c r="Q263" s="47">
        <v>1.7047224536630101E-2</v>
      </c>
      <c r="R263" s="48">
        <v>0.78427724860262404</v>
      </c>
      <c r="S263" s="76">
        <v>1</v>
      </c>
      <c r="T263" s="8">
        <v>0</v>
      </c>
      <c r="U263" s="49">
        <v>0</v>
      </c>
    </row>
    <row r="264" spans="1:21" x14ac:dyDescent="0.2">
      <c r="A264" s="46" t="s">
        <v>495</v>
      </c>
      <c r="B264" s="8">
        <v>12</v>
      </c>
      <c r="C264" s="8">
        <v>65923839</v>
      </c>
      <c r="D264" s="91" t="s">
        <v>496</v>
      </c>
      <c r="E264" s="49" t="s">
        <v>761</v>
      </c>
      <c r="F264" s="46" t="s">
        <v>12</v>
      </c>
      <c r="G264" s="8" t="s">
        <v>11</v>
      </c>
      <c r="H264" s="47">
        <v>5.1999999999999998E-2</v>
      </c>
      <c r="I264" s="47">
        <v>1.1091415502321501E-2</v>
      </c>
      <c r="J264" s="48">
        <v>2.75469806820858E-6</v>
      </c>
      <c r="K264" s="76">
        <v>1</v>
      </c>
      <c r="L264" s="8">
        <v>1</v>
      </c>
      <c r="M264" s="8">
        <v>1</v>
      </c>
      <c r="N264" s="46" t="s">
        <v>12</v>
      </c>
      <c r="O264" s="8" t="s">
        <v>11</v>
      </c>
      <c r="P264" s="47">
        <v>1.6E-2</v>
      </c>
      <c r="Q264" s="47">
        <v>1.21412012302598E-2</v>
      </c>
      <c r="R264" s="48">
        <v>0.18756164434769501</v>
      </c>
      <c r="S264" s="76">
        <v>1</v>
      </c>
      <c r="T264" s="8">
        <v>0</v>
      </c>
      <c r="U264" s="49">
        <v>0</v>
      </c>
    </row>
    <row r="265" spans="1:21" x14ac:dyDescent="0.2">
      <c r="A265" s="46" t="s">
        <v>497</v>
      </c>
      <c r="B265" s="8">
        <v>12</v>
      </c>
      <c r="C265" s="8">
        <v>65978100</v>
      </c>
      <c r="D265" s="91" t="s">
        <v>496</v>
      </c>
      <c r="E265" s="49" t="s">
        <v>760</v>
      </c>
      <c r="F265" s="46" t="s">
        <v>12</v>
      </c>
      <c r="G265" s="8" t="s">
        <v>18</v>
      </c>
      <c r="H265" s="47">
        <v>3.7999999999999999E-2</v>
      </c>
      <c r="I265" s="47">
        <v>3.4828482224541E-3</v>
      </c>
      <c r="J265" s="48">
        <v>1.02565348671771E-27</v>
      </c>
      <c r="K265" s="76">
        <v>1</v>
      </c>
      <c r="L265" s="8">
        <v>1</v>
      </c>
      <c r="M265" s="8">
        <v>0</v>
      </c>
      <c r="N265" s="46" t="s">
        <v>12</v>
      </c>
      <c r="O265" s="8" t="s">
        <v>18</v>
      </c>
      <c r="P265" s="47">
        <v>8.0000000000000002E-3</v>
      </c>
      <c r="Q265" s="47">
        <v>3.8370258330815499E-3</v>
      </c>
      <c r="R265" s="48">
        <v>3.7074005240986599E-2</v>
      </c>
      <c r="S265" s="76">
        <v>1</v>
      </c>
      <c r="T265" s="8">
        <v>1</v>
      </c>
      <c r="U265" s="49">
        <v>0</v>
      </c>
    </row>
    <row r="266" spans="1:21" x14ac:dyDescent="0.2">
      <c r="A266" s="46" t="s">
        <v>498</v>
      </c>
      <c r="B266" s="8">
        <v>12</v>
      </c>
      <c r="C266" s="8">
        <v>66017912</v>
      </c>
      <c r="D266" s="91" t="s">
        <v>494</v>
      </c>
      <c r="E266" s="49" t="s">
        <v>761</v>
      </c>
      <c r="F266" s="46" t="s">
        <v>11</v>
      </c>
      <c r="G266" s="8" t="s">
        <v>12</v>
      </c>
      <c r="H266" s="47">
        <v>2.8666666666666701E-2</v>
      </c>
      <c r="I266" s="47">
        <v>3.6321071309882501E-3</v>
      </c>
      <c r="J266" s="48">
        <v>2.96021688808536E-15</v>
      </c>
      <c r="K266" s="76">
        <v>1</v>
      </c>
      <c r="L266" s="8">
        <v>1</v>
      </c>
      <c r="M266" s="8">
        <v>1</v>
      </c>
      <c r="N266" s="46" t="s">
        <v>12</v>
      </c>
      <c r="O266" s="8" t="s">
        <v>11</v>
      </c>
      <c r="P266" s="47">
        <v>5.3333333333333297E-3</v>
      </c>
      <c r="Q266" s="47">
        <v>3.9655084342447196E-3</v>
      </c>
      <c r="R266" s="48">
        <v>0.178647672106511</v>
      </c>
      <c r="S266" s="76">
        <v>1</v>
      </c>
      <c r="T266" s="8">
        <v>0</v>
      </c>
      <c r="U266" s="49">
        <v>0</v>
      </c>
    </row>
    <row r="267" spans="1:21" x14ac:dyDescent="0.2">
      <c r="A267" s="46" t="s">
        <v>499</v>
      </c>
      <c r="B267" s="8">
        <v>12</v>
      </c>
      <c r="C267" s="8">
        <v>101979031</v>
      </c>
      <c r="D267" s="91" t="s">
        <v>500</v>
      </c>
      <c r="E267" s="49" t="s">
        <v>760</v>
      </c>
      <c r="F267" s="46" t="s">
        <v>18</v>
      </c>
      <c r="G267" s="8" t="s">
        <v>17</v>
      </c>
      <c r="H267" s="47">
        <v>8.6666666666666697E-3</v>
      </c>
      <c r="I267" s="47">
        <v>3.6356426684619201E-3</v>
      </c>
      <c r="J267" s="48">
        <v>1.7134634326564799E-2</v>
      </c>
      <c r="K267" s="76">
        <v>1</v>
      </c>
      <c r="L267" s="8">
        <v>1</v>
      </c>
      <c r="M267" s="8">
        <v>0</v>
      </c>
      <c r="N267" s="46" t="s">
        <v>18</v>
      </c>
      <c r="O267" s="8" t="s">
        <v>17</v>
      </c>
      <c r="P267" s="47">
        <v>8.6666666666666697E-3</v>
      </c>
      <c r="Q267" s="47">
        <v>3.7849919003451302E-3</v>
      </c>
      <c r="R267" s="48">
        <v>2.2036097199428301E-2</v>
      </c>
      <c r="S267" s="76">
        <v>1</v>
      </c>
      <c r="T267" s="8">
        <v>1</v>
      </c>
      <c r="U267" s="49">
        <v>0</v>
      </c>
    </row>
    <row r="268" spans="1:21" x14ac:dyDescent="0.2">
      <c r="A268" s="46" t="s">
        <v>501</v>
      </c>
      <c r="B268" s="8">
        <v>12</v>
      </c>
      <c r="C268" s="8">
        <v>102543328</v>
      </c>
      <c r="D268" s="91" t="s">
        <v>502</v>
      </c>
      <c r="E268" s="49" t="s">
        <v>761</v>
      </c>
      <c r="F268" s="46" t="s">
        <v>12</v>
      </c>
      <c r="G268" s="8" t="s">
        <v>11</v>
      </c>
      <c r="H268" s="47">
        <v>2.0666666666666701E-2</v>
      </c>
      <c r="I268" s="47">
        <v>4.8211821049111399E-3</v>
      </c>
      <c r="J268" s="48">
        <v>1.8139681250273499E-5</v>
      </c>
      <c r="K268" s="76">
        <v>1</v>
      </c>
      <c r="L268" s="8">
        <v>1</v>
      </c>
      <c r="M268" s="8">
        <v>1</v>
      </c>
      <c r="N268" s="46" t="s">
        <v>12</v>
      </c>
      <c r="O268" s="8" t="s">
        <v>11</v>
      </c>
      <c r="P268" s="47">
        <v>2.66666666666667E-3</v>
      </c>
      <c r="Q268" s="47">
        <v>5.3176360686072099E-3</v>
      </c>
      <c r="R268" s="48">
        <v>0.616036190652124</v>
      </c>
      <c r="S268" s="76">
        <v>1</v>
      </c>
      <c r="T268" s="8">
        <v>0</v>
      </c>
      <c r="U268" s="49">
        <v>0</v>
      </c>
    </row>
    <row r="269" spans="1:21" x14ac:dyDescent="0.2">
      <c r="A269" s="46" t="s">
        <v>503</v>
      </c>
      <c r="B269" s="8">
        <v>12</v>
      </c>
      <c r="C269" s="8">
        <v>102687414</v>
      </c>
      <c r="D269" s="91" t="s">
        <v>504</v>
      </c>
      <c r="E269" s="49" t="s">
        <v>760</v>
      </c>
      <c r="F269" s="46" t="s">
        <v>11</v>
      </c>
      <c r="G269" s="8" t="s">
        <v>12</v>
      </c>
      <c r="H269" s="47">
        <v>1.1333333333333299E-2</v>
      </c>
      <c r="I269" s="47">
        <v>3.46525053271574E-3</v>
      </c>
      <c r="J269" s="48">
        <v>1.0733219085192201E-3</v>
      </c>
      <c r="K269" s="76">
        <v>1</v>
      </c>
      <c r="L269" s="8">
        <v>1</v>
      </c>
      <c r="M269" s="8">
        <v>0</v>
      </c>
      <c r="N269" s="46" t="s">
        <v>11</v>
      </c>
      <c r="O269" s="8" t="s">
        <v>12</v>
      </c>
      <c r="P269" s="47">
        <v>1.3333333333333299E-2</v>
      </c>
      <c r="Q269" s="47">
        <v>3.8267370333309098E-3</v>
      </c>
      <c r="R269" s="48">
        <v>4.9350631162941704E-4</v>
      </c>
      <c r="S269" s="76">
        <v>1</v>
      </c>
      <c r="T269" s="8">
        <v>1</v>
      </c>
      <c r="U269" s="49">
        <v>0</v>
      </c>
    </row>
    <row r="270" spans="1:21" x14ac:dyDescent="0.2">
      <c r="A270" s="46" t="s">
        <v>505</v>
      </c>
      <c r="B270" s="8">
        <v>12</v>
      </c>
      <c r="C270" s="8">
        <v>102729561</v>
      </c>
      <c r="D270" s="91" t="s">
        <v>506</v>
      </c>
      <c r="E270" s="49" t="s">
        <v>759</v>
      </c>
      <c r="F270" s="46" t="s">
        <v>17</v>
      </c>
      <c r="G270" s="8" t="s">
        <v>18</v>
      </c>
      <c r="H270" s="47">
        <v>8.0000000000000002E-3</v>
      </c>
      <c r="I270" s="47">
        <v>8.0456019096667494E-3</v>
      </c>
      <c r="J270" s="48">
        <v>0.32006122756688299</v>
      </c>
      <c r="K270" s="76">
        <v>1</v>
      </c>
      <c r="L270" s="8">
        <v>0</v>
      </c>
      <c r="M270" s="8">
        <v>0</v>
      </c>
      <c r="N270" s="46" t="s">
        <v>18</v>
      </c>
      <c r="O270" s="8" t="s">
        <v>17</v>
      </c>
      <c r="P270" s="47">
        <v>5.1999999999999998E-2</v>
      </c>
      <c r="Q270" s="47">
        <v>8.4943837582124593E-3</v>
      </c>
      <c r="R270" s="48">
        <v>9.2586938748858195E-10</v>
      </c>
      <c r="S270" s="76">
        <v>1</v>
      </c>
      <c r="T270" s="8">
        <v>1</v>
      </c>
      <c r="U270" s="49">
        <v>1</v>
      </c>
    </row>
    <row r="271" spans="1:21" x14ac:dyDescent="0.2">
      <c r="A271" s="46" t="s">
        <v>507</v>
      </c>
      <c r="B271" s="8">
        <v>12</v>
      </c>
      <c r="C271" s="8">
        <v>109607113</v>
      </c>
      <c r="D271" s="91" t="s">
        <v>508</v>
      </c>
      <c r="E271" s="49" t="s">
        <v>759</v>
      </c>
      <c r="F271" s="46" t="s">
        <v>12</v>
      </c>
      <c r="G271" s="8" t="s">
        <v>18</v>
      </c>
      <c r="H271" s="47">
        <v>0</v>
      </c>
      <c r="I271" s="47">
        <v>4.4380746804591198E-3</v>
      </c>
      <c r="J271" s="48">
        <v>1</v>
      </c>
      <c r="K271" s="76">
        <v>1</v>
      </c>
      <c r="L271" s="8">
        <v>0</v>
      </c>
      <c r="M271" s="8">
        <v>0</v>
      </c>
      <c r="N271" s="46" t="s">
        <v>18</v>
      </c>
      <c r="O271" s="8" t="s">
        <v>12</v>
      </c>
      <c r="P271" s="47">
        <v>0.02</v>
      </c>
      <c r="Q271" s="47">
        <v>4.76416399985899E-3</v>
      </c>
      <c r="R271" s="48">
        <v>2.6927276825879499E-5</v>
      </c>
      <c r="S271" s="76">
        <v>1</v>
      </c>
      <c r="T271" s="8">
        <v>1</v>
      </c>
      <c r="U271" s="49">
        <v>1</v>
      </c>
    </row>
    <row r="272" spans="1:21" x14ac:dyDescent="0.2">
      <c r="A272" s="46" t="s">
        <v>509</v>
      </c>
      <c r="B272" s="8">
        <v>12</v>
      </c>
      <c r="C272" s="8">
        <v>109658764</v>
      </c>
      <c r="D272" s="91" t="s">
        <v>510</v>
      </c>
      <c r="E272" s="49" t="s">
        <v>759</v>
      </c>
      <c r="F272" s="46" t="s">
        <v>17</v>
      </c>
      <c r="G272" s="8" t="s">
        <v>18</v>
      </c>
      <c r="H272" s="47">
        <v>4.0000000000000001E-3</v>
      </c>
      <c r="I272" s="47">
        <v>3.5756675668602699E-3</v>
      </c>
      <c r="J272" s="48">
        <v>0.263279997765135</v>
      </c>
      <c r="K272" s="76">
        <v>1</v>
      </c>
      <c r="L272" s="8">
        <v>0</v>
      </c>
      <c r="M272" s="8">
        <v>0</v>
      </c>
      <c r="N272" s="46" t="s">
        <v>17</v>
      </c>
      <c r="O272" s="8" t="s">
        <v>18</v>
      </c>
      <c r="P272" s="47">
        <v>1.4E-2</v>
      </c>
      <c r="Q272" s="47">
        <v>3.8685395244272502E-3</v>
      </c>
      <c r="R272" s="48">
        <v>2.9581587856474298E-4</v>
      </c>
      <c r="S272" s="76">
        <v>1</v>
      </c>
      <c r="T272" s="8">
        <v>1</v>
      </c>
      <c r="U272" s="49">
        <v>1</v>
      </c>
    </row>
    <row r="273" spans="1:21" x14ac:dyDescent="0.2">
      <c r="A273" s="46" t="s">
        <v>511</v>
      </c>
      <c r="B273" s="8">
        <v>12</v>
      </c>
      <c r="C273" s="8">
        <v>111181636</v>
      </c>
      <c r="D273" s="91" t="s">
        <v>512</v>
      </c>
      <c r="E273" s="49" t="s">
        <v>759</v>
      </c>
      <c r="F273" s="46" t="s">
        <v>17</v>
      </c>
      <c r="G273" s="8" t="s">
        <v>18</v>
      </c>
      <c r="H273" s="47">
        <v>6.6666666666666404E-4</v>
      </c>
      <c r="I273" s="47">
        <v>4.78774525067183E-3</v>
      </c>
      <c r="J273" s="48">
        <v>0.88925703204111395</v>
      </c>
      <c r="K273" s="76">
        <v>1</v>
      </c>
      <c r="L273" s="8">
        <v>0</v>
      </c>
      <c r="M273" s="8">
        <v>0</v>
      </c>
      <c r="N273" s="46" t="s">
        <v>17</v>
      </c>
      <c r="O273" s="8" t="s">
        <v>18</v>
      </c>
      <c r="P273" s="47">
        <v>2.0666666666666701E-2</v>
      </c>
      <c r="Q273" s="47">
        <v>5.1497639322780403E-3</v>
      </c>
      <c r="R273" s="48">
        <v>5.9919161409966102E-5</v>
      </c>
      <c r="S273" s="76">
        <v>1</v>
      </c>
      <c r="T273" s="8">
        <v>1</v>
      </c>
      <c r="U273" s="49">
        <v>1</v>
      </c>
    </row>
    <row r="274" spans="1:21" x14ac:dyDescent="0.2">
      <c r="A274" s="46" t="s">
        <v>513</v>
      </c>
      <c r="B274" s="8">
        <v>12</v>
      </c>
      <c r="C274" s="8">
        <v>111446804</v>
      </c>
      <c r="D274" s="91" t="s">
        <v>514</v>
      </c>
      <c r="E274" s="49" t="s">
        <v>759</v>
      </c>
      <c r="F274" s="46" t="s">
        <v>17</v>
      </c>
      <c r="G274" s="8" t="s">
        <v>18</v>
      </c>
      <c r="H274" s="47">
        <v>6.6666666666666697E-3</v>
      </c>
      <c r="I274" s="47">
        <v>3.42385642847214E-3</v>
      </c>
      <c r="J274" s="48">
        <v>5.1520092898631201E-2</v>
      </c>
      <c r="K274" s="76">
        <v>1</v>
      </c>
      <c r="L274" s="8">
        <v>0</v>
      </c>
      <c r="M274" s="8">
        <v>0</v>
      </c>
      <c r="N274" s="46" t="s">
        <v>17</v>
      </c>
      <c r="O274" s="8" t="s">
        <v>18</v>
      </c>
      <c r="P274" s="47">
        <v>3.2666666666666698E-2</v>
      </c>
      <c r="Q274" s="47">
        <v>3.8260541162503602E-3</v>
      </c>
      <c r="R274" s="48">
        <v>1.3662156470310799E-17</v>
      </c>
      <c r="S274" s="76">
        <v>1</v>
      </c>
      <c r="T274" s="8">
        <v>1</v>
      </c>
      <c r="U274" s="49">
        <v>1</v>
      </c>
    </row>
    <row r="275" spans="1:21" x14ac:dyDescent="0.2">
      <c r="A275" s="46" t="s">
        <v>515</v>
      </c>
      <c r="B275" s="8">
        <v>12</v>
      </c>
      <c r="C275" s="8">
        <v>112468611</v>
      </c>
      <c r="D275" s="91" t="s">
        <v>516</v>
      </c>
      <c r="E275" s="49" t="s">
        <v>759</v>
      </c>
      <c r="F275" s="46" t="s">
        <v>12</v>
      </c>
      <c r="G275" s="8" t="s">
        <v>11</v>
      </c>
      <c r="H275" s="47">
        <v>6.6666666666666602E-3</v>
      </c>
      <c r="I275" s="47">
        <v>3.5866498530901301E-3</v>
      </c>
      <c r="J275" s="48">
        <v>6.3063323905858698E-2</v>
      </c>
      <c r="K275" s="76">
        <v>1</v>
      </c>
      <c r="L275" s="8">
        <v>0</v>
      </c>
      <c r="M275" s="8">
        <v>0</v>
      </c>
      <c r="N275" s="46" t="s">
        <v>12</v>
      </c>
      <c r="O275" s="8" t="s">
        <v>11</v>
      </c>
      <c r="P275" s="47">
        <v>2.26666666666667E-2</v>
      </c>
      <c r="Q275" s="47">
        <v>3.9169126518420099E-3</v>
      </c>
      <c r="R275" s="48">
        <v>7.1709775533805503E-9</v>
      </c>
      <c r="S275" s="76">
        <v>1</v>
      </c>
      <c r="T275" s="8">
        <v>1</v>
      </c>
      <c r="U275" s="49">
        <v>1</v>
      </c>
    </row>
    <row r="276" spans="1:21" x14ac:dyDescent="0.2">
      <c r="A276" s="46" t="s">
        <v>517</v>
      </c>
      <c r="B276" s="8">
        <v>12</v>
      </c>
      <c r="C276" s="8">
        <v>120979503</v>
      </c>
      <c r="D276" s="91" t="s">
        <v>518</v>
      </c>
      <c r="E276" s="49" t="s">
        <v>761</v>
      </c>
      <c r="F276" s="46" t="s">
        <v>18</v>
      </c>
      <c r="G276" s="8" t="s">
        <v>17</v>
      </c>
      <c r="H276" s="47">
        <v>4.3999999999999997E-2</v>
      </c>
      <c r="I276" s="47">
        <v>1.10236284949348E-2</v>
      </c>
      <c r="J276" s="48">
        <v>6.5677116992395794E-5</v>
      </c>
      <c r="K276" s="76">
        <v>1</v>
      </c>
      <c r="L276" s="8">
        <v>1</v>
      </c>
      <c r="M276" s="8">
        <v>1</v>
      </c>
      <c r="N276" s="46" t="s">
        <v>18</v>
      </c>
      <c r="O276" s="8" t="s">
        <v>17</v>
      </c>
      <c r="P276" s="47">
        <v>4.0000000000000001E-3</v>
      </c>
      <c r="Q276" s="47">
        <v>1.2630858908074701E-2</v>
      </c>
      <c r="R276" s="48">
        <v>0.751482845169819</v>
      </c>
      <c r="S276" s="76">
        <v>1</v>
      </c>
      <c r="T276" s="8">
        <v>0</v>
      </c>
      <c r="U276" s="49">
        <v>0</v>
      </c>
    </row>
    <row r="277" spans="1:21" x14ac:dyDescent="0.2">
      <c r="A277" s="46" t="s">
        <v>519</v>
      </c>
      <c r="B277" s="8">
        <v>12</v>
      </c>
      <c r="C277" s="8">
        <v>121277142</v>
      </c>
      <c r="D277" s="91" t="s">
        <v>520</v>
      </c>
      <c r="E277" s="49" t="s">
        <v>761</v>
      </c>
      <c r="F277" s="46" t="s">
        <v>12</v>
      </c>
      <c r="G277" s="8" t="s">
        <v>11</v>
      </c>
      <c r="H277" s="47">
        <v>4.8666666666666698E-2</v>
      </c>
      <c r="I277" s="47">
        <v>1.7366945302151798E-2</v>
      </c>
      <c r="J277" s="48">
        <v>5.0746225119286401E-3</v>
      </c>
      <c r="K277" s="76">
        <v>1</v>
      </c>
      <c r="L277" s="8">
        <v>1</v>
      </c>
      <c r="M277" s="8">
        <v>1</v>
      </c>
      <c r="N277" s="46" t="s">
        <v>12</v>
      </c>
      <c r="O277" s="8" t="s">
        <v>11</v>
      </c>
      <c r="P277" s="47">
        <v>3.46666666666667E-2</v>
      </c>
      <c r="Q277" s="47">
        <v>1.9451277427451698E-2</v>
      </c>
      <c r="R277" s="48">
        <v>7.4711594230002495E-2</v>
      </c>
      <c r="S277" s="76">
        <v>1</v>
      </c>
      <c r="T277" s="8">
        <v>0</v>
      </c>
      <c r="U277" s="49">
        <v>0</v>
      </c>
    </row>
    <row r="278" spans="1:21" x14ac:dyDescent="0.2">
      <c r="A278" s="46" t="s">
        <v>521</v>
      </c>
      <c r="B278" s="8">
        <v>13</v>
      </c>
      <c r="C278" s="8">
        <v>27928737</v>
      </c>
      <c r="D278" s="91" t="s">
        <v>522</v>
      </c>
      <c r="E278" s="49" t="s">
        <v>761</v>
      </c>
      <c r="F278" s="46" t="s">
        <v>11</v>
      </c>
      <c r="G278" s="8" t="s">
        <v>12</v>
      </c>
      <c r="H278" s="47">
        <v>2.4E-2</v>
      </c>
      <c r="I278" s="47">
        <v>4.1881516180409598E-3</v>
      </c>
      <c r="J278" s="48">
        <v>1.00163625256145E-8</v>
      </c>
      <c r="K278" s="76">
        <v>1</v>
      </c>
      <c r="L278" s="8">
        <v>1</v>
      </c>
      <c r="M278" s="8">
        <v>1</v>
      </c>
      <c r="N278" s="46" t="s">
        <v>12</v>
      </c>
      <c r="O278" s="8" t="s">
        <v>11</v>
      </c>
      <c r="P278" s="47">
        <v>8.0000000000000002E-3</v>
      </c>
      <c r="Q278" s="47">
        <v>4.45963894297514E-3</v>
      </c>
      <c r="R278" s="48">
        <v>7.2834368678803205E-2</v>
      </c>
      <c r="S278" s="76">
        <v>1</v>
      </c>
      <c r="T278" s="8">
        <v>0</v>
      </c>
      <c r="U278" s="49">
        <v>0</v>
      </c>
    </row>
    <row r="279" spans="1:21" x14ac:dyDescent="0.2">
      <c r="A279" s="46" t="s">
        <v>523</v>
      </c>
      <c r="B279" s="8">
        <v>13</v>
      </c>
      <c r="C279" s="8">
        <v>29603200</v>
      </c>
      <c r="D279" s="91" t="s">
        <v>524</v>
      </c>
      <c r="E279" s="49" t="s">
        <v>759</v>
      </c>
      <c r="F279" s="46" t="s">
        <v>12</v>
      </c>
      <c r="G279" s="8" t="s">
        <v>17</v>
      </c>
      <c r="H279" s="47">
        <v>2E-3</v>
      </c>
      <c r="I279" s="47">
        <v>3.47060755734506E-3</v>
      </c>
      <c r="J279" s="48">
        <v>0.56443406356984305</v>
      </c>
      <c r="K279" s="76">
        <v>1</v>
      </c>
      <c r="L279" s="8">
        <v>0</v>
      </c>
      <c r="M279" s="8">
        <v>0</v>
      </c>
      <c r="N279" s="46" t="s">
        <v>12</v>
      </c>
      <c r="O279" s="8" t="s">
        <v>17</v>
      </c>
      <c r="P279" s="47">
        <v>1.4E-2</v>
      </c>
      <c r="Q279" s="47">
        <v>3.79454838402766E-3</v>
      </c>
      <c r="R279" s="48">
        <v>2.2469203104552099E-4</v>
      </c>
      <c r="S279" s="76">
        <v>1</v>
      </c>
      <c r="T279" s="8">
        <v>1</v>
      </c>
      <c r="U279" s="49">
        <v>1</v>
      </c>
    </row>
    <row r="280" spans="1:21" x14ac:dyDescent="0.2">
      <c r="A280" s="46" t="s">
        <v>525</v>
      </c>
      <c r="B280" s="8">
        <v>13</v>
      </c>
      <c r="C280" s="8">
        <v>32982090</v>
      </c>
      <c r="D280" s="91" t="s">
        <v>526</v>
      </c>
      <c r="E280" s="49" t="s">
        <v>761</v>
      </c>
      <c r="F280" s="46" t="s">
        <v>11</v>
      </c>
      <c r="G280" s="8" t="s">
        <v>12</v>
      </c>
      <c r="H280" s="47">
        <v>1.6E-2</v>
      </c>
      <c r="I280" s="47">
        <v>4.6805621966681697E-3</v>
      </c>
      <c r="J280" s="48">
        <v>6.2992131929196296E-4</v>
      </c>
      <c r="K280" s="76">
        <v>1</v>
      </c>
      <c r="L280" s="8">
        <v>1</v>
      </c>
      <c r="M280" s="8">
        <v>1</v>
      </c>
      <c r="N280" s="46" t="s">
        <v>11</v>
      </c>
      <c r="O280" s="8" t="s">
        <v>12</v>
      </c>
      <c r="P280" s="47">
        <v>0.01</v>
      </c>
      <c r="Q280" s="47">
        <v>5.2281504372620998E-3</v>
      </c>
      <c r="R280" s="48">
        <v>5.5783611061690101E-2</v>
      </c>
      <c r="S280" s="76">
        <v>1</v>
      </c>
      <c r="T280" s="8">
        <v>0</v>
      </c>
      <c r="U280" s="49">
        <v>0</v>
      </c>
    </row>
    <row r="281" spans="1:21" x14ac:dyDescent="0.2">
      <c r="A281" s="46" t="s">
        <v>527</v>
      </c>
      <c r="B281" s="8">
        <v>13</v>
      </c>
      <c r="C281" s="8">
        <v>40072019</v>
      </c>
      <c r="D281" s="91" t="s">
        <v>528</v>
      </c>
      <c r="E281" s="49" t="s">
        <v>761</v>
      </c>
      <c r="F281" s="46" t="s">
        <v>17</v>
      </c>
      <c r="G281" s="8" t="s">
        <v>18</v>
      </c>
      <c r="H281" s="47">
        <v>2.73333333333333E-2</v>
      </c>
      <c r="I281" s="47">
        <v>5.4360978808098703E-3</v>
      </c>
      <c r="J281" s="48">
        <v>4.9532098742383395E-7</v>
      </c>
      <c r="K281" s="76">
        <v>1</v>
      </c>
      <c r="L281" s="8">
        <v>1</v>
      </c>
      <c r="M281" s="8">
        <v>1</v>
      </c>
      <c r="N281" s="46" t="s">
        <v>18</v>
      </c>
      <c r="O281" s="8" t="s">
        <v>17</v>
      </c>
      <c r="P281" s="47">
        <v>6.6666666666666599E-4</v>
      </c>
      <c r="Q281" s="47">
        <v>5.9240196039135398E-3</v>
      </c>
      <c r="R281" s="48">
        <v>0.91039826701351201</v>
      </c>
      <c r="S281" s="76">
        <v>1</v>
      </c>
      <c r="T281" s="8">
        <v>0</v>
      </c>
      <c r="U281" s="49">
        <v>0</v>
      </c>
    </row>
    <row r="282" spans="1:21" x14ac:dyDescent="0.2">
      <c r="A282" s="46" t="s">
        <v>529</v>
      </c>
      <c r="B282" s="8">
        <v>13</v>
      </c>
      <c r="C282" s="8">
        <v>40088605</v>
      </c>
      <c r="D282" s="91" t="s">
        <v>530</v>
      </c>
      <c r="E282" s="49" t="s">
        <v>761</v>
      </c>
      <c r="F282" s="46" t="s">
        <v>12</v>
      </c>
      <c r="G282" s="8" t="s">
        <v>11</v>
      </c>
      <c r="H282" s="47">
        <v>1.6E-2</v>
      </c>
      <c r="I282" s="47">
        <v>3.7722147612081602E-3</v>
      </c>
      <c r="J282" s="48">
        <v>2.2199126253796699E-5</v>
      </c>
      <c r="K282" s="76">
        <v>1</v>
      </c>
      <c r="L282" s="8">
        <v>1</v>
      </c>
      <c r="M282" s="8">
        <v>1</v>
      </c>
      <c r="N282" s="46" t="s">
        <v>12</v>
      </c>
      <c r="O282" s="8" t="s">
        <v>11</v>
      </c>
      <c r="P282" s="47">
        <v>4.0000000000000001E-3</v>
      </c>
      <c r="Q282" s="47">
        <v>4.2491278402775898E-3</v>
      </c>
      <c r="R282" s="48">
        <v>0.346515459673429</v>
      </c>
      <c r="S282" s="76">
        <v>1</v>
      </c>
      <c r="T282" s="8">
        <v>0</v>
      </c>
      <c r="U282" s="49">
        <v>0</v>
      </c>
    </row>
    <row r="283" spans="1:21" x14ac:dyDescent="0.2">
      <c r="A283" s="46" t="s">
        <v>531</v>
      </c>
      <c r="B283" s="8">
        <v>13</v>
      </c>
      <c r="C283" s="8">
        <v>48308227</v>
      </c>
      <c r="D283" s="91" t="s">
        <v>532</v>
      </c>
      <c r="E283" s="49" t="s">
        <v>760</v>
      </c>
      <c r="F283" s="46" t="s">
        <v>12</v>
      </c>
      <c r="G283" s="8" t="s">
        <v>11</v>
      </c>
      <c r="H283" s="47">
        <v>1.3333333333333299E-2</v>
      </c>
      <c r="I283" s="47">
        <v>4.0102822961949102E-3</v>
      </c>
      <c r="J283" s="48">
        <v>8.8486196260755099E-4</v>
      </c>
      <c r="K283" s="76">
        <v>1</v>
      </c>
      <c r="L283" s="8">
        <v>1</v>
      </c>
      <c r="M283" s="8">
        <v>0</v>
      </c>
      <c r="N283" s="46" t="s">
        <v>12</v>
      </c>
      <c r="O283" s="8" t="s">
        <v>11</v>
      </c>
      <c r="P283" s="47">
        <v>1.1333333333333299E-2</v>
      </c>
      <c r="Q283" s="47">
        <v>4.42806667878245E-3</v>
      </c>
      <c r="R283" s="48">
        <v>1.04843516334175E-2</v>
      </c>
      <c r="S283" s="76">
        <v>1</v>
      </c>
      <c r="T283" s="8">
        <v>1</v>
      </c>
      <c r="U283" s="49">
        <v>0</v>
      </c>
    </row>
    <row r="284" spans="1:21" x14ac:dyDescent="0.2">
      <c r="A284" s="46" t="s">
        <v>533</v>
      </c>
      <c r="B284" s="8">
        <v>13</v>
      </c>
      <c r="C284" s="8">
        <v>73050396</v>
      </c>
      <c r="D284" s="91" t="s">
        <v>534</v>
      </c>
      <c r="E284" s="49" t="s">
        <v>761</v>
      </c>
      <c r="F284" s="46" t="s">
        <v>17</v>
      </c>
      <c r="G284" s="8" t="s">
        <v>18</v>
      </c>
      <c r="H284" s="47">
        <v>2.1333333333333301E-2</v>
      </c>
      <c r="I284" s="47">
        <v>4.6529188015025603E-3</v>
      </c>
      <c r="J284" s="48">
        <v>4.5412625646865797E-6</v>
      </c>
      <c r="K284" s="76">
        <v>1</v>
      </c>
      <c r="L284" s="8">
        <v>1</v>
      </c>
      <c r="M284" s="8">
        <v>1</v>
      </c>
      <c r="N284" s="46" t="s">
        <v>18</v>
      </c>
      <c r="O284" s="8" t="s">
        <v>17</v>
      </c>
      <c r="P284" s="47">
        <v>2.66666666666667E-3</v>
      </c>
      <c r="Q284" s="47">
        <v>5.0281548539911998E-3</v>
      </c>
      <c r="R284" s="48">
        <v>0.59587138973841602</v>
      </c>
      <c r="S284" s="76">
        <v>1</v>
      </c>
      <c r="T284" s="8">
        <v>0</v>
      </c>
      <c r="U284" s="49">
        <v>0</v>
      </c>
    </row>
    <row r="285" spans="1:21" x14ac:dyDescent="0.2">
      <c r="A285" s="46" t="s">
        <v>535</v>
      </c>
      <c r="B285" s="8">
        <v>13</v>
      </c>
      <c r="C285" s="8">
        <v>78006148</v>
      </c>
      <c r="D285" s="91" t="s">
        <v>536</v>
      </c>
      <c r="E285" s="49" t="s">
        <v>761</v>
      </c>
      <c r="F285" s="46" t="s">
        <v>17</v>
      </c>
      <c r="G285" s="8" t="s">
        <v>18</v>
      </c>
      <c r="H285" s="47">
        <v>2.5999999999999999E-2</v>
      </c>
      <c r="I285" s="47">
        <v>5.4443293351093902E-3</v>
      </c>
      <c r="J285" s="48">
        <v>1.7916227809273501E-6</v>
      </c>
      <c r="K285" s="76">
        <v>1</v>
      </c>
      <c r="L285" s="8">
        <v>1</v>
      </c>
      <c r="M285" s="8">
        <v>1</v>
      </c>
      <c r="N285" s="46" t="s">
        <v>17</v>
      </c>
      <c r="O285" s="8" t="s">
        <v>18</v>
      </c>
      <c r="P285" s="47">
        <v>4.0000000000000001E-3</v>
      </c>
      <c r="Q285" s="47">
        <v>6.0345057783137996E-3</v>
      </c>
      <c r="R285" s="48">
        <v>0.50742367163438395</v>
      </c>
      <c r="S285" s="76">
        <v>1</v>
      </c>
      <c r="T285" s="8">
        <v>0</v>
      </c>
      <c r="U285" s="49">
        <v>0</v>
      </c>
    </row>
    <row r="286" spans="1:21" x14ac:dyDescent="0.2">
      <c r="A286" s="46" t="s">
        <v>537</v>
      </c>
      <c r="B286" s="8">
        <v>13</v>
      </c>
      <c r="C286" s="8">
        <v>97319743</v>
      </c>
      <c r="D286" s="91" t="s">
        <v>538</v>
      </c>
      <c r="E286" s="49" t="s">
        <v>761</v>
      </c>
      <c r="F286" s="46" t="s">
        <v>12</v>
      </c>
      <c r="G286" s="8" t="s">
        <v>11</v>
      </c>
      <c r="H286" s="47">
        <v>1.4E-2</v>
      </c>
      <c r="I286" s="47">
        <v>3.7517621477845199E-3</v>
      </c>
      <c r="J286" s="48">
        <v>1.90282681331693E-4</v>
      </c>
      <c r="K286" s="76">
        <v>1</v>
      </c>
      <c r="L286" s="8">
        <v>1</v>
      </c>
      <c r="M286" s="8">
        <v>1</v>
      </c>
      <c r="N286" s="46" t="s">
        <v>12</v>
      </c>
      <c r="O286" s="8" t="s">
        <v>11</v>
      </c>
      <c r="P286" s="47">
        <v>2E-3</v>
      </c>
      <c r="Q286" s="47">
        <v>4.0452942536402404E-3</v>
      </c>
      <c r="R286" s="48">
        <v>0.62102257577888498</v>
      </c>
      <c r="S286" s="76">
        <v>1</v>
      </c>
      <c r="T286" s="8">
        <v>0</v>
      </c>
      <c r="U286" s="49">
        <v>0</v>
      </c>
    </row>
    <row r="287" spans="1:21" x14ac:dyDescent="0.2">
      <c r="A287" s="46" t="s">
        <v>539</v>
      </c>
      <c r="B287" s="8">
        <v>13</v>
      </c>
      <c r="C287" s="8">
        <v>113532485</v>
      </c>
      <c r="D287" s="91" t="s">
        <v>540</v>
      </c>
      <c r="E287" s="49" t="s">
        <v>761</v>
      </c>
      <c r="F287" s="46" t="s">
        <v>11</v>
      </c>
      <c r="G287" s="8" t="s">
        <v>12</v>
      </c>
      <c r="H287" s="47">
        <v>1.0666666666666699E-2</v>
      </c>
      <c r="I287" s="47">
        <v>3.8359134778474199E-3</v>
      </c>
      <c r="J287" s="48">
        <v>5.4235649881724498E-3</v>
      </c>
      <c r="K287" s="76">
        <v>1</v>
      </c>
      <c r="L287" s="8">
        <v>1</v>
      </c>
      <c r="M287" s="8">
        <v>1</v>
      </c>
      <c r="N287" s="46" t="s">
        <v>11</v>
      </c>
      <c r="O287" s="8" t="s">
        <v>12</v>
      </c>
      <c r="P287" s="47">
        <v>6.6666666666666697E-3</v>
      </c>
      <c r="Q287" s="47">
        <v>4.2762712064249196E-3</v>
      </c>
      <c r="R287" s="48">
        <v>0.118998602079501</v>
      </c>
      <c r="S287" s="76">
        <v>1</v>
      </c>
      <c r="T287" s="8">
        <v>0</v>
      </c>
      <c r="U287" s="49">
        <v>0</v>
      </c>
    </row>
    <row r="288" spans="1:21" x14ac:dyDescent="0.2">
      <c r="A288" s="46" t="s">
        <v>541</v>
      </c>
      <c r="B288" s="8">
        <v>14</v>
      </c>
      <c r="C288" s="8">
        <v>21097030</v>
      </c>
      <c r="D288" s="91" t="s">
        <v>542</v>
      </c>
      <c r="E288" s="49" t="s">
        <v>759</v>
      </c>
      <c r="F288" s="46" t="s">
        <v>18</v>
      </c>
      <c r="G288" s="8" t="s">
        <v>17</v>
      </c>
      <c r="H288" s="47">
        <v>8.0000000000000002E-3</v>
      </c>
      <c r="I288" s="47">
        <v>4.7030656326272E-3</v>
      </c>
      <c r="J288" s="48">
        <v>8.8939579127629204E-2</v>
      </c>
      <c r="K288" s="76">
        <v>1</v>
      </c>
      <c r="L288" s="8">
        <v>0</v>
      </c>
      <c r="M288" s="8">
        <v>0</v>
      </c>
      <c r="N288" s="46" t="s">
        <v>18</v>
      </c>
      <c r="O288" s="8" t="s">
        <v>17</v>
      </c>
      <c r="P288" s="47">
        <v>1.6E-2</v>
      </c>
      <c r="Q288" s="47">
        <v>5.0211024789804199E-3</v>
      </c>
      <c r="R288" s="48">
        <v>1.43980014215104E-3</v>
      </c>
      <c r="S288" s="76">
        <v>1</v>
      </c>
      <c r="T288" s="8">
        <v>1</v>
      </c>
      <c r="U288" s="49">
        <v>1</v>
      </c>
    </row>
    <row r="289" spans="1:21" x14ac:dyDescent="0.2">
      <c r="A289" s="46" t="s">
        <v>543</v>
      </c>
      <c r="B289" s="8">
        <v>14</v>
      </c>
      <c r="C289" s="8">
        <v>50188639</v>
      </c>
      <c r="D289" s="91" t="s">
        <v>544</v>
      </c>
      <c r="E289" s="49" t="s">
        <v>761</v>
      </c>
      <c r="F289" s="46" t="s">
        <v>17</v>
      </c>
      <c r="G289" s="8" t="s">
        <v>12</v>
      </c>
      <c r="H289" s="47">
        <v>9.1999999999999998E-2</v>
      </c>
      <c r="I289" s="47">
        <v>1.7834204087952801E-2</v>
      </c>
      <c r="J289" s="48">
        <v>2.4876784302420898E-7</v>
      </c>
      <c r="K289" s="76">
        <v>1</v>
      </c>
      <c r="L289" s="8">
        <v>1</v>
      </c>
      <c r="M289" s="8">
        <v>1</v>
      </c>
      <c r="N289" s="46" t="s">
        <v>12</v>
      </c>
      <c r="O289" s="8" t="s">
        <v>17</v>
      </c>
      <c r="P289" s="47">
        <v>1.6E-2</v>
      </c>
      <c r="Q289" s="47">
        <v>1.8719532008638101E-2</v>
      </c>
      <c r="R289" s="48">
        <v>0.39270494509759801</v>
      </c>
      <c r="S289" s="76">
        <v>1</v>
      </c>
      <c r="T289" s="8">
        <v>0</v>
      </c>
      <c r="U289" s="49">
        <v>0</v>
      </c>
    </row>
    <row r="290" spans="1:21" x14ac:dyDescent="0.2">
      <c r="A290" s="46" t="s">
        <v>545</v>
      </c>
      <c r="B290" s="8">
        <v>14</v>
      </c>
      <c r="C290" s="8">
        <v>73978916</v>
      </c>
      <c r="D290" s="91" t="s">
        <v>546</v>
      </c>
      <c r="E290" s="49" t="s">
        <v>761</v>
      </c>
      <c r="F290" s="46" t="s">
        <v>11</v>
      </c>
      <c r="G290" s="8" t="s">
        <v>12</v>
      </c>
      <c r="H290" s="47">
        <v>1.4666666666666699E-2</v>
      </c>
      <c r="I290" s="47">
        <v>3.7203850622744999E-3</v>
      </c>
      <c r="J290" s="48">
        <v>8.0722703466395301E-5</v>
      </c>
      <c r="K290" s="76">
        <v>1</v>
      </c>
      <c r="L290" s="8">
        <v>1</v>
      </c>
      <c r="M290" s="8">
        <v>1</v>
      </c>
      <c r="N290" s="46" t="s">
        <v>11</v>
      </c>
      <c r="O290" s="8" t="s">
        <v>12</v>
      </c>
      <c r="P290" s="47">
        <v>6.6666666666666805E-4</v>
      </c>
      <c r="Q290" s="47">
        <v>4.2537003508604397E-3</v>
      </c>
      <c r="R290" s="48">
        <v>0.87546056819995999</v>
      </c>
      <c r="S290" s="76">
        <v>1</v>
      </c>
      <c r="T290" s="8">
        <v>0</v>
      </c>
      <c r="U290" s="49">
        <v>0</v>
      </c>
    </row>
    <row r="291" spans="1:21" x14ac:dyDescent="0.2">
      <c r="A291" s="46" t="s">
        <v>547</v>
      </c>
      <c r="B291" s="8">
        <v>14</v>
      </c>
      <c r="C291" s="8">
        <v>100791418</v>
      </c>
      <c r="D291" s="91" t="s">
        <v>548</v>
      </c>
      <c r="E291" s="49" t="s">
        <v>760</v>
      </c>
      <c r="F291" s="46" t="s">
        <v>17</v>
      </c>
      <c r="G291" s="8" t="s">
        <v>18</v>
      </c>
      <c r="H291" s="47">
        <v>4.1333333333333298E-2</v>
      </c>
      <c r="I291" s="47">
        <v>5.8898258074609302E-3</v>
      </c>
      <c r="J291" s="48">
        <v>2.2546723299361299E-12</v>
      </c>
      <c r="K291" s="76">
        <v>1</v>
      </c>
      <c r="L291" s="8">
        <v>1</v>
      </c>
      <c r="M291" s="8">
        <v>0</v>
      </c>
      <c r="N291" s="46" t="s">
        <v>18</v>
      </c>
      <c r="O291" s="8" t="s">
        <v>17</v>
      </c>
      <c r="P291" s="47">
        <v>1.4666666666666699E-2</v>
      </c>
      <c r="Q291" s="47">
        <v>6.5049032375084801E-3</v>
      </c>
      <c r="R291" s="48">
        <v>2.4151573406800901E-2</v>
      </c>
      <c r="S291" s="76">
        <v>1</v>
      </c>
      <c r="T291" s="8">
        <v>1</v>
      </c>
      <c r="U291" s="49">
        <v>0</v>
      </c>
    </row>
    <row r="292" spans="1:21" x14ac:dyDescent="0.2">
      <c r="A292" s="46" t="s">
        <v>549</v>
      </c>
      <c r="B292" s="8">
        <v>14</v>
      </c>
      <c r="C292" s="8">
        <v>100856874</v>
      </c>
      <c r="D292" s="91" t="s">
        <v>548</v>
      </c>
      <c r="E292" s="49" t="s">
        <v>761</v>
      </c>
      <c r="F292" s="46" t="s">
        <v>18</v>
      </c>
      <c r="G292" s="8" t="s">
        <v>17</v>
      </c>
      <c r="H292" s="47">
        <v>1.7333333333333301E-2</v>
      </c>
      <c r="I292" s="47">
        <v>3.6054020824448801E-3</v>
      </c>
      <c r="J292" s="48">
        <v>1.5275253158083299E-6</v>
      </c>
      <c r="K292" s="76">
        <v>1</v>
      </c>
      <c r="L292" s="8">
        <v>1</v>
      </c>
      <c r="M292" s="8">
        <v>1</v>
      </c>
      <c r="N292" s="46" t="s">
        <v>17</v>
      </c>
      <c r="O292" s="8" t="s">
        <v>18</v>
      </c>
      <c r="P292" s="47">
        <v>2.66666666666667E-3</v>
      </c>
      <c r="Q292" s="47">
        <v>3.9196004511973404E-3</v>
      </c>
      <c r="R292" s="48">
        <v>0.49628828272914399</v>
      </c>
      <c r="S292" s="76">
        <v>1</v>
      </c>
      <c r="T292" s="8">
        <v>0</v>
      </c>
      <c r="U292" s="49">
        <v>0</v>
      </c>
    </row>
    <row r="293" spans="1:21" x14ac:dyDescent="0.2">
      <c r="A293" s="46" t="s">
        <v>550</v>
      </c>
      <c r="B293" s="8">
        <v>15</v>
      </c>
      <c r="C293" s="8">
        <v>41109352</v>
      </c>
      <c r="D293" s="91" t="s">
        <v>551</v>
      </c>
      <c r="E293" s="49" t="s">
        <v>759</v>
      </c>
      <c r="F293" s="46" t="s">
        <v>12</v>
      </c>
      <c r="G293" s="8" t="s">
        <v>11</v>
      </c>
      <c r="H293" s="47">
        <v>1.33333333333333E-3</v>
      </c>
      <c r="I293" s="47">
        <v>3.56491939403178E-3</v>
      </c>
      <c r="J293" s="48">
        <v>0.70839315509270995</v>
      </c>
      <c r="K293" s="76">
        <v>1</v>
      </c>
      <c r="L293" s="8">
        <v>0</v>
      </c>
      <c r="M293" s="8">
        <v>0</v>
      </c>
      <c r="N293" s="46" t="s">
        <v>11</v>
      </c>
      <c r="O293" s="8" t="s">
        <v>12</v>
      </c>
      <c r="P293" s="47">
        <v>1.8666666666666699E-2</v>
      </c>
      <c r="Q293" s="47">
        <v>3.8825596839309E-3</v>
      </c>
      <c r="R293" s="48">
        <v>1.5258140632940599E-6</v>
      </c>
      <c r="S293" s="76">
        <v>1</v>
      </c>
      <c r="T293" s="8">
        <v>1</v>
      </c>
      <c r="U293" s="49">
        <v>1</v>
      </c>
    </row>
    <row r="294" spans="1:21" x14ac:dyDescent="0.2">
      <c r="A294" s="46" t="s">
        <v>552</v>
      </c>
      <c r="B294" s="8">
        <v>15</v>
      </c>
      <c r="C294" s="8">
        <v>52782755</v>
      </c>
      <c r="D294" s="91" t="s">
        <v>553</v>
      </c>
      <c r="E294" s="49" t="s">
        <v>761</v>
      </c>
      <c r="F294" s="46" t="s">
        <v>12</v>
      </c>
      <c r="G294" s="8" t="s">
        <v>11</v>
      </c>
      <c r="H294" s="47">
        <v>1.93333333333333E-2</v>
      </c>
      <c r="I294" s="47">
        <v>5.7576936612322403E-3</v>
      </c>
      <c r="J294" s="48">
        <v>7.8558054461113497E-4</v>
      </c>
      <c r="K294" s="76">
        <v>1</v>
      </c>
      <c r="L294" s="8">
        <v>1</v>
      </c>
      <c r="M294" s="8">
        <v>1</v>
      </c>
      <c r="N294" s="46" t="s">
        <v>12</v>
      </c>
      <c r="O294" s="8" t="s">
        <v>11</v>
      </c>
      <c r="P294" s="47">
        <v>9.3333333333333306E-3</v>
      </c>
      <c r="Q294" s="47">
        <v>6.2390835734735398E-3</v>
      </c>
      <c r="R294" s="48">
        <v>0.134667676837673</v>
      </c>
      <c r="S294" s="76">
        <v>1</v>
      </c>
      <c r="T294" s="8">
        <v>0</v>
      </c>
      <c r="U294" s="49">
        <v>0</v>
      </c>
    </row>
    <row r="295" spans="1:21" x14ac:dyDescent="0.2">
      <c r="A295" s="46" t="s">
        <v>554</v>
      </c>
      <c r="B295" s="8">
        <v>15</v>
      </c>
      <c r="C295" s="8">
        <v>53447229</v>
      </c>
      <c r="D295" s="91" t="s">
        <v>555</v>
      </c>
      <c r="E295" s="49" t="s">
        <v>760</v>
      </c>
      <c r="F295" s="46" t="s">
        <v>11</v>
      </c>
      <c r="G295" s="8" t="s">
        <v>17</v>
      </c>
      <c r="H295" s="47">
        <v>3.3333333333333298E-2</v>
      </c>
      <c r="I295" s="47">
        <v>1.31951716080664E-2</v>
      </c>
      <c r="J295" s="48">
        <v>1.15311510335159E-2</v>
      </c>
      <c r="K295" s="76">
        <v>1</v>
      </c>
      <c r="L295" s="8">
        <v>1</v>
      </c>
      <c r="M295" s="8">
        <v>0</v>
      </c>
      <c r="N295" s="46" t="s">
        <v>11</v>
      </c>
      <c r="O295" s="8" t="s">
        <v>17</v>
      </c>
      <c r="P295" s="47">
        <v>2.9333333333333302E-2</v>
      </c>
      <c r="Q295" s="47">
        <v>1.39020031897458E-2</v>
      </c>
      <c r="R295" s="48">
        <v>3.4857695383810103E-2</v>
      </c>
      <c r="S295" s="76">
        <v>1</v>
      </c>
      <c r="T295" s="8">
        <v>1</v>
      </c>
      <c r="U295" s="49">
        <v>0</v>
      </c>
    </row>
    <row r="296" spans="1:21" x14ac:dyDescent="0.2">
      <c r="A296" s="46" t="s">
        <v>556</v>
      </c>
      <c r="B296" s="8">
        <v>15</v>
      </c>
      <c r="C296" s="8">
        <v>53455031</v>
      </c>
      <c r="D296" s="91" t="s">
        <v>555</v>
      </c>
      <c r="E296" s="49" t="s">
        <v>761</v>
      </c>
      <c r="F296" s="46" t="s">
        <v>17</v>
      </c>
      <c r="G296" s="8" t="s">
        <v>12</v>
      </c>
      <c r="H296" s="47">
        <v>9.4E-2</v>
      </c>
      <c r="I296" s="47">
        <v>2.56345897455173E-2</v>
      </c>
      <c r="J296" s="48">
        <v>2.4548917504953497E-4</v>
      </c>
      <c r="K296" s="76">
        <v>1</v>
      </c>
      <c r="L296" s="8">
        <v>1</v>
      </c>
      <c r="M296" s="8">
        <v>1</v>
      </c>
      <c r="N296" s="46" t="s">
        <v>17</v>
      </c>
      <c r="O296" s="8" t="s">
        <v>12</v>
      </c>
      <c r="P296" s="47">
        <v>3.4000000000000002E-2</v>
      </c>
      <c r="Q296" s="47">
        <v>2.61800045626088E-2</v>
      </c>
      <c r="R296" s="48">
        <v>0.19404653593315299</v>
      </c>
      <c r="S296" s="76">
        <v>1</v>
      </c>
      <c r="T296" s="8">
        <v>0</v>
      </c>
      <c r="U296" s="49">
        <v>0</v>
      </c>
    </row>
    <row r="297" spans="1:21" x14ac:dyDescent="0.2">
      <c r="A297" s="46" t="s">
        <v>557</v>
      </c>
      <c r="B297" s="8">
        <v>15</v>
      </c>
      <c r="C297" s="8">
        <v>60591082</v>
      </c>
      <c r="D297" s="91" t="s">
        <v>558</v>
      </c>
      <c r="E297" s="49" t="s">
        <v>760</v>
      </c>
      <c r="F297" s="46" t="s">
        <v>11</v>
      </c>
      <c r="G297" s="8" t="s">
        <v>17</v>
      </c>
      <c r="H297" s="47">
        <v>1.2666666666666699E-2</v>
      </c>
      <c r="I297" s="47">
        <v>3.6176361749364399E-3</v>
      </c>
      <c r="J297" s="48">
        <v>4.6288046581182801E-4</v>
      </c>
      <c r="K297" s="76">
        <v>1</v>
      </c>
      <c r="L297" s="8">
        <v>1</v>
      </c>
      <c r="M297" s="8">
        <v>0</v>
      </c>
      <c r="N297" s="46" t="s">
        <v>11</v>
      </c>
      <c r="O297" s="8" t="s">
        <v>17</v>
      </c>
      <c r="P297" s="47">
        <v>1.0666666666666699E-2</v>
      </c>
      <c r="Q297" s="47">
        <v>4.0075979216698298E-3</v>
      </c>
      <c r="R297" s="48">
        <v>7.7767697590751797E-3</v>
      </c>
      <c r="S297" s="76">
        <v>1</v>
      </c>
      <c r="T297" s="8">
        <v>1</v>
      </c>
      <c r="U297" s="49">
        <v>0</v>
      </c>
    </row>
    <row r="298" spans="1:21" x14ac:dyDescent="0.2">
      <c r="A298" s="46" t="s">
        <v>559</v>
      </c>
      <c r="B298" s="8">
        <v>15</v>
      </c>
      <c r="C298" s="8">
        <v>67121717</v>
      </c>
      <c r="D298" s="91" t="s">
        <v>560</v>
      </c>
      <c r="E298" s="49" t="s">
        <v>759</v>
      </c>
      <c r="F298" s="46" t="s">
        <v>11</v>
      </c>
      <c r="G298" s="8" t="s">
        <v>12</v>
      </c>
      <c r="H298" s="47">
        <v>2.66666666666667E-3</v>
      </c>
      <c r="I298" s="47">
        <v>3.9555655726001603E-3</v>
      </c>
      <c r="J298" s="48">
        <v>0.50021239659194405</v>
      </c>
      <c r="K298" s="76">
        <v>1</v>
      </c>
      <c r="L298" s="8">
        <v>0</v>
      </c>
      <c r="M298" s="8">
        <v>0</v>
      </c>
      <c r="N298" s="46" t="s">
        <v>12</v>
      </c>
      <c r="O298" s="8" t="s">
        <v>11</v>
      </c>
      <c r="P298" s="47">
        <v>2.1333333333333301E-2</v>
      </c>
      <c r="Q298" s="47">
        <v>4.27695284781232E-3</v>
      </c>
      <c r="R298" s="48">
        <v>6.1015502440018898E-7</v>
      </c>
      <c r="S298" s="76">
        <v>1</v>
      </c>
      <c r="T298" s="8">
        <v>1</v>
      </c>
      <c r="U298" s="49">
        <v>1</v>
      </c>
    </row>
    <row r="299" spans="1:21" x14ac:dyDescent="0.2">
      <c r="A299" s="46" t="s">
        <v>561</v>
      </c>
      <c r="B299" s="8">
        <v>15</v>
      </c>
      <c r="C299" s="8">
        <v>74044292</v>
      </c>
      <c r="D299" s="91" t="s">
        <v>562</v>
      </c>
      <c r="E299" s="49" t="s">
        <v>761</v>
      </c>
      <c r="F299" s="46" t="s">
        <v>17</v>
      </c>
      <c r="G299" s="8" t="s">
        <v>18</v>
      </c>
      <c r="H299" s="47">
        <v>1.1333333333333299E-2</v>
      </c>
      <c r="I299" s="47">
        <v>3.42899244563409E-3</v>
      </c>
      <c r="J299" s="48">
        <v>9.4925685373735804E-4</v>
      </c>
      <c r="K299" s="76">
        <v>1</v>
      </c>
      <c r="L299" s="8">
        <v>1</v>
      </c>
      <c r="M299" s="8">
        <v>1</v>
      </c>
      <c r="N299" s="46" t="s">
        <v>17</v>
      </c>
      <c r="O299" s="8" t="s">
        <v>18</v>
      </c>
      <c r="P299" s="47">
        <v>7.3333333333333297E-3</v>
      </c>
      <c r="Q299" s="47">
        <v>3.9053045650157001E-3</v>
      </c>
      <c r="R299" s="48">
        <v>6.0410197579530901E-2</v>
      </c>
      <c r="S299" s="76">
        <v>1</v>
      </c>
      <c r="T299" s="8">
        <v>0</v>
      </c>
      <c r="U299" s="49">
        <v>0</v>
      </c>
    </row>
    <row r="300" spans="1:21" x14ac:dyDescent="0.2">
      <c r="A300" s="46" t="s">
        <v>563</v>
      </c>
      <c r="B300" s="8">
        <v>15</v>
      </c>
      <c r="C300" s="8">
        <v>74773303</v>
      </c>
      <c r="D300" s="91" t="s">
        <v>564</v>
      </c>
      <c r="E300" s="49" t="s">
        <v>760</v>
      </c>
      <c r="F300" s="46" t="s">
        <v>12</v>
      </c>
      <c r="G300" s="8" t="s">
        <v>17</v>
      </c>
      <c r="H300" s="47">
        <v>1.53333333333333E-2</v>
      </c>
      <c r="I300" s="47">
        <v>5.2962382473570498E-3</v>
      </c>
      <c r="J300" s="48">
        <v>3.7899353674595701E-3</v>
      </c>
      <c r="K300" s="76">
        <v>1</v>
      </c>
      <c r="L300" s="8">
        <v>1</v>
      </c>
      <c r="M300" s="8">
        <v>0</v>
      </c>
      <c r="N300" s="46" t="s">
        <v>17</v>
      </c>
      <c r="O300" s="8" t="s">
        <v>12</v>
      </c>
      <c r="P300" s="47">
        <v>2.8666666666666701E-2</v>
      </c>
      <c r="Q300" s="47">
        <v>4.3684478328312399E-3</v>
      </c>
      <c r="R300" s="48">
        <v>5.3016517690422998E-11</v>
      </c>
      <c r="S300" s="76">
        <v>1</v>
      </c>
      <c r="T300" s="8">
        <v>1</v>
      </c>
      <c r="U300" s="49">
        <v>0</v>
      </c>
    </row>
    <row r="301" spans="1:21" x14ac:dyDescent="0.2">
      <c r="A301" s="46" t="s">
        <v>565</v>
      </c>
      <c r="B301" s="8">
        <v>15</v>
      </c>
      <c r="C301" s="8">
        <v>79157285</v>
      </c>
      <c r="D301" s="91" t="s">
        <v>566</v>
      </c>
      <c r="E301" s="49" t="s">
        <v>761</v>
      </c>
      <c r="F301" s="46" t="s">
        <v>11</v>
      </c>
      <c r="G301" s="8" t="s">
        <v>17</v>
      </c>
      <c r="H301" s="47">
        <v>0.01</v>
      </c>
      <c r="I301" s="47">
        <v>3.5149848629751099E-3</v>
      </c>
      <c r="J301" s="48">
        <v>4.4416656718076798E-3</v>
      </c>
      <c r="K301" s="76">
        <v>1</v>
      </c>
      <c r="L301" s="8">
        <v>1</v>
      </c>
      <c r="M301" s="8">
        <v>1</v>
      </c>
      <c r="N301" s="46" t="s">
        <v>11</v>
      </c>
      <c r="O301" s="8" t="s">
        <v>17</v>
      </c>
      <c r="P301" s="47">
        <v>6.0000000000000001E-3</v>
      </c>
      <c r="Q301" s="47">
        <v>3.9766112268862603E-3</v>
      </c>
      <c r="R301" s="48">
        <v>0.131344180908713</v>
      </c>
      <c r="S301" s="76">
        <v>1</v>
      </c>
      <c r="T301" s="8">
        <v>0</v>
      </c>
      <c r="U301" s="49">
        <v>0</v>
      </c>
    </row>
    <row r="302" spans="1:21" x14ac:dyDescent="0.2">
      <c r="A302" s="46" t="s">
        <v>567</v>
      </c>
      <c r="B302" s="8">
        <v>15</v>
      </c>
      <c r="C302" s="8">
        <v>85681339</v>
      </c>
      <c r="D302" s="91" t="s">
        <v>568</v>
      </c>
      <c r="E302" s="49" t="s">
        <v>759</v>
      </c>
      <c r="F302" s="46" t="s">
        <v>12</v>
      </c>
      <c r="G302" s="8" t="s">
        <v>11</v>
      </c>
      <c r="H302" s="47">
        <v>1.33333333333333E-3</v>
      </c>
      <c r="I302" s="47">
        <v>3.4470032907703198E-3</v>
      </c>
      <c r="J302" s="48">
        <v>0.69889730511728398</v>
      </c>
      <c r="K302" s="76">
        <v>1</v>
      </c>
      <c r="L302" s="8">
        <v>0</v>
      </c>
      <c r="M302" s="8">
        <v>0</v>
      </c>
      <c r="N302" s="46" t="s">
        <v>12</v>
      </c>
      <c r="O302" s="8" t="s">
        <v>11</v>
      </c>
      <c r="P302" s="47">
        <v>2.33333333333333E-2</v>
      </c>
      <c r="Q302" s="47">
        <v>3.87900335106901E-3</v>
      </c>
      <c r="R302" s="48">
        <v>1.79564013399574E-9</v>
      </c>
      <c r="S302" s="76">
        <v>1</v>
      </c>
      <c r="T302" s="8">
        <v>1</v>
      </c>
      <c r="U302" s="49">
        <v>1</v>
      </c>
    </row>
    <row r="303" spans="1:21" x14ac:dyDescent="0.2">
      <c r="A303" s="46" t="s">
        <v>569</v>
      </c>
      <c r="B303" s="8">
        <v>15</v>
      </c>
      <c r="C303" s="8">
        <v>90466252</v>
      </c>
      <c r="D303" s="91" t="s">
        <v>570</v>
      </c>
      <c r="E303" s="49" t="s">
        <v>759</v>
      </c>
      <c r="F303" s="46" t="s">
        <v>12</v>
      </c>
      <c r="G303" s="8" t="s">
        <v>11</v>
      </c>
      <c r="H303" s="47">
        <v>2.66666666666667E-3</v>
      </c>
      <c r="I303" s="47">
        <v>3.6297184515669601E-3</v>
      </c>
      <c r="J303" s="48">
        <v>0.46253690165915701</v>
      </c>
      <c r="K303" s="76">
        <v>1</v>
      </c>
      <c r="L303" s="8">
        <v>0</v>
      </c>
      <c r="M303" s="8">
        <v>0</v>
      </c>
      <c r="N303" s="46" t="s">
        <v>12</v>
      </c>
      <c r="O303" s="8" t="s">
        <v>11</v>
      </c>
      <c r="P303" s="47">
        <v>1.4666666666666699E-2</v>
      </c>
      <c r="Q303" s="47">
        <v>3.9285646589627297E-3</v>
      </c>
      <c r="R303" s="48">
        <v>1.8895742111922899E-4</v>
      </c>
      <c r="S303" s="76">
        <v>1</v>
      </c>
      <c r="T303" s="8">
        <v>1</v>
      </c>
      <c r="U303" s="49">
        <v>1</v>
      </c>
    </row>
    <row r="304" spans="1:21" x14ac:dyDescent="0.2">
      <c r="A304" s="46" t="s">
        <v>571</v>
      </c>
      <c r="B304" s="8">
        <v>15</v>
      </c>
      <c r="C304" s="8">
        <v>90885359</v>
      </c>
      <c r="D304" s="91" t="s">
        <v>572</v>
      </c>
      <c r="E304" s="49" t="s">
        <v>760</v>
      </c>
      <c r="F304" s="46" t="s">
        <v>12</v>
      </c>
      <c r="G304" s="8" t="s">
        <v>18</v>
      </c>
      <c r="H304" s="47">
        <v>7.3333333333333297E-3</v>
      </c>
      <c r="I304" s="47">
        <v>3.58471656496347E-3</v>
      </c>
      <c r="J304" s="48">
        <v>4.07837356595925E-2</v>
      </c>
      <c r="K304" s="76">
        <v>1</v>
      </c>
      <c r="L304" s="8">
        <v>1</v>
      </c>
      <c r="M304" s="8">
        <v>0</v>
      </c>
      <c r="N304" s="46" t="s">
        <v>12</v>
      </c>
      <c r="O304" s="8" t="s">
        <v>18</v>
      </c>
      <c r="P304" s="47">
        <v>2.73333333333333E-2</v>
      </c>
      <c r="Q304" s="47">
        <v>3.9694838826158001E-3</v>
      </c>
      <c r="R304" s="48">
        <v>5.7437116400516197E-12</v>
      </c>
      <c r="S304" s="76">
        <v>1</v>
      </c>
      <c r="T304" s="8">
        <v>1</v>
      </c>
      <c r="U304" s="49">
        <v>0</v>
      </c>
    </row>
    <row r="305" spans="1:21" x14ac:dyDescent="0.2">
      <c r="A305" s="46" t="s">
        <v>573</v>
      </c>
      <c r="B305" s="8">
        <v>15</v>
      </c>
      <c r="C305" s="8">
        <v>93298966</v>
      </c>
      <c r="D305" s="91" t="s">
        <v>574</v>
      </c>
      <c r="E305" s="49" t="s">
        <v>761</v>
      </c>
      <c r="F305" s="46" t="s">
        <v>11</v>
      </c>
      <c r="G305" s="8" t="s">
        <v>12</v>
      </c>
      <c r="H305" s="47">
        <v>1.2666666666666699E-2</v>
      </c>
      <c r="I305" s="47">
        <v>3.5344368839477498E-3</v>
      </c>
      <c r="J305" s="48">
        <v>3.3864912003348099E-4</v>
      </c>
      <c r="K305" s="76">
        <v>1</v>
      </c>
      <c r="L305" s="8">
        <v>1</v>
      </c>
      <c r="M305" s="8">
        <v>1</v>
      </c>
      <c r="N305" s="46" t="s">
        <v>11</v>
      </c>
      <c r="O305" s="8" t="s">
        <v>12</v>
      </c>
      <c r="P305" s="47">
        <v>2.66666666666667E-3</v>
      </c>
      <c r="Q305" s="47">
        <v>3.9339344456557901E-3</v>
      </c>
      <c r="R305" s="48">
        <v>0.49785887404764401</v>
      </c>
      <c r="S305" s="76">
        <v>1</v>
      </c>
      <c r="T305" s="8">
        <v>0</v>
      </c>
      <c r="U305" s="49">
        <v>0</v>
      </c>
    </row>
    <row r="306" spans="1:21" x14ac:dyDescent="0.2">
      <c r="A306" s="46" t="s">
        <v>575</v>
      </c>
      <c r="B306" s="8">
        <v>15</v>
      </c>
      <c r="C306" s="8">
        <v>96309409</v>
      </c>
      <c r="D306" s="91" t="s">
        <v>576</v>
      </c>
      <c r="E306" s="49" t="s">
        <v>761</v>
      </c>
      <c r="F306" s="46" t="s">
        <v>11</v>
      </c>
      <c r="G306" s="8" t="s">
        <v>12</v>
      </c>
      <c r="H306" s="47">
        <v>2.4E-2</v>
      </c>
      <c r="I306" s="47">
        <v>4.1212317377019199E-3</v>
      </c>
      <c r="J306" s="48">
        <v>5.7627230574492398E-9</v>
      </c>
      <c r="K306" s="76">
        <v>1</v>
      </c>
      <c r="L306" s="8">
        <v>1</v>
      </c>
      <c r="M306" s="8">
        <v>1</v>
      </c>
      <c r="N306" s="46" t="s">
        <v>11</v>
      </c>
      <c r="O306" s="8" t="s">
        <v>12</v>
      </c>
      <c r="P306" s="47">
        <v>2E-3</v>
      </c>
      <c r="Q306" s="47">
        <v>4.6429964230244401E-3</v>
      </c>
      <c r="R306" s="48">
        <v>0.66664557124919199</v>
      </c>
      <c r="S306" s="76">
        <v>1</v>
      </c>
      <c r="T306" s="8">
        <v>0</v>
      </c>
      <c r="U306" s="49">
        <v>0</v>
      </c>
    </row>
    <row r="307" spans="1:21" x14ac:dyDescent="0.2">
      <c r="A307" s="46" t="s">
        <v>577</v>
      </c>
      <c r="B307" s="8">
        <v>15</v>
      </c>
      <c r="C307" s="8">
        <v>98650047</v>
      </c>
      <c r="D307" s="91" t="s">
        <v>578</v>
      </c>
      <c r="E307" s="49" t="s">
        <v>761</v>
      </c>
      <c r="F307" s="46" t="s">
        <v>11</v>
      </c>
      <c r="G307" s="8" t="s">
        <v>17</v>
      </c>
      <c r="H307" s="47">
        <v>2.4666666666666701E-2</v>
      </c>
      <c r="I307" s="47">
        <v>3.63711140494808E-3</v>
      </c>
      <c r="J307" s="48">
        <v>1.18573772015497E-11</v>
      </c>
      <c r="K307" s="76">
        <v>1</v>
      </c>
      <c r="L307" s="8">
        <v>1</v>
      </c>
      <c r="M307" s="8">
        <v>1</v>
      </c>
      <c r="N307" s="46" t="s">
        <v>11</v>
      </c>
      <c r="O307" s="8" t="s">
        <v>17</v>
      </c>
      <c r="P307" s="47">
        <v>2.6666666666666601E-3</v>
      </c>
      <c r="Q307" s="47">
        <v>4.0037779356271799E-3</v>
      </c>
      <c r="R307" s="48">
        <v>0.50538706442764603</v>
      </c>
      <c r="S307" s="76">
        <v>1</v>
      </c>
      <c r="T307" s="8">
        <v>0</v>
      </c>
      <c r="U307" s="49">
        <v>0</v>
      </c>
    </row>
    <row r="308" spans="1:21" x14ac:dyDescent="0.2">
      <c r="A308" s="46" t="s">
        <v>579</v>
      </c>
      <c r="B308" s="8">
        <v>15</v>
      </c>
      <c r="C308" s="8">
        <v>98669256</v>
      </c>
      <c r="D308" s="91" t="s">
        <v>578</v>
      </c>
      <c r="E308" s="49" t="s">
        <v>761</v>
      </c>
      <c r="F308" s="46" t="s">
        <v>18</v>
      </c>
      <c r="G308" s="8" t="s">
        <v>12</v>
      </c>
      <c r="H308" s="47">
        <v>0.02</v>
      </c>
      <c r="I308" s="47">
        <v>5.7128166585870702E-3</v>
      </c>
      <c r="J308" s="48">
        <v>4.6368975217667699E-4</v>
      </c>
      <c r="K308" s="76">
        <v>1</v>
      </c>
      <c r="L308" s="8">
        <v>1</v>
      </c>
      <c r="M308" s="8">
        <v>1</v>
      </c>
      <c r="N308" s="46" t="s">
        <v>18</v>
      </c>
      <c r="O308" s="8" t="s">
        <v>12</v>
      </c>
      <c r="P308" s="47">
        <v>8.0000000000000002E-3</v>
      </c>
      <c r="Q308" s="47">
        <v>6.2873166550701104E-3</v>
      </c>
      <c r="R308" s="48">
        <v>0.20323000113060999</v>
      </c>
      <c r="S308" s="76">
        <v>1</v>
      </c>
      <c r="T308" s="8">
        <v>0</v>
      </c>
      <c r="U308" s="49">
        <v>0</v>
      </c>
    </row>
    <row r="309" spans="1:21" x14ac:dyDescent="0.2">
      <c r="A309" s="46" t="s">
        <v>580</v>
      </c>
      <c r="B309" s="8">
        <v>15</v>
      </c>
      <c r="C309" s="8">
        <v>101178034</v>
      </c>
      <c r="D309" s="91" t="s">
        <v>581</v>
      </c>
      <c r="E309" s="49" t="s">
        <v>759</v>
      </c>
      <c r="F309" s="46" t="s">
        <v>17</v>
      </c>
      <c r="G309" s="8" t="s">
        <v>12</v>
      </c>
      <c r="H309" s="47">
        <v>1.2E-2</v>
      </c>
      <c r="I309" s="47">
        <v>7.7598399412685598E-3</v>
      </c>
      <c r="J309" s="48">
        <v>0.122002286286336</v>
      </c>
      <c r="K309" s="76">
        <v>1</v>
      </c>
      <c r="L309" s="8">
        <v>0</v>
      </c>
      <c r="M309" s="8">
        <v>0</v>
      </c>
      <c r="N309" s="46" t="s">
        <v>17</v>
      </c>
      <c r="O309" s="8" t="s">
        <v>12</v>
      </c>
      <c r="P309" s="47">
        <v>2.8000000000000001E-2</v>
      </c>
      <c r="Q309" s="47">
        <v>8.5332291447708895E-3</v>
      </c>
      <c r="R309" s="48">
        <v>1.03333417004495E-3</v>
      </c>
      <c r="S309" s="76">
        <v>1</v>
      </c>
      <c r="T309" s="8">
        <v>1</v>
      </c>
      <c r="U309" s="49">
        <v>1</v>
      </c>
    </row>
    <row r="310" spans="1:21" x14ac:dyDescent="0.2">
      <c r="A310" s="46" t="s">
        <v>582</v>
      </c>
      <c r="B310" s="8">
        <v>16</v>
      </c>
      <c r="C310" s="8">
        <v>15042762</v>
      </c>
      <c r="D310" s="91" t="s">
        <v>583</v>
      </c>
      <c r="E310" s="49" t="s">
        <v>761</v>
      </c>
      <c r="F310" s="46" t="s">
        <v>18</v>
      </c>
      <c r="G310" s="8" t="s">
        <v>11</v>
      </c>
      <c r="H310" s="47">
        <v>1.0666666666666699E-2</v>
      </c>
      <c r="I310" s="47">
        <v>3.8076096806663601E-3</v>
      </c>
      <c r="J310" s="48">
        <v>5.0880210708404696E-3</v>
      </c>
      <c r="K310" s="76">
        <v>1</v>
      </c>
      <c r="L310" s="8">
        <v>1</v>
      </c>
      <c r="M310" s="8">
        <v>1</v>
      </c>
      <c r="N310" s="46" t="s">
        <v>18</v>
      </c>
      <c r="O310" s="8" t="s">
        <v>11</v>
      </c>
      <c r="P310" s="47">
        <v>6.6666666666666697E-3</v>
      </c>
      <c r="Q310" s="47">
        <v>4.3480388762644397E-3</v>
      </c>
      <c r="R310" s="48">
        <v>0.12521222637964499</v>
      </c>
      <c r="S310" s="76">
        <v>1</v>
      </c>
      <c r="T310" s="8">
        <v>0</v>
      </c>
      <c r="U310" s="49">
        <v>0</v>
      </c>
    </row>
    <row r="311" spans="1:21" x14ac:dyDescent="0.2">
      <c r="A311" s="46" t="s">
        <v>584</v>
      </c>
      <c r="B311" s="8">
        <v>16</v>
      </c>
      <c r="C311" s="8">
        <v>20034793</v>
      </c>
      <c r="D311" s="91" t="s">
        <v>585</v>
      </c>
      <c r="E311" s="49" t="s">
        <v>761</v>
      </c>
      <c r="F311" s="46" t="s">
        <v>12</v>
      </c>
      <c r="G311" s="8" t="s">
        <v>11</v>
      </c>
      <c r="H311" s="47">
        <v>1.4E-2</v>
      </c>
      <c r="I311" s="47">
        <v>3.7711107647300499E-3</v>
      </c>
      <c r="J311" s="48">
        <v>2.0527556140075199E-4</v>
      </c>
      <c r="K311" s="76">
        <v>1</v>
      </c>
      <c r="L311" s="8">
        <v>1</v>
      </c>
      <c r="M311" s="8">
        <v>1</v>
      </c>
      <c r="N311" s="46" t="s">
        <v>12</v>
      </c>
      <c r="O311" s="8" t="s">
        <v>11</v>
      </c>
      <c r="P311" s="47">
        <v>4.0000000000000001E-3</v>
      </c>
      <c r="Q311" s="47">
        <v>3.9751073555566799E-3</v>
      </c>
      <c r="R311" s="48">
        <v>0.31428949158497299</v>
      </c>
      <c r="S311" s="76">
        <v>1</v>
      </c>
      <c r="T311" s="8">
        <v>0</v>
      </c>
      <c r="U311" s="49">
        <v>0</v>
      </c>
    </row>
    <row r="312" spans="1:21" x14ac:dyDescent="0.2">
      <c r="A312" s="46" t="s">
        <v>586</v>
      </c>
      <c r="B312" s="8">
        <v>16</v>
      </c>
      <c r="C312" s="8">
        <v>50237895</v>
      </c>
      <c r="D312" s="91" t="s">
        <v>587</v>
      </c>
      <c r="E312" s="49" t="s">
        <v>761</v>
      </c>
      <c r="F312" s="46" t="s">
        <v>18</v>
      </c>
      <c r="G312" s="8" t="s">
        <v>12</v>
      </c>
      <c r="H312" s="47">
        <v>1.6666666666666701E-2</v>
      </c>
      <c r="I312" s="47">
        <v>4.1546953255227901E-3</v>
      </c>
      <c r="J312" s="48">
        <v>6.0327633256350102E-5</v>
      </c>
      <c r="K312" s="76">
        <v>1</v>
      </c>
      <c r="L312" s="8">
        <v>1</v>
      </c>
      <c r="M312" s="8">
        <v>1</v>
      </c>
      <c r="N312" s="46" t="s">
        <v>18</v>
      </c>
      <c r="O312" s="8" t="s">
        <v>12</v>
      </c>
      <c r="P312" s="47">
        <v>2.66666666666667E-3</v>
      </c>
      <c r="Q312" s="47">
        <v>4.6119616642029499E-3</v>
      </c>
      <c r="R312" s="48">
        <v>0.563124644334138</v>
      </c>
      <c r="S312" s="76">
        <v>1</v>
      </c>
      <c r="T312" s="8">
        <v>0</v>
      </c>
      <c r="U312" s="49">
        <v>0</v>
      </c>
    </row>
    <row r="313" spans="1:21" x14ac:dyDescent="0.2">
      <c r="A313" s="46" t="s">
        <v>588</v>
      </c>
      <c r="B313" s="8">
        <v>16</v>
      </c>
      <c r="C313" s="8">
        <v>53442130</v>
      </c>
      <c r="D313" s="91" t="s">
        <v>589</v>
      </c>
      <c r="E313" s="49" t="s">
        <v>760</v>
      </c>
      <c r="F313" s="46" t="s">
        <v>18</v>
      </c>
      <c r="G313" s="8" t="s">
        <v>17</v>
      </c>
      <c r="H313" s="47">
        <v>8.0000000000000002E-3</v>
      </c>
      <c r="I313" s="47">
        <v>3.9796282971552004E-3</v>
      </c>
      <c r="J313" s="48">
        <v>4.4406006096849297E-2</v>
      </c>
      <c r="K313" s="76">
        <v>1</v>
      </c>
      <c r="L313" s="8">
        <v>1</v>
      </c>
      <c r="M313" s="8">
        <v>0</v>
      </c>
      <c r="N313" s="46" t="s">
        <v>18</v>
      </c>
      <c r="O313" s="8" t="s">
        <v>17</v>
      </c>
      <c r="P313" s="47">
        <v>1.4E-2</v>
      </c>
      <c r="Q313" s="47">
        <v>4.3947939603866401E-3</v>
      </c>
      <c r="R313" s="48">
        <v>1.44460491659173E-3</v>
      </c>
      <c r="S313" s="76">
        <v>1</v>
      </c>
      <c r="T313" s="8">
        <v>1</v>
      </c>
      <c r="U313" s="49">
        <v>0</v>
      </c>
    </row>
    <row r="314" spans="1:21" x14ac:dyDescent="0.2">
      <c r="A314" s="46" t="s">
        <v>590</v>
      </c>
      <c r="B314" s="8">
        <v>16</v>
      </c>
      <c r="C314" s="8">
        <v>55691482</v>
      </c>
      <c r="D314" s="91" t="s">
        <v>591</v>
      </c>
      <c r="E314" s="49" t="s">
        <v>760</v>
      </c>
      <c r="F314" s="46" t="s">
        <v>18</v>
      </c>
      <c r="G314" s="8" t="s">
        <v>11</v>
      </c>
      <c r="H314" s="47">
        <v>0.01</v>
      </c>
      <c r="I314" s="47">
        <v>3.7135782642149298E-3</v>
      </c>
      <c r="J314" s="48">
        <v>7.0850383837243796E-3</v>
      </c>
      <c r="K314" s="76">
        <v>1</v>
      </c>
      <c r="L314" s="8">
        <v>1</v>
      </c>
      <c r="M314" s="8">
        <v>0</v>
      </c>
      <c r="N314" s="46" t="s">
        <v>18</v>
      </c>
      <c r="O314" s="8" t="s">
        <v>11</v>
      </c>
      <c r="P314" s="47">
        <v>8.0000000000000002E-3</v>
      </c>
      <c r="Q314" s="47">
        <v>4.0719952073182001E-3</v>
      </c>
      <c r="R314" s="48">
        <v>4.9456051563254798E-2</v>
      </c>
      <c r="S314" s="76">
        <v>1</v>
      </c>
      <c r="T314" s="8">
        <v>1</v>
      </c>
      <c r="U314" s="49">
        <v>0</v>
      </c>
    </row>
    <row r="315" spans="1:21" x14ac:dyDescent="0.2">
      <c r="A315" s="46" t="s">
        <v>592</v>
      </c>
      <c r="B315" s="8">
        <v>16</v>
      </c>
      <c r="C315" s="8">
        <v>55711618</v>
      </c>
      <c r="D315" s="91" t="s">
        <v>591</v>
      </c>
      <c r="E315" s="49" t="s">
        <v>761</v>
      </c>
      <c r="F315" s="46" t="s">
        <v>12</v>
      </c>
      <c r="G315" s="8" t="s">
        <v>11</v>
      </c>
      <c r="H315" s="47">
        <v>2.1999999999999999E-2</v>
      </c>
      <c r="I315" s="47">
        <v>5.80014850865494E-3</v>
      </c>
      <c r="J315" s="48">
        <v>1.4883436180691801E-4</v>
      </c>
      <c r="K315" s="76">
        <v>1</v>
      </c>
      <c r="L315" s="8">
        <v>1</v>
      </c>
      <c r="M315" s="8">
        <v>1</v>
      </c>
      <c r="N315" s="46" t="s">
        <v>12</v>
      </c>
      <c r="O315" s="8" t="s">
        <v>11</v>
      </c>
      <c r="P315" s="47">
        <v>2E-3</v>
      </c>
      <c r="Q315" s="47">
        <v>6.6460747470699303E-3</v>
      </c>
      <c r="R315" s="48">
        <v>0.76346824895007304</v>
      </c>
      <c r="S315" s="76">
        <v>1</v>
      </c>
      <c r="T315" s="8">
        <v>0</v>
      </c>
      <c r="U315" s="49">
        <v>0</v>
      </c>
    </row>
    <row r="316" spans="1:21" x14ac:dyDescent="0.2">
      <c r="A316" s="46" t="s">
        <v>593</v>
      </c>
      <c r="B316" s="8">
        <v>16</v>
      </c>
      <c r="C316" s="8">
        <v>67233376</v>
      </c>
      <c r="D316" s="91" t="s">
        <v>594</v>
      </c>
      <c r="E316" s="49" t="s">
        <v>760</v>
      </c>
      <c r="F316" s="46" t="s">
        <v>11</v>
      </c>
      <c r="G316" s="8" t="s">
        <v>12</v>
      </c>
      <c r="H316" s="47">
        <v>1.4E-2</v>
      </c>
      <c r="I316" s="47">
        <v>6.6904971339343403E-3</v>
      </c>
      <c r="J316" s="48">
        <v>3.63920120497392E-2</v>
      </c>
      <c r="K316" s="76">
        <v>1</v>
      </c>
      <c r="L316" s="8">
        <v>1</v>
      </c>
      <c r="M316" s="8">
        <v>0</v>
      </c>
      <c r="N316" s="46" t="s">
        <v>11</v>
      </c>
      <c r="O316" s="8" t="s">
        <v>12</v>
      </c>
      <c r="P316" s="47">
        <v>2.1999999999999999E-2</v>
      </c>
      <c r="Q316" s="47">
        <v>7.3214625548787002E-3</v>
      </c>
      <c r="R316" s="48">
        <v>2.6569953535663699E-3</v>
      </c>
      <c r="S316" s="76">
        <v>1</v>
      </c>
      <c r="T316" s="8">
        <v>1</v>
      </c>
      <c r="U316" s="49">
        <v>0</v>
      </c>
    </row>
    <row r="317" spans="1:21" x14ac:dyDescent="0.2">
      <c r="A317" s="46" t="s">
        <v>595</v>
      </c>
      <c r="B317" s="8">
        <v>16</v>
      </c>
      <c r="C317" s="8">
        <v>68373293</v>
      </c>
      <c r="D317" s="91" t="s">
        <v>596</v>
      </c>
      <c r="E317" s="49" t="s">
        <v>760</v>
      </c>
      <c r="F317" s="46" t="s">
        <v>12</v>
      </c>
      <c r="G317" s="8" t="s">
        <v>11</v>
      </c>
      <c r="H317" s="47">
        <v>8.0000000000000002E-3</v>
      </c>
      <c r="I317" s="47">
        <v>3.4342846920289E-3</v>
      </c>
      <c r="J317" s="48">
        <v>1.98351537604297E-2</v>
      </c>
      <c r="K317" s="76">
        <v>1</v>
      </c>
      <c r="L317" s="8">
        <v>1</v>
      </c>
      <c r="M317" s="8">
        <v>0</v>
      </c>
      <c r="N317" s="46" t="s">
        <v>12</v>
      </c>
      <c r="O317" s="8" t="s">
        <v>11</v>
      </c>
      <c r="P317" s="47">
        <v>1.2E-2</v>
      </c>
      <c r="Q317" s="47">
        <v>3.8199635942991902E-3</v>
      </c>
      <c r="R317" s="48">
        <v>1.6814727313046E-3</v>
      </c>
      <c r="S317" s="76">
        <v>1</v>
      </c>
      <c r="T317" s="8">
        <v>1</v>
      </c>
      <c r="U317" s="49">
        <v>0</v>
      </c>
    </row>
    <row r="318" spans="1:21" x14ac:dyDescent="0.2">
      <c r="A318" s="46" t="s">
        <v>597</v>
      </c>
      <c r="B318" s="8">
        <v>16</v>
      </c>
      <c r="C318" s="8">
        <v>75482636</v>
      </c>
      <c r="D318" s="91" t="s">
        <v>598</v>
      </c>
      <c r="E318" s="49" t="s">
        <v>759</v>
      </c>
      <c r="F318" s="46" t="s">
        <v>17</v>
      </c>
      <c r="G318" s="8" t="s">
        <v>12</v>
      </c>
      <c r="H318" s="47">
        <v>6.6666666666666805E-4</v>
      </c>
      <c r="I318" s="47">
        <v>3.5247360285388398E-3</v>
      </c>
      <c r="J318" s="48">
        <v>0.84998351553506502</v>
      </c>
      <c r="K318" s="76">
        <v>1</v>
      </c>
      <c r="L318" s="8">
        <v>0</v>
      </c>
      <c r="M318" s="8">
        <v>0</v>
      </c>
      <c r="N318" s="46" t="s">
        <v>12</v>
      </c>
      <c r="O318" s="8" t="s">
        <v>17</v>
      </c>
      <c r="P318" s="47">
        <v>1.7333333333333301E-2</v>
      </c>
      <c r="Q318" s="47">
        <v>3.9508767555524998E-3</v>
      </c>
      <c r="R318" s="48">
        <v>1.14812946907626E-5</v>
      </c>
      <c r="S318" s="76">
        <v>1</v>
      </c>
      <c r="T318" s="8">
        <v>1</v>
      </c>
      <c r="U318" s="49">
        <v>1</v>
      </c>
    </row>
    <row r="319" spans="1:21" x14ac:dyDescent="0.2">
      <c r="A319" s="46" t="s">
        <v>599</v>
      </c>
      <c r="B319" s="8">
        <v>16</v>
      </c>
      <c r="C319" s="8">
        <v>88268197</v>
      </c>
      <c r="D319" s="91" t="s">
        <v>600</v>
      </c>
      <c r="E319" s="49" t="s">
        <v>760</v>
      </c>
      <c r="F319" s="46" t="s">
        <v>12</v>
      </c>
      <c r="G319" s="8" t="s">
        <v>11</v>
      </c>
      <c r="H319" s="47">
        <v>1.2E-2</v>
      </c>
      <c r="I319" s="47">
        <v>3.7279971224799201E-3</v>
      </c>
      <c r="J319" s="48">
        <v>1.2868936478371E-3</v>
      </c>
      <c r="K319" s="76">
        <v>1</v>
      </c>
      <c r="L319" s="8">
        <v>1</v>
      </c>
      <c r="M319" s="8">
        <v>0</v>
      </c>
      <c r="N319" s="46" t="s">
        <v>12</v>
      </c>
      <c r="O319" s="8" t="s">
        <v>11</v>
      </c>
      <c r="P319" s="47">
        <v>0.01</v>
      </c>
      <c r="Q319" s="47">
        <v>4.12816035244736E-3</v>
      </c>
      <c r="R319" s="48">
        <v>1.5418940585284001E-2</v>
      </c>
      <c r="S319" s="76">
        <v>1</v>
      </c>
      <c r="T319" s="8">
        <v>1</v>
      </c>
      <c r="U319" s="49">
        <v>0</v>
      </c>
    </row>
    <row r="320" spans="1:21" x14ac:dyDescent="0.2">
      <c r="A320" s="46" t="s">
        <v>601</v>
      </c>
      <c r="B320" s="8">
        <v>17</v>
      </c>
      <c r="C320" s="8">
        <v>7261244</v>
      </c>
      <c r="D320" s="91" t="s">
        <v>602</v>
      </c>
      <c r="E320" s="49" t="s">
        <v>760</v>
      </c>
      <c r="F320" s="46" t="s">
        <v>18</v>
      </c>
      <c r="G320" s="8" t="s">
        <v>17</v>
      </c>
      <c r="H320" s="47">
        <v>2.4E-2</v>
      </c>
      <c r="I320" s="47">
        <v>3.48490744977961E-3</v>
      </c>
      <c r="J320" s="48">
        <v>5.7045321769383897E-12</v>
      </c>
      <c r="K320" s="76">
        <v>1</v>
      </c>
      <c r="L320" s="8">
        <v>1</v>
      </c>
      <c r="M320" s="8">
        <v>0</v>
      </c>
      <c r="N320" s="46" t="s">
        <v>18</v>
      </c>
      <c r="O320" s="8" t="s">
        <v>17</v>
      </c>
      <c r="P320" s="47">
        <v>8.0000000000000002E-3</v>
      </c>
      <c r="Q320" s="47">
        <v>3.8955588970156899E-3</v>
      </c>
      <c r="R320" s="48">
        <v>4.00124267461388E-2</v>
      </c>
      <c r="S320" s="76">
        <v>1</v>
      </c>
      <c r="T320" s="8">
        <v>1</v>
      </c>
      <c r="U320" s="49">
        <v>0</v>
      </c>
    </row>
    <row r="321" spans="1:21" x14ac:dyDescent="0.2">
      <c r="A321" s="46" t="s">
        <v>603</v>
      </c>
      <c r="B321" s="8">
        <v>17</v>
      </c>
      <c r="C321" s="8">
        <v>7337958</v>
      </c>
      <c r="D321" s="91" t="s">
        <v>604</v>
      </c>
      <c r="E321" s="49" t="s">
        <v>760</v>
      </c>
      <c r="F321" s="46" t="s">
        <v>18</v>
      </c>
      <c r="G321" s="8" t="s">
        <v>17</v>
      </c>
      <c r="H321" s="47">
        <v>1.0666666666666699E-2</v>
      </c>
      <c r="I321" s="47">
        <v>5.1234912249940598E-3</v>
      </c>
      <c r="J321" s="48">
        <v>3.7350351508325497E-2</v>
      </c>
      <c r="K321" s="76">
        <v>1</v>
      </c>
      <c r="L321" s="8">
        <v>1</v>
      </c>
      <c r="M321" s="8">
        <v>0</v>
      </c>
      <c r="N321" s="46" t="s">
        <v>18</v>
      </c>
      <c r="O321" s="8" t="s">
        <v>17</v>
      </c>
      <c r="P321" s="47">
        <v>1.4666666666666699E-2</v>
      </c>
      <c r="Q321" s="47">
        <v>5.6368458604706398E-3</v>
      </c>
      <c r="R321" s="48">
        <v>9.2701331694091706E-3</v>
      </c>
      <c r="S321" s="76">
        <v>1</v>
      </c>
      <c r="T321" s="8">
        <v>1</v>
      </c>
      <c r="U321" s="49">
        <v>0</v>
      </c>
    </row>
    <row r="322" spans="1:21" x14ac:dyDescent="0.2">
      <c r="A322" s="46" t="s">
        <v>605</v>
      </c>
      <c r="B322" s="8">
        <v>17</v>
      </c>
      <c r="C322" s="8">
        <v>7552219</v>
      </c>
      <c r="D322" s="91" t="s">
        <v>606</v>
      </c>
      <c r="E322" s="49" t="s">
        <v>761</v>
      </c>
      <c r="F322" s="46" t="s">
        <v>18</v>
      </c>
      <c r="G322" s="8" t="s">
        <v>17</v>
      </c>
      <c r="H322" s="47">
        <v>1.7999999999999999E-2</v>
      </c>
      <c r="I322" s="47">
        <v>3.6871583451578002E-3</v>
      </c>
      <c r="J322" s="48">
        <v>1.0511745026371001E-6</v>
      </c>
      <c r="K322" s="76">
        <v>1</v>
      </c>
      <c r="L322" s="8">
        <v>1</v>
      </c>
      <c r="M322" s="8">
        <v>1</v>
      </c>
      <c r="N322" s="46" t="s">
        <v>17</v>
      </c>
      <c r="O322" s="8" t="s">
        <v>18</v>
      </c>
      <c r="P322" s="47">
        <v>2E-3</v>
      </c>
      <c r="Q322" s="47">
        <v>4.1957435050094796E-3</v>
      </c>
      <c r="R322" s="48">
        <v>0.63359459213406899</v>
      </c>
      <c r="S322" s="76">
        <v>1</v>
      </c>
      <c r="T322" s="8">
        <v>0</v>
      </c>
      <c r="U322" s="49">
        <v>0</v>
      </c>
    </row>
    <row r="323" spans="1:21" x14ac:dyDescent="0.2">
      <c r="A323" s="46" t="s">
        <v>607</v>
      </c>
      <c r="B323" s="8">
        <v>17</v>
      </c>
      <c r="C323" s="8">
        <v>7668434</v>
      </c>
      <c r="D323" s="91" t="s">
        <v>608</v>
      </c>
      <c r="E323" s="49" t="s">
        <v>761</v>
      </c>
      <c r="F323" s="46" t="s">
        <v>12</v>
      </c>
      <c r="G323" s="8" t="s">
        <v>18</v>
      </c>
      <c r="H323" s="47">
        <v>0.08</v>
      </c>
      <c r="I323" s="47">
        <v>1.5633970204970801E-2</v>
      </c>
      <c r="J323" s="48">
        <v>3.10331091787922E-7</v>
      </c>
      <c r="K323" s="76">
        <v>1</v>
      </c>
      <c r="L323" s="8">
        <v>1</v>
      </c>
      <c r="M323" s="8">
        <v>1</v>
      </c>
      <c r="N323" s="46" t="s">
        <v>12</v>
      </c>
      <c r="O323" s="8" t="s">
        <v>18</v>
      </c>
      <c r="P323" s="47">
        <v>8.0000000000000002E-3</v>
      </c>
      <c r="Q323" s="47">
        <v>1.7450973436768501E-2</v>
      </c>
      <c r="R323" s="48">
        <v>0.64664559044377301</v>
      </c>
      <c r="S323" s="76">
        <v>1</v>
      </c>
      <c r="T323" s="8">
        <v>0</v>
      </c>
      <c r="U323" s="49">
        <v>0</v>
      </c>
    </row>
    <row r="324" spans="1:21" x14ac:dyDescent="0.2">
      <c r="A324" s="46" t="s">
        <v>609</v>
      </c>
      <c r="B324" s="8">
        <v>17</v>
      </c>
      <c r="C324" s="8">
        <v>17745858</v>
      </c>
      <c r="D324" s="91" t="s">
        <v>610</v>
      </c>
      <c r="E324" s="49" t="s">
        <v>761</v>
      </c>
      <c r="F324" s="46" t="s">
        <v>17</v>
      </c>
      <c r="G324" s="8" t="s">
        <v>18</v>
      </c>
      <c r="H324" s="47">
        <v>1.7999999999999999E-2</v>
      </c>
      <c r="I324" s="47">
        <v>3.9358579447879797E-3</v>
      </c>
      <c r="J324" s="48">
        <v>4.8001991213528603E-6</v>
      </c>
      <c r="K324" s="76">
        <v>1</v>
      </c>
      <c r="L324" s="8">
        <v>1</v>
      </c>
      <c r="M324" s="8">
        <v>1</v>
      </c>
      <c r="N324" s="46" t="s">
        <v>18</v>
      </c>
      <c r="O324" s="8" t="s">
        <v>17</v>
      </c>
      <c r="P324" s="47">
        <v>2E-3</v>
      </c>
      <c r="Q324" s="47">
        <v>4.5327614157242499E-3</v>
      </c>
      <c r="R324" s="48">
        <v>0.65904495078442804</v>
      </c>
      <c r="S324" s="76">
        <v>1</v>
      </c>
      <c r="T324" s="8">
        <v>0</v>
      </c>
      <c r="U324" s="49">
        <v>0</v>
      </c>
    </row>
    <row r="325" spans="1:21" x14ac:dyDescent="0.2">
      <c r="A325" s="46" t="s">
        <v>611</v>
      </c>
      <c r="B325" s="8">
        <v>17</v>
      </c>
      <c r="C325" s="8">
        <v>27301794</v>
      </c>
      <c r="D325" s="91" t="s">
        <v>612</v>
      </c>
      <c r="E325" s="49" t="s">
        <v>761</v>
      </c>
      <c r="F325" s="46" t="s">
        <v>17</v>
      </c>
      <c r="G325" s="8" t="s">
        <v>18</v>
      </c>
      <c r="H325" s="47">
        <v>1.6E-2</v>
      </c>
      <c r="I325" s="47">
        <v>3.6003199607244499E-3</v>
      </c>
      <c r="J325" s="48">
        <v>8.82812931227788E-6</v>
      </c>
      <c r="K325" s="76">
        <v>1</v>
      </c>
      <c r="L325" s="8">
        <v>1</v>
      </c>
      <c r="M325" s="8">
        <v>1</v>
      </c>
      <c r="N325" s="46" t="s">
        <v>17</v>
      </c>
      <c r="O325" s="8" t="s">
        <v>18</v>
      </c>
      <c r="P325" s="47">
        <v>4.0000000000000001E-3</v>
      </c>
      <c r="Q325" s="47">
        <v>3.8454990299960599E-3</v>
      </c>
      <c r="R325" s="48">
        <v>0.29825763215208301</v>
      </c>
      <c r="S325" s="76">
        <v>1</v>
      </c>
      <c r="T325" s="8">
        <v>0</v>
      </c>
      <c r="U325" s="49">
        <v>0</v>
      </c>
    </row>
    <row r="326" spans="1:21" x14ac:dyDescent="0.2">
      <c r="A326" s="46" t="s">
        <v>613</v>
      </c>
      <c r="B326" s="8">
        <v>17</v>
      </c>
      <c r="C326" s="8">
        <v>30479276</v>
      </c>
      <c r="D326" s="91" t="s">
        <v>614</v>
      </c>
      <c r="E326" s="49" t="s">
        <v>761</v>
      </c>
      <c r="F326" s="46" t="s">
        <v>17</v>
      </c>
      <c r="G326" s="8" t="s">
        <v>18</v>
      </c>
      <c r="H326" s="47">
        <v>5.1999999999999998E-2</v>
      </c>
      <c r="I326" s="47">
        <v>1.04276683281014E-2</v>
      </c>
      <c r="J326" s="48">
        <v>6.1408769134919304E-7</v>
      </c>
      <c r="K326" s="76">
        <v>1</v>
      </c>
      <c r="L326" s="8">
        <v>1</v>
      </c>
      <c r="M326" s="8">
        <v>1</v>
      </c>
      <c r="N326" s="46" t="s">
        <v>18</v>
      </c>
      <c r="O326" s="8" t="s">
        <v>17</v>
      </c>
      <c r="P326" s="47">
        <v>8.0000000000000002E-3</v>
      </c>
      <c r="Q326" s="47">
        <v>1.11873142377886E-2</v>
      </c>
      <c r="R326" s="48">
        <v>0.47454992770655502</v>
      </c>
      <c r="S326" s="76">
        <v>1</v>
      </c>
      <c r="T326" s="8">
        <v>0</v>
      </c>
      <c r="U326" s="49">
        <v>0</v>
      </c>
    </row>
    <row r="327" spans="1:21" x14ac:dyDescent="0.2">
      <c r="A327" s="46" t="s">
        <v>615</v>
      </c>
      <c r="B327" s="8">
        <v>17</v>
      </c>
      <c r="C327" s="8">
        <v>30884649</v>
      </c>
      <c r="D327" s="91" t="s">
        <v>616</v>
      </c>
      <c r="E327" s="49" t="s">
        <v>761</v>
      </c>
      <c r="F327" s="46" t="s">
        <v>12</v>
      </c>
      <c r="G327" s="8" t="s">
        <v>11</v>
      </c>
      <c r="H327" s="47">
        <v>1.7999999999999999E-2</v>
      </c>
      <c r="I327" s="47">
        <v>3.9730621971099103E-3</v>
      </c>
      <c r="J327" s="48">
        <v>5.88413301702185E-6</v>
      </c>
      <c r="K327" s="76">
        <v>1</v>
      </c>
      <c r="L327" s="8">
        <v>1</v>
      </c>
      <c r="M327" s="8">
        <v>1</v>
      </c>
      <c r="N327" s="46" t="s">
        <v>12</v>
      </c>
      <c r="O327" s="8" t="s">
        <v>11</v>
      </c>
      <c r="P327" s="47">
        <v>8.0000000000000002E-3</v>
      </c>
      <c r="Q327" s="47">
        <v>4.4492296152330397E-3</v>
      </c>
      <c r="R327" s="48">
        <v>7.2166852024575304E-2</v>
      </c>
      <c r="S327" s="76">
        <v>1</v>
      </c>
      <c r="T327" s="8">
        <v>0</v>
      </c>
      <c r="U327" s="49">
        <v>0</v>
      </c>
    </row>
    <row r="328" spans="1:21" x14ac:dyDescent="0.2">
      <c r="A328" s="46" t="s">
        <v>617</v>
      </c>
      <c r="B328" s="8">
        <v>17</v>
      </c>
      <c r="C328" s="8">
        <v>38773325</v>
      </c>
      <c r="D328" s="91" t="s">
        <v>618</v>
      </c>
      <c r="E328" s="49" t="s">
        <v>761</v>
      </c>
      <c r="F328" s="46" t="s">
        <v>18</v>
      </c>
      <c r="G328" s="8" t="s">
        <v>17</v>
      </c>
      <c r="H328" s="47">
        <v>1.0666666666666699E-2</v>
      </c>
      <c r="I328" s="47">
        <v>3.43102936223405E-3</v>
      </c>
      <c r="J328" s="48">
        <v>1.8779647481165999E-3</v>
      </c>
      <c r="K328" s="76">
        <v>1</v>
      </c>
      <c r="L328" s="8">
        <v>1</v>
      </c>
      <c r="M328" s="8">
        <v>1</v>
      </c>
      <c r="N328" s="46" t="s">
        <v>18</v>
      </c>
      <c r="O328" s="8" t="s">
        <v>17</v>
      </c>
      <c r="P328" s="47">
        <v>4.6666666666666697E-3</v>
      </c>
      <c r="Q328" s="47">
        <v>3.8993148743869202E-3</v>
      </c>
      <c r="R328" s="48">
        <v>0.231387855225862</v>
      </c>
      <c r="S328" s="76">
        <v>1</v>
      </c>
      <c r="T328" s="8">
        <v>0</v>
      </c>
      <c r="U328" s="49">
        <v>0</v>
      </c>
    </row>
    <row r="329" spans="1:21" x14ac:dyDescent="0.2">
      <c r="A329" s="46" t="s">
        <v>619</v>
      </c>
      <c r="B329" s="8">
        <v>17</v>
      </c>
      <c r="C329" s="8">
        <v>57286313</v>
      </c>
      <c r="D329" s="91" t="s">
        <v>620</v>
      </c>
      <c r="E329" s="49" t="s">
        <v>761</v>
      </c>
      <c r="F329" s="46" t="s">
        <v>11</v>
      </c>
      <c r="G329" s="8" t="s">
        <v>18</v>
      </c>
      <c r="H329" s="47">
        <v>1.2666666666666699E-2</v>
      </c>
      <c r="I329" s="47">
        <v>3.6326348445985799E-3</v>
      </c>
      <c r="J329" s="48">
        <v>4.8863782635620199E-4</v>
      </c>
      <c r="K329" s="76">
        <v>1</v>
      </c>
      <c r="L329" s="8">
        <v>1</v>
      </c>
      <c r="M329" s="8">
        <v>1</v>
      </c>
      <c r="N329" s="46" t="s">
        <v>11</v>
      </c>
      <c r="O329" s="8" t="s">
        <v>18</v>
      </c>
      <c r="P329" s="47">
        <v>4.6666666666666697E-3</v>
      </c>
      <c r="Q329" s="47">
        <v>4.1664960052704798E-3</v>
      </c>
      <c r="R329" s="48">
        <v>0.26269421321124098</v>
      </c>
      <c r="S329" s="76">
        <v>1</v>
      </c>
      <c r="T329" s="8">
        <v>0</v>
      </c>
      <c r="U329" s="49">
        <v>0</v>
      </c>
    </row>
    <row r="330" spans="1:21" x14ac:dyDescent="0.2">
      <c r="A330" s="46" t="s">
        <v>621</v>
      </c>
      <c r="B330" s="8">
        <v>17</v>
      </c>
      <c r="C330" s="8">
        <v>70094066</v>
      </c>
      <c r="D330" s="91" t="s">
        <v>622</v>
      </c>
      <c r="E330" s="49" t="s">
        <v>761</v>
      </c>
      <c r="F330" s="46" t="s">
        <v>18</v>
      </c>
      <c r="G330" s="8" t="s">
        <v>17</v>
      </c>
      <c r="H330" s="47">
        <v>1.7999999999999999E-2</v>
      </c>
      <c r="I330" s="47">
        <v>3.64600453819357E-3</v>
      </c>
      <c r="J330" s="48">
        <v>7.93696591570604E-7</v>
      </c>
      <c r="K330" s="76">
        <v>1</v>
      </c>
      <c r="L330" s="8">
        <v>1</v>
      </c>
      <c r="M330" s="8">
        <v>1</v>
      </c>
      <c r="N330" s="46" t="s">
        <v>17</v>
      </c>
      <c r="O330" s="8" t="s">
        <v>18</v>
      </c>
      <c r="P330" s="47">
        <v>0</v>
      </c>
      <c r="Q330" s="47">
        <v>4.1087054966865901E-3</v>
      </c>
      <c r="R330" s="48">
        <v>1</v>
      </c>
      <c r="S330" s="76">
        <v>1</v>
      </c>
      <c r="T330" s="8">
        <v>0</v>
      </c>
      <c r="U330" s="49">
        <v>0</v>
      </c>
    </row>
    <row r="331" spans="1:21" x14ac:dyDescent="0.2">
      <c r="A331" s="46" t="s">
        <v>623</v>
      </c>
      <c r="B331" s="8">
        <v>17</v>
      </c>
      <c r="C331" s="8">
        <v>70468521</v>
      </c>
      <c r="D331" s="91" t="s">
        <v>624</v>
      </c>
      <c r="E331" s="49" t="s">
        <v>761</v>
      </c>
      <c r="F331" s="46" t="s">
        <v>18</v>
      </c>
      <c r="G331" s="8" t="s">
        <v>17</v>
      </c>
      <c r="H331" s="47">
        <v>1.8666666666666699E-2</v>
      </c>
      <c r="I331" s="47">
        <v>3.4941045257044401E-3</v>
      </c>
      <c r="J331" s="48">
        <v>9.1758363400335405E-8</v>
      </c>
      <c r="K331" s="76">
        <v>1</v>
      </c>
      <c r="L331" s="8">
        <v>1</v>
      </c>
      <c r="M331" s="8">
        <v>1</v>
      </c>
      <c r="N331" s="46" t="s">
        <v>17</v>
      </c>
      <c r="O331" s="8" t="s">
        <v>18</v>
      </c>
      <c r="P331" s="47">
        <v>3.3333333333333301E-3</v>
      </c>
      <c r="Q331" s="47">
        <v>3.6697975143747401E-3</v>
      </c>
      <c r="R331" s="48">
        <v>0.36371164640444897</v>
      </c>
      <c r="S331" s="76">
        <v>1</v>
      </c>
      <c r="T331" s="8">
        <v>0</v>
      </c>
      <c r="U331" s="49">
        <v>0</v>
      </c>
    </row>
    <row r="332" spans="1:21" x14ac:dyDescent="0.2">
      <c r="A332" s="46" t="s">
        <v>625</v>
      </c>
      <c r="B332" s="8">
        <v>17</v>
      </c>
      <c r="C332" s="8">
        <v>82001827</v>
      </c>
      <c r="D332" s="91" t="s">
        <v>626</v>
      </c>
      <c r="E332" s="49" t="s">
        <v>759</v>
      </c>
      <c r="F332" s="46" t="s">
        <v>12</v>
      </c>
      <c r="G332" s="8" t="s">
        <v>17</v>
      </c>
      <c r="H332" s="47">
        <v>3.3333333333333301E-3</v>
      </c>
      <c r="I332" s="47">
        <v>3.8727634790603101E-3</v>
      </c>
      <c r="J332" s="48">
        <v>0.38939677706466802</v>
      </c>
      <c r="K332" s="76">
        <v>1</v>
      </c>
      <c r="L332" s="8">
        <v>0</v>
      </c>
      <c r="M332" s="8">
        <v>0</v>
      </c>
      <c r="N332" s="46" t="s">
        <v>12</v>
      </c>
      <c r="O332" s="8" t="s">
        <v>17</v>
      </c>
      <c r="P332" s="47">
        <v>1.93333333333333E-2</v>
      </c>
      <c r="Q332" s="47">
        <v>4.4378922894113999E-3</v>
      </c>
      <c r="R332" s="48">
        <v>1.32205539409076E-5</v>
      </c>
      <c r="S332" s="76">
        <v>1</v>
      </c>
      <c r="T332" s="8">
        <v>1</v>
      </c>
      <c r="U332" s="49">
        <v>1</v>
      </c>
    </row>
    <row r="333" spans="1:21" x14ac:dyDescent="0.2">
      <c r="A333" s="46" t="s">
        <v>627</v>
      </c>
      <c r="B333" s="8">
        <v>17</v>
      </c>
      <c r="C333" s="8">
        <v>82040486</v>
      </c>
      <c r="D333" s="91" t="s">
        <v>628</v>
      </c>
      <c r="E333" s="49" t="s">
        <v>759</v>
      </c>
      <c r="F333" s="46" t="s">
        <v>11</v>
      </c>
      <c r="G333" s="8" t="s">
        <v>18</v>
      </c>
      <c r="H333" s="47">
        <v>5.3333333333333297E-3</v>
      </c>
      <c r="I333" s="47">
        <v>5.1229539037893502E-3</v>
      </c>
      <c r="J333" s="48">
        <v>0.29784489944304199</v>
      </c>
      <c r="K333" s="76">
        <v>1</v>
      </c>
      <c r="L333" s="8">
        <v>0</v>
      </c>
      <c r="M333" s="8">
        <v>0</v>
      </c>
      <c r="N333" s="46" t="s">
        <v>18</v>
      </c>
      <c r="O333" s="8" t="s">
        <v>11</v>
      </c>
      <c r="P333" s="47">
        <v>2.8666666666666701E-2</v>
      </c>
      <c r="Q333" s="47">
        <v>5.7793160327606402E-3</v>
      </c>
      <c r="R333" s="48">
        <v>7.0414160026561596E-7</v>
      </c>
      <c r="S333" s="76">
        <v>1</v>
      </c>
      <c r="T333" s="8">
        <v>1</v>
      </c>
      <c r="U333" s="49">
        <v>1</v>
      </c>
    </row>
    <row r="334" spans="1:21" x14ac:dyDescent="0.2">
      <c r="A334" s="46" t="s">
        <v>629</v>
      </c>
      <c r="B334" s="8">
        <v>18</v>
      </c>
      <c r="C334" s="8">
        <v>5618174</v>
      </c>
      <c r="D334" s="91" t="s">
        <v>630</v>
      </c>
      <c r="E334" s="49" t="s">
        <v>760</v>
      </c>
      <c r="F334" s="46" t="s">
        <v>18</v>
      </c>
      <c r="G334" s="8" t="s">
        <v>12</v>
      </c>
      <c r="H334" s="47">
        <v>1.2666666666666699E-2</v>
      </c>
      <c r="I334" s="47">
        <v>4.0901882300733603E-3</v>
      </c>
      <c r="J334" s="48">
        <v>1.9559410008600899E-3</v>
      </c>
      <c r="K334" s="76">
        <v>1</v>
      </c>
      <c r="L334" s="8">
        <v>1</v>
      </c>
      <c r="M334" s="8">
        <v>0</v>
      </c>
      <c r="N334" s="46" t="s">
        <v>18</v>
      </c>
      <c r="O334" s="8" t="s">
        <v>12</v>
      </c>
      <c r="P334" s="47">
        <v>8.6666666666666593E-3</v>
      </c>
      <c r="Q334" s="47">
        <v>4.3134115476365104E-3</v>
      </c>
      <c r="R334" s="48">
        <v>4.4511991075393699E-2</v>
      </c>
      <c r="S334" s="76">
        <v>1</v>
      </c>
      <c r="T334" s="8">
        <v>1</v>
      </c>
      <c r="U334" s="49">
        <v>0</v>
      </c>
    </row>
    <row r="335" spans="1:21" x14ac:dyDescent="0.2">
      <c r="A335" s="46" t="s">
        <v>631</v>
      </c>
      <c r="B335" s="8">
        <v>18</v>
      </c>
      <c r="C335" s="8">
        <v>23141009</v>
      </c>
      <c r="D335" s="91" t="s">
        <v>632</v>
      </c>
      <c r="E335" s="49" t="s">
        <v>761</v>
      </c>
      <c r="F335" s="46" t="s">
        <v>18</v>
      </c>
      <c r="G335" s="8" t="s">
        <v>12</v>
      </c>
      <c r="H335" s="47">
        <v>1.53333333333333E-2</v>
      </c>
      <c r="I335" s="47">
        <v>3.38461282835344E-3</v>
      </c>
      <c r="J335" s="48">
        <v>5.8898190795155197E-6</v>
      </c>
      <c r="K335" s="76">
        <v>1</v>
      </c>
      <c r="L335" s="8">
        <v>1</v>
      </c>
      <c r="M335" s="8">
        <v>1</v>
      </c>
      <c r="N335" s="46" t="s">
        <v>18</v>
      </c>
      <c r="O335" s="8" t="s">
        <v>12</v>
      </c>
      <c r="P335" s="47">
        <v>1.33333333333333E-3</v>
      </c>
      <c r="Q335" s="47">
        <v>3.67028337534766E-3</v>
      </c>
      <c r="R335" s="48">
        <v>0.71639719953736702</v>
      </c>
      <c r="S335" s="76">
        <v>1</v>
      </c>
      <c r="T335" s="8">
        <v>0</v>
      </c>
      <c r="U335" s="49">
        <v>0</v>
      </c>
    </row>
    <row r="336" spans="1:21" x14ac:dyDescent="0.2">
      <c r="A336" s="46" t="s">
        <v>633</v>
      </c>
      <c r="B336" s="8">
        <v>19</v>
      </c>
      <c r="C336" s="8">
        <v>4911784</v>
      </c>
      <c r="D336" s="91" t="s">
        <v>634</v>
      </c>
      <c r="E336" s="49" t="s">
        <v>761</v>
      </c>
      <c r="F336" s="46" t="s">
        <v>18</v>
      </c>
      <c r="G336" s="8" t="s">
        <v>17</v>
      </c>
      <c r="H336" s="47">
        <v>1.53333333333333E-2</v>
      </c>
      <c r="I336" s="47">
        <v>4.5560021977658297E-3</v>
      </c>
      <c r="J336" s="48">
        <v>7.6398506194107099E-4</v>
      </c>
      <c r="K336" s="76">
        <v>1</v>
      </c>
      <c r="L336" s="8">
        <v>1</v>
      </c>
      <c r="M336" s="8">
        <v>1</v>
      </c>
      <c r="N336" s="46" t="s">
        <v>18</v>
      </c>
      <c r="O336" s="8" t="s">
        <v>17</v>
      </c>
      <c r="P336" s="47">
        <v>7.3333333333333297E-3</v>
      </c>
      <c r="Q336" s="47">
        <v>5.2092333715714097E-3</v>
      </c>
      <c r="R336" s="48">
        <v>0.15920311728318701</v>
      </c>
      <c r="S336" s="76">
        <v>1</v>
      </c>
      <c r="T336" s="8">
        <v>0</v>
      </c>
      <c r="U336" s="49">
        <v>0</v>
      </c>
    </row>
    <row r="337" spans="1:21" x14ac:dyDescent="0.2">
      <c r="A337" s="46" t="s">
        <v>635</v>
      </c>
      <c r="B337" s="8">
        <v>19</v>
      </c>
      <c r="C337" s="8">
        <v>7161838</v>
      </c>
      <c r="D337" s="91" t="s">
        <v>636</v>
      </c>
      <c r="E337" s="49" t="s">
        <v>761</v>
      </c>
      <c r="F337" s="46" t="s">
        <v>12</v>
      </c>
      <c r="G337" s="8" t="s">
        <v>17</v>
      </c>
      <c r="H337" s="47">
        <v>2.33333333333333E-2</v>
      </c>
      <c r="I337" s="47">
        <v>3.8955714436007399E-3</v>
      </c>
      <c r="J337" s="48">
        <v>2.1021882059321799E-9</v>
      </c>
      <c r="K337" s="76">
        <v>1</v>
      </c>
      <c r="L337" s="8">
        <v>1</v>
      </c>
      <c r="M337" s="8">
        <v>1</v>
      </c>
      <c r="N337" s="46" t="s">
        <v>17</v>
      </c>
      <c r="O337" s="8" t="s">
        <v>12</v>
      </c>
      <c r="P337" s="47">
        <v>6.6666666666666697E-3</v>
      </c>
      <c r="Q337" s="47">
        <v>4.0507473280928302E-3</v>
      </c>
      <c r="R337" s="48">
        <v>9.9807651526637703E-2</v>
      </c>
      <c r="S337" s="76">
        <v>1</v>
      </c>
      <c r="T337" s="8">
        <v>0</v>
      </c>
      <c r="U337" s="49">
        <v>0</v>
      </c>
    </row>
    <row r="338" spans="1:21" x14ac:dyDescent="0.2">
      <c r="A338" s="46" t="s">
        <v>637</v>
      </c>
      <c r="B338" s="8">
        <v>19</v>
      </c>
      <c r="C338" s="8">
        <v>8677083</v>
      </c>
      <c r="D338" s="91" t="s">
        <v>638</v>
      </c>
      <c r="E338" s="49" t="s">
        <v>759</v>
      </c>
      <c r="F338" s="46" t="s">
        <v>18</v>
      </c>
      <c r="G338" s="8" t="s">
        <v>17</v>
      </c>
      <c r="H338" s="47">
        <v>6.6666666666666296E-4</v>
      </c>
      <c r="I338" s="47">
        <v>4.8966692064688396E-3</v>
      </c>
      <c r="J338" s="48">
        <v>0.89170509793540398</v>
      </c>
      <c r="K338" s="76">
        <v>1</v>
      </c>
      <c r="L338" s="8">
        <v>0</v>
      </c>
      <c r="M338" s="8">
        <v>0</v>
      </c>
      <c r="N338" s="46" t="s">
        <v>17</v>
      </c>
      <c r="O338" s="8" t="s">
        <v>18</v>
      </c>
      <c r="P338" s="47">
        <v>4.33333333333333E-2</v>
      </c>
      <c r="Q338" s="47">
        <v>5.52651691865728E-3</v>
      </c>
      <c r="R338" s="48">
        <v>4.4702773086928498E-15</v>
      </c>
      <c r="S338" s="76">
        <v>1</v>
      </c>
      <c r="T338" s="8">
        <v>1</v>
      </c>
      <c r="U338" s="49">
        <v>1</v>
      </c>
    </row>
    <row r="339" spans="1:21" x14ac:dyDescent="0.2">
      <c r="A339" s="46" t="s">
        <v>639</v>
      </c>
      <c r="B339" s="8">
        <v>19</v>
      </c>
      <c r="C339" s="8">
        <v>10207087</v>
      </c>
      <c r="D339" s="91" t="s">
        <v>640</v>
      </c>
      <c r="E339" s="49" t="s">
        <v>760</v>
      </c>
      <c r="F339" s="46" t="s">
        <v>11</v>
      </c>
      <c r="G339" s="8" t="s">
        <v>12</v>
      </c>
      <c r="H339" s="47">
        <v>8.0000000000000002E-3</v>
      </c>
      <c r="I339" s="47">
        <v>3.5865795964523002E-3</v>
      </c>
      <c r="J339" s="48">
        <v>2.5711786090274399E-2</v>
      </c>
      <c r="K339" s="76">
        <v>1</v>
      </c>
      <c r="L339" s="8">
        <v>1</v>
      </c>
      <c r="M339" s="8">
        <v>0</v>
      </c>
      <c r="N339" s="46" t="s">
        <v>11</v>
      </c>
      <c r="O339" s="8" t="s">
        <v>12</v>
      </c>
      <c r="P339" s="47">
        <v>1.2E-2</v>
      </c>
      <c r="Q339" s="47">
        <v>3.8272731933993299E-3</v>
      </c>
      <c r="R339" s="48">
        <v>1.7162487699660901E-3</v>
      </c>
      <c r="S339" s="76">
        <v>1</v>
      </c>
      <c r="T339" s="8">
        <v>1</v>
      </c>
      <c r="U339" s="49">
        <v>0</v>
      </c>
    </row>
    <row r="340" spans="1:21" x14ac:dyDescent="0.2">
      <c r="A340" s="46" t="s">
        <v>641</v>
      </c>
      <c r="B340" s="8">
        <v>19</v>
      </c>
      <c r="C340" s="8">
        <v>17721493</v>
      </c>
      <c r="D340" s="91" t="s">
        <v>642</v>
      </c>
      <c r="E340" s="49" t="s">
        <v>759</v>
      </c>
      <c r="F340" s="46" t="s">
        <v>12</v>
      </c>
      <c r="G340" s="8" t="s">
        <v>11</v>
      </c>
      <c r="H340" s="47">
        <v>4.6666666666666697E-3</v>
      </c>
      <c r="I340" s="47">
        <v>3.4040995346255498E-3</v>
      </c>
      <c r="J340" s="48">
        <v>0.17040735730093801</v>
      </c>
      <c r="K340" s="76">
        <v>1</v>
      </c>
      <c r="L340" s="8">
        <v>0</v>
      </c>
      <c r="M340" s="8">
        <v>0</v>
      </c>
      <c r="N340" s="46" t="s">
        <v>12</v>
      </c>
      <c r="O340" s="8" t="s">
        <v>11</v>
      </c>
      <c r="P340" s="47">
        <v>1.2666666666666699E-2</v>
      </c>
      <c r="Q340" s="47">
        <v>3.8866184494384501E-3</v>
      </c>
      <c r="R340" s="48">
        <v>1.11787707578168E-3</v>
      </c>
      <c r="S340" s="76">
        <v>1</v>
      </c>
      <c r="T340" s="8">
        <v>1</v>
      </c>
      <c r="U340" s="49">
        <v>1</v>
      </c>
    </row>
    <row r="341" spans="1:21" x14ac:dyDescent="0.2">
      <c r="A341" s="46" t="s">
        <v>643</v>
      </c>
      <c r="B341" s="8">
        <v>19</v>
      </c>
      <c r="C341" s="8">
        <v>33299650</v>
      </c>
      <c r="D341" s="91" t="s">
        <v>644</v>
      </c>
      <c r="E341" s="49" t="s">
        <v>761</v>
      </c>
      <c r="F341" s="46" t="s">
        <v>12</v>
      </c>
      <c r="G341" s="8" t="s">
        <v>11</v>
      </c>
      <c r="H341" s="47">
        <v>3.8666666666666703E-2</v>
      </c>
      <c r="I341" s="47">
        <v>7.25206113061786E-3</v>
      </c>
      <c r="J341" s="48">
        <v>9.7234616987061595E-8</v>
      </c>
      <c r="K341" s="76">
        <v>1</v>
      </c>
      <c r="L341" s="8">
        <v>1</v>
      </c>
      <c r="M341" s="8">
        <v>1</v>
      </c>
      <c r="N341" s="46" t="s">
        <v>11</v>
      </c>
      <c r="O341" s="8" t="s">
        <v>12</v>
      </c>
      <c r="P341" s="47">
        <v>3.3333333333333301E-3</v>
      </c>
      <c r="Q341" s="47">
        <v>7.9268868165849708E-3</v>
      </c>
      <c r="R341" s="48">
        <v>0.67411309539585096</v>
      </c>
      <c r="S341" s="76">
        <v>1</v>
      </c>
      <c r="T341" s="8">
        <v>0</v>
      </c>
      <c r="U341" s="49">
        <v>0</v>
      </c>
    </row>
    <row r="342" spans="1:21" x14ac:dyDescent="0.2">
      <c r="A342" s="46" t="s">
        <v>645</v>
      </c>
      <c r="B342" s="8">
        <v>19</v>
      </c>
      <c r="C342" s="8">
        <v>40280616</v>
      </c>
      <c r="D342" s="91" t="s">
        <v>646</v>
      </c>
      <c r="E342" s="49" t="s">
        <v>761</v>
      </c>
      <c r="F342" s="46" t="s">
        <v>11</v>
      </c>
      <c r="G342" s="8" t="s">
        <v>17</v>
      </c>
      <c r="H342" s="47">
        <v>1.6666666666666701E-2</v>
      </c>
      <c r="I342" s="47">
        <v>3.83896239436546E-3</v>
      </c>
      <c r="J342" s="48">
        <v>1.4154492447337599E-5</v>
      </c>
      <c r="K342" s="76">
        <v>1</v>
      </c>
      <c r="L342" s="8">
        <v>1</v>
      </c>
      <c r="M342" s="8">
        <v>1</v>
      </c>
      <c r="N342" s="46" t="s">
        <v>11</v>
      </c>
      <c r="O342" s="8" t="s">
        <v>17</v>
      </c>
      <c r="P342" s="47">
        <v>6.6666666666666404E-4</v>
      </c>
      <c r="Q342" s="47">
        <v>4.2583681303445496E-3</v>
      </c>
      <c r="R342" s="48">
        <v>0.87559596894874003</v>
      </c>
      <c r="S342" s="76">
        <v>1</v>
      </c>
      <c r="T342" s="8">
        <v>0</v>
      </c>
      <c r="U342" s="49">
        <v>0</v>
      </c>
    </row>
    <row r="343" spans="1:21" x14ac:dyDescent="0.2">
      <c r="A343" s="46" t="s">
        <v>647</v>
      </c>
      <c r="B343" s="8">
        <v>19</v>
      </c>
      <c r="C343" s="8">
        <v>48702915</v>
      </c>
      <c r="D343" s="91" t="s">
        <v>648</v>
      </c>
      <c r="E343" s="49" t="s">
        <v>761</v>
      </c>
      <c r="F343" s="46" t="s">
        <v>17</v>
      </c>
      <c r="G343" s="8" t="s">
        <v>18</v>
      </c>
      <c r="H343" s="47">
        <v>1.7333333333333301E-2</v>
      </c>
      <c r="I343" s="47">
        <v>3.4406977685137998E-3</v>
      </c>
      <c r="J343" s="48">
        <v>4.7106604019420399E-7</v>
      </c>
      <c r="K343" s="76">
        <v>1</v>
      </c>
      <c r="L343" s="8">
        <v>1</v>
      </c>
      <c r="M343" s="8">
        <v>1</v>
      </c>
      <c r="N343" s="46" t="s">
        <v>17</v>
      </c>
      <c r="O343" s="8" t="s">
        <v>18</v>
      </c>
      <c r="P343" s="47">
        <v>1.33333333333333E-3</v>
      </c>
      <c r="Q343" s="47">
        <v>3.9737305927792501E-3</v>
      </c>
      <c r="R343" s="48">
        <v>0.73722009732411697</v>
      </c>
      <c r="S343" s="76">
        <v>1</v>
      </c>
      <c r="T343" s="8">
        <v>0</v>
      </c>
      <c r="U343" s="49">
        <v>0</v>
      </c>
    </row>
    <row r="344" spans="1:21" x14ac:dyDescent="0.2">
      <c r="A344" s="46" t="s">
        <v>649</v>
      </c>
      <c r="B344" s="8">
        <v>19</v>
      </c>
      <c r="C344" s="8">
        <v>54202060</v>
      </c>
      <c r="D344" s="91" t="s">
        <v>650</v>
      </c>
      <c r="E344" s="49" t="s">
        <v>761</v>
      </c>
      <c r="F344" s="46" t="s">
        <v>18</v>
      </c>
      <c r="G344" s="8" t="s">
        <v>17</v>
      </c>
      <c r="H344" s="47">
        <v>1.6666666666666701E-2</v>
      </c>
      <c r="I344" s="47">
        <v>3.4804677215942601E-3</v>
      </c>
      <c r="J344" s="48">
        <v>1.67925082993126E-6</v>
      </c>
      <c r="K344" s="76">
        <v>1</v>
      </c>
      <c r="L344" s="8">
        <v>1</v>
      </c>
      <c r="M344" s="8">
        <v>1</v>
      </c>
      <c r="N344" s="46" t="s">
        <v>18</v>
      </c>
      <c r="O344" s="8" t="s">
        <v>17</v>
      </c>
      <c r="P344" s="47">
        <v>2.66666666666667E-3</v>
      </c>
      <c r="Q344" s="47">
        <v>3.8255998657716699E-3</v>
      </c>
      <c r="R344" s="48">
        <v>0.48576622303747202</v>
      </c>
      <c r="S344" s="76">
        <v>1</v>
      </c>
      <c r="T344" s="8">
        <v>0</v>
      </c>
      <c r="U344" s="49">
        <v>0</v>
      </c>
    </row>
    <row r="345" spans="1:21" x14ac:dyDescent="0.2">
      <c r="A345" s="46" t="s">
        <v>651</v>
      </c>
      <c r="B345" s="8">
        <v>19</v>
      </c>
      <c r="C345" s="8">
        <v>55482069</v>
      </c>
      <c r="D345" s="91" t="s">
        <v>652</v>
      </c>
      <c r="E345" s="49" t="s">
        <v>761</v>
      </c>
      <c r="F345" s="46" t="s">
        <v>12</v>
      </c>
      <c r="G345" s="8" t="s">
        <v>18</v>
      </c>
      <c r="H345" s="47">
        <v>0.05</v>
      </c>
      <c r="I345" s="47">
        <v>1.2101603167370301E-2</v>
      </c>
      <c r="J345" s="48">
        <v>3.6011528326756901E-5</v>
      </c>
      <c r="K345" s="76">
        <v>1</v>
      </c>
      <c r="L345" s="8">
        <v>1</v>
      </c>
      <c r="M345" s="8">
        <v>1</v>
      </c>
      <c r="N345" s="46" t="s">
        <v>12</v>
      </c>
      <c r="O345" s="8" t="s">
        <v>18</v>
      </c>
      <c r="P345" s="47">
        <v>6.0000000000000097E-3</v>
      </c>
      <c r="Q345" s="47">
        <v>1.32838830062401E-2</v>
      </c>
      <c r="R345" s="48">
        <v>0.65150301463476201</v>
      </c>
      <c r="S345" s="76">
        <v>1</v>
      </c>
      <c r="T345" s="8">
        <v>0</v>
      </c>
      <c r="U345" s="49">
        <v>0</v>
      </c>
    </row>
    <row r="346" spans="1:21" x14ac:dyDescent="0.2">
      <c r="A346" s="46" t="s">
        <v>653</v>
      </c>
      <c r="B346" s="8">
        <v>19</v>
      </c>
      <c r="C346" s="8">
        <v>55809297</v>
      </c>
      <c r="D346" s="91" t="s">
        <v>654</v>
      </c>
      <c r="E346" s="49" t="s">
        <v>759</v>
      </c>
      <c r="F346" s="46" t="s">
        <v>12</v>
      </c>
      <c r="G346" s="8" t="s">
        <v>11</v>
      </c>
      <c r="H346" s="47">
        <v>5.3333333333333297E-3</v>
      </c>
      <c r="I346" s="47">
        <v>3.7353298568446802E-3</v>
      </c>
      <c r="J346" s="48">
        <v>0.15334716955858599</v>
      </c>
      <c r="K346" s="76">
        <v>1</v>
      </c>
      <c r="L346" s="8">
        <v>0</v>
      </c>
      <c r="M346" s="8">
        <v>0</v>
      </c>
      <c r="N346" s="46" t="s">
        <v>11</v>
      </c>
      <c r="O346" s="8" t="s">
        <v>12</v>
      </c>
      <c r="P346" s="47">
        <v>2.4666666666666701E-2</v>
      </c>
      <c r="Q346" s="47">
        <v>4.0732138213247096E-3</v>
      </c>
      <c r="R346" s="48">
        <v>1.3970054189236701E-9</v>
      </c>
      <c r="S346" s="76">
        <v>1</v>
      </c>
      <c r="T346" s="8">
        <v>1</v>
      </c>
      <c r="U346" s="49">
        <v>1</v>
      </c>
    </row>
    <row r="347" spans="1:21" x14ac:dyDescent="0.2">
      <c r="A347" s="46" t="s">
        <v>655</v>
      </c>
      <c r="B347" s="8">
        <v>19</v>
      </c>
      <c r="C347" s="8">
        <v>55913077</v>
      </c>
      <c r="D347" s="91" t="s">
        <v>656</v>
      </c>
      <c r="E347" s="49" t="s">
        <v>759</v>
      </c>
      <c r="F347" s="46" t="s">
        <v>17</v>
      </c>
      <c r="G347" s="8" t="s">
        <v>18</v>
      </c>
      <c r="H347" s="47">
        <v>0</v>
      </c>
      <c r="I347" s="47">
        <v>3.6880002933763899E-3</v>
      </c>
      <c r="J347" s="48">
        <v>1</v>
      </c>
      <c r="K347" s="76">
        <v>1</v>
      </c>
      <c r="L347" s="8">
        <v>0</v>
      </c>
      <c r="M347" s="8">
        <v>0</v>
      </c>
      <c r="N347" s="46" t="s">
        <v>18</v>
      </c>
      <c r="O347" s="8" t="s">
        <v>17</v>
      </c>
      <c r="P347" s="47">
        <v>2.1999999999999999E-2</v>
      </c>
      <c r="Q347" s="47">
        <v>3.9417493502920797E-3</v>
      </c>
      <c r="R347" s="48">
        <v>2.38757291163978E-8</v>
      </c>
      <c r="S347" s="76">
        <v>1</v>
      </c>
      <c r="T347" s="8">
        <v>1</v>
      </c>
      <c r="U347" s="49">
        <v>1</v>
      </c>
    </row>
    <row r="348" spans="1:21" x14ac:dyDescent="0.2">
      <c r="A348" s="46" t="s">
        <v>657</v>
      </c>
      <c r="B348" s="8">
        <v>20</v>
      </c>
      <c r="C348" s="8">
        <v>10638366</v>
      </c>
      <c r="D348" s="91" t="s">
        <v>658</v>
      </c>
      <c r="E348" s="49" t="s">
        <v>761</v>
      </c>
      <c r="F348" s="46" t="s">
        <v>11</v>
      </c>
      <c r="G348" s="8" t="s">
        <v>17</v>
      </c>
      <c r="H348" s="47">
        <v>1.2666666666666699E-2</v>
      </c>
      <c r="I348" s="47">
        <v>3.6995294900273199E-3</v>
      </c>
      <c r="J348" s="48">
        <v>6.173868651846E-4</v>
      </c>
      <c r="K348" s="76">
        <v>1</v>
      </c>
      <c r="L348" s="8">
        <v>1</v>
      </c>
      <c r="M348" s="8">
        <v>1</v>
      </c>
      <c r="N348" s="46" t="s">
        <v>11</v>
      </c>
      <c r="O348" s="8" t="s">
        <v>17</v>
      </c>
      <c r="P348" s="47">
        <v>4.6666666666666697E-3</v>
      </c>
      <c r="Q348" s="47">
        <v>4.1368284549058798E-3</v>
      </c>
      <c r="R348" s="48">
        <v>0.259286826541821</v>
      </c>
      <c r="S348" s="76">
        <v>1</v>
      </c>
      <c r="T348" s="8">
        <v>0</v>
      </c>
      <c r="U348" s="49">
        <v>0</v>
      </c>
    </row>
    <row r="349" spans="1:21" x14ac:dyDescent="0.2">
      <c r="A349" s="46" t="s">
        <v>659</v>
      </c>
      <c r="B349" s="8">
        <v>20</v>
      </c>
      <c r="C349" s="8">
        <v>10678234</v>
      </c>
      <c r="D349" s="91" t="s">
        <v>658</v>
      </c>
      <c r="E349" s="49" t="s">
        <v>761</v>
      </c>
      <c r="F349" s="46" t="s">
        <v>17</v>
      </c>
      <c r="G349" s="8" t="s">
        <v>12</v>
      </c>
      <c r="H349" s="47">
        <v>1.6E-2</v>
      </c>
      <c r="I349" s="47">
        <v>3.5264729216425901E-3</v>
      </c>
      <c r="J349" s="48">
        <v>5.70300230065638E-6</v>
      </c>
      <c r="K349" s="76">
        <v>1</v>
      </c>
      <c r="L349" s="8">
        <v>1</v>
      </c>
      <c r="M349" s="8">
        <v>1</v>
      </c>
      <c r="N349" s="46" t="s">
        <v>17</v>
      </c>
      <c r="O349" s="8" t="s">
        <v>12</v>
      </c>
      <c r="P349" s="47">
        <v>6.0000000000000001E-3</v>
      </c>
      <c r="Q349" s="47">
        <v>4.0390992492091004E-3</v>
      </c>
      <c r="R349" s="48">
        <v>0.13741679308674601</v>
      </c>
      <c r="S349" s="76">
        <v>1</v>
      </c>
      <c r="T349" s="8">
        <v>0</v>
      </c>
      <c r="U349" s="49">
        <v>0</v>
      </c>
    </row>
    <row r="350" spans="1:21" x14ac:dyDescent="0.2">
      <c r="A350" s="46" t="s">
        <v>660</v>
      </c>
      <c r="B350" s="8">
        <v>20</v>
      </c>
      <c r="C350" s="8">
        <v>11226771</v>
      </c>
      <c r="D350" s="91" t="s">
        <v>661</v>
      </c>
      <c r="E350" s="49" t="s">
        <v>761</v>
      </c>
      <c r="F350" s="46" t="s">
        <v>11</v>
      </c>
      <c r="G350" s="8" t="s">
        <v>18</v>
      </c>
      <c r="H350" s="47">
        <v>1.7333333333333301E-2</v>
      </c>
      <c r="I350" s="47">
        <v>3.56436627775716E-3</v>
      </c>
      <c r="J350" s="48">
        <v>1.1564934001221299E-6</v>
      </c>
      <c r="K350" s="76">
        <v>1</v>
      </c>
      <c r="L350" s="8">
        <v>1</v>
      </c>
      <c r="M350" s="8">
        <v>1</v>
      </c>
      <c r="N350" s="46" t="s">
        <v>11</v>
      </c>
      <c r="O350" s="8" t="s">
        <v>18</v>
      </c>
      <c r="P350" s="47">
        <v>3.3333333333333301E-3</v>
      </c>
      <c r="Q350" s="47">
        <v>3.8218500290045101E-3</v>
      </c>
      <c r="R350" s="48">
        <v>0.38311130524532999</v>
      </c>
      <c r="S350" s="76">
        <v>1</v>
      </c>
      <c r="T350" s="8">
        <v>0</v>
      </c>
      <c r="U350" s="49">
        <v>0</v>
      </c>
    </row>
    <row r="351" spans="1:21" x14ac:dyDescent="0.2">
      <c r="A351" s="46" t="s">
        <v>662</v>
      </c>
      <c r="B351" s="8">
        <v>20</v>
      </c>
      <c r="C351" s="8">
        <v>22561479</v>
      </c>
      <c r="D351" s="91" t="s">
        <v>663</v>
      </c>
      <c r="E351" s="49" t="s">
        <v>761</v>
      </c>
      <c r="F351" s="46" t="s">
        <v>11</v>
      </c>
      <c r="G351" s="8" t="s">
        <v>12</v>
      </c>
      <c r="H351" s="47">
        <v>5.13333333333333E-2</v>
      </c>
      <c r="I351" s="47">
        <v>1.8182760854703699E-2</v>
      </c>
      <c r="J351" s="48">
        <v>4.7548834879476802E-3</v>
      </c>
      <c r="K351" s="76">
        <v>1</v>
      </c>
      <c r="L351" s="8">
        <v>1</v>
      </c>
      <c r="M351" s="8">
        <v>1</v>
      </c>
      <c r="N351" s="46" t="s">
        <v>12</v>
      </c>
      <c r="O351" s="8" t="s">
        <v>11</v>
      </c>
      <c r="P351" s="47">
        <v>2.4666666666666701E-2</v>
      </c>
      <c r="Q351" s="47">
        <v>3.4986310976745899E-2</v>
      </c>
      <c r="R351" s="48">
        <v>0.48078680275552399</v>
      </c>
      <c r="S351" s="76">
        <v>1</v>
      </c>
      <c r="T351" s="8">
        <v>0</v>
      </c>
      <c r="U351" s="49">
        <v>0</v>
      </c>
    </row>
    <row r="352" spans="1:21" x14ac:dyDescent="0.2">
      <c r="A352" s="46" t="s">
        <v>664</v>
      </c>
      <c r="B352" s="8">
        <v>20</v>
      </c>
      <c r="C352" s="8">
        <v>32733991</v>
      </c>
      <c r="D352" s="91" t="s">
        <v>665</v>
      </c>
      <c r="E352" s="49" t="s">
        <v>761</v>
      </c>
      <c r="F352" s="46" t="s">
        <v>17</v>
      </c>
      <c r="G352" s="8" t="s">
        <v>18</v>
      </c>
      <c r="H352" s="47">
        <v>2.4666666666666701E-2</v>
      </c>
      <c r="I352" s="47">
        <v>4.8875936426136298E-3</v>
      </c>
      <c r="J352" s="48">
        <v>4.4929089524407099E-7</v>
      </c>
      <c r="K352" s="76">
        <v>1</v>
      </c>
      <c r="L352" s="8">
        <v>1</v>
      </c>
      <c r="M352" s="8">
        <v>1</v>
      </c>
      <c r="N352" s="46" t="s">
        <v>18</v>
      </c>
      <c r="O352" s="8" t="s">
        <v>17</v>
      </c>
      <c r="P352" s="47">
        <v>3.3333333333333301E-3</v>
      </c>
      <c r="Q352" s="47">
        <v>5.2406467285010302E-3</v>
      </c>
      <c r="R352" s="48">
        <v>0.52474134819701201</v>
      </c>
      <c r="S352" s="76">
        <v>1</v>
      </c>
      <c r="T352" s="8">
        <v>0</v>
      </c>
      <c r="U352" s="49">
        <v>0</v>
      </c>
    </row>
    <row r="353" spans="1:21" x14ac:dyDescent="0.2">
      <c r="A353" s="46" t="s">
        <v>666</v>
      </c>
      <c r="B353" s="8">
        <v>20</v>
      </c>
      <c r="C353" s="8">
        <v>32739337</v>
      </c>
      <c r="D353" s="91" t="s">
        <v>665</v>
      </c>
      <c r="E353" s="49" t="s">
        <v>761</v>
      </c>
      <c r="F353" s="46" t="s">
        <v>17</v>
      </c>
      <c r="G353" s="8" t="s">
        <v>12</v>
      </c>
      <c r="H353" s="47">
        <v>3.46666666666667E-2</v>
      </c>
      <c r="I353" s="47">
        <v>4.2123077507678301E-3</v>
      </c>
      <c r="J353" s="48">
        <v>1.87445894589183E-16</v>
      </c>
      <c r="K353" s="76">
        <v>1</v>
      </c>
      <c r="L353" s="8">
        <v>1</v>
      </c>
      <c r="M353" s="8">
        <v>1</v>
      </c>
      <c r="N353" s="46" t="s">
        <v>12</v>
      </c>
      <c r="O353" s="8" t="s">
        <v>17</v>
      </c>
      <c r="P353" s="47">
        <v>3.3333333333333301E-3</v>
      </c>
      <c r="Q353" s="47">
        <v>4.6405305716590304E-3</v>
      </c>
      <c r="R353" s="48">
        <v>0.47256698681058901</v>
      </c>
      <c r="S353" s="76">
        <v>1</v>
      </c>
      <c r="T353" s="8">
        <v>0</v>
      </c>
      <c r="U353" s="49">
        <v>0</v>
      </c>
    </row>
    <row r="354" spans="1:21" x14ac:dyDescent="0.2">
      <c r="A354" s="46" t="s">
        <v>667</v>
      </c>
      <c r="B354" s="8">
        <v>20</v>
      </c>
      <c r="C354" s="8">
        <v>35127974</v>
      </c>
      <c r="D354" s="91" t="s">
        <v>668</v>
      </c>
      <c r="E354" s="49" t="s">
        <v>761</v>
      </c>
      <c r="F354" s="46" t="s">
        <v>12</v>
      </c>
      <c r="G354" s="8" t="s">
        <v>18</v>
      </c>
      <c r="H354" s="47">
        <v>1.4E-2</v>
      </c>
      <c r="I354" s="47">
        <v>3.6005424402628002E-3</v>
      </c>
      <c r="J354" s="48">
        <v>1.00947553688802E-4</v>
      </c>
      <c r="K354" s="76">
        <v>1</v>
      </c>
      <c r="L354" s="8">
        <v>1</v>
      </c>
      <c r="M354" s="8">
        <v>1</v>
      </c>
      <c r="N354" s="46" t="s">
        <v>12</v>
      </c>
      <c r="O354" s="8" t="s">
        <v>18</v>
      </c>
      <c r="P354" s="47">
        <v>6.0000000000000001E-3</v>
      </c>
      <c r="Q354" s="47">
        <v>4.0550336752309098E-3</v>
      </c>
      <c r="R354" s="48">
        <v>0.13896868900290399</v>
      </c>
      <c r="S354" s="76">
        <v>1</v>
      </c>
      <c r="T354" s="8">
        <v>0</v>
      </c>
      <c r="U354" s="49">
        <v>0</v>
      </c>
    </row>
    <row r="355" spans="1:21" x14ac:dyDescent="0.2">
      <c r="A355" s="46" t="s">
        <v>669</v>
      </c>
      <c r="B355" s="8">
        <v>20</v>
      </c>
      <c r="C355" s="8">
        <v>35437976</v>
      </c>
      <c r="D355" s="91" t="s">
        <v>670</v>
      </c>
      <c r="E355" s="49" t="s">
        <v>761</v>
      </c>
      <c r="F355" s="46" t="s">
        <v>12</v>
      </c>
      <c r="G355" s="8" t="s">
        <v>11</v>
      </c>
      <c r="H355" s="47">
        <v>1.93333333333333E-2</v>
      </c>
      <c r="I355" s="47">
        <v>3.5142667619119899E-3</v>
      </c>
      <c r="J355" s="48">
        <v>3.7682003950897799E-8</v>
      </c>
      <c r="K355" s="76">
        <v>1</v>
      </c>
      <c r="L355" s="8">
        <v>1</v>
      </c>
      <c r="M355" s="8">
        <v>1</v>
      </c>
      <c r="N355" s="46" t="s">
        <v>11</v>
      </c>
      <c r="O355" s="8" t="s">
        <v>12</v>
      </c>
      <c r="P355" s="47">
        <v>4.6666666666666697E-3</v>
      </c>
      <c r="Q355" s="47">
        <v>3.6992677169767701E-3</v>
      </c>
      <c r="R355" s="48">
        <v>0.20712482370159099</v>
      </c>
      <c r="S355" s="76">
        <v>1</v>
      </c>
      <c r="T355" s="8">
        <v>0</v>
      </c>
      <c r="U355" s="49">
        <v>0</v>
      </c>
    </row>
    <row r="356" spans="1:21" x14ac:dyDescent="0.2">
      <c r="A356" s="46" t="s">
        <v>671</v>
      </c>
      <c r="B356" s="8">
        <v>20</v>
      </c>
      <c r="C356" s="8">
        <v>40530479</v>
      </c>
      <c r="D356" s="91" t="s">
        <v>672</v>
      </c>
      <c r="E356" s="49" t="s">
        <v>761</v>
      </c>
      <c r="F356" s="46" t="s">
        <v>17</v>
      </c>
      <c r="G356" s="8" t="s">
        <v>18</v>
      </c>
      <c r="H356" s="47">
        <v>2.5333333333333301E-2</v>
      </c>
      <c r="I356" s="47">
        <v>3.5582936011907301E-3</v>
      </c>
      <c r="J356" s="48">
        <v>1.0830558696048E-12</v>
      </c>
      <c r="K356" s="76">
        <v>1</v>
      </c>
      <c r="L356" s="8">
        <v>1</v>
      </c>
      <c r="M356" s="8">
        <v>1</v>
      </c>
      <c r="N356" s="46" t="s">
        <v>18</v>
      </c>
      <c r="O356" s="8" t="s">
        <v>17</v>
      </c>
      <c r="P356" s="47">
        <v>6.6666666666666599E-4</v>
      </c>
      <c r="Q356" s="47">
        <v>3.93399933592043E-3</v>
      </c>
      <c r="R356" s="48">
        <v>0.86543260563899405</v>
      </c>
      <c r="S356" s="76">
        <v>1</v>
      </c>
      <c r="T356" s="8">
        <v>0</v>
      </c>
      <c r="U356" s="49">
        <v>0</v>
      </c>
    </row>
    <row r="357" spans="1:21" x14ac:dyDescent="0.2">
      <c r="A357" s="46" t="s">
        <v>673</v>
      </c>
      <c r="B357" s="8">
        <v>20</v>
      </c>
      <c r="C357" s="8">
        <v>41168825</v>
      </c>
      <c r="D357" s="91" t="s">
        <v>674</v>
      </c>
      <c r="E357" s="49" t="s">
        <v>761</v>
      </c>
      <c r="F357" s="46" t="s">
        <v>18</v>
      </c>
      <c r="G357" s="8" t="s">
        <v>17</v>
      </c>
      <c r="H357" s="47">
        <v>1.6666666666666701E-2</v>
      </c>
      <c r="I357" s="47">
        <v>3.4568844967987999E-3</v>
      </c>
      <c r="J357" s="48">
        <v>1.4262785611663499E-6</v>
      </c>
      <c r="K357" s="76">
        <v>1</v>
      </c>
      <c r="L357" s="8">
        <v>1</v>
      </c>
      <c r="M357" s="8">
        <v>1</v>
      </c>
      <c r="N357" s="46" t="s">
        <v>17</v>
      </c>
      <c r="O357" s="8" t="s">
        <v>18</v>
      </c>
      <c r="P357" s="47">
        <v>3.3333333333333301E-3</v>
      </c>
      <c r="Q357" s="47">
        <v>4.0907845152000103E-3</v>
      </c>
      <c r="R357" s="48">
        <v>0.41516411413922499</v>
      </c>
      <c r="S357" s="76">
        <v>1</v>
      </c>
      <c r="T357" s="8">
        <v>0</v>
      </c>
      <c r="U357" s="49">
        <v>0</v>
      </c>
    </row>
    <row r="358" spans="1:21" x14ac:dyDescent="0.2">
      <c r="A358" s="46" t="s">
        <v>675</v>
      </c>
      <c r="B358" s="8">
        <v>20</v>
      </c>
      <c r="C358" s="8">
        <v>48879230</v>
      </c>
      <c r="D358" s="91" t="s">
        <v>676</v>
      </c>
      <c r="E358" s="49" t="s">
        <v>760</v>
      </c>
      <c r="F358" s="46" t="s">
        <v>12</v>
      </c>
      <c r="G358" s="8" t="s">
        <v>17</v>
      </c>
      <c r="H358" s="47">
        <v>1.0666666666666699E-2</v>
      </c>
      <c r="I358" s="47">
        <v>5.1598267702622196E-3</v>
      </c>
      <c r="J358" s="48">
        <v>3.8710333300378402E-2</v>
      </c>
      <c r="K358" s="76">
        <v>1</v>
      </c>
      <c r="L358" s="8">
        <v>1</v>
      </c>
      <c r="M358" s="8">
        <v>0</v>
      </c>
      <c r="N358" s="46" t="s">
        <v>12</v>
      </c>
      <c r="O358" s="8" t="s">
        <v>17</v>
      </c>
      <c r="P358" s="47">
        <v>1.6666666666666701E-2</v>
      </c>
      <c r="Q358" s="47">
        <v>5.6552548946795901E-3</v>
      </c>
      <c r="R358" s="48">
        <v>3.2075753528540401E-3</v>
      </c>
      <c r="S358" s="76">
        <v>1</v>
      </c>
      <c r="T358" s="8">
        <v>1</v>
      </c>
      <c r="U358" s="49">
        <v>0</v>
      </c>
    </row>
    <row r="359" spans="1:21" x14ac:dyDescent="0.2">
      <c r="A359" s="46" t="s">
        <v>677</v>
      </c>
      <c r="B359" s="8">
        <v>20</v>
      </c>
      <c r="C359" s="8">
        <v>50210343</v>
      </c>
      <c r="D359" s="91" t="s">
        <v>678</v>
      </c>
      <c r="E359" s="49" t="s">
        <v>761</v>
      </c>
      <c r="F359" s="46" t="s">
        <v>18</v>
      </c>
      <c r="G359" s="8" t="s">
        <v>17</v>
      </c>
      <c r="H359" s="47">
        <v>0.01</v>
      </c>
      <c r="I359" s="47">
        <v>3.5397068426320198E-3</v>
      </c>
      <c r="J359" s="48">
        <v>4.7266937375942701E-3</v>
      </c>
      <c r="K359" s="76">
        <v>1</v>
      </c>
      <c r="L359" s="8">
        <v>1</v>
      </c>
      <c r="M359" s="8">
        <v>1</v>
      </c>
      <c r="N359" s="46" t="s">
        <v>18</v>
      </c>
      <c r="O359" s="8" t="s">
        <v>17</v>
      </c>
      <c r="P359" s="47">
        <v>6.0000000000000001E-3</v>
      </c>
      <c r="Q359" s="47">
        <v>3.9670435263935997E-3</v>
      </c>
      <c r="R359" s="48">
        <v>0.130416538373721</v>
      </c>
      <c r="S359" s="76">
        <v>1</v>
      </c>
      <c r="T359" s="8">
        <v>0</v>
      </c>
      <c r="U359" s="49">
        <v>0</v>
      </c>
    </row>
    <row r="360" spans="1:21" x14ac:dyDescent="0.2">
      <c r="A360" s="46" t="s">
        <v>679</v>
      </c>
      <c r="B360" s="8">
        <v>20</v>
      </c>
      <c r="C360" s="8">
        <v>63928611</v>
      </c>
      <c r="D360" s="91" t="s">
        <v>680</v>
      </c>
      <c r="E360" s="49" t="s">
        <v>761</v>
      </c>
      <c r="F360" s="46" t="s">
        <v>12</v>
      </c>
      <c r="G360" s="8" t="s">
        <v>11</v>
      </c>
      <c r="H360" s="47">
        <v>2.9333333333333302E-2</v>
      </c>
      <c r="I360" s="47">
        <v>5.6812198145281996E-3</v>
      </c>
      <c r="J360" s="48">
        <v>2.42749999244852E-7</v>
      </c>
      <c r="K360" s="76">
        <v>1</v>
      </c>
      <c r="L360" s="8">
        <v>1</v>
      </c>
      <c r="M360" s="8">
        <v>1</v>
      </c>
      <c r="N360" s="46" t="s">
        <v>11</v>
      </c>
      <c r="O360" s="8" t="s">
        <v>12</v>
      </c>
      <c r="P360" s="47">
        <v>2.6666666666666601E-3</v>
      </c>
      <c r="Q360" s="47">
        <v>6.0327782847211199E-3</v>
      </c>
      <c r="R360" s="48">
        <v>0.65846777523742805</v>
      </c>
      <c r="S360" s="76">
        <v>1</v>
      </c>
      <c r="T360" s="8">
        <v>0</v>
      </c>
      <c r="U360" s="49">
        <v>0</v>
      </c>
    </row>
    <row r="361" spans="1:21" x14ac:dyDescent="0.2">
      <c r="A361" s="46" t="s">
        <v>681</v>
      </c>
      <c r="B361" s="8">
        <v>20</v>
      </c>
      <c r="C361" s="8">
        <v>63966341</v>
      </c>
      <c r="D361" s="91" t="s">
        <v>682</v>
      </c>
      <c r="E361" s="49" t="s">
        <v>760</v>
      </c>
      <c r="F361" s="46" t="s">
        <v>18</v>
      </c>
      <c r="G361" s="8" t="s">
        <v>12</v>
      </c>
      <c r="H361" s="47">
        <v>0.01</v>
      </c>
      <c r="I361" s="47">
        <v>3.50891124002288E-3</v>
      </c>
      <c r="J361" s="48">
        <v>4.3734784706998403E-3</v>
      </c>
      <c r="K361" s="76">
        <v>1</v>
      </c>
      <c r="L361" s="8">
        <v>1</v>
      </c>
      <c r="M361" s="8">
        <v>0</v>
      </c>
      <c r="N361" s="46" t="s">
        <v>18</v>
      </c>
      <c r="O361" s="8" t="s">
        <v>12</v>
      </c>
      <c r="P361" s="47">
        <v>0.01</v>
      </c>
      <c r="Q361" s="47">
        <v>4.0177593890972797E-3</v>
      </c>
      <c r="R361" s="48">
        <v>1.28121182948357E-2</v>
      </c>
      <c r="S361" s="76">
        <v>1</v>
      </c>
      <c r="T361" s="8">
        <v>1</v>
      </c>
      <c r="U361" s="49">
        <v>0</v>
      </c>
    </row>
    <row r="362" spans="1:21" x14ac:dyDescent="0.2">
      <c r="A362" s="46" t="s">
        <v>683</v>
      </c>
      <c r="B362" s="8">
        <v>21</v>
      </c>
      <c r="C362" s="8">
        <v>14966851</v>
      </c>
      <c r="D362" s="91" t="s">
        <v>684</v>
      </c>
      <c r="E362" s="49" t="s">
        <v>761</v>
      </c>
      <c r="F362" s="46" t="s">
        <v>12</v>
      </c>
      <c r="G362" s="8" t="s">
        <v>17</v>
      </c>
      <c r="H362" s="47">
        <v>2.5999999999999999E-2</v>
      </c>
      <c r="I362" s="47">
        <v>5.6323806289443898E-3</v>
      </c>
      <c r="J362" s="48">
        <v>3.9089564083096901E-6</v>
      </c>
      <c r="K362" s="76">
        <v>1</v>
      </c>
      <c r="L362" s="8">
        <v>1</v>
      </c>
      <c r="M362" s="8">
        <v>1</v>
      </c>
      <c r="N362" s="46" t="s">
        <v>12</v>
      </c>
      <c r="O362" s="8" t="s">
        <v>17</v>
      </c>
      <c r="P362" s="47">
        <v>2E-3</v>
      </c>
      <c r="Q362" s="47">
        <v>6.32289130159244E-3</v>
      </c>
      <c r="R362" s="48">
        <v>0.75176647113728901</v>
      </c>
      <c r="S362" s="76">
        <v>1</v>
      </c>
      <c r="T362" s="8">
        <v>0</v>
      </c>
      <c r="U362" s="49">
        <v>0</v>
      </c>
    </row>
    <row r="363" spans="1:21" x14ac:dyDescent="0.2">
      <c r="A363" s="46" t="s">
        <v>685</v>
      </c>
      <c r="B363" s="8">
        <v>21</v>
      </c>
      <c r="C363" s="8">
        <v>42163539</v>
      </c>
      <c r="D363" s="91" t="s">
        <v>686</v>
      </c>
      <c r="E363" s="49" t="s">
        <v>761</v>
      </c>
      <c r="F363" s="46" t="s">
        <v>17</v>
      </c>
      <c r="G363" s="8" t="s">
        <v>12</v>
      </c>
      <c r="H363" s="47">
        <v>1.8666666666666699E-2</v>
      </c>
      <c r="I363" s="47">
        <v>4.1614665020271299E-3</v>
      </c>
      <c r="J363" s="48">
        <v>7.2709647435264403E-6</v>
      </c>
      <c r="K363" s="76">
        <v>1</v>
      </c>
      <c r="L363" s="8">
        <v>1</v>
      </c>
      <c r="M363" s="8">
        <v>1</v>
      </c>
      <c r="N363" s="46" t="s">
        <v>17</v>
      </c>
      <c r="O363" s="8" t="s">
        <v>12</v>
      </c>
      <c r="P363" s="47">
        <v>2.66666666666667E-3</v>
      </c>
      <c r="Q363" s="47">
        <v>4.5495967068625203E-3</v>
      </c>
      <c r="R363" s="48">
        <v>0.55778645179473596</v>
      </c>
      <c r="S363" s="76">
        <v>1</v>
      </c>
      <c r="T363" s="8">
        <v>0</v>
      </c>
      <c r="U363" s="49">
        <v>0</v>
      </c>
    </row>
    <row r="364" spans="1:21" x14ac:dyDescent="0.2">
      <c r="A364" s="46" t="s">
        <v>687</v>
      </c>
      <c r="B364" s="8">
        <v>22</v>
      </c>
      <c r="C364" s="8">
        <v>29067393</v>
      </c>
      <c r="D364" s="91" t="s">
        <v>688</v>
      </c>
      <c r="E364" s="49" t="s">
        <v>761</v>
      </c>
      <c r="F364" s="46" t="s">
        <v>17</v>
      </c>
      <c r="G364" s="8" t="s">
        <v>18</v>
      </c>
      <c r="H364" s="47">
        <v>2.33333333333333E-2</v>
      </c>
      <c r="I364" s="47">
        <v>4.4643810355339802E-3</v>
      </c>
      <c r="J364" s="48">
        <v>1.72697399672156E-7</v>
      </c>
      <c r="K364" s="76">
        <v>1</v>
      </c>
      <c r="L364" s="8">
        <v>1</v>
      </c>
      <c r="M364" s="8">
        <v>1</v>
      </c>
      <c r="N364" s="46" t="s">
        <v>18</v>
      </c>
      <c r="O364" s="8" t="s">
        <v>17</v>
      </c>
      <c r="P364" s="47">
        <v>1.2666666666666699E-2</v>
      </c>
      <c r="Q364" s="47">
        <v>6.9633163534539803E-3</v>
      </c>
      <c r="R364" s="48">
        <v>6.8902793303509902E-2</v>
      </c>
      <c r="S364" s="76">
        <v>1</v>
      </c>
      <c r="T364" s="8">
        <v>0</v>
      </c>
      <c r="U364" s="49">
        <v>0</v>
      </c>
    </row>
    <row r="365" spans="1:21" x14ac:dyDescent="0.2">
      <c r="A365" s="46" t="s">
        <v>689</v>
      </c>
      <c r="B365" s="8">
        <v>22</v>
      </c>
      <c r="C365" s="8">
        <v>30280862</v>
      </c>
      <c r="D365" s="91" t="s">
        <v>690</v>
      </c>
      <c r="E365" s="49" t="s">
        <v>761</v>
      </c>
      <c r="F365" s="46" t="s">
        <v>12</v>
      </c>
      <c r="G365" s="8" t="s">
        <v>11</v>
      </c>
      <c r="H365" s="47">
        <v>1.4E-2</v>
      </c>
      <c r="I365" s="47">
        <v>3.78720950015005E-3</v>
      </c>
      <c r="J365" s="48">
        <v>2.18460475039417E-4</v>
      </c>
      <c r="K365" s="76">
        <v>1</v>
      </c>
      <c r="L365" s="8">
        <v>1</v>
      </c>
      <c r="M365" s="8">
        <v>1</v>
      </c>
      <c r="N365" s="46" t="s">
        <v>12</v>
      </c>
      <c r="O365" s="8" t="s">
        <v>11</v>
      </c>
      <c r="P365" s="47">
        <v>2E-3</v>
      </c>
      <c r="Q365" s="47">
        <v>4.1049530416849903E-3</v>
      </c>
      <c r="R365" s="48">
        <v>0.62610506095218099</v>
      </c>
      <c r="S365" s="76">
        <v>1</v>
      </c>
      <c r="T365" s="8">
        <v>0</v>
      </c>
      <c r="U365" s="49">
        <v>0</v>
      </c>
    </row>
    <row r="366" spans="1:21" x14ac:dyDescent="0.2">
      <c r="A366" s="46" t="s">
        <v>691</v>
      </c>
      <c r="B366" s="8">
        <v>22</v>
      </c>
      <c r="C366" s="8">
        <v>38199253</v>
      </c>
      <c r="D366" s="91" t="s">
        <v>692</v>
      </c>
      <c r="E366" s="49" t="s">
        <v>760</v>
      </c>
      <c r="F366" s="46" t="s">
        <v>11</v>
      </c>
      <c r="G366" s="8" t="s">
        <v>18</v>
      </c>
      <c r="H366" s="47">
        <v>1.2E-2</v>
      </c>
      <c r="I366" s="47">
        <v>3.6102585023150401E-3</v>
      </c>
      <c r="J366" s="48">
        <v>8.8780208325914701E-4</v>
      </c>
      <c r="K366" s="76">
        <v>1</v>
      </c>
      <c r="L366" s="8">
        <v>1</v>
      </c>
      <c r="M366" s="8">
        <v>0</v>
      </c>
      <c r="N366" s="46" t="s">
        <v>11</v>
      </c>
      <c r="O366" s="8" t="s">
        <v>18</v>
      </c>
      <c r="P366" s="47">
        <v>8.0000000000000002E-3</v>
      </c>
      <c r="Q366" s="47">
        <v>4.0398743041492897E-3</v>
      </c>
      <c r="R366" s="48">
        <v>4.7674362377325197E-2</v>
      </c>
      <c r="S366" s="76">
        <v>1</v>
      </c>
      <c r="T366" s="8">
        <v>1</v>
      </c>
      <c r="U366" s="49">
        <v>0</v>
      </c>
    </row>
    <row r="367" spans="1:21" x14ac:dyDescent="0.2">
      <c r="A367" s="46" t="s">
        <v>693</v>
      </c>
      <c r="B367" s="8">
        <v>22</v>
      </c>
      <c r="C367" s="8">
        <v>41674370</v>
      </c>
      <c r="D367" s="91" t="s">
        <v>694</v>
      </c>
      <c r="E367" s="49" t="s">
        <v>761</v>
      </c>
      <c r="F367" s="46" t="s">
        <v>11</v>
      </c>
      <c r="G367" s="8" t="s">
        <v>17</v>
      </c>
      <c r="H367" s="47">
        <v>2.8000000000000001E-2</v>
      </c>
      <c r="I367" s="47">
        <v>6.0849523604527E-3</v>
      </c>
      <c r="J367" s="48">
        <v>4.1942880007597897E-6</v>
      </c>
      <c r="K367" s="76">
        <v>1</v>
      </c>
      <c r="L367" s="8">
        <v>1</v>
      </c>
      <c r="M367" s="8">
        <v>1</v>
      </c>
      <c r="N367" s="46" t="s">
        <v>11</v>
      </c>
      <c r="O367" s="8" t="s">
        <v>17</v>
      </c>
      <c r="P367" s="47">
        <v>4.0000000000000001E-3</v>
      </c>
      <c r="Q367" s="47">
        <v>6.6853574508100302E-3</v>
      </c>
      <c r="R367" s="48">
        <v>0.54962474470672495</v>
      </c>
      <c r="S367" s="76">
        <v>1</v>
      </c>
      <c r="T367" s="8">
        <v>0</v>
      </c>
      <c r="U367" s="49">
        <v>0</v>
      </c>
    </row>
    <row r="368" spans="1:21" x14ac:dyDescent="0.2">
      <c r="A368" s="46" t="s">
        <v>695</v>
      </c>
      <c r="B368" s="8">
        <v>22</v>
      </c>
      <c r="C368" s="8">
        <v>45338325</v>
      </c>
      <c r="D368" s="91" t="s">
        <v>696</v>
      </c>
      <c r="E368" s="49" t="s">
        <v>761</v>
      </c>
      <c r="F368" s="46" t="s">
        <v>11</v>
      </c>
      <c r="G368" s="8" t="s">
        <v>12</v>
      </c>
      <c r="H368" s="47">
        <v>1.6666666666666701E-2</v>
      </c>
      <c r="I368" s="47">
        <v>3.6956625982498699E-3</v>
      </c>
      <c r="J368" s="48">
        <v>6.4891463386475597E-6</v>
      </c>
      <c r="K368" s="76">
        <v>1</v>
      </c>
      <c r="L368" s="8">
        <v>1</v>
      </c>
      <c r="M368" s="8">
        <v>1</v>
      </c>
      <c r="N368" s="46" t="s">
        <v>12</v>
      </c>
      <c r="O368" s="8" t="s">
        <v>11</v>
      </c>
      <c r="P368" s="47">
        <v>1.33333333333333E-3</v>
      </c>
      <c r="Q368" s="47">
        <v>4.0883336685004004E-3</v>
      </c>
      <c r="R368" s="48">
        <v>0.74432506111040997</v>
      </c>
      <c r="S368" s="76">
        <v>1</v>
      </c>
      <c r="T368" s="8">
        <v>0</v>
      </c>
      <c r="U368" s="49">
        <v>0</v>
      </c>
    </row>
    <row r="369" spans="1:21" x14ac:dyDescent="0.2">
      <c r="A369" s="46" t="s">
        <v>697</v>
      </c>
      <c r="B369" s="8">
        <v>22</v>
      </c>
      <c r="C369" s="8">
        <v>46044725</v>
      </c>
      <c r="D369" s="91" t="s">
        <v>698</v>
      </c>
      <c r="E369" s="49" t="s">
        <v>761</v>
      </c>
      <c r="F369" s="46" t="s">
        <v>18</v>
      </c>
      <c r="G369" s="8" t="s">
        <v>17</v>
      </c>
      <c r="H369" s="47">
        <v>1.7999999999999999E-2</v>
      </c>
      <c r="I369" s="47">
        <v>3.89407544993404E-3</v>
      </c>
      <c r="J369" s="48">
        <v>3.7931363971518802E-6</v>
      </c>
      <c r="K369" s="76">
        <v>1</v>
      </c>
      <c r="L369" s="8">
        <v>1</v>
      </c>
      <c r="M369" s="8">
        <v>1</v>
      </c>
      <c r="N369" s="46" t="s">
        <v>18</v>
      </c>
      <c r="O369" s="8" t="s">
        <v>17</v>
      </c>
      <c r="P369" s="47">
        <v>2E-3</v>
      </c>
      <c r="Q369" s="47">
        <v>4.2128993929636902E-3</v>
      </c>
      <c r="R369" s="48">
        <v>0.63497769414045002</v>
      </c>
      <c r="S369" s="76">
        <v>1</v>
      </c>
      <c r="T369" s="8">
        <v>0</v>
      </c>
      <c r="U369" s="49">
        <v>0</v>
      </c>
    </row>
    <row r="370" spans="1:21" x14ac:dyDescent="0.2">
      <c r="A370" s="46" t="s">
        <v>699</v>
      </c>
      <c r="B370" s="8">
        <v>22</v>
      </c>
      <c r="C370" s="8">
        <v>46077860</v>
      </c>
      <c r="D370" s="91" t="s">
        <v>700</v>
      </c>
      <c r="E370" s="49" t="s">
        <v>761</v>
      </c>
      <c r="F370" s="46" t="s">
        <v>18</v>
      </c>
      <c r="G370" s="8" t="s">
        <v>17</v>
      </c>
      <c r="H370" s="47">
        <v>3.8666666666666703E-2</v>
      </c>
      <c r="I370" s="47">
        <v>1.03704841623645E-2</v>
      </c>
      <c r="J370" s="48">
        <v>1.9259958903843801E-4</v>
      </c>
      <c r="K370" s="76">
        <v>1</v>
      </c>
      <c r="L370" s="8">
        <v>1</v>
      </c>
      <c r="M370" s="8">
        <v>1</v>
      </c>
      <c r="N370" s="46" t="s">
        <v>18</v>
      </c>
      <c r="O370" s="8" t="s">
        <v>17</v>
      </c>
      <c r="P370" s="47">
        <v>6.6666666666666602E-3</v>
      </c>
      <c r="Q370" s="47">
        <v>1.09872861128926E-2</v>
      </c>
      <c r="R370" s="48">
        <v>0.54400893201154599</v>
      </c>
      <c r="S370" s="76">
        <v>1</v>
      </c>
      <c r="T370" s="8">
        <v>0</v>
      </c>
      <c r="U370" s="49">
        <v>0</v>
      </c>
    </row>
    <row r="371" spans="1:21" x14ac:dyDescent="0.2">
      <c r="A371" s="46" t="s">
        <v>701</v>
      </c>
      <c r="B371" s="8">
        <v>22</v>
      </c>
      <c r="C371" s="8">
        <v>49963768</v>
      </c>
      <c r="D371" s="91" t="s">
        <v>702</v>
      </c>
      <c r="E371" s="49" t="s">
        <v>761</v>
      </c>
      <c r="F371" s="46" t="s">
        <v>18</v>
      </c>
      <c r="G371" s="8" t="s">
        <v>17</v>
      </c>
      <c r="H371" s="47">
        <v>1.53333333333333E-2</v>
      </c>
      <c r="I371" s="47">
        <v>4.04103192793848E-3</v>
      </c>
      <c r="J371" s="48">
        <v>1.4799474753727999E-4</v>
      </c>
      <c r="K371" s="76">
        <v>1</v>
      </c>
      <c r="L371" s="8">
        <v>1</v>
      </c>
      <c r="M371" s="8">
        <v>1</v>
      </c>
      <c r="N371" s="46" t="s">
        <v>18</v>
      </c>
      <c r="O371" s="8" t="s">
        <v>17</v>
      </c>
      <c r="P371" s="47">
        <v>3.3333333333333301E-3</v>
      </c>
      <c r="Q371" s="47">
        <v>4.4788185898829696E-3</v>
      </c>
      <c r="R371" s="48">
        <v>0.45672894478599302</v>
      </c>
      <c r="S371" s="76">
        <v>1</v>
      </c>
      <c r="T371" s="8">
        <v>0</v>
      </c>
      <c r="U371" s="49">
        <v>0</v>
      </c>
    </row>
    <row r="372" spans="1:21" x14ac:dyDescent="0.2">
      <c r="A372" s="46" t="s">
        <v>703</v>
      </c>
      <c r="B372" s="8">
        <v>22</v>
      </c>
      <c r="C372" s="8">
        <v>50447791</v>
      </c>
      <c r="D372" s="91" t="s">
        <v>704</v>
      </c>
      <c r="E372" s="49" t="s">
        <v>761</v>
      </c>
      <c r="F372" s="46" t="s">
        <v>17</v>
      </c>
      <c r="G372" s="8" t="s">
        <v>18</v>
      </c>
      <c r="H372" s="47">
        <v>1.2E-2</v>
      </c>
      <c r="I372" s="47">
        <v>4.0071917918787503E-3</v>
      </c>
      <c r="J372" s="48">
        <v>2.7479069335070998E-3</v>
      </c>
      <c r="K372" s="76">
        <v>1</v>
      </c>
      <c r="L372" s="8">
        <v>1</v>
      </c>
      <c r="M372" s="8">
        <v>1</v>
      </c>
      <c r="N372" s="46" t="s">
        <v>17</v>
      </c>
      <c r="O372" s="8" t="s">
        <v>18</v>
      </c>
      <c r="P372" s="47">
        <v>6.0000000000000001E-3</v>
      </c>
      <c r="Q372" s="47">
        <v>4.4033747919006603E-3</v>
      </c>
      <c r="R372" s="48">
        <v>0.173011365291069</v>
      </c>
      <c r="S372" s="76">
        <v>1</v>
      </c>
      <c r="T372" s="8">
        <v>0</v>
      </c>
      <c r="U372" s="49">
        <v>0</v>
      </c>
    </row>
    <row r="373" spans="1:21" x14ac:dyDescent="0.2">
      <c r="A373" s="46" t="s">
        <v>763</v>
      </c>
      <c r="B373" s="8">
        <v>1</v>
      </c>
      <c r="C373" s="8">
        <v>117605762</v>
      </c>
      <c r="D373" s="91" t="s">
        <v>767</v>
      </c>
      <c r="E373" s="49" t="s">
        <v>759</v>
      </c>
      <c r="F373" s="46" t="s">
        <v>12</v>
      </c>
      <c r="G373" s="8" t="s">
        <v>11</v>
      </c>
      <c r="H373" s="47">
        <v>4.6666666666666697E-3</v>
      </c>
      <c r="I373" s="47">
        <v>3.69067858134537E-3</v>
      </c>
      <c r="J373" s="48">
        <v>0.20606970952536399</v>
      </c>
      <c r="K373" s="76">
        <v>1</v>
      </c>
      <c r="L373" s="8">
        <v>0</v>
      </c>
      <c r="M373" s="8">
        <v>0</v>
      </c>
      <c r="N373" s="46" t="s">
        <v>11</v>
      </c>
      <c r="O373" s="8" t="s">
        <v>12</v>
      </c>
      <c r="P373" s="47">
        <v>2.1333333333333301E-2</v>
      </c>
      <c r="Q373" s="47">
        <v>4.2750893817751004E-3</v>
      </c>
      <c r="R373" s="48">
        <v>6.0332712267173697E-7</v>
      </c>
      <c r="S373" s="76">
        <v>1</v>
      </c>
      <c r="T373" s="8">
        <v>1</v>
      </c>
      <c r="U373" s="49">
        <v>1</v>
      </c>
    </row>
    <row r="374" spans="1:21" x14ac:dyDescent="0.2">
      <c r="A374" s="46" t="s">
        <v>705</v>
      </c>
      <c r="B374" s="8">
        <v>1</v>
      </c>
      <c r="C374" s="8">
        <v>212116634</v>
      </c>
      <c r="D374" s="91" t="s">
        <v>706</v>
      </c>
      <c r="E374" s="49" t="s">
        <v>761</v>
      </c>
      <c r="F374" s="46" t="s">
        <v>11</v>
      </c>
      <c r="G374" s="8" t="s">
        <v>12</v>
      </c>
      <c r="H374" s="47">
        <v>1.8666666666666699E-2</v>
      </c>
      <c r="I374" s="47">
        <v>3.64836015956649E-3</v>
      </c>
      <c r="J374" s="48">
        <v>3.11333288173533E-7</v>
      </c>
      <c r="K374" s="76">
        <v>1</v>
      </c>
      <c r="L374" s="8">
        <v>1</v>
      </c>
      <c r="M374" s="8">
        <v>1</v>
      </c>
      <c r="N374" s="46" t="s">
        <v>12</v>
      </c>
      <c r="O374" s="8" t="s">
        <v>11</v>
      </c>
      <c r="P374" s="47">
        <v>5.3333333333333297E-3</v>
      </c>
      <c r="Q374" s="47">
        <v>3.8917218906209302E-3</v>
      </c>
      <c r="R374" s="48">
        <v>0.17055264026963099</v>
      </c>
      <c r="S374" s="76">
        <v>1</v>
      </c>
      <c r="T374" s="8">
        <v>0</v>
      </c>
      <c r="U374" s="49">
        <v>0</v>
      </c>
    </row>
    <row r="375" spans="1:21" x14ac:dyDescent="0.2">
      <c r="A375" s="46" t="s">
        <v>707</v>
      </c>
      <c r="B375" s="8">
        <v>1</v>
      </c>
      <c r="C375" s="8">
        <v>214003436</v>
      </c>
      <c r="D375" s="91" t="s">
        <v>708</v>
      </c>
      <c r="E375" s="49" t="s">
        <v>761</v>
      </c>
      <c r="F375" s="46" t="s">
        <v>18</v>
      </c>
      <c r="G375" s="8" t="s">
        <v>17</v>
      </c>
      <c r="H375" s="47">
        <v>0.02</v>
      </c>
      <c r="I375" s="47">
        <v>4.0878743199465901E-3</v>
      </c>
      <c r="J375" s="48">
        <v>9.9553845977725406E-7</v>
      </c>
      <c r="K375" s="76">
        <v>1</v>
      </c>
      <c r="L375" s="8">
        <v>1</v>
      </c>
      <c r="M375" s="8">
        <v>1</v>
      </c>
      <c r="N375" s="46" t="s">
        <v>17</v>
      </c>
      <c r="O375" s="8" t="s">
        <v>18</v>
      </c>
      <c r="P375" s="47">
        <v>6.0000000000000001E-3</v>
      </c>
      <c r="Q375" s="47">
        <v>5.0604407924719303E-3</v>
      </c>
      <c r="R375" s="48">
        <v>0.23575364835641599</v>
      </c>
      <c r="S375" s="76">
        <v>1</v>
      </c>
      <c r="T375" s="8">
        <v>0</v>
      </c>
      <c r="U375" s="49">
        <v>0</v>
      </c>
    </row>
    <row r="376" spans="1:21" x14ac:dyDescent="0.2">
      <c r="A376" s="46" t="s">
        <v>709</v>
      </c>
      <c r="B376" s="8">
        <v>2</v>
      </c>
      <c r="C376" s="8">
        <v>108587878</v>
      </c>
      <c r="D376" s="91" t="s">
        <v>710</v>
      </c>
      <c r="E376" s="49" t="s">
        <v>761</v>
      </c>
      <c r="F376" s="46" t="s">
        <v>12</v>
      </c>
      <c r="G376" s="8" t="s">
        <v>17</v>
      </c>
      <c r="H376" s="47">
        <v>1.8666666666666699E-2</v>
      </c>
      <c r="I376" s="47">
        <v>3.5274778026621301E-3</v>
      </c>
      <c r="J376" s="48">
        <v>1.21125887661871E-7</v>
      </c>
      <c r="K376" s="76">
        <v>1</v>
      </c>
      <c r="L376" s="8">
        <v>1</v>
      </c>
      <c r="M376" s="8">
        <v>1</v>
      </c>
      <c r="N376" s="46" t="s">
        <v>17</v>
      </c>
      <c r="O376" s="8" t="s">
        <v>12</v>
      </c>
      <c r="P376" s="47">
        <v>7.3333333333333297E-3</v>
      </c>
      <c r="Q376" s="47">
        <v>4.1825537614002999E-3</v>
      </c>
      <c r="R376" s="48">
        <v>7.9547989678397393E-2</v>
      </c>
      <c r="S376" s="76">
        <v>1</v>
      </c>
      <c r="T376" s="8">
        <v>0</v>
      </c>
      <c r="U376" s="49">
        <v>0</v>
      </c>
    </row>
    <row r="377" spans="1:21" x14ac:dyDescent="0.2">
      <c r="A377" s="46" t="s">
        <v>711</v>
      </c>
      <c r="B377" s="8">
        <v>2</v>
      </c>
      <c r="C377" s="8">
        <v>168906638</v>
      </c>
      <c r="D377" s="91" t="s">
        <v>712</v>
      </c>
      <c r="E377" s="49" t="s">
        <v>760</v>
      </c>
      <c r="F377" s="46" t="s">
        <v>18</v>
      </c>
      <c r="G377" s="8" t="s">
        <v>17</v>
      </c>
      <c r="H377" s="47">
        <v>2.73333333333333E-2</v>
      </c>
      <c r="I377" s="47">
        <v>3.5981322552118898E-3</v>
      </c>
      <c r="J377" s="48">
        <v>3.04167855088607E-14</v>
      </c>
      <c r="K377" s="76">
        <v>1</v>
      </c>
      <c r="L377" s="8">
        <v>1</v>
      </c>
      <c r="M377" s="8">
        <v>0</v>
      </c>
      <c r="N377" s="46" t="s">
        <v>17</v>
      </c>
      <c r="O377" s="8" t="s">
        <v>18</v>
      </c>
      <c r="P377" s="47">
        <v>3.8666666666666703E-2</v>
      </c>
      <c r="Q377" s="47">
        <v>4.1185773968722599E-3</v>
      </c>
      <c r="R377" s="48">
        <v>6.0944617926583003E-21</v>
      </c>
      <c r="S377" s="76">
        <v>1</v>
      </c>
      <c r="T377" s="8">
        <v>1</v>
      </c>
      <c r="U377" s="49">
        <v>0</v>
      </c>
    </row>
    <row r="378" spans="1:21" x14ac:dyDescent="0.2">
      <c r="A378" s="46" t="s">
        <v>713</v>
      </c>
      <c r="B378" s="8">
        <v>9</v>
      </c>
      <c r="C378" s="8">
        <v>4289050</v>
      </c>
      <c r="D378" s="91" t="s">
        <v>714</v>
      </c>
      <c r="E378" s="49" t="s">
        <v>760</v>
      </c>
      <c r="F378" s="46" t="s">
        <v>17</v>
      </c>
      <c r="G378" s="8" t="s">
        <v>11</v>
      </c>
      <c r="H378" s="47">
        <v>2.1333333333333301E-2</v>
      </c>
      <c r="I378" s="47">
        <v>3.6332900142843701E-3</v>
      </c>
      <c r="J378" s="48">
        <v>4.3153194790576499E-9</v>
      </c>
      <c r="K378" s="76">
        <v>1</v>
      </c>
      <c r="L378" s="8">
        <v>1</v>
      </c>
      <c r="M378" s="8">
        <v>0</v>
      </c>
      <c r="N378" s="46" t="s">
        <v>11</v>
      </c>
      <c r="O378" s="8" t="s">
        <v>17</v>
      </c>
      <c r="P378" s="47">
        <v>2.8666666666666701E-2</v>
      </c>
      <c r="Q378" s="47">
        <v>3.8838382489002898E-3</v>
      </c>
      <c r="R378" s="48">
        <v>1.5708782437118201E-13</v>
      </c>
      <c r="S378" s="76">
        <v>1</v>
      </c>
      <c r="T378" s="8">
        <v>1</v>
      </c>
      <c r="U378" s="49">
        <v>0</v>
      </c>
    </row>
    <row r="379" spans="1:21" x14ac:dyDescent="0.2">
      <c r="A379" s="46" t="s">
        <v>715</v>
      </c>
      <c r="B379" s="8">
        <v>15</v>
      </c>
      <c r="C379" s="8">
        <v>38334274</v>
      </c>
      <c r="D379" s="91" t="s">
        <v>716</v>
      </c>
      <c r="E379" s="49" t="s">
        <v>760</v>
      </c>
      <c r="F379" s="46" t="s">
        <v>17</v>
      </c>
      <c r="G379" s="8" t="s">
        <v>11</v>
      </c>
      <c r="H379" s="47">
        <v>3.53333333333333E-2</v>
      </c>
      <c r="I379" s="47">
        <v>5.5247562117006696E-3</v>
      </c>
      <c r="J379" s="48">
        <v>1.60069297816443E-10</v>
      </c>
      <c r="K379" s="76">
        <v>1</v>
      </c>
      <c r="L379" s="8">
        <v>1</v>
      </c>
      <c r="M379" s="8">
        <v>0</v>
      </c>
      <c r="N379" s="46" t="s">
        <v>11</v>
      </c>
      <c r="O379" s="8" t="s">
        <v>17</v>
      </c>
      <c r="P379" s="47">
        <v>2.26666666666667E-2</v>
      </c>
      <c r="Q379" s="47">
        <v>6.2647901209759898E-3</v>
      </c>
      <c r="R379" s="48">
        <v>2.9676833048930898E-4</v>
      </c>
      <c r="S379" s="76">
        <v>1</v>
      </c>
      <c r="T379" s="8">
        <v>1</v>
      </c>
      <c r="U379" s="49">
        <v>0</v>
      </c>
    </row>
    <row r="380" spans="1:21" x14ac:dyDescent="0.2">
      <c r="A380" s="46" t="s">
        <v>717</v>
      </c>
      <c r="B380" s="8">
        <v>16</v>
      </c>
      <c r="C380" s="8">
        <v>28620700</v>
      </c>
      <c r="D380" s="91" t="s">
        <v>718</v>
      </c>
      <c r="E380" s="49" t="s">
        <v>759</v>
      </c>
      <c r="F380" s="46" t="s">
        <v>12</v>
      </c>
      <c r="G380" s="8" t="s">
        <v>18</v>
      </c>
      <c r="H380" s="47">
        <v>4.6666666666666697E-3</v>
      </c>
      <c r="I380" s="47">
        <v>3.4296991534029301E-3</v>
      </c>
      <c r="J380" s="48">
        <v>0.17362003471293999</v>
      </c>
      <c r="K380" s="76">
        <v>1</v>
      </c>
      <c r="L380" s="8">
        <v>0</v>
      </c>
      <c r="M380" s="8">
        <v>0</v>
      </c>
      <c r="N380" s="46" t="s">
        <v>18</v>
      </c>
      <c r="O380" s="8" t="s">
        <v>12</v>
      </c>
      <c r="P380" s="47">
        <v>1.93333333333333E-2</v>
      </c>
      <c r="Q380" s="47">
        <v>3.8116153938949899E-3</v>
      </c>
      <c r="R380" s="48">
        <v>3.9321146613523102E-7</v>
      </c>
      <c r="S380" s="76">
        <v>1</v>
      </c>
      <c r="T380" s="8">
        <v>1</v>
      </c>
      <c r="U380" s="49">
        <v>1</v>
      </c>
    </row>
    <row r="381" spans="1:21" x14ac:dyDescent="0.2">
      <c r="A381" s="46" t="s">
        <v>764</v>
      </c>
      <c r="B381" s="8">
        <v>17</v>
      </c>
      <c r="C381" s="8">
        <v>17758488</v>
      </c>
      <c r="D381" s="91" t="s">
        <v>610</v>
      </c>
      <c r="E381" s="49" t="s">
        <v>760</v>
      </c>
      <c r="F381" s="46" t="s">
        <v>12</v>
      </c>
      <c r="G381" s="8" t="s">
        <v>11</v>
      </c>
      <c r="H381" s="47">
        <v>2.1999999999999999E-2</v>
      </c>
      <c r="I381" s="47">
        <v>3.6152147209738798E-3</v>
      </c>
      <c r="J381" s="48">
        <v>1.16206383469609E-9</v>
      </c>
      <c r="K381" s="76">
        <v>1</v>
      </c>
      <c r="L381" s="8">
        <v>1</v>
      </c>
      <c r="M381" s="8">
        <v>0</v>
      </c>
      <c r="N381" s="46" t="s">
        <v>11</v>
      </c>
      <c r="O381" s="8" t="s">
        <v>12</v>
      </c>
      <c r="P381" s="47">
        <v>0.01</v>
      </c>
      <c r="Q381" s="47">
        <v>3.31964847144225E-3</v>
      </c>
      <c r="R381" s="48">
        <v>2.5921887140055401E-3</v>
      </c>
      <c r="S381" s="76">
        <v>1</v>
      </c>
      <c r="T381" s="8">
        <v>1</v>
      </c>
      <c r="U381" s="49">
        <v>0</v>
      </c>
    </row>
    <row r="382" spans="1:21" x14ac:dyDescent="0.2">
      <c r="A382" s="46" t="s">
        <v>765</v>
      </c>
      <c r="B382" s="8">
        <v>19</v>
      </c>
      <c r="C382" s="8">
        <v>33435107</v>
      </c>
      <c r="D382" s="91" t="s">
        <v>768</v>
      </c>
      <c r="E382" s="49" t="s">
        <v>760</v>
      </c>
      <c r="F382" s="46" t="s">
        <v>11</v>
      </c>
      <c r="G382" s="8" t="s">
        <v>12</v>
      </c>
      <c r="H382" s="47">
        <v>2.33333333333333E-2</v>
      </c>
      <c r="I382" s="47">
        <v>4.19530975279189E-3</v>
      </c>
      <c r="J382" s="48">
        <v>2.6705742942806001E-8</v>
      </c>
      <c r="K382" s="76">
        <v>1</v>
      </c>
      <c r="L382" s="8">
        <v>1</v>
      </c>
      <c r="M382" s="8">
        <v>0</v>
      </c>
      <c r="N382" s="46" t="s">
        <v>12</v>
      </c>
      <c r="O382" s="8" t="s">
        <v>11</v>
      </c>
      <c r="P382" s="47">
        <v>1.2666666666666699E-2</v>
      </c>
      <c r="Q382" s="47">
        <v>5.2751146989029E-3</v>
      </c>
      <c r="R382" s="48">
        <v>1.6340883748495499E-2</v>
      </c>
      <c r="S382" s="76">
        <v>1</v>
      </c>
      <c r="T382" s="8">
        <v>1</v>
      </c>
      <c r="U382" s="49">
        <v>0</v>
      </c>
    </row>
    <row r="383" spans="1:21" x14ac:dyDescent="0.2">
      <c r="A383" s="46" t="s">
        <v>766</v>
      </c>
      <c r="B383" s="8">
        <v>20</v>
      </c>
      <c r="C383" s="8">
        <v>22560277</v>
      </c>
      <c r="D383" s="91" t="s">
        <v>663</v>
      </c>
      <c r="E383" s="49" t="s">
        <v>760</v>
      </c>
      <c r="F383" s="46" t="s">
        <v>17</v>
      </c>
      <c r="G383" s="8" t="s">
        <v>11</v>
      </c>
      <c r="H383" s="47">
        <v>5.6666666666666698E-2</v>
      </c>
      <c r="I383" s="47">
        <v>8.5974787997128294E-3</v>
      </c>
      <c r="J383" s="48">
        <v>4.3663984625567197E-11</v>
      </c>
      <c r="K383" s="76">
        <v>1</v>
      </c>
      <c r="L383" s="8">
        <v>1</v>
      </c>
      <c r="M383" s="8">
        <v>0</v>
      </c>
      <c r="N383" s="46" t="s">
        <v>11</v>
      </c>
      <c r="O383" s="8" t="s">
        <v>17</v>
      </c>
      <c r="P383" s="47">
        <v>3.53333333333333E-2</v>
      </c>
      <c r="Q383" s="47">
        <v>9.7297848021277809E-3</v>
      </c>
      <c r="R383" s="48">
        <v>2.8182133104946602E-4</v>
      </c>
      <c r="S383" s="76">
        <v>1</v>
      </c>
      <c r="T383" s="8">
        <v>1</v>
      </c>
      <c r="U383" s="49">
        <v>0</v>
      </c>
    </row>
    <row r="384" spans="1:21" x14ac:dyDescent="0.2">
      <c r="A384" s="50" t="s">
        <v>719</v>
      </c>
      <c r="B384" s="92">
        <v>20</v>
      </c>
      <c r="C384" s="92">
        <v>58699095</v>
      </c>
      <c r="D384" s="93" t="s">
        <v>720</v>
      </c>
      <c r="E384" s="51" t="s">
        <v>760</v>
      </c>
      <c r="F384" s="50" t="s">
        <v>17</v>
      </c>
      <c r="G384" s="92" t="s">
        <v>12</v>
      </c>
      <c r="H384" s="52">
        <v>2.1333333333333301E-2</v>
      </c>
      <c r="I384" s="52">
        <v>3.6088770271800702E-3</v>
      </c>
      <c r="J384" s="94">
        <v>3.3931624976839099E-9</v>
      </c>
      <c r="K384" s="77">
        <v>1</v>
      </c>
      <c r="L384" s="92">
        <v>1</v>
      </c>
      <c r="M384" s="92">
        <v>0</v>
      </c>
      <c r="N384" s="50" t="s">
        <v>12</v>
      </c>
      <c r="O384" s="92" t="s">
        <v>17</v>
      </c>
      <c r="P384" s="52">
        <v>8.6666666666666697E-3</v>
      </c>
      <c r="Q384" s="52">
        <v>3.7942932942846E-3</v>
      </c>
      <c r="R384" s="94">
        <v>2.2363775433876899E-2</v>
      </c>
      <c r="S384" s="77">
        <v>1</v>
      </c>
      <c r="T384" s="92">
        <v>1</v>
      </c>
      <c r="U384" s="51">
        <v>0</v>
      </c>
    </row>
    <row r="385" spans="1:1" x14ac:dyDescent="0.2">
      <c r="A385" s="46" t="s">
        <v>1338</v>
      </c>
    </row>
  </sheetData>
  <mergeCells count="5">
    <mergeCell ref="F2:J2"/>
    <mergeCell ref="K2:M2"/>
    <mergeCell ref="N2:R2"/>
    <mergeCell ref="S2:U2"/>
    <mergeCell ref="A1:U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6E96E-B2D5-CB4B-A6B7-5353FE8E4766}">
  <dimension ref="A1:Q55"/>
  <sheetViews>
    <sheetView zoomScaleNormal="100" workbookViewId="0">
      <selection sqref="A1:G1"/>
    </sheetView>
  </sheetViews>
  <sheetFormatPr baseColWidth="10" defaultRowHeight="16" x14ac:dyDescent="0.2"/>
  <cols>
    <col min="1" max="1" width="14.6640625" customWidth="1"/>
    <col min="2" max="4" width="12.83203125" bestFit="1" customWidth="1"/>
    <col min="5" max="6" width="12.1640625" bestFit="1" customWidth="1"/>
    <col min="7" max="7" width="10.5" bestFit="1" customWidth="1"/>
  </cols>
  <sheetData>
    <row r="1" spans="1:17" ht="98" customHeight="1" x14ac:dyDescent="0.2">
      <c r="A1" s="193" t="s">
        <v>1344</v>
      </c>
      <c r="B1" s="193"/>
      <c r="C1" s="193"/>
      <c r="D1" s="193"/>
      <c r="E1" s="193"/>
      <c r="F1" s="193"/>
      <c r="G1" s="193"/>
    </row>
    <row r="2" spans="1:17" ht="22" customHeight="1" x14ac:dyDescent="0.2">
      <c r="A2" s="83" t="s">
        <v>722</v>
      </c>
      <c r="B2" s="25" t="s">
        <v>734</v>
      </c>
      <c r="C2" s="25" t="s">
        <v>839</v>
      </c>
      <c r="D2" s="25" t="s">
        <v>840</v>
      </c>
      <c r="E2" s="25" t="s">
        <v>723</v>
      </c>
      <c r="F2" s="25" t="s">
        <v>724</v>
      </c>
      <c r="G2" s="26" t="s">
        <v>838</v>
      </c>
      <c r="K2" s="10"/>
      <c r="L2" s="10"/>
      <c r="M2" s="10"/>
      <c r="N2" s="10"/>
      <c r="O2" s="10"/>
      <c r="P2" s="10"/>
      <c r="Q2" s="10"/>
    </row>
    <row r="3" spans="1:17" ht="28" customHeight="1" x14ac:dyDescent="0.2">
      <c r="A3" s="202" t="s">
        <v>1341</v>
      </c>
      <c r="B3" s="203"/>
      <c r="C3" s="203"/>
      <c r="D3" s="203"/>
      <c r="E3" s="203"/>
      <c r="F3" s="203"/>
      <c r="G3" s="204"/>
      <c r="J3" s="10"/>
      <c r="K3" s="200"/>
      <c r="L3" s="200"/>
      <c r="M3" s="200"/>
      <c r="N3" s="200"/>
      <c r="O3" s="200"/>
      <c r="P3" s="200"/>
      <c r="Q3" s="200"/>
    </row>
    <row r="4" spans="1:17" x14ac:dyDescent="0.2">
      <c r="A4" s="106" t="s">
        <v>806</v>
      </c>
      <c r="B4" s="33">
        <v>1.0721998493547E-2</v>
      </c>
      <c r="C4" s="33">
        <v>-3.26784813493709E-3</v>
      </c>
      <c r="D4" s="33">
        <v>2.4711845122031E-2</v>
      </c>
      <c r="E4" s="33">
        <v>7.1376768512673803E-3</v>
      </c>
      <c r="F4" s="38">
        <v>0.13305664205307699</v>
      </c>
      <c r="G4" s="59">
        <v>97757</v>
      </c>
      <c r="J4" s="9"/>
      <c r="K4" s="3"/>
      <c r="L4" s="3"/>
      <c r="M4" s="3"/>
      <c r="N4" s="3"/>
      <c r="O4" s="3"/>
      <c r="P4" s="1"/>
    </row>
    <row r="5" spans="1:17" x14ac:dyDescent="0.2">
      <c r="A5" s="106" t="s">
        <v>805</v>
      </c>
      <c r="B5" s="33">
        <v>-8.04405710746076E-2</v>
      </c>
      <c r="C5" s="33">
        <v>-9.5509616991941396E-2</v>
      </c>
      <c r="D5" s="33">
        <v>-6.5371525157273902E-2</v>
      </c>
      <c r="E5" s="33">
        <v>7.6882887333335299E-3</v>
      </c>
      <c r="F5" s="38">
        <v>1.32580535692055E-25</v>
      </c>
      <c r="G5" s="59">
        <v>88606</v>
      </c>
      <c r="J5" s="9"/>
      <c r="K5" s="3"/>
      <c r="L5" s="3"/>
      <c r="M5" s="3"/>
      <c r="N5" s="3"/>
      <c r="O5" s="3"/>
      <c r="P5" s="1"/>
    </row>
    <row r="6" spans="1:17" x14ac:dyDescent="0.2">
      <c r="A6" s="106" t="s">
        <v>804</v>
      </c>
      <c r="B6" s="33">
        <v>1.9455263468182299E-2</v>
      </c>
      <c r="C6" s="33">
        <v>4.4030889312296397E-3</v>
      </c>
      <c r="D6" s="33">
        <v>3.4507438005134901E-2</v>
      </c>
      <c r="E6" s="33">
        <v>7.6796808862003201E-3</v>
      </c>
      <c r="F6" s="38">
        <v>1.1299596236548699E-2</v>
      </c>
      <c r="G6" s="59">
        <v>97582</v>
      </c>
      <c r="J6" s="9"/>
      <c r="K6" s="3"/>
      <c r="L6" s="3"/>
      <c r="M6" s="3"/>
      <c r="N6" s="3"/>
      <c r="O6" s="3"/>
      <c r="P6" s="1"/>
    </row>
    <row r="7" spans="1:17" x14ac:dyDescent="0.2">
      <c r="A7" s="106" t="s">
        <v>803</v>
      </c>
      <c r="B7" s="33">
        <v>-7.3082972550816104E-3</v>
      </c>
      <c r="C7" s="33">
        <v>-2.19457346805483E-2</v>
      </c>
      <c r="D7" s="33">
        <v>7.3291401703850399E-3</v>
      </c>
      <c r="E7" s="33">
        <v>7.4680803191156404E-3</v>
      </c>
      <c r="F7" s="38">
        <v>0.32777784164467599</v>
      </c>
      <c r="G7" s="59">
        <v>97733</v>
      </c>
      <c r="J7" s="9"/>
      <c r="K7" s="3"/>
      <c r="L7" s="3"/>
      <c r="M7" s="3"/>
      <c r="N7" s="3"/>
      <c r="O7" s="3"/>
      <c r="P7" s="1"/>
    </row>
    <row r="8" spans="1:17" x14ac:dyDescent="0.2">
      <c r="A8" s="106" t="s">
        <v>743</v>
      </c>
      <c r="B8" s="33">
        <v>3.9742048457693899E-2</v>
      </c>
      <c r="C8" s="33">
        <v>2.73482881016479E-2</v>
      </c>
      <c r="D8" s="33">
        <v>5.2135808813739803E-2</v>
      </c>
      <c r="E8" s="33">
        <v>6.3233471204315996E-3</v>
      </c>
      <c r="F8" s="38">
        <v>3.2944163636889199E-10</v>
      </c>
      <c r="G8" s="59">
        <v>88284</v>
      </c>
      <c r="J8" s="9"/>
      <c r="K8" s="3"/>
      <c r="L8" s="3"/>
      <c r="M8" s="3"/>
      <c r="N8" s="3"/>
      <c r="O8" s="3"/>
      <c r="P8" s="1"/>
    </row>
    <row r="9" spans="1:17" x14ac:dyDescent="0.2">
      <c r="A9" s="106" t="s">
        <v>744</v>
      </c>
      <c r="B9" s="33">
        <v>-0.112411514077804</v>
      </c>
      <c r="C9" s="33">
        <v>-0.12730624135063801</v>
      </c>
      <c r="D9" s="33">
        <v>-9.7516786804969599E-2</v>
      </c>
      <c r="E9" s="33">
        <v>7.5993506494052496E-3</v>
      </c>
      <c r="F9" s="38">
        <v>1.8636494624535599E-49</v>
      </c>
      <c r="G9" s="59">
        <v>96018</v>
      </c>
      <c r="J9" s="9"/>
      <c r="K9" s="3"/>
      <c r="L9" s="3"/>
      <c r="M9" s="3"/>
      <c r="N9" s="3"/>
      <c r="O9" s="3"/>
      <c r="P9" s="1"/>
    </row>
    <row r="10" spans="1:17" x14ac:dyDescent="0.2">
      <c r="A10" s="106" t="s">
        <v>745</v>
      </c>
      <c r="B10" s="33">
        <v>-4.7440105158040403E-2</v>
      </c>
      <c r="C10" s="33">
        <v>-6.2882987672849E-2</v>
      </c>
      <c r="D10" s="33">
        <v>-3.19972226432318E-2</v>
      </c>
      <c r="E10" s="33">
        <v>7.87902169122889E-3</v>
      </c>
      <c r="F10" s="38">
        <v>1.73898962647842E-9</v>
      </c>
      <c r="G10" s="59">
        <v>96048</v>
      </c>
      <c r="J10" s="9"/>
      <c r="K10" s="3"/>
      <c r="L10" s="3"/>
      <c r="M10" s="3"/>
      <c r="N10" s="3"/>
      <c r="O10" s="3"/>
      <c r="P10" s="1"/>
    </row>
    <row r="11" spans="1:17" x14ac:dyDescent="0.2">
      <c r="A11" s="106" t="s">
        <v>746</v>
      </c>
      <c r="B11" s="33">
        <v>0.16211515463787399</v>
      </c>
      <c r="C11" s="33">
        <v>0.14679187569819399</v>
      </c>
      <c r="D11" s="33">
        <v>0.17743843357755401</v>
      </c>
      <c r="E11" s="33">
        <v>7.8179994590204006E-3</v>
      </c>
      <c r="F11" s="38">
        <v>2.5732595142193799E-95</v>
      </c>
      <c r="G11" s="59">
        <v>102170</v>
      </c>
      <c r="J11" s="9"/>
      <c r="K11" s="3"/>
      <c r="L11" s="3"/>
      <c r="M11" s="3"/>
      <c r="N11" s="3"/>
      <c r="O11" s="3"/>
      <c r="P11" s="1"/>
    </row>
    <row r="12" spans="1:17" ht="26" customHeight="1" x14ac:dyDescent="0.2">
      <c r="A12" s="202" t="s">
        <v>1342</v>
      </c>
      <c r="B12" s="203"/>
      <c r="C12" s="203"/>
      <c r="D12" s="203"/>
      <c r="E12" s="203"/>
      <c r="F12" s="203"/>
      <c r="G12" s="204"/>
      <c r="K12" s="201"/>
      <c r="L12" s="201"/>
      <c r="M12" s="201"/>
      <c r="N12" s="201"/>
      <c r="O12" s="201"/>
      <c r="P12" s="201"/>
      <c r="Q12" s="201"/>
    </row>
    <row r="13" spans="1:17" x14ac:dyDescent="0.2">
      <c r="A13" s="106" t="s">
        <v>806</v>
      </c>
      <c r="B13" s="184">
        <v>2.1099163853920001E-2</v>
      </c>
      <c r="C13" s="184">
        <v>-3.6076560873346598E-3</v>
      </c>
      <c r="D13" s="184">
        <v>4.5805983795174601E-2</v>
      </c>
      <c r="E13" s="184">
        <v>1.26055203781911E-2</v>
      </c>
      <c r="F13" s="185">
        <v>9.4179231542598205E-2</v>
      </c>
      <c r="G13" s="186">
        <v>31298</v>
      </c>
      <c r="J13" s="9"/>
      <c r="K13" s="3"/>
      <c r="L13" s="3"/>
      <c r="M13" s="3"/>
      <c r="N13" s="3"/>
      <c r="O13" s="3"/>
      <c r="P13" s="1"/>
    </row>
    <row r="14" spans="1:17" x14ac:dyDescent="0.2">
      <c r="A14" s="106" t="s">
        <v>805</v>
      </c>
      <c r="B14" s="184">
        <v>-8.2528858338374797E-2</v>
      </c>
      <c r="C14" s="184">
        <v>-0.109462704146361</v>
      </c>
      <c r="D14" s="184">
        <v>-5.5595012530389003E-2</v>
      </c>
      <c r="E14" s="184">
        <v>1.37417580652989E-2</v>
      </c>
      <c r="F14" s="185">
        <v>1.9282596371109399E-9</v>
      </c>
      <c r="G14" s="186">
        <v>28397</v>
      </c>
      <c r="J14" s="9"/>
      <c r="K14" s="3"/>
      <c r="L14" s="3"/>
      <c r="M14" s="3"/>
      <c r="N14" s="3"/>
      <c r="O14" s="3"/>
      <c r="P14" s="1"/>
    </row>
    <row r="15" spans="1:17" x14ac:dyDescent="0.2">
      <c r="A15" s="106" t="s">
        <v>804</v>
      </c>
      <c r="B15" s="184">
        <v>3.09142023726975E-2</v>
      </c>
      <c r="C15" s="184">
        <v>4.0983137064876003E-3</v>
      </c>
      <c r="D15" s="184">
        <v>5.7730091038907402E-2</v>
      </c>
      <c r="E15" s="184">
        <v>1.3681575850107101E-2</v>
      </c>
      <c r="F15" s="185">
        <v>2.3856070446883201E-2</v>
      </c>
      <c r="G15" s="186">
        <v>31242</v>
      </c>
      <c r="J15" s="9"/>
      <c r="K15" s="3"/>
      <c r="L15" s="3"/>
      <c r="M15" s="3"/>
      <c r="N15" s="3"/>
      <c r="O15" s="3"/>
      <c r="P15" s="1"/>
    </row>
    <row r="16" spans="1:17" x14ac:dyDescent="0.2">
      <c r="A16" s="106" t="s">
        <v>803</v>
      </c>
      <c r="B16" s="184">
        <v>-2.63902754613057E-3</v>
      </c>
      <c r="C16" s="184">
        <v>-2.8703747817491701E-2</v>
      </c>
      <c r="D16" s="184">
        <v>2.3425692725230599E-2</v>
      </c>
      <c r="E16" s="184">
        <v>1.32983266690618E-2</v>
      </c>
      <c r="F16" s="185">
        <v>0.84269578452546301</v>
      </c>
      <c r="G16" s="186">
        <v>31294</v>
      </c>
      <c r="J16" s="9"/>
      <c r="K16" s="3"/>
      <c r="L16" s="3"/>
      <c r="M16" s="3"/>
      <c r="N16" s="3"/>
      <c r="O16" s="3"/>
      <c r="P16" s="1"/>
    </row>
    <row r="17" spans="1:17" x14ac:dyDescent="0.2">
      <c r="A17" s="106" t="s">
        <v>743</v>
      </c>
      <c r="B17" s="184">
        <v>2.8422682062897199E-2</v>
      </c>
      <c r="C17" s="184">
        <v>6.7335645569435E-3</v>
      </c>
      <c r="D17" s="184">
        <v>5.0111799568851E-2</v>
      </c>
      <c r="E17" s="184">
        <v>1.10658762785478E-2</v>
      </c>
      <c r="F17" s="185">
        <v>1.02191145679875E-2</v>
      </c>
      <c r="G17" s="186">
        <v>28297</v>
      </c>
      <c r="J17" s="9"/>
      <c r="K17" s="3"/>
      <c r="L17" s="3"/>
      <c r="M17" s="3"/>
      <c r="N17" s="3"/>
      <c r="O17" s="3"/>
      <c r="P17" s="1"/>
    </row>
    <row r="18" spans="1:17" x14ac:dyDescent="0.2">
      <c r="A18" s="106" t="s">
        <v>744</v>
      </c>
      <c r="B18" s="184">
        <v>-0.124557510870097</v>
      </c>
      <c r="C18" s="184">
        <v>-0.15120565068815101</v>
      </c>
      <c r="D18" s="184">
        <v>-9.7909371052043101E-2</v>
      </c>
      <c r="E18" s="184">
        <v>1.3595989703088901E-2</v>
      </c>
      <c r="F18" s="185">
        <v>5.4328675747894401E-20</v>
      </c>
      <c r="G18" s="186">
        <v>30942</v>
      </c>
      <c r="J18" s="9"/>
      <c r="K18" s="3"/>
      <c r="L18" s="3"/>
      <c r="M18" s="3"/>
      <c r="N18" s="3"/>
      <c r="O18" s="3"/>
      <c r="P18" s="1"/>
    </row>
    <row r="19" spans="1:17" x14ac:dyDescent="0.2">
      <c r="A19" s="106" t="s">
        <v>745</v>
      </c>
      <c r="B19" s="184">
        <v>-4.4822064436620103E-2</v>
      </c>
      <c r="C19" s="184">
        <v>-7.1911657030624798E-2</v>
      </c>
      <c r="D19" s="184">
        <v>-1.7732471842615501E-2</v>
      </c>
      <c r="E19" s="184">
        <v>1.3821220711226901E-2</v>
      </c>
      <c r="F19" s="185">
        <v>1.1840825533255899E-3</v>
      </c>
      <c r="G19" s="186">
        <v>30953</v>
      </c>
      <c r="J19" s="9"/>
      <c r="K19" s="3"/>
      <c r="L19" s="3"/>
      <c r="M19" s="3"/>
      <c r="N19" s="3"/>
      <c r="O19" s="3"/>
      <c r="P19" s="1"/>
    </row>
    <row r="20" spans="1:17" x14ac:dyDescent="0.2">
      <c r="A20" s="106" t="s">
        <v>746</v>
      </c>
      <c r="B20" s="184">
        <v>0.15732877189388</v>
      </c>
      <c r="C20" s="184">
        <v>0.13057506931927801</v>
      </c>
      <c r="D20" s="184">
        <v>0.184082474468482</v>
      </c>
      <c r="E20" s="184">
        <v>1.36498482523481E-2</v>
      </c>
      <c r="F20" s="185">
        <v>1.11772464365749E-30</v>
      </c>
      <c r="G20" s="186">
        <v>32779</v>
      </c>
      <c r="J20" s="9"/>
      <c r="K20" s="3"/>
      <c r="L20" s="3"/>
      <c r="M20" s="3"/>
      <c r="N20" s="3"/>
      <c r="O20" s="3"/>
      <c r="P20" s="1"/>
    </row>
    <row r="21" spans="1:17" ht="26" customHeight="1" x14ac:dyDescent="0.2">
      <c r="A21" s="202" t="s">
        <v>1343</v>
      </c>
      <c r="B21" s="203"/>
      <c r="C21" s="203"/>
      <c r="D21" s="203"/>
      <c r="E21" s="203"/>
      <c r="F21" s="203"/>
      <c r="G21" s="204"/>
      <c r="K21" s="201"/>
      <c r="L21" s="201"/>
      <c r="M21" s="201"/>
      <c r="N21" s="201"/>
      <c r="O21" s="201"/>
      <c r="P21" s="201"/>
      <c r="Q21" s="201"/>
    </row>
    <row r="22" spans="1:17" x14ac:dyDescent="0.2">
      <c r="A22" s="106" t="s">
        <v>806</v>
      </c>
      <c r="B22" s="184">
        <v>-3.20172477021659E-2</v>
      </c>
      <c r="C22" s="184">
        <v>-5.7090499091961899E-2</v>
      </c>
      <c r="D22" s="184">
        <v>-6.9439963123698999E-3</v>
      </c>
      <c r="E22" s="184">
        <v>1.27924751988755E-2</v>
      </c>
      <c r="F22" s="185">
        <v>1.2325080654822299E-2</v>
      </c>
      <c r="G22" s="186">
        <v>37517</v>
      </c>
      <c r="J22" s="9"/>
      <c r="K22" s="3"/>
      <c r="L22" s="3"/>
      <c r="M22" s="3"/>
      <c r="N22" s="3"/>
      <c r="O22" s="3"/>
      <c r="P22" s="1"/>
    </row>
    <row r="23" spans="1:17" x14ac:dyDescent="0.2">
      <c r="A23" s="106" t="s">
        <v>805</v>
      </c>
      <c r="B23" s="184">
        <v>1.4926462730863401E-2</v>
      </c>
      <c r="C23" s="184">
        <v>-5.8791362232155598E-3</v>
      </c>
      <c r="D23" s="184">
        <v>3.57320616849423E-2</v>
      </c>
      <c r="E23" s="184">
        <v>1.0615101507183099E-2</v>
      </c>
      <c r="F23" s="185">
        <v>0.159687521000141</v>
      </c>
      <c r="G23" s="186">
        <v>34596</v>
      </c>
      <c r="J23" s="9"/>
      <c r="K23" s="3"/>
      <c r="L23" s="3"/>
      <c r="M23" s="3"/>
      <c r="N23" s="3"/>
      <c r="O23" s="3"/>
      <c r="P23" s="1"/>
    </row>
    <row r="24" spans="1:17" x14ac:dyDescent="0.2">
      <c r="A24" s="106" t="s">
        <v>804</v>
      </c>
      <c r="B24" s="184">
        <v>-1.5802803839079899E-3</v>
      </c>
      <c r="C24" s="184">
        <v>-2.63060489302753E-2</v>
      </c>
      <c r="D24" s="184">
        <v>2.3145488162459298E-2</v>
      </c>
      <c r="E24" s="184">
        <v>1.2615188033860801E-2</v>
      </c>
      <c r="F24" s="185">
        <v>0.90031199413019403</v>
      </c>
      <c r="G24" s="186">
        <v>37469</v>
      </c>
      <c r="J24" s="9"/>
      <c r="K24" s="3"/>
      <c r="L24" s="3"/>
      <c r="M24" s="3"/>
      <c r="N24" s="3"/>
      <c r="O24" s="3"/>
      <c r="P24" s="1"/>
    </row>
    <row r="25" spans="1:17" x14ac:dyDescent="0.2">
      <c r="A25" s="106" t="s">
        <v>803</v>
      </c>
      <c r="B25" s="184">
        <v>-2.3534824949314002E-3</v>
      </c>
      <c r="C25" s="184">
        <v>-2.6911564132275901E-2</v>
      </c>
      <c r="D25" s="184">
        <v>2.2204599142413101E-2</v>
      </c>
      <c r="E25" s="184">
        <v>1.25296334884411E-2</v>
      </c>
      <c r="F25" s="185">
        <v>0.85100834117379398</v>
      </c>
      <c r="G25" s="186">
        <v>37539</v>
      </c>
      <c r="J25" s="9"/>
      <c r="K25" s="3"/>
      <c r="L25" s="3"/>
      <c r="M25" s="3"/>
      <c r="N25" s="3"/>
      <c r="O25" s="3"/>
      <c r="P25" s="1"/>
    </row>
    <row r="26" spans="1:17" x14ac:dyDescent="0.2">
      <c r="A26" s="106" t="s">
        <v>743</v>
      </c>
      <c r="B26" s="184">
        <v>-1.0887789352391399E-2</v>
      </c>
      <c r="C26" s="184">
        <v>-3.2734184389209497E-2</v>
      </c>
      <c r="D26" s="184">
        <v>1.0958605684426701E-2</v>
      </c>
      <c r="E26" s="184">
        <v>1.1146119916743901E-2</v>
      </c>
      <c r="F26" s="185">
        <v>0.32866357238590699</v>
      </c>
      <c r="G26" s="186">
        <v>34172</v>
      </c>
      <c r="J26" s="9"/>
      <c r="K26" s="3"/>
      <c r="L26" s="3"/>
      <c r="M26" s="3"/>
      <c r="N26" s="3"/>
      <c r="O26" s="3"/>
      <c r="P26" s="1"/>
    </row>
    <row r="27" spans="1:17" x14ac:dyDescent="0.2">
      <c r="A27" s="106" t="s">
        <v>744</v>
      </c>
      <c r="B27" s="184">
        <v>-4.7905095766251599E-2</v>
      </c>
      <c r="C27" s="184">
        <v>-7.0907007088743104E-2</v>
      </c>
      <c r="D27" s="184">
        <v>-2.4903184443759999E-2</v>
      </c>
      <c r="E27" s="184">
        <v>1.1735669042087501E-2</v>
      </c>
      <c r="F27" s="185">
        <v>4.4741903249512E-5</v>
      </c>
      <c r="G27" s="186">
        <v>37039</v>
      </c>
      <c r="J27" s="9"/>
      <c r="K27" s="3"/>
      <c r="L27" s="3"/>
      <c r="M27" s="3"/>
      <c r="N27" s="3"/>
      <c r="O27" s="3"/>
      <c r="P27" s="1"/>
    </row>
    <row r="28" spans="1:17" x14ac:dyDescent="0.2">
      <c r="A28" s="106" t="s">
        <v>745</v>
      </c>
      <c r="B28" s="184">
        <v>-1.3838445771783101E-2</v>
      </c>
      <c r="C28" s="184">
        <v>-3.8475366068088199E-2</v>
      </c>
      <c r="D28" s="184">
        <v>1.07984745245219E-2</v>
      </c>
      <c r="E28" s="184">
        <v>1.2569857294033201E-2</v>
      </c>
      <c r="F28" s="185">
        <v>0.270937301606609</v>
      </c>
      <c r="G28" s="186">
        <v>37053</v>
      </c>
      <c r="J28" s="9"/>
      <c r="K28" s="3"/>
      <c r="L28" s="3"/>
      <c r="M28" s="3"/>
      <c r="N28" s="3"/>
      <c r="O28" s="3"/>
      <c r="P28" s="1"/>
    </row>
    <row r="29" spans="1:17" x14ac:dyDescent="0.2">
      <c r="A29" s="109" t="s">
        <v>746</v>
      </c>
      <c r="B29" s="187">
        <v>5.6882431860025201E-2</v>
      </c>
      <c r="C29" s="187">
        <v>3.6846395184435103E-2</v>
      </c>
      <c r="D29" s="187">
        <v>7.6918468535615195E-2</v>
      </c>
      <c r="E29" s="187">
        <v>1.02224676916276E-2</v>
      </c>
      <c r="F29" s="188">
        <v>2.64691631719788E-8</v>
      </c>
      <c r="G29" s="189">
        <v>39248</v>
      </c>
      <c r="J29" s="9"/>
      <c r="K29" s="3"/>
      <c r="L29" s="3"/>
      <c r="M29" s="3"/>
      <c r="N29" s="3"/>
      <c r="O29" s="3"/>
      <c r="P29" s="1"/>
    </row>
    <row r="30" spans="1:17" x14ac:dyDescent="0.2">
      <c r="A30" s="9"/>
      <c r="B30" s="33"/>
      <c r="C30" s="33"/>
      <c r="D30" s="33"/>
      <c r="E30" s="33"/>
      <c r="F30" s="38"/>
      <c r="G30" s="9"/>
    </row>
    <row r="31" spans="1:17" x14ac:dyDescent="0.2">
      <c r="A31" s="9"/>
      <c r="B31" s="33"/>
      <c r="C31" s="33"/>
      <c r="D31" s="33"/>
      <c r="E31" s="33"/>
      <c r="F31" s="38"/>
      <c r="G31" s="9"/>
    </row>
    <row r="32" spans="1:17" x14ac:dyDescent="0.2">
      <c r="A32" s="9"/>
      <c r="B32" s="33"/>
      <c r="C32" s="33"/>
      <c r="D32" s="33"/>
      <c r="E32" s="33"/>
      <c r="F32" s="38"/>
      <c r="G32" s="9"/>
    </row>
    <row r="33" spans="1:13" x14ac:dyDescent="0.2">
      <c r="A33" s="9"/>
      <c r="B33" s="33"/>
      <c r="C33" s="33"/>
      <c r="D33" s="33"/>
      <c r="E33" s="33"/>
      <c r="F33" s="38"/>
      <c r="G33" s="39"/>
    </row>
    <row r="34" spans="1:13" x14ac:dyDescent="0.2">
      <c r="A34" s="9"/>
      <c r="B34" s="33"/>
      <c r="C34" s="33"/>
      <c r="D34" s="33"/>
      <c r="E34" s="33"/>
      <c r="F34" s="38"/>
      <c r="G34" s="9"/>
    </row>
    <row r="35" spans="1:13" x14ac:dyDescent="0.2">
      <c r="A35" s="9"/>
      <c r="B35" s="33"/>
      <c r="C35" s="33"/>
      <c r="D35" s="33"/>
      <c r="E35" s="33"/>
      <c r="F35" s="38"/>
      <c r="G35" s="9"/>
    </row>
    <row r="36" spans="1:13" x14ac:dyDescent="0.2">
      <c r="A36" s="9"/>
      <c r="B36" s="33"/>
      <c r="C36" s="33"/>
      <c r="D36" s="33"/>
      <c r="E36" s="33"/>
      <c r="F36" s="38"/>
      <c r="G36" s="9"/>
    </row>
    <row r="37" spans="1:13" x14ac:dyDescent="0.2">
      <c r="A37" s="9"/>
      <c r="B37" s="33"/>
      <c r="C37" s="33"/>
      <c r="D37" s="33"/>
      <c r="E37" s="33"/>
      <c r="F37" s="38"/>
      <c r="G37" s="9"/>
    </row>
    <row r="38" spans="1:13" x14ac:dyDescent="0.2">
      <c r="A38" s="9"/>
      <c r="B38" s="33"/>
      <c r="C38" s="33"/>
      <c r="D38" s="33"/>
      <c r="E38" s="33"/>
      <c r="F38" s="38"/>
      <c r="G38" s="9"/>
      <c r="I38" s="3"/>
      <c r="J38" s="3"/>
      <c r="K38" s="3"/>
      <c r="L38" s="3"/>
      <c r="M38" s="1"/>
    </row>
    <row r="39" spans="1:13" x14ac:dyDescent="0.2">
      <c r="A39" s="9"/>
      <c r="B39" s="33"/>
      <c r="C39" s="33"/>
      <c r="D39" s="33"/>
      <c r="E39" s="33"/>
      <c r="F39" s="38"/>
      <c r="G39" s="9"/>
      <c r="I39" s="3"/>
      <c r="J39" s="3"/>
      <c r="K39" s="3"/>
      <c r="L39" s="3"/>
      <c r="M39" s="1"/>
    </row>
    <row r="40" spans="1:13" x14ac:dyDescent="0.2">
      <c r="A40" s="9"/>
      <c r="B40" s="33"/>
      <c r="C40" s="33"/>
      <c r="D40" s="33"/>
      <c r="E40" s="33"/>
      <c r="F40" s="38"/>
      <c r="G40" s="9"/>
      <c r="I40" s="3"/>
      <c r="J40" s="3"/>
      <c r="K40" s="3"/>
      <c r="L40" s="3"/>
      <c r="M40" s="1"/>
    </row>
    <row r="41" spans="1:13" x14ac:dyDescent="0.2">
      <c r="A41" s="9"/>
      <c r="B41" s="33"/>
      <c r="C41" s="33"/>
      <c r="D41" s="33"/>
      <c r="E41" s="33"/>
      <c r="F41" s="38"/>
      <c r="G41" s="9"/>
      <c r="I41" s="3"/>
      <c r="J41" s="3"/>
      <c r="K41" s="3"/>
      <c r="L41" s="3"/>
      <c r="M41" s="1"/>
    </row>
    <row r="42" spans="1:13" x14ac:dyDescent="0.2">
      <c r="A42" s="9"/>
      <c r="B42" s="33"/>
      <c r="C42" s="33"/>
      <c r="D42" s="33"/>
      <c r="E42" s="33"/>
      <c r="F42" s="38"/>
      <c r="G42" s="9"/>
      <c r="I42" s="3"/>
      <c r="J42" s="3"/>
      <c r="K42" s="3"/>
      <c r="L42" s="3"/>
      <c r="M42" s="1"/>
    </row>
    <row r="43" spans="1:13" x14ac:dyDescent="0.2">
      <c r="A43" s="9"/>
      <c r="B43" s="33"/>
      <c r="C43" s="33"/>
      <c r="D43" s="33"/>
      <c r="E43" s="33"/>
      <c r="F43" s="38"/>
      <c r="G43" s="9"/>
      <c r="I43" s="3"/>
      <c r="J43" s="3"/>
      <c r="K43" s="3"/>
      <c r="L43" s="3"/>
      <c r="M43" s="1"/>
    </row>
    <row r="44" spans="1:13" x14ac:dyDescent="0.2">
      <c r="A44" s="9"/>
      <c r="B44" s="33"/>
      <c r="C44" s="33"/>
      <c r="D44" s="33"/>
      <c r="E44" s="33"/>
      <c r="F44" s="38"/>
      <c r="G44" s="9"/>
      <c r="I44" s="3"/>
      <c r="J44" s="3"/>
      <c r="K44" s="3"/>
      <c r="L44" s="3"/>
      <c r="M44" s="1"/>
    </row>
    <row r="45" spans="1:13" x14ac:dyDescent="0.2">
      <c r="A45" s="9"/>
      <c r="B45" s="33"/>
      <c r="C45" s="33"/>
      <c r="D45" s="33"/>
      <c r="E45" s="33"/>
      <c r="F45" s="38"/>
      <c r="G45" s="9"/>
      <c r="I45" s="3"/>
      <c r="J45" s="3"/>
      <c r="K45" s="3"/>
      <c r="L45" s="3"/>
      <c r="M45" s="1"/>
    </row>
    <row r="47" spans="1:13" x14ac:dyDescent="0.2">
      <c r="A47" s="3"/>
    </row>
    <row r="48" spans="1:13" x14ac:dyDescent="0.2">
      <c r="B48" s="3"/>
      <c r="C48" s="3"/>
      <c r="D48" s="3"/>
      <c r="E48" s="3"/>
      <c r="F48" s="3"/>
    </row>
    <row r="49" spans="2:6" x14ac:dyDescent="0.2">
      <c r="B49" s="3"/>
      <c r="C49" s="3"/>
      <c r="D49" s="3"/>
      <c r="E49" s="3"/>
      <c r="F49" s="3"/>
    </row>
    <row r="50" spans="2:6" x14ac:dyDescent="0.2">
      <c r="B50" s="3"/>
      <c r="C50" s="3"/>
      <c r="D50" s="3"/>
      <c r="E50" s="3"/>
      <c r="F50" s="5"/>
    </row>
    <row r="51" spans="2:6" x14ac:dyDescent="0.2">
      <c r="B51" s="3"/>
      <c r="C51" s="3"/>
      <c r="D51" s="3"/>
      <c r="E51" s="3"/>
      <c r="F51" s="3"/>
    </row>
    <row r="52" spans="2:6" x14ac:dyDescent="0.2">
      <c r="B52" s="3"/>
      <c r="C52" s="3"/>
      <c r="D52" s="3"/>
      <c r="E52" s="3"/>
      <c r="F52" s="3"/>
    </row>
    <row r="53" spans="2:6" x14ac:dyDescent="0.2">
      <c r="B53" s="3"/>
      <c r="C53" s="3"/>
      <c r="D53" s="3"/>
      <c r="E53" s="3"/>
      <c r="F53" s="3"/>
    </row>
    <row r="54" spans="2:6" x14ac:dyDescent="0.2">
      <c r="B54" s="3"/>
      <c r="C54" s="3"/>
      <c r="D54" s="3"/>
      <c r="E54" s="3"/>
      <c r="F54" s="3"/>
    </row>
    <row r="55" spans="2:6" x14ac:dyDescent="0.2">
      <c r="B55" s="3"/>
      <c r="C55" s="3"/>
      <c r="D55" s="3"/>
      <c r="E55" s="3"/>
      <c r="F55" s="3"/>
    </row>
  </sheetData>
  <mergeCells count="7">
    <mergeCell ref="K3:Q3"/>
    <mergeCell ref="K12:Q12"/>
    <mergeCell ref="K21:Q21"/>
    <mergeCell ref="A1:G1"/>
    <mergeCell ref="A3:G3"/>
    <mergeCell ref="A12:G12"/>
    <mergeCell ref="A21:G2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9314F-07CE-A44E-9EB0-52BE7BF3879A}">
  <dimension ref="A1:H8"/>
  <sheetViews>
    <sheetView workbookViewId="0">
      <selection activeCell="P2" sqref="P2"/>
    </sheetView>
  </sheetViews>
  <sheetFormatPr baseColWidth="10" defaultRowHeight="16" x14ac:dyDescent="0.2"/>
  <cols>
    <col min="1" max="1" width="13.33203125" style="9" bestFit="1" customWidth="1"/>
    <col min="2" max="6" width="11.6640625" style="9" customWidth="1"/>
    <col min="7" max="7" width="20" style="9" bestFit="1" customWidth="1"/>
    <col min="8" max="8" width="11.6640625" style="9" customWidth="1"/>
    <col min="9" max="16384" width="10.83203125" style="9"/>
  </cols>
  <sheetData>
    <row r="1" spans="1:8" ht="87" customHeight="1" x14ac:dyDescent="0.2">
      <c r="A1" s="205" t="s">
        <v>1316</v>
      </c>
      <c r="B1" s="206"/>
      <c r="C1" s="206"/>
      <c r="D1" s="206"/>
      <c r="E1" s="206"/>
      <c r="F1" s="206"/>
      <c r="G1" s="206"/>
      <c r="H1" s="206"/>
    </row>
    <row r="2" spans="1:8" ht="24" customHeight="1" x14ac:dyDescent="0.2">
      <c r="A2" s="24" t="s">
        <v>886</v>
      </c>
      <c r="B2" s="26" t="s">
        <v>887</v>
      </c>
      <c r="C2" s="53" t="s">
        <v>734</v>
      </c>
      <c r="D2" s="53" t="s">
        <v>723</v>
      </c>
      <c r="E2" s="25" t="s">
        <v>730</v>
      </c>
      <c r="F2" s="25" t="s">
        <v>735</v>
      </c>
      <c r="G2" s="25" t="s">
        <v>736</v>
      </c>
      <c r="H2" s="26" t="s">
        <v>838</v>
      </c>
    </row>
    <row r="3" spans="1:8" ht="24" customHeight="1" x14ac:dyDescent="0.2">
      <c r="A3" s="65" t="s">
        <v>728</v>
      </c>
      <c r="B3" s="56" t="s">
        <v>6</v>
      </c>
      <c r="C3" s="68">
        <v>8.8750885416921804E-3</v>
      </c>
      <c r="D3" s="68">
        <v>1.89019776977804E-4</v>
      </c>
      <c r="E3" s="78">
        <v>0</v>
      </c>
      <c r="F3" s="79">
        <v>2228.7912972353902</v>
      </c>
      <c r="G3" s="80">
        <v>1.4461125489354201</v>
      </c>
      <c r="H3" s="56">
        <v>151477</v>
      </c>
    </row>
    <row r="4" spans="1:8" ht="24" customHeight="1" x14ac:dyDescent="0.2">
      <c r="A4" s="55"/>
      <c r="B4" s="59" t="s">
        <v>7</v>
      </c>
      <c r="C4" s="33">
        <v>1.3857767884428499E-2</v>
      </c>
      <c r="D4" s="33">
        <v>2.7317774775551098E-4</v>
      </c>
      <c r="E4" s="38">
        <v>0</v>
      </c>
      <c r="F4" s="39">
        <v>2605.8842791861298</v>
      </c>
      <c r="G4" s="35">
        <v>1.6867351826171699</v>
      </c>
      <c r="H4" s="59">
        <v>151477</v>
      </c>
    </row>
    <row r="5" spans="1:8" ht="24" customHeight="1" x14ac:dyDescent="0.2">
      <c r="A5" s="55"/>
      <c r="B5" s="59" t="s">
        <v>8</v>
      </c>
      <c r="C5" s="33">
        <v>1.52932664111292E-2</v>
      </c>
      <c r="D5" s="33">
        <v>3.7570936745175002E-4</v>
      </c>
      <c r="E5" s="38">
        <v>0</v>
      </c>
      <c r="F5" s="39">
        <v>1679.4787367343199</v>
      </c>
      <c r="G5" s="35">
        <v>1.09359870668746</v>
      </c>
      <c r="H5" s="59">
        <v>151477</v>
      </c>
    </row>
    <row r="6" spans="1:8" ht="24" customHeight="1" x14ac:dyDescent="0.2">
      <c r="A6" s="55" t="s">
        <v>727</v>
      </c>
      <c r="B6" s="59" t="s">
        <v>6</v>
      </c>
      <c r="C6" s="33">
        <v>0.72828608443707099</v>
      </c>
      <c r="D6" s="33">
        <v>1.29731547729127E-2</v>
      </c>
      <c r="E6" s="38">
        <v>0</v>
      </c>
      <c r="F6" s="39">
        <v>3180.9989708465901</v>
      </c>
      <c r="G6" s="35">
        <v>2.0512955707605598</v>
      </c>
      <c r="H6" s="59">
        <v>151477</v>
      </c>
    </row>
    <row r="7" spans="1:8" ht="24" customHeight="1" x14ac:dyDescent="0.2">
      <c r="A7" s="55"/>
      <c r="B7" s="59" t="s">
        <v>7</v>
      </c>
      <c r="C7" s="33">
        <v>0.71646459600832701</v>
      </c>
      <c r="D7" s="33">
        <v>1.35524227517702E-2</v>
      </c>
      <c r="E7" s="38">
        <v>0</v>
      </c>
      <c r="F7" s="39">
        <v>2818.3854088889402</v>
      </c>
      <c r="G7" s="35">
        <v>1.8216631288376299</v>
      </c>
      <c r="H7" s="59">
        <v>151477</v>
      </c>
    </row>
    <row r="8" spans="1:8" ht="24" customHeight="1" x14ac:dyDescent="0.2">
      <c r="A8" s="61"/>
      <c r="B8" s="62" t="s">
        <v>8</v>
      </c>
      <c r="C8" s="63">
        <v>0.73523860508160399</v>
      </c>
      <c r="D8" s="63">
        <v>1.6935424564308701E-2</v>
      </c>
      <c r="E8" s="74">
        <v>0</v>
      </c>
      <c r="F8" s="81">
        <v>1903.5599065614699</v>
      </c>
      <c r="G8" s="82">
        <v>1.23766777720112</v>
      </c>
      <c r="H8" s="62">
        <v>151477</v>
      </c>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FA40F-0ECB-C541-9E2D-6255A10515EC}">
  <dimension ref="A1:Q383"/>
  <sheetViews>
    <sheetView workbookViewId="0">
      <selection activeCell="O16" sqref="O16"/>
    </sheetView>
  </sheetViews>
  <sheetFormatPr baseColWidth="10" defaultRowHeight="16" x14ac:dyDescent="0.2"/>
  <cols>
    <col min="3" max="4" width="10.83203125" style="3"/>
    <col min="5" max="5" width="10.83203125" style="1"/>
    <col min="6" max="6" width="10.83203125" style="6"/>
    <col min="7" max="7" width="19.83203125" style="3" bestFit="1" customWidth="1"/>
  </cols>
  <sheetData>
    <row r="1" spans="1:17" ht="76" customHeight="1" x14ac:dyDescent="0.2">
      <c r="A1" s="207" t="s">
        <v>1317</v>
      </c>
      <c r="B1" s="206"/>
      <c r="C1" s="206"/>
      <c r="D1" s="206"/>
      <c r="E1" s="206"/>
      <c r="F1" s="206"/>
      <c r="G1" s="206"/>
    </row>
    <row r="2" spans="1:17" x14ac:dyDescent="0.2">
      <c r="A2" s="24" t="s">
        <v>0</v>
      </c>
      <c r="B2" s="25" t="s">
        <v>738</v>
      </c>
      <c r="C2" s="53" t="s">
        <v>734</v>
      </c>
      <c r="D2" s="53" t="s">
        <v>723</v>
      </c>
      <c r="E2" s="72" t="s">
        <v>724</v>
      </c>
      <c r="F2" s="73" t="s">
        <v>735</v>
      </c>
      <c r="G2" s="54" t="s">
        <v>736</v>
      </c>
    </row>
    <row r="3" spans="1:17" x14ac:dyDescent="0.2">
      <c r="A3" s="55" t="s">
        <v>9</v>
      </c>
      <c r="B3" s="56" t="s">
        <v>11</v>
      </c>
      <c r="C3" s="33">
        <v>3.0489528882145802E-3</v>
      </c>
      <c r="D3" s="33">
        <v>1.54185199212043E-3</v>
      </c>
      <c r="E3" s="38">
        <v>4.7991303084922998E-2</v>
      </c>
      <c r="F3" s="34">
        <v>2.9170596225392198</v>
      </c>
      <c r="G3" s="60">
        <v>1.9202315140001299E-3</v>
      </c>
    </row>
    <row r="4" spans="1:17" x14ac:dyDescent="0.2">
      <c r="A4" s="55" t="s">
        <v>13</v>
      </c>
      <c r="B4" s="59" t="s">
        <v>12</v>
      </c>
      <c r="C4" s="33">
        <v>1.0327169270656199E-2</v>
      </c>
      <c r="D4" s="33">
        <v>1.9611397439216502E-3</v>
      </c>
      <c r="E4" s="38">
        <v>1.39692623335129E-7</v>
      </c>
      <c r="F4" s="34">
        <v>28.455378120323001</v>
      </c>
      <c r="G4" s="60">
        <v>1.87285585306604E-2</v>
      </c>
    </row>
    <row r="5" spans="1:17" x14ac:dyDescent="0.2">
      <c r="A5" s="55" t="s">
        <v>15</v>
      </c>
      <c r="B5" s="59" t="s">
        <v>17</v>
      </c>
      <c r="C5" s="33">
        <v>4.18195096460291E-3</v>
      </c>
      <c r="D5" s="33">
        <v>1.56534656225831E-3</v>
      </c>
      <c r="E5" s="38">
        <v>7.5502802763776E-3</v>
      </c>
      <c r="F5" s="34">
        <v>7.5305531339289704</v>
      </c>
      <c r="G5" s="60">
        <v>4.9570798080326899E-3</v>
      </c>
    </row>
    <row r="6" spans="1:17" x14ac:dyDescent="0.2">
      <c r="A6" s="55" t="s">
        <v>19</v>
      </c>
      <c r="B6" s="59" t="s">
        <v>12</v>
      </c>
      <c r="C6" s="33">
        <v>1.4748828073079701E-3</v>
      </c>
      <c r="D6" s="33">
        <v>2.3132135358487301E-3</v>
      </c>
      <c r="E6" s="38">
        <v>0.52374129239882306</v>
      </c>
      <c r="F6" s="34">
        <v>1.2567626037355299</v>
      </c>
      <c r="G6" s="60">
        <v>8.2731630478498602E-4</v>
      </c>
    </row>
    <row r="7" spans="1:17" x14ac:dyDescent="0.2">
      <c r="A7" s="55" t="s">
        <v>21</v>
      </c>
      <c r="B7" s="59" t="s">
        <v>17</v>
      </c>
      <c r="C7" s="33">
        <v>4.8332394728423404E-3</v>
      </c>
      <c r="D7" s="33">
        <v>1.45336133878698E-3</v>
      </c>
      <c r="E7" s="38">
        <v>8.8262249594145295E-4</v>
      </c>
      <c r="F7" s="34">
        <v>10.453450244992499</v>
      </c>
      <c r="G7" s="60">
        <v>6.8809348298953096E-3</v>
      </c>
    </row>
    <row r="8" spans="1:17" x14ac:dyDescent="0.2">
      <c r="A8" s="55" t="s">
        <v>23</v>
      </c>
      <c r="B8" s="59" t="s">
        <v>18</v>
      </c>
      <c r="C8" s="33">
        <v>3.0217591809226399E-3</v>
      </c>
      <c r="D8" s="33">
        <v>1.4629449468400999E-3</v>
      </c>
      <c r="E8" s="38">
        <v>3.8874415283701301E-2</v>
      </c>
      <c r="F8" s="34">
        <v>4.7027999508990801</v>
      </c>
      <c r="G8" s="60">
        <v>3.0957349551134798E-3</v>
      </c>
    </row>
    <row r="9" spans="1:17" x14ac:dyDescent="0.2">
      <c r="A9" s="55" t="s">
        <v>25</v>
      </c>
      <c r="B9" s="59" t="s">
        <v>17</v>
      </c>
      <c r="C9" s="33">
        <v>4.2407611298433999E-3</v>
      </c>
      <c r="D9" s="33">
        <v>1.78418662156119E-3</v>
      </c>
      <c r="E9" s="38">
        <v>1.7461966841123399E-2</v>
      </c>
      <c r="F9" s="34">
        <v>5.3256670648589397</v>
      </c>
      <c r="G9" s="60">
        <v>3.5057207014704398E-3</v>
      </c>
    </row>
    <row r="10" spans="1:17" x14ac:dyDescent="0.2">
      <c r="A10" s="55" t="s">
        <v>27</v>
      </c>
      <c r="B10" s="59" t="s">
        <v>17</v>
      </c>
      <c r="C10" s="33">
        <v>5.6745054838253902E-3</v>
      </c>
      <c r="D10" s="33">
        <v>2.3671313883808398E-3</v>
      </c>
      <c r="E10" s="38">
        <v>1.6521761980718301E-2</v>
      </c>
      <c r="F10" s="34">
        <v>6.8797492818541404</v>
      </c>
      <c r="G10" s="60">
        <v>4.5287217010447399E-3</v>
      </c>
    </row>
    <row r="11" spans="1:17" x14ac:dyDescent="0.2">
      <c r="A11" s="55" t="s">
        <v>29</v>
      </c>
      <c r="B11" s="59" t="s">
        <v>12</v>
      </c>
      <c r="C11" s="33">
        <v>2.9562663875587398E-3</v>
      </c>
      <c r="D11" s="33">
        <v>1.6035865485773499E-3</v>
      </c>
      <c r="E11" s="38">
        <v>6.5253028927760706E-2</v>
      </c>
      <c r="F11" s="34">
        <v>3.8005290675305301</v>
      </c>
      <c r="G11" s="60">
        <v>2.5018070549037499E-3</v>
      </c>
    </row>
    <row r="12" spans="1:17" x14ac:dyDescent="0.2">
      <c r="A12" s="55" t="s">
        <v>31</v>
      </c>
      <c r="B12" s="59" t="s">
        <v>17</v>
      </c>
      <c r="C12" s="33">
        <v>6.0987819776912398E-3</v>
      </c>
      <c r="D12" s="33">
        <v>1.5941198874385E-3</v>
      </c>
      <c r="E12" s="38">
        <v>1.3040097721197001E-4</v>
      </c>
      <c r="F12" s="34">
        <v>15.137795204883499</v>
      </c>
      <c r="G12" s="60">
        <v>9.9641476938140596E-3</v>
      </c>
      <c r="M12" s="3"/>
      <c r="N12" s="3"/>
      <c r="O12" s="1"/>
      <c r="P12" s="5"/>
      <c r="Q12" s="1"/>
    </row>
    <row r="13" spans="1:17" x14ac:dyDescent="0.2">
      <c r="A13" s="55" t="s">
        <v>33</v>
      </c>
      <c r="B13" s="59" t="s">
        <v>12</v>
      </c>
      <c r="C13" s="33">
        <v>6.0470968366340598E-3</v>
      </c>
      <c r="D13" s="33">
        <v>1.6411117288696001E-3</v>
      </c>
      <c r="E13" s="38">
        <v>2.2900123427682401E-4</v>
      </c>
      <c r="F13" s="34">
        <v>13.657196876663299</v>
      </c>
      <c r="G13" s="60">
        <v>8.9896366436263402E-3</v>
      </c>
    </row>
    <row r="14" spans="1:17" x14ac:dyDescent="0.2">
      <c r="A14" s="55" t="s">
        <v>35</v>
      </c>
      <c r="B14" s="59" t="s">
        <v>18</v>
      </c>
      <c r="C14" s="33">
        <v>4.8628232027422202E-3</v>
      </c>
      <c r="D14" s="33">
        <v>1.4907415815189999E-3</v>
      </c>
      <c r="E14" s="38">
        <v>1.1064727969815199E-3</v>
      </c>
      <c r="F14" s="34">
        <v>9.8582613716515404</v>
      </c>
      <c r="G14" s="60">
        <v>6.4891724660850001E-3</v>
      </c>
    </row>
    <row r="15" spans="1:17" x14ac:dyDescent="0.2">
      <c r="A15" s="55" t="s">
        <v>37</v>
      </c>
      <c r="B15" s="59" t="s">
        <v>11</v>
      </c>
      <c r="C15" s="33">
        <v>4.31957306902648E-3</v>
      </c>
      <c r="D15" s="33">
        <v>1.7541998469328499E-3</v>
      </c>
      <c r="E15" s="38">
        <v>1.3801482048794099E-2</v>
      </c>
      <c r="F15" s="34">
        <v>7.7328012207697396</v>
      </c>
      <c r="G15" s="60">
        <v>5.0902482041204899E-3</v>
      </c>
    </row>
    <row r="16" spans="1:17" x14ac:dyDescent="0.2">
      <c r="A16" s="55" t="s">
        <v>39</v>
      </c>
      <c r="B16" s="59" t="s">
        <v>12</v>
      </c>
      <c r="C16" s="33">
        <v>-5.4655181467378102E-3</v>
      </c>
      <c r="D16" s="33">
        <v>3.4171810777192798E-3</v>
      </c>
      <c r="E16" s="38">
        <v>0.10972872221231</v>
      </c>
      <c r="F16" s="34">
        <v>1.66493992912693</v>
      </c>
      <c r="G16" s="60">
        <v>1.0960004518459001E-3</v>
      </c>
    </row>
    <row r="17" spans="1:7" x14ac:dyDescent="0.2">
      <c r="A17" s="55" t="s">
        <v>41</v>
      </c>
      <c r="B17" s="59" t="s">
        <v>18</v>
      </c>
      <c r="C17" s="33">
        <v>6.7062503150868398E-3</v>
      </c>
      <c r="D17" s="33">
        <v>1.60118378646091E-3</v>
      </c>
      <c r="E17" s="38">
        <v>2.8120110270311401E-5</v>
      </c>
      <c r="F17" s="34">
        <v>18.777364786623199</v>
      </c>
      <c r="G17" s="60">
        <v>1.23595837399874E-2</v>
      </c>
    </row>
    <row r="18" spans="1:7" x14ac:dyDescent="0.2">
      <c r="A18" s="55" t="s">
        <v>43</v>
      </c>
      <c r="B18" s="59" t="s">
        <v>17</v>
      </c>
      <c r="C18" s="33">
        <v>7.1423602349851402E-3</v>
      </c>
      <c r="D18" s="33">
        <v>1.64284251674059E-3</v>
      </c>
      <c r="E18" s="38">
        <v>1.37748592300374E-5</v>
      </c>
      <c r="F18" s="34">
        <v>21.200841997546199</v>
      </c>
      <c r="G18" s="60">
        <v>1.39546327930986E-2</v>
      </c>
    </row>
    <row r="19" spans="1:7" x14ac:dyDescent="0.2">
      <c r="A19" s="55" t="s">
        <v>45</v>
      </c>
      <c r="B19" s="59" t="s">
        <v>12</v>
      </c>
      <c r="C19" s="33">
        <v>2.11416524255581E-2</v>
      </c>
      <c r="D19" s="33">
        <v>7.0592094005158604E-3</v>
      </c>
      <c r="E19" s="38">
        <v>2.74575850495266E-3</v>
      </c>
      <c r="F19" s="34">
        <v>10.246662867381</v>
      </c>
      <c r="G19" s="60">
        <v>6.7449110699168901E-3</v>
      </c>
    </row>
    <row r="20" spans="1:7" x14ac:dyDescent="0.2">
      <c r="A20" s="55" t="s">
        <v>47</v>
      </c>
      <c r="B20" s="59" t="s">
        <v>18</v>
      </c>
      <c r="C20" s="33">
        <v>-3.9213860506635998E-3</v>
      </c>
      <c r="D20" s="33">
        <v>1.5429173586576799E-3</v>
      </c>
      <c r="E20" s="38">
        <v>1.1037522444239001E-2</v>
      </c>
      <c r="F20" s="34">
        <v>6.9248851422623101</v>
      </c>
      <c r="G20" s="60">
        <v>4.5584117590718896E-3</v>
      </c>
    </row>
    <row r="21" spans="1:7" x14ac:dyDescent="0.2">
      <c r="A21" s="55" t="s">
        <v>49</v>
      </c>
      <c r="B21" s="59" t="s">
        <v>11</v>
      </c>
      <c r="C21" s="33">
        <v>8.4129545419398995E-3</v>
      </c>
      <c r="D21" s="33">
        <v>2.26137049290286E-3</v>
      </c>
      <c r="E21" s="38">
        <v>1.99065789364712E-4</v>
      </c>
      <c r="F21" s="34">
        <v>20.045526227766601</v>
      </c>
      <c r="G21" s="60">
        <v>1.3194631789823E-2</v>
      </c>
    </row>
    <row r="22" spans="1:7" x14ac:dyDescent="0.2">
      <c r="A22" s="55" t="s">
        <v>51</v>
      </c>
      <c r="B22" s="59" t="s">
        <v>18</v>
      </c>
      <c r="C22" s="33">
        <v>8.9992531205836702E-3</v>
      </c>
      <c r="D22" s="33">
        <v>1.88584330382508E-3</v>
      </c>
      <c r="E22" s="38">
        <v>1.82570927126074E-6</v>
      </c>
      <c r="F22" s="34">
        <v>27.2216208882442</v>
      </c>
      <c r="G22" s="60">
        <v>1.7917119359507499E-2</v>
      </c>
    </row>
    <row r="23" spans="1:7" x14ac:dyDescent="0.2">
      <c r="A23" s="55" t="s">
        <v>53</v>
      </c>
      <c r="B23" s="59" t="s">
        <v>12</v>
      </c>
      <c r="C23" s="33">
        <v>2.2268008134429199E-2</v>
      </c>
      <c r="D23" s="33">
        <v>4.3441863886316302E-3</v>
      </c>
      <c r="E23" s="38">
        <v>2.9643086136582597E-7</v>
      </c>
      <c r="F23" s="34">
        <v>26.6675623747952</v>
      </c>
      <c r="G23" s="60">
        <v>1.7552035206174599E-2</v>
      </c>
    </row>
    <row r="24" spans="1:7" x14ac:dyDescent="0.2">
      <c r="A24" s="55" t="s">
        <v>55</v>
      </c>
      <c r="B24" s="59" t="s">
        <v>17</v>
      </c>
      <c r="C24" s="33">
        <v>3.5533835584140101E-3</v>
      </c>
      <c r="D24" s="33">
        <v>1.45474694871477E-3</v>
      </c>
      <c r="E24" s="38">
        <v>1.45825056645355E-2</v>
      </c>
      <c r="F24" s="34">
        <v>7.1659118572538896</v>
      </c>
      <c r="G24" s="60">
        <v>4.7170866438211801E-3</v>
      </c>
    </row>
    <row r="25" spans="1:7" x14ac:dyDescent="0.2">
      <c r="A25" s="55" t="s">
        <v>57</v>
      </c>
      <c r="B25" s="59" t="s">
        <v>11</v>
      </c>
      <c r="C25" s="33">
        <v>4.3968743544576302E-3</v>
      </c>
      <c r="D25" s="33">
        <v>1.4813086688033701E-3</v>
      </c>
      <c r="E25" s="38">
        <v>2.9956069308444701E-3</v>
      </c>
      <c r="F25" s="34">
        <v>11.411700422822699</v>
      </c>
      <c r="G25" s="60">
        <v>7.5118100709401503E-3</v>
      </c>
    </row>
    <row r="26" spans="1:7" x14ac:dyDescent="0.2">
      <c r="A26" s="55" t="s">
        <v>59</v>
      </c>
      <c r="B26" s="59" t="s">
        <v>11</v>
      </c>
      <c r="C26" s="33">
        <v>3.4539322331961302E-3</v>
      </c>
      <c r="D26" s="33">
        <v>1.4565615557433199E-3</v>
      </c>
      <c r="E26" s="38">
        <v>1.7727281683771499E-2</v>
      </c>
      <c r="F26" s="34">
        <v>7.4344457132783601</v>
      </c>
      <c r="G26" s="60">
        <v>4.8938648385242001E-3</v>
      </c>
    </row>
    <row r="27" spans="1:7" x14ac:dyDescent="0.2">
      <c r="A27" s="55" t="s">
        <v>61</v>
      </c>
      <c r="B27" s="59" t="s">
        <v>18</v>
      </c>
      <c r="C27" s="33">
        <v>3.2089142448572801E-3</v>
      </c>
      <c r="D27" s="33">
        <v>1.6581866780563199E-3</v>
      </c>
      <c r="E27" s="38">
        <v>5.29682543282202E-2</v>
      </c>
      <c r="F27" s="34">
        <v>2.7750553993186999</v>
      </c>
      <c r="G27" s="60">
        <v>1.8267554794318701E-3</v>
      </c>
    </row>
    <row r="28" spans="1:7" x14ac:dyDescent="0.2">
      <c r="A28" s="55" t="s">
        <v>63</v>
      </c>
      <c r="B28" s="59" t="s">
        <v>17</v>
      </c>
      <c r="C28" s="33">
        <v>5.3497660114503499E-3</v>
      </c>
      <c r="D28" s="33">
        <v>1.5686520902021099E-3</v>
      </c>
      <c r="E28" s="38">
        <v>6.4879285507683901E-4</v>
      </c>
      <c r="F28" s="34">
        <v>13.423530938833901</v>
      </c>
      <c r="G28" s="60">
        <v>8.8359432356940101E-3</v>
      </c>
    </row>
    <row r="29" spans="1:7" x14ac:dyDescent="0.2">
      <c r="A29" s="55" t="s">
        <v>65</v>
      </c>
      <c r="B29" s="59" t="s">
        <v>17</v>
      </c>
      <c r="C29" s="33">
        <v>1.68060973563301E-3</v>
      </c>
      <c r="D29" s="33">
        <v>1.4676359956377399E-3</v>
      </c>
      <c r="E29" s="38">
        <v>0.252163969245501</v>
      </c>
      <c r="F29" s="34">
        <v>1.4789439733121299</v>
      </c>
      <c r="G29" s="60">
        <v>9.7357062505961799E-4</v>
      </c>
    </row>
    <row r="30" spans="1:7" x14ac:dyDescent="0.2">
      <c r="A30" s="55" t="s">
        <v>66</v>
      </c>
      <c r="B30" s="59" t="s">
        <v>11</v>
      </c>
      <c r="C30" s="33">
        <v>6.9070941579873497E-3</v>
      </c>
      <c r="D30" s="33">
        <v>1.5424578466032401E-3</v>
      </c>
      <c r="E30" s="38">
        <v>7.5407869616598796E-6</v>
      </c>
      <c r="F30" s="34">
        <v>20.995157902061699</v>
      </c>
      <c r="G30" s="60">
        <v>1.3819144198275599E-2</v>
      </c>
    </row>
    <row r="31" spans="1:7" x14ac:dyDescent="0.2">
      <c r="A31" s="55" t="s">
        <v>68</v>
      </c>
      <c r="B31" s="59" t="s">
        <v>17</v>
      </c>
      <c r="C31" s="33">
        <v>-1.9696392543914398E-3</v>
      </c>
      <c r="D31" s="33">
        <v>1.6688522838513001E-3</v>
      </c>
      <c r="E31" s="38">
        <v>0.23790828726100699</v>
      </c>
      <c r="F31" s="34">
        <v>1.77161029516657</v>
      </c>
      <c r="G31" s="60">
        <v>1.1662286357427499E-3</v>
      </c>
    </row>
    <row r="32" spans="1:7" x14ac:dyDescent="0.2">
      <c r="A32" s="55" t="s">
        <v>70</v>
      </c>
      <c r="B32" s="59" t="s">
        <v>11</v>
      </c>
      <c r="C32" s="33">
        <v>6.7801749474312202E-3</v>
      </c>
      <c r="D32" s="33">
        <v>1.6039859164665E-3</v>
      </c>
      <c r="E32" s="38">
        <v>2.3688321681106802E-5</v>
      </c>
      <c r="F32" s="34">
        <v>17.1950436480486</v>
      </c>
      <c r="G32" s="60">
        <v>1.13180484328402E-2</v>
      </c>
    </row>
    <row r="33" spans="1:7" x14ac:dyDescent="0.2">
      <c r="A33" s="55" t="s">
        <v>72</v>
      </c>
      <c r="B33" s="59" t="s">
        <v>12</v>
      </c>
      <c r="C33" s="33">
        <v>6.9140955294800599E-3</v>
      </c>
      <c r="D33" s="33">
        <v>1.55140697875696E-3</v>
      </c>
      <c r="E33" s="38">
        <v>8.3305533904563195E-6</v>
      </c>
      <c r="F33" s="34">
        <v>20.317966289400001</v>
      </c>
      <c r="G33" s="60">
        <v>1.33734292610438E-2</v>
      </c>
    </row>
    <row r="34" spans="1:7" x14ac:dyDescent="0.2">
      <c r="A34" s="55" t="s">
        <v>74</v>
      </c>
      <c r="B34" s="59" t="s">
        <v>18</v>
      </c>
      <c r="C34" s="33">
        <v>-2.9945959084813102E-3</v>
      </c>
      <c r="D34" s="33">
        <v>1.46905778188621E-3</v>
      </c>
      <c r="E34" s="38">
        <v>4.1507018582656902E-2</v>
      </c>
      <c r="F34" s="34">
        <v>3.1555289237144999</v>
      </c>
      <c r="G34" s="60">
        <v>2.0772068687545998E-3</v>
      </c>
    </row>
    <row r="35" spans="1:7" x14ac:dyDescent="0.2">
      <c r="A35" s="55" t="s">
        <v>76</v>
      </c>
      <c r="B35" s="59" t="s">
        <v>11</v>
      </c>
      <c r="C35" s="33">
        <v>9.2957067965423294E-3</v>
      </c>
      <c r="D35" s="33">
        <v>1.46080814804805E-3</v>
      </c>
      <c r="E35" s="38">
        <v>1.97896597043804E-10</v>
      </c>
      <c r="F35" s="34">
        <v>39.8031959803467</v>
      </c>
      <c r="G35" s="60">
        <v>2.6195177540206199E-2</v>
      </c>
    </row>
    <row r="36" spans="1:7" x14ac:dyDescent="0.2">
      <c r="A36" s="55" t="s">
        <v>78</v>
      </c>
      <c r="B36" s="59" t="s">
        <v>17</v>
      </c>
      <c r="C36" s="33">
        <v>7.6531008126794996E-3</v>
      </c>
      <c r="D36" s="33">
        <v>1.5439408448827299E-3</v>
      </c>
      <c r="E36" s="38">
        <v>7.1718183644544802E-7</v>
      </c>
      <c r="F36" s="34">
        <v>21.431569738347999</v>
      </c>
      <c r="G36" s="60">
        <v>1.4105972440880301E-2</v>
      </c>
    </row>
    <row r="37" spans="1:7" x14ac:dyDescent="0.2">
      <c r="A37" s="55" t="s">
        <v>79</v>
      </c>
      <c r="B37" s="59" t="s">
        <v>18</v>
      </c>
      <c r="C37" s="33">
        <v>1.03433880533529E-2</v>
      </c>
      <c r="D37" s="33">
        <v>1.6437585278385801E-3</v>
      </c>
      <c r="E37" s="38">
        <v>3.1319714258772799E-10</v>
      </c>
      <c r="F37" s="34">
        <v>37.074471757510203</v>
      </c>
      <c r="G37" s="60">
        <v>2.4399501006986998E-2</v>
      </c>
    </row>
    <row r="38" spans="1:7" x14ac:dyDescent="0.2">
      <c r="A38" s="55" t="s">
        <v>81</v>
      </c>
      <c r="B38" s="59" t="s">
        <v>11</v>
      </c>
      <c r="C38" s="33">
        <v>9.5323122709759303E-3</v>
      </c>
      <c r="D38" s="33">
        <v>2.6101083844914099E-3</v>
      </c>
      <c r="E38" s="38">
        <v>2.6021719961631402E-4</v>
      </c>
      <c r="F38" s="34">
        <v>11.4605622555009</v>
      </c>
      <c r="G38" s="60">
        <v>7.5437481375249396E-3</v>
      </c>
    </row>
    <row r="39" spans="1:7" x14ac:dyDescent="0.2">
      <c r="A39" s="55" t="s">
        <v>83</v>
      </c>
      <c r="B39" s="59" t="s">
        <v>18</v>
      </c>
      <c r="C39" s="33">
        <v>-2.7030010030612201E-3</v>
      </c>
      <c r="D39" s="33">
        <v>1.5167203464519501E-3</v>
      </c>
      <c r="E39" s="38">
        <v>7.4729159013084301E-2</v>
      </c>
      <c r="F39" s="34">
        <v>4.2791177767367197</v>
      </c>
      <c r="G39" s="60">
        <v>2.81685591332925E-3</v>
      </c>
    </row>
    <row r="40" spans="1:7" x14ac:dyDescent="0.2">
      <c r="A40" s="55" t="s">
        <v>84</v>
      </c>
      <c r="B40" s="59" t="s">
        <v>17</v>
      </c>
      <c r="C40" s="33">
        <v>-7.8360517484270097E-3</v>
      </c>
      <c r="D40" s="33">
        <v>3.5401138359527399E-3</v>
      </c>
      <c r="E40" s="38">
        <v>2.68644876091589E-2</v>
      </c>
      <c r="F40" s="34">
        <v>6.3226422514231704</v>
      </c>
      <c r="G40" s="60">
        <v>4.1620190108984899E-3</v>
      </c>
    </row>
    <row r="41" spans="1:7" x14ac:dyDescent="0.2">
      <c r="A41" s="55" t="s">
        <v>85</v>
      </c>
      <c r="B41" s="59" t="s">
        <v>12</v>
      </c>
      <c r="C41" s="33">
        <v>-7.5160351170235399E-4</v>
      </c>
      <c r="D41" s="33">
        <v>1.4734605663569199E-3</v>
      </c>
      <c r="E41" s="38">
        <v>0.60998629594677101</v>
      </c>
      <c r="F41" s="34">
        <v>0.27640052286649103</v>
      </c>
      <c r="G41" s="60">
        <v>1.8195232692914899E-4</v>
      </c>
    </row>
    <row r="42" spans="1:7" x14ac:dyDescent="0.2">
      <c r="A42" s="55" t="s">
        <v>87</v>
      </c>
      <c r="B42" s="59" t="s">
        <v>11</v>
      </c>
      <c r="C42" s="33">
        <v>6.5355291014288601E-3</v>
      </c>
      <c r="D42" s="33">
        <v>1.5010350351127499E-3</v>
      </c>
      <c r="E42" s="38">
        <v>1.33754065015282E-5</v>
      </c>
      <c r="F42" s="34">
        <v>18.826987369738902</v>
      </c>
      <c r="G42" s="60">
        <v>1.23921303685564E-2</v>
      </c>
    </row>
    <row r="43" spans="1:7" x14ac:dyDescent="0.2">
      <c r="A43" s="55" t="s">
        <v>89</v>
      </c>
      <c r="B43" s="59" t="s">
        <v>12</v>
      </c>
      <c r="C43" s="33">
        <v>2.44390283304404E-3</v>
      </c>
      <c r="D43" s="33">
        <v>2.0419523490055199E-3</v>
      </c>
      <c r="E43" s="38">
        <v>0.23136839504812001</v>
      </c>
      <c r="F43" s="34">
        <v>0.95094998335655401</v>
      </c>
      <c r="G43" s="60">
        <v>6.2599817558786402E-4</v>
      </c>
    </row>
    <row r="44" spans="1:7" x14ac:dyDescent="0.2">
      <c r="A44" s="55" t="s">
        <v>91</v>
      </c>
      <c r="B44" s="59" t="s">
        <v>11</v>
      </c>
      <c r="C44" s="33">
        <v>1.8901507212368201E-2</v>
      </c>
      <c r="D44" s="33">
        <v>4.1753536463884598E-3</v>
      </c>
      <c r="E44" s="38">
        <v>5.98940280547538E-6</v>
      </c>
      <c r="F44" s="34">
        <v>22.168684402861899</v>
      </c>
      <c r="G44" s="60">
        <v>1.4591524221435699E-2</v>
      </c>
    </row>
    <row r="45" spans="1:7" x14ac:dyDescent="0.2">
      <c r="A45" s="55" t="s">
        <v>93</v>
      </c>
      <c r="B45" s="59" t="s">
        <v>18</v>
      </c>
      <c r="C45" s="33">
        <v>2.8799481515364499E-3</v>
      </c>
      <c r="D45" s="33">
        <v>1.5969806995459099E-3</v>
      </c>
      <c r="E45" s="38">
        <v>7.1332007493749502E-2</v>
      </c>
      <c r="F45" s="34">
        <v>4.71867543135353</v>
      </c>
      <c r="G45" s="60">
        <v>3.1062061862745498E-3</v>
      </c>
    </row>
    <row r="46" spans="1:7" x14ac:dyDescent="0.2">
      <c r="A46" s="55" t="s">
        <v>95</v>
      </c>
      <c r="B46" s="59" t="s">
        <v>11</v>
      </c>
      <c r="C46" s="33">
        <v>-3.7996048652094898E-3</v>
      </c>
      <c r="D46" s="33">
        <v>1.47672631629524E-3</v>
      </c>
      <c r="E46" s="38">
        <v>1.00832992922572E-2</v>
      </c>
      <c r="F46" s="34">
        <v>8.3245675390799594</v>
      </c>
      <c r="G46" s="60">
        <v>5.4797683249932401E-3</v>
      </c>
    </row>
    <row r="47" spans="1:7" x14ac:dyDescent="0.2">
      <c r="A47" s="55" t="s">
        <v>97</v>
      </c>
      <c r="B47" s="59" t="s">
        <v>18</v>
      </c>
      <c r="C47" s="33">
        <v>8.1772739987330395E-3</v>
      </c>
      <c r="D47" s="33">
        <v>2.3402699308956E-3</v>
      </c>
      <c r="E47" s="38">
        <v>4.7569437599421702E-4</v>
      </c>
      <c r="F47" s="34">
        <v>10.6626837551806</v>
      </c>
      <c r="G47" s="60">
        <v>7.0186085314818403E-3</v>
      </c>
    </row>
    <row r="48" spans="1:7" x14ac:dyDescent="0.2">
      <c r="A48" s="55" t="s">
        <v>99</v>
      </c>
      <c r="B48" s="59" t="s">
        <v>12</v>
      </c>
      <c r="C48" s="33">
        <v>3.5534328561527898E-2</v>
      </c>
      <c r="D48" s="33">
        <v>1.5012390474208E-2</v>
      </c>
      <c r="E48" s="38">
        <v>1.7934181836842599E-2</v>
      </c>
      <c r="F48" s="34">
        <v>7.2255572054799897</v>
      </c>
      <c r="G48" s="60">
        <v>4.7563606565937198E-3</v>
      </c>
    </row>
    <row r="49" spans="1:7" x14ac:dyDescent="0.2">
      <c r="A49" s="55" t="s">
        <v>101</v>
      </c>
      <c r="B49" s="59" t="s">
        <v>18</v>
      </c>
      <c r="C49" s="33">
        <v>1.10551348557648E-2</v>
      </c>
      <c r="D49" s="33">
        <v>4.3308780581930396E-3</v>
      </c>
      <c r="E49" s="38">
        <v>1.06922326496398E-2</v>
      </c>
      <c r="F49" s="34">
        <v>6.3414021792669599</v>
      </c>
      <c r="G49" s="60">
        <v>4.1743236004042703E-3</v>
      </c>
    </row>
    <row r="50" spans="1:7" x14ac:dyDescent="0.2">
      <c r="A50" s="55" t="s">
        <v>103</v>
      </c>
      <c r="B50" s="59" t="s">
        <v>17</v>
      </c>
      <c r="C50" s="33">
        <v>3.1889422523387E-3</v>
      </c>
      <c r="D50" s="33">
        <v>1.50098851387329E-3</v>
      </c>
      <c r="E50" s="38">
        <v>3.36248429368107E-2</v>
      </c>
      <c r="F50" s="34">
        <v>4.6313759829395904</v>
      </c>
      <c r="G50" s="60">
        <v>3.0487133742180699E-3</v>
      </c>
    </row>
    <row r="51" spans="1:7" x14ac:dyDescent="0.2">
      <c r="A51" s="55" t="s">
        <v>105</v>
      </c>
      <c r="B51" s="59" t="s">
        <v>12</v>
      </c>
      <c r="C51" s="33">
        <v>2.8646282776088501E-3</v>
      </c>
      <c r="D51" s="33">
        <v>1.4519141315328899E-3</v>
      </c>
      <c r="E51" s="38">
        <v>4.8497244702402E-2</v>
      </c>
      <c r="F51" s="34">
        <v>2.1729719852445899</v>
      </c>
      <c r="G51" s="60">
        <v>1.43041634744078E-3</v>
      </c>
    </row>
    <row r="52" spans="1:7" x14ac:dyDescent="0.2">
      <c r="A52" s="55" t="s">
        <v>107</v>
      </c>
      <c r="B52" s="59" t="s">
        <v>12</v>
      </c>
      <c r="C52" s="33">
        <v>5.2254154524622497E-3</v>
      </c>
      <c r="D52" s="33">
        <v>1.6660950062380999E-3</v>
      </c>
      <c r="E52" s="38">
        <v>1.7111222309171201E-3</v>
      </c>
      <c r="F52" s="34">
        <v>11.3392434415422</v>
      </c>
      <c r="G52" s="60">
        <v>7.4640643263129396E-3</v>
      </c>
    </row>
    <row r="53" spans="1:7" x14ac:dyDescent="0.2">
      <c r="A53" s="55" t="s">
        <v>109</v>
      </c>
      <c r="B53" s="59" t="s">
        <v>12</v>
      </c>
      <c r="C53" s="33">
        <v>7.1965620078168896E-3</v>
      </c>
      <c r="D53" s="33">
        <v>3.5126247720720901E-3</v>
      </c>
      <c r="E53" s="38">
        <v>4.0486281338181197E-2</v>
      </c>
      <c r="F53" s="34">
        <v>2.9610307179692699</v>
      </c>
      <c r="G53" s="60">
        <v>1.94917295359387E-3</v>
      </c>
    </row>
    <row r="54" spans="1:7" x14ac:dyDescent="0.2">
      <c r="A54" s="55" t="s">
        <v>111</v>
      </c>
      <c r="B54" s="59" t="s">
        <v>11</v>
      </c>
      <c r="C54" s="33">
        <v>4.3211554968423304E-3</v>
      </c>
      <c r="D54" s="33">
        <v>1.4552156294247601E-3</v>
      </c>
      <c r="E54" s="38">
        <v>2.9840314560017601E-3</v>
      </c>
      <c r="F54" s="34">
        <v>8.6091141338922395</v>
      </c>
      <c r="G54" s="60">
        <v>5.6669930720439597E-3</v>
      </c>
    </row>
    <row r="55" spans="1:7" x14ac:dyDescent="0.2">
      <c r="A55" s="55" t="s">
        <v>113</v>
      </c>
      <c r="B55" s="59" t="s">
        <v>17</v>
      </c>
      <c r="C55" s="33">
        <v>-1.53478296161023E-3</v>
      </c>
      <c r="D55" s="33">
        <v>1.74654897482333E-3</v>
      </c>
      <c r="E55" s="38">
        <v>0.37953728894407401</v>
      </c>
      <c r="F55" s="34">
        <v>1.8499923129334701</v>
      </c>
      <c r="G55" s="60">
        <v>1.2178315174452799E-3</v>
      </c>
    </row>
    <row r="56" spans="1:7" x14ac:dyDescent="0.2">
      <c r="A56" s="55" t="s">
        <v>115</v>
      </c>
      <c r="B56" s="59" t="s">
        <v>12</v>
      </c>
      <c r="C56" s="33">
        <v>1.0507312732709599E-2</v>
      </c>
      <c r="D56" s="33">
        <v>1.7496349177051199E-3</v>
      </c>
      <c r="E56" s="38">
        <v>1.91256250700471E-9</v>
      </c>
      <c r="F56" s="34">
        <v>39.401431628525998</v>
      </c>
      <c r="G56" s="60">
        <v>2.59315273052435E-2</v>
      </c>
    </row>
    <row r="57" spans="1:7" x14ac:dyDescent="0.2">
      <c r="A57" s="55" t="s">
        <v>117</v>
      </c>
      <c r="B57" s="59" t="s">
        <v>12</v>
      </c>
      <c r="C57" s="33">
        <v>5.0231627892064401E-3</v>
      </c>
      <c r="D57" s="33">
        <v>1.4557264830832701E-3</v>
      </c>
      <c r="E57" s="38">
        <v>5.5944729380619999E-4</v>
      </c>
      <c r="F57" s="34">
        <v>14.0588696286746</v>
      </c>
      <c r="G57" s="60">
        <v>9.2541335325986608E-3</v>
      </c>
    </row>
    <row r="58" spans="1:7" x14ac:dyDescent="0.2">
      <c r="A58" s="55" t="s">
        <v>119</v>
      </c>
      <c r="B58" s="59" t="s">
        <v>11</v>
      </c>
      <c r="C58" s="33">
        <v>-2.0131293210090299E-3</v>
      </c>
      <c r="D58" s="33">
        <v>1.70823218781226E-3</v>
      </c>
      <c r="E58" s="38">
        <v>0.238604388065493</v>
      </c>
      <c r="F58" s="34">
        <v>1.42113380558775</v>
      </c>
      <c r="G58" s="60">
        <v>9.3551442377689598E-4</v>
      </c>
    </row>
    <row r="59" spans="1:7" x14ac:dyDescent="0.2">
      <c r="A59" s="55" t="s">
        <v>121</v>
      </c>
      <c r="B59" s="59" t="s">
        <v>18</v>
      </c>
      <c r="C59" s="33">
        <v>6.8567163141760104E-3</v>
      </c>
      <c r="D59" s="33">
        <v>1.49169290368056E-3</v>
      </c>
      <c r="E59" s="38">
        <v>4.2978593524915704E-6</v>
      </c>
      <c r="F59" s="34">
        <v>21.888572831274999</v>
      </c>
      <c r="G59" s="60">
        <v>1.44070931070155E-2</v>
      </c>
    </row>
    <row r="60" spans="1:7" x14ac:dyDescent="0.2">
      <c r="A60" s="55" t="s">
        <v>123</v>
      </c>
      <c r="B60" s="59" t="s">
        <v>11</v>
      </c>
      <c r="C60" s="33">
        <v>5.0363323190374797E-3</v>
      </c>
      <c r="D60" s="33">
        <v>1.51891048641831E-3</v>
      </c>
      <c r="E60" s="38">
        <v>9.1417971284943702E-4</v>
      </c>
      <c r="F60" s="34">
        <v>10.5790424046967</v>
      </c>
      <c r="G60" s="60">
        <v>6.9636082769804599E-3</v>
      </c>
    </row>
    <row r="61" spans="1:7" x14ac:dyDescent="0.2">
      <c r="A61" s="55" t="s">
        <v>125</v>
      </c>
      <c r="B61" s="59" t="s">
        <v>18</v>
      </c>
      <c r="C61" s="33">
        <v>3.9431784766452097E-3</v>
      </c>
      <c r="D61" s="33">
        <v>1.4750088155813499E-3</v>
      </c>
      <c r="E61" s="38">
        <v>7.5111418423890299E-3</v>
      </c>
      <c r="F61" s="34">
        <v>4.8737122560876003</v>
      </c>
      <c r="G61" s="60">
        <v>3.2081812183533602E-3</v>
      </c>
    </row>
    <row r="62" spans="1:7" x14ac:dyDescent="0.2">
      <c r="A62" s="55" t="s">
        <v>127</v>
      </c>
      <c r="B62" s="59" t="s">
        <v>18</v>
      </c>
      <c r="C62" s="33">
        <v>5.7448563399392499E-3</v>
      </c>
      <c r="D62" s="33">
        <v>1.76283766867828E-3</v>
      </c>
      <c r="E62" s="38">
        <v>1.11882106619982E-3</v>
      </c>
      <c r="F62" s="34">
        <v>9.3475249919865995</v>
      </c>
      <c r="G62" s="60">
        <v>6.1529825328345503E-3</v>
      </c>
    </row>
    <row r="63" spans="1:7" x14ac:dyDescent="0.2">
      <c r="A63" s="55" t="s">
        <v>129</v>
      </c>
      <c r="B63" s="59" t="s">
        <v>18</v>
      </c>
      <c r="C63" s="33">
        <v>5.3938307668719198E-3</v>
      </c>
      <c r="D63" s="33">
        <v>1.46901468396796E-3</v>
      </c>
      <c r="E63" s="38">
        <v>2.4099337471787999E-4</v>
      </c>
      <c r="F63" s="34">
        <v>15.496266010728</v>
      </c>
      <c r="G63" s="60">
        <v>1.02001816431764E-2</v>
      </c>
    </row>
    <row r="64" spans="1:7" x14ac:dyDescent="0.2">
      <c r="A64" s="55" t="s">
        <v>131</v>
      </c>
      <c r="B64" s="59" t="s">
        <v>12</v>
      </c>
      <c r="C64" s="33">
        <v>1.1156026983640601E-2</v>
      </c>
      <c r="D64" s="33">
        <v>2.0343682836486002E-3</v>
      </c>
      <c r="E64" s="38">
        <v>4.1699648160687897E-8</v>
      </c>
      <c r="F64" s="34">
        <v>31.474860656470199</v>
      </c>
      <c r="G64" s="60">
        <v>2.07155797925569E-2</v>
      </c>
    </row>
    <row r="65" spans="1:7" x14ac:dyDescent="0.2">
      <c r="A65" s="55" t="s">
        <v>133</v>
      </c>
      <c r="B65" s="59" t="s">
        <v>17</v>
      </c>
      <c r="C65" s="33">
        <v>4.85700548140999E-4</v>
      </c>
      <c r="D65" s="33">
        <v>1.6838322385200699E-3</v>
      </c>
      <c r="E65" s="38">
        <v>0.77300308497433701</v>
      </c>
      <c r="F65" s="34">
        <v>2.1324797655819901E-2</v>
      </c>
      <c r="G65" s="60">
        <v>1.4037965807493899E-5</v>
      </c>
    </row>
    <row r="66" spans="1:7" x14ac:dyDescent="0.2">
      <c r="A66" s="55" t="s">
        <v>134</v>
      </c>
      <c r="B66" s="59" t="s">
        <v>12</v>
      </c>
      <c r="C66" s="33">
        <v>1.5330905344513399E-2</v>
      </c>
      <c r="D66" s="33">
        <v>4.3559554244667602E-3</v>
      </c>
      <c r="E66" s="38">
        <v>4.3244281483208099E-4</v>
      </c>
      <c r="F66" s="34">
        <v>10.2417818973436</v>
      </c>
      <c r="G66" s="60">
        <v>6.7415460318862698E-3</v>
      </c>
    </row>
    <row r="67" spans="1:7" x14ac:dyDescent="0.2">
      <c r="A67" s="55" t="s">
        <v>136</v>
      </c>
      <c r="B67" s="59" t="s">
        <v>12</v>
      </c>
      <c r="C67" s="33">
        <v>6.2649262954097397E-3</v>
      </c>
      <c r="D67" s="33">
        <v>1.4650991201609E-3</v>
      </c>
      <c r="E67" s="38">
        <v>1.9030277598946399E-5</v>
      </c>
      <c r="F67" s="34">
        <v>21.983175951501</v>
      </c>
      <c r="G67" s="60">
        <v>1.4469632666978399E-2</v>
      </c>
    </row>
    <row r="68" spans="1:7" x14ac:dyDescent="0.2">
      <c r="A68" s="55" t="s">
        <v>137</v>
      </c>
      <c r="B68" s="59" t="s">
        <v>11</v>
      </c>
      <c r="C68" s="33">
        <v>5.8188885739253599E-3</v>
      </c>
      <c r="D68" s="33">
        <v>1.5344156580377401E-3</v>
      </c>
      <c r="E68" s="38">
        <v>1.49346104602758E-4</v>
      </c>
      <c r="F68" s="34">
        <v>13.116706951505</v>
      </c>
      <c r="G68" s="60">
        <v>8.6338217738126093E-3</v>
      </c>
    </row>
    <row r="69" spans="1:7" x14ac:dyDescent="0.2">
      <c r="A69" s="55" t="s">
        <v>139</v>
      </c>
      <c r="B69" s="59" t="s">
        <v>18</v>
      </c>
      <c r="C69" s="33">
        <v>6.6866434984026099E-3</v>
      </c>
      <c r="D69" s="33">
        <v>2.1171478289026802E-3</v>
      </c>
      <c r="E69" s="38">
        <v>1.58709032342562E-3</v>
      </c>
      <c r="F69" s="34">
        <v>12.5387048690793</v>
      </c>
      <c r="G69" s="60">
        <v>8.2536030397782397E-3</v>
      </c>
    </row>
    <row r="70" spans="1:7" x14ac:dyDescent="0.2">
      <c r="A70" s="55" t="s">
        <v>141</v>
      </c>
      <c r="B70" s="59" t="s">
        <v>18</v>
      </c>
      <c r="C70" s="33">
        <v>4.0940947980331001E-3</v>
      </c>
      <c r="D70" s="33">
        <v>1.4878528195014899E-3</v>
      </c>
      <c r="E70" s="38">
        <v>5.9297480269633997E-3</v>
      </c>
      <c r="F70" s="34">
        <v>7.2792102290152902</v>
      </c>
      <c r="G70" s="60">
        <v>4.7916164873558903E-3</v>
      </c>
    </row>
    <row r="71" spans="1:7" x14ac:dyDescent="0.2">
      <c r="A71" s="55" t="s">
        <v>143</v>
      </c>
      <c r="B71" s="59" t="s">
        <v>12</v>
      </c>
      <c r="C71" s="33">
        <v>1.13301478612824E-2</v>
      </c>
      <c r="D71" s="33">
        <v>1.4771858275757399E-3</v>
      </c>
      <c r="E71" s="38">
        <v>1.7289385523595301E-14</v>
      </c>
      <c r="F71" s="34">
        <v>57.162184495677401</v>
      </c>
      <c r="G71" s="60">
        <v>3.7614877601191601E-2</v>
      </c>
    </row>
    <row r="72" spans="1:7" x14ac:dyDescent="0.2">
      <c r="A72" s="55" t="s">
        <v>145</v>
      </c>
      <c r="B72" s="59" t="s">
        <v>12</v>
      </c>
      <c r="C72" s="33">
        <v>-8.7424859253751805E-3</v>
      </c>
      <c r="D72" s="33">
        <v>1.48270040894003E-3</v>
      </c>
      <c r="E72" s="38">
        <v>3.7246731125703398E-9</v>
      </c>
      <c r="F72" s="34">
        <v>43.338485737822303</v>
      </c>
      <c r="G72" s="60">
        <v>2.85228915100171E-2</v>
      </c>
    </row>
    <row r="73" spans="1:7" x14ac:dyDescent="0.2">
      <c r="A73" s="55" t="s">
        <v>147</v>
      </c>
      <c r="B73" s="59" t="s">
        <v>17</v>
      </c>
      <c r="C73" s="33">
        <v>-6.6658046200286101E-3</v>
      </c>
      <c r="D73" s="33">
        <v>2.0913157252963701E-3</v>
      </c>
      <c r="E73" s="38">
        <v>1.4360032328706101E-3</v>
      </c>
      <c r="F73" s="34">
        <v>10.5786422133163</v>
      </c>
      <c r="G73" s="60">
        <v>6.9633832348847298E-3</v>
      </c>
    </row>
    <row r="74" spans="1:7" x14ac:dyDescent="0.2">
      <c r="A74" s="55" t="s">
        <v>149</v>
      </c>
      <c r="B74" s="59" t="s">
        <v>11</v>
      </c>
      <c r="C74" s="33">
        <v>4.9678476291025904E-3</v>
      </c>
      <c r="D74" s="33">
        <v>1.6998566131431201E-3</v>
      </c>
      <c r="E74" s="38">
        <v>3.4727400378023101E-3</v>
      </c>
      <c r="F74" s="34">
        <v>10.771065081149001</v>
      </c>
      <c r="G74" s="60">
        <v>7.0901211954981199E-3</v>
      </c>
    </row>
    <row r="75" spans="1:7" x14ac:dyDescent="0.2">
      <c r="A75" s="55" t="s">
        <v>151</v>
      </c>
      <c r="B75" s="59" t="s">
        <v>18</v>
      </c>
      <c r="C75" s="33">
        <v>-3.1222794782220201E-3</v>
      </c>
      <c r="D75" s="33">
        <v>1.6370678930043799E-3</v>
      </c>
      <c r="E75" s="38">
        <v>5.6491555109305203E-2</v>
      </c>
      <c r="F75" s="34">
        <v>3.8083941118307298</v>
      </c>
      <c r="G75" s="60">
        <v>2.50698049037448E-3</v>
      </c>
    </row>
    <row r="76" spans="1:7" x14ac:dyDescent="0.2">
      <c r="A76" s="55" t="s">
        <v>153</v>
      </c>
      <c r="B76" s="59" t="s">
        <v>18</v>
      </c>
      <c r="C76" s="33">
        <v>-2.84880052373794E-3</v>
      </c>
      <c r="D76" s="33">
        <v>1.9716645509015398E-3</v>
      </c>
      <c r="E76" s="38">
        <v>0.14849625033670699</v>
      </c>
      <c r="F76" s="34">
        <v>1.90350150014779</v>
      </c>
      <c r="G76" s="60">
        <v>1.25304519926116E-3</v>
      </c>
    </row>
    <row r="77" spans="1:7" x14ac:dyDescent="0.2">
      <c r="A77" s="55" t="s">
        <v>155</v>
      </c>
      <c r="B77" s="59" t="s">
        <v>17</v>
      </c>
      <c r="C77" s="33">
        <v>6.7464064836463599E-3</v>
      </c>
      <c r="D77" s="33">
        <v>2.0243248696744901E-3</v>
      </c>
      <c r="E77" s="38">
        <v>8.6037535125607504E-4</v>
      </c>
      <c r="F77" s="34">
        <v>12.4693502402504</v>
      </c>
      <c r="G77" s="60">
        <v>8.2078890265640993E-3</v>
      </c>
    </row>
    <row r="78" spans="1:7" x14ac:dyDescent="0.2">
      <c r="A78" s="55" t="s">
        <v>157</v>
      </c>
      <c r="B78" s="59" t="s">
        <v>11</v>
      </c>
      <c r="C78" s="33">
        <v>9.1099331364885607E-3</v>
      </c>
      <c r="D78" s="33">
        <v>1.6517465705797099E-3</v>
      </c>
      <c r="E78" s="38">
        <v>3.4868585625364898E-8</v>
      </c>
      <c r="F78" s="34">
        <v>32.6451652793967</v>
      </c>
      <c r="G78" s="60">
        <v>2.1485781435821898E-2</v>
      </c>
    </row>
    <row r="79" spans="1:7" x14ac:dyDescent="0.2">
      <c r="A79" s="55" t="s">
        <v>158</v>
      </c>
      <c r="B79" s="59" t="s">
        <v>11</v>
      </c>
      <c r="C79" s="33">
        <v>4.3876668939924601E-3</v>
      </c>
      <c r="D79" s="33">
        <v>1.5834730570974699E-3</v>
      </c>
      <c r="E79" s="38">
        <v>5.5906085968279104E-3</v>
      </c>
      <c r="F79" s="34">
        <v>8.5537746076380294</v>
      </c>
      <c r="G79" s="60">
        <v>5.6306079101861297E-3</v>
      </c>
    </row>
    <row r="80" spans="1:7" x14ac:dyDescent="0.2">
      <c r="A80" s="55" t="s">
        <v>160</v>
      </c>
      <c r="B80" s="59" t="s">
        <v>11</v>
      </c>
      <c r="C80" s="33">
        <v>4.1753244229316804E-3</v>
      </c>
      <c r="D80" s="33">
        <v>1.5688333293686701E-3</v>
      </c>
      <c r="E80" s="38">
        <v>7.7820033363211099E-3</v>
      </c>
      <c r="F80" s="34">
        <v>6.0089167289632996</v>
      </c>
      <c r="G80" s="60">
        <v>3.9554452260032796E-3</v>
      </c>
    </row>
    <row r="81" spans="1:7" x14ac:dyDescent="0.2">
      <c r="A81" s="55" t="s">
        <v>162</v>
      </c>
      <c r="B81" s="59" t="s">
        <v>17</v>
      </c>
      <c r="C81" s="33">
        <v>-5.6797745990355203E-3</v>
      </c>
      <c r="D81" s="33">
        <v>2.9935524846020699E-3</v>
      </c>
      <c r="E81" s="38">
        <v>5.7785519823987497E-2</v>
      </c>
      <c r="F81" s="34">
        <v>3.4819551180712698</v>
      </c>
      <c r="G81" s="60">
        <v>2.29209358709226E-3</v>
      </c>
    </row>
    <row r="82" spans="1:7" x14ac:dyDescent="0.2">
      <c r="A82" s="55" t="s">
        <v>164</v>
      </c>
      <c r="B82" s="59" t="s">
        <v>17</v>
      </c>
      <c r="C82" s="33">
        <v>1.1297122832611001E-2</v>
      </c>
      <c r="D82" s="33">
        <v>1.53829265410275E-3</v>
      </c>
      <c r="E82" s="38">
        <v>2.0843709960269899E-13</v>
      </c>
      <c r="F82" s="34">
        <v>49.886749237287098</v>
      </c>
      <c r="G82" s="60">
        <v>3.2828427275531799E-2</v>
      </c>
    </row>
    <row r="83" spans="1:7" x14ac:dyDescent="0.2">
      <c r="A83" s="55" t="s">
        <v>166</v>
      </c>
      <c r="B83" s="59" t="s">
        <v>12</v>
      </c>
      <c r="C83" s="33">
        <v>8.1307149302137591E-3</v>
      </c>
      <c r="D83" s="33">
        <v>2.7639240010300598E-3</v>
      </c>
      <c r="E83" s="38">
        <v>3.2643499916635999E-3</v>
      </c>
      <c r="F83" s="34">
        <v>8.5086763002992694</v>
      </c>
      <c r="G83" s="60">
        <v>5.60088541265189E-3</v>
      </c>
    </row>
    <row r="84" spans="1:7" x14ac:dyDescent="0.2">
      <c r="A84" s="55" t="s">
        <v>167</v>
      </c>
      <c r="B84" s="59" t="s">
        <v>11</v>
      </c>
      <c r="C84" s="33">
        <v>7.1305297131933803E-3</v>
      </c>
      <c r="D84" s="33">
        <v>2.63598527037384E-3</v>
      </c>
      <c r="E84" s="38">
        <v>6.8297239684704299E-3</v>
      </c>
      <c r="F84" s="34">
        <v>10.334413996945701</v>
      </c>
      <c r="G84" s="60">
        <v>6.8027478376600998E-3</v>
      </c>
    </row>
    <row r="85" spans="1:7" x14ac:dyDescent="0.2">
      <c r="A85" s="55" t="s">
        <v>169</v>
      </c>
      <c r="B85" s="59" t="s">
        <v>12</v>
      </c>
      <c r="C85" s="33">
        <v>8.0285037419832398E-3</v>
      </c>
      <c r="D85" s="33">
        <v>1.599116735925E-3</v>
      </c>
      <c r="E85" s="38">
        <v>5.15722477030126E-7</v>
      </c>
      <c r="F85" s="34">
        <v>27.841466737719799</v>
      </c>
      <c r="G85" s="60">
        <v>1.8324803962882601E-2</v>
      </c>
    </row>
    <row r="86" spans="1:7" x14ac:dyDescent="0.2">
      <c r="A86" s="55" t="s">
        <v>171</v>
      </c>
      <c r="B86" s="59" t="s">
        <v>11</v>
      </c>
      <c r="C86" s="33">
        <v>3.5445730347244699E-3</v>
      </c>
      <c r="D86" s="33">
        <v>1.6991830500318599E-3</v>
      </c>
      <c r="E86" s="38">
        <v>3.6976177229457299E-2</v>
      </c>
      <c r="F86" s="34">
        <v>6.36458043261222</v>
      </c>
      <c r="G86" s="60">
        <v>4.1896409046911698E-3</v>
      </c>
    </row>
    <row r="87" spans="1:7" x14ac:dyDescent="0.2">
      <c r="A87" s="55" t="s">
        <v>173</v>
      </c>
      <c r="B87" s="59" t="s">
        <v>17</v>
      </c>
      <c r="C87" s="33">
        <v>1.0816095636475599E-2</v>
      </c>
      <c r="D87" s="33">
        <v>5.5663873972462601E-3</v>
      </c>
      <c r="E87" s="38">
        <v>5.2004879539821601E-2</v>
      </c>
      <c r="F87" s="34">
        <v>3.1392110866495799</v>
      </c>
      <c r="G87" s="60">
        <v>2.0664704181905199E-3</v>
      </c>
    </row>
    <row r="88" spans="1:7" x14ac:dyDescent="0.2">
      <c r="A88" s="55" t="s">
        <v>175</v>
      </c>
      <c r="B88" s="59" t="s">
        <v>12</v>
      </c>
      <c r="C88" s="33">
        <v>-6.7527150184712899E-3</v>
      </c>
      <c r="D88" s="33">
        <v>2.4631200544773502E-3</v>
      </c>
      <c r="E88" s="38">
        <v>6.1161139380830499E-3</v>
      </c>
      <c r="F88" s="34">
        <v>7.3302166914156803</v>
      </c>
      <c r="G88" s="60">
        <v>4.8251938026905401E-3</v>
      </c>
    </row>
    <row r="89" spans="1:7" x14ac:dyDescent="0.2">
      <c r="A89" s="55" t="s">
        <v>177</v>
      </c>
      <c r="B89" s="59" t="s">
        <v>18</v>
      </c>
      <c r="C89" s="33">
        <v>2.92938558310431E-2</v>
      </c>
      <c r="D89" s="33">
        <v>1.1994488341650201E-2</v>
      </c>
      <c r="E89" s="38">
        <v>1.4596102762306599E-2</v>
      </c>
      <c r="F89" s="34">
        <v>5.1226671587748998</v>
      </c>
      <c r="G89" s="60">
        <v>3.3720851691930302E-3</v>
      </c>
    </row>
    <row r="90" spans="1:7" x14ac:dyDescent="0.2">
      <c r="A90" s="55" t="s">
        <v>178</v>
      </c>
      <c r="B90" s="59" t="s">
        <v>12</v>
      </c>
      <c r="C90" s="33">
        <v>8.3404452757214094E-3</v>
      </c>
      <c r="D90" s="33">
        <v>3.84114239544421E-3</v>
      </c>
      <c r="E90" s="38">
        <v>2.9906651412642499E-2</v>
      </c>
      <c r="F90" s="34">
        <v>5.30789621248854</v>
      </c>
      <c r="G90" s="60">
        <v>3.49404426641783E-3</v>
      </c>
    </row>
    <row r="91" spans="1:7" x14ac:dyDescent="0.2">
      <c r="A91" s="55" t="s">
        <v>179</v>
      </c>
      <c r="B91" s="59" t="s">
        <v>11</v>
      </c>
      <c r="C91" s="33">
        <v>1.1001767116928801E-2</v>
      </c>
      <c r="D91" s="33">
        <v>1.4539004030044999E-3</v>
      </c>
      <c r="E91" s="38">
        <v>3.8387730327976103E-14</v>
      </c>
      <c r="F91" s="34">
        <v>60.597564777219603</v>
      </c>
      <c r="G91" s="60">
        <v>3.9875900781011803E-2</v>
      </c>
    </row>
    <row r="92" spans="1:7" x14ac:dyDescent="0.2">
      <c r="A92" s="55" t="s">
        <v>180</v>
      </c>
      <c r="B92" s="59" t="s">
        <v>18</v>
      </c>
      <c r="C92" s="33">
        <v>6.2225337174130896E-3</v>
      </c>
      <c r="D92" s="33">
        <v>1.5335554242617701E-3</v>
      </c>
      <c r="E92" s="38">
        <v>4.9607294967545399E-5</v>
      </c>
      <c r="F92" s="34">
        <v>15.746407360764801</v>
      </c>
      <c r="G92" s="60">
        <v>1.0364629306219401E-2</v>
      </c>
    </row>
    <row r="93" spans="1:7" x14ac:dyDescent="0.2">
      <c r="A93" s="55" t="s">
        <v>182</v>
      </c>
      <c r="B93" s="59" t="s">
        <v>12</v>
      </c>
      <c r="C93" s="33">
        <v>3.8023164841631801E-3</v>
      </c>
      <c r="D93" s="33">
        <v>1.50806479922344E-3</v>
      </c>
      <c r="E93" s="38">
        <v>1.1692508898061499E-2</v>
      </c>
      <c r="F93" s="34">
        <v>6.2738848667363296</v>
      </c>
      <c r="G93" s="60">
        <v>4.1298836431713304E-3</v>
      </c>
    </row>
    <row r="94" spans="1:7" x14ac:dyDescent="0.2">
      <c r="A94" s="55" t="s">
        <v>184</v>
      </c>
      <c r="B94" s="59" t="s">
        <v>11</v>
      </c>
      <c r="C94" s="33">
        <v>6.4380789557659098E-3</v>
      </c>
      <c r="D94" s="33">
        <v>1.6636915352314799E-3</v>
      </c>
      <c r="E94" s="38">
        <v>1.0899029797863899E-4</v>
      </c>
      <c r="F94" s="34">
        <v>17.271038081987498</v>
      </c>
      <c r="G94" s="60">
        <v>1.1368286307182099E-2</v>
      </c>
    </row>
    <row r="95" spans="1:7" x14ac:dyDescent="0.2">
      <c r="A95" s="55" t="s">
        <v>186</v>
      </c>
      <c r="B95" s="59" t="s">
        <v>11</v>
      </c>
      <c r="C95" s="33">
        <v>1.7867844794004701E-3</v>
      </c>
      <c r="D95" s="33">
        <v>1.7735739415882801E-3</v>
      </c>
      <c r="E95" s="38">
        <v>0.31372088436016499</v>
      </c>
      <c r="F95" s="34">
        <v>1.66349360796892</v>
      </c>
      <c r="G95" s="60">
        <v>1.0950595219690301E-3</v>
      </c>
    </row>
    <row r="96" spans="1:7" x14ac:dyDescent="0.2">
      <c r="A96" s="55" t="s">
        <v>188</v>
      </c>
      <c r="B96" s="59" t="s">
        <v>11</v>
      </c>
      <c r="C96" s="33">
        <v>1.2662285089961899E-3</v>
      </c>
      <c r="D96" s="33">
        <v>1.8193536506588199E-3</v>
      </c>
      <c r="E96" s="38">
        <v>0.486444228263614</v>
      </c>
      <c r="F96" s="34">
        <v>2.8942323213829699E-2</v>
      </c>
      <c r="G96" s="60">
        <v>1.9052479372067401E-5</v>
      </c>
    </row>
    <row r="97" spans="1:7" x14ac:dyDescent="0.2">
      <c r="A97" s="55" t="s">
        <v>190</v>
      </c>
      <c r="B97" s="59" t="s">
        <v>12</v>
      </c>
      <c r="C97" s="33">
        <v>2.2302679946490001E-3</v>
      </c>
      <c r="D97" s="33">
        <v>1.8218853054115501E-3</v>
      </c>
      <c r="E97" s="38">
        <v>0.220896081837818</v>
      </c>
      <c r="F97" s="34">
        <v>1.31212604526813</v>
      </c>
      <c r="G97" s="60">
        <v>8.6375536706174798E-4</v>
      </c>
    </row>
    <row r="98" spans="1:7" x14ac:dyDescent="0.2">
      <c r="A98" s="55" t="s">
        <v>192</v>
      </c>
      <c r="B98" s="59" t="s">
        <v>11</v>
      </c>
      <c r="C98" s="33">
        <v>5.0966493678740203E-3</v>
      </c>
      <c r="D98" s="33">
        <v>1.8646260053947199E-3</v>
      </c>
      <c r="E98" s="38">
        <v>6.2703615861498599E-3</v>
      </c>
      <c r="F98" s="34">
        <v>7.0949392257998998</v>
      </c>
      <c r="G98" s="60">
        <v>4.6703212691567297E-3</v>
      </c>
    </row>
    <row r="99" spans="1:7" x14ac:dyDescent="0.2">
      <c r="A99" s="55" t="s">
        <v>194</v>
      </c>
      <c r="B99" s="59" t="s">
        <v>11</v>
      </c>
      <c r="C99" s="33">
        <v>2.6107170512858799E-3</v>
      </c>
      <c r="D99" s="33">
        <v>1.71278597805258E-3</v>
      </c>
      <c r="E99" s="38">
        <v>0.12744791920270501</v>
      </c>
      <c r="F99" s="34">
        <v>2.1777897829200299</v>
      </c>
      <c r="G99" s="60">
        <v>1.43360264526349E-3</v>
      </c>
    </row>
    <row r="100" spans="1:7" x14ac:dyDescent="0.2">
      <c r="A100" s="55" t="s">
        <v>195</v>
      </c>
      <c r="B100" s="59" t="s">
        <v>11</v>
      </c>
      <c r="C100" s="33">
        <v>4.05271277234208E-3</v>
      </c>
      <c r="D100" s="33">
        <v>1.4977303383977899E-3</v>
      </c>
      <c r="E100" s="38">
        <v>6.8126597891433197E-3</v>
      </c>
      <c r="F100" s="34">
        <v>7.1321598734533396</v>
      </c>
      <c r="G100" s="60">
        <v>4.69482679240916E-3</v>
      </c>
    </row>
    <row r="101" spans="1:7" x14ac:dyDescent="0.2">
      <c r="A101" s="55" t="s">
        <v>197</v>
      </c>
      <c r="B101" s="59" t="s">
        <v>17</v>
      </c>
      <c r="C101" s="33">
        <v>5.3654039718608101E-3</v>
      </c>
      <c r="D101" s="33">
        <v>1.6587967145964199E-3</v>
      </c>
      <c r="E101" s="38">
        <v>1.21875347617737E-3</v>
      </c>
      <c r="F101" s="34">
        <v>8.9701698829836207</v>
      </c>
      <c r="G101" s="60">
        <v>5.9045957381808796E-3</v>
      </c>
    </row>
    <row r="102" spans="1:7" x14ac:dyDescent="0.2">
      <c r="A102" s="55" t="s">
        <v>198</v>
      </c>
      <c r="B102" s="59" t="s">
        <v>12</v>
      </c>
      <c r="C102" s="33">
        <v>7.8021513750491699E-3</v>
      </c>
      <c r="D102" s="33">
        <v>2.20706874011468E-3</v>
      </c>
      <c r="E102" s="38">
        <v>4.07782455438925E-4</v>
      </c>
      <c r="F102" s="34">
        <v>12.9086795670518</v>
      </c>
      <c r="G102" s="60">
        <v>8.49699743378181E-3</v>
      </c>
    </row>
    <row r="103" spans="1:7" x14ac:dyDescent="0.2">
      <c r="A103" s="55" t="s">
        <v>200</v>
      </c>
      <c r="B103" s="59" t="s">
        <v>18</v>
      </c>
      <c r="C103" s="33">
        <v>3.7892668213662601E-3</v>
      </c>
      <c r="D103" s="33">
        <v>1.4585410310060799E-3</v>
      </c>
      <c r="E103" s="38">
        <v>9.3781834245418496E-3</v>
      </c>
      <c r="F103" s="34">
        <v>6.2777959414748796</v>
      </c>
      <c r="G103" s="60">
        <v>4.1324474618376498E-3</v>
      </c>
    </row>
    <row r="104" spans="1:7" x14ac:dyDescent="0.2">
      <c r="A104" s="55" t="s">
        <v>202</v>
      </c>
      <c r="B104" s="59" t="s">
        <v>12</v>
      </c>
      <c r="C104" s="33">
        <v>1.1856892356344699E-2</v>
      </c>
      <c r="D104" s="33">
        <v>1.46900685436215E-3</v>
      </c>
      <c r="E104" s="38">
        <v>7.0019368249609896E-16</v>
      </c>
      <c r="F104" s="34">
        <v>67.824095148404794</v>
      </c>
      <c r="G104" s="60">
        <v>4.4628957107570102E-2</v>
      </c>
    </row>
    <row r="105" spans="1:7" x14ac:dyDescent="0.2">
      <c r="A105" s="55" t="s">
        <v>204</v>
      </c>
      <c r="B105" s="59" t="s">
        <v>17</v>
      </c>
      <c r="C105" s="33">
        <v>7.45361053945623E-3</v>
      </c>
      <c r="D105" s="33">
        <v>1.5449788655664499E-3</v>
      </c>
      <c r="E105" s="38">
        <v>1.40554971379559E-6</v>
      </c>
      <c r="F105" s="34">
        <v>24.624297647233998</v>
      </c>
      <c r="G105" s="60">
        <v>1.6207521849665601E-2</v>
      </c>
    </row>
    <row r="106" spans="1:7" x14ac:dyDescent="0.2">
      <c r="A106" s="55" t="s">
        <v>206</v>
      </c>
      <c r="B106" s="59" t="s">
        <v>11</v>
      </c>
      <c r="C106" s="33">
        <v>6.9208857561802901E-3</v>
      </c>
      <c r="D106" s="33">
        <v>1.5066343471069499E-3</v>
      </c>
      <c r="E106" s="38">
        <v>4.3600006646216803E-6</v>
      </c>
      <c r="F106" s="34">
        <v>22.547752599089002</v>
      </c>
      <c r="G106" s="60">
        <v>1.48409689638549E-2</v>
      </c>
    </row>
    <row r="107" spans="1:7" x14ac:dyDescent="0.2">
      <c r="A107" s="55" t="s">
        <v>208</v>
      </c>
      <c r="B107" s="59" t="s">
        <v>17</v>
      </c>
      <c r="C107" s="33">
        <v>1.55406356929957E-2</v>
      </c>
      <c r="D107" s="33">
        <v>3.5489539699482299E-3</v>
      </c>
      <c r="E107" s="38">
        <v>1.19340979675661E-5</v>
      </c>
      <c r="F107" s="34">
        <v>17.611982363534398</v>
      </c>
      <c r="G107" s="60">
        <v>1.15923840418919E-2</v>
      </c>
    </row>
    <row r="108" spans="1:7" x14ac:dyDescent="0.2">
      <c r="A108" s="55" t="s">
        <v>209</v>
      </c>
      <c r="B108" s="59" t="s">
        <v>17</v>
      </c>
      <c r="C108" s="33">
        <v>1.3442355417167399E-2</v>
      </c>
      <c r="D108" s="33">
        <v>1.65279345639284E-3</v>
      </c>
      <c r="E108" s="38">
        <v>4.2152877529119902E-16</v>
      </c>
      <c r="F108" s="34">
        <v>64.550139696919004</v>
      </c>
      <c r="G108" s="60">
        <v>4.2474380025167902E-2</v>
      </c>
    </row>
    <row r="109" spans="1:7" x14ac:dyDescent="0.2">
      <c r="A109" s="55" t="s">
        <v>210</v>
      </c>
      <c r="B109" s="59" t="s">
        <v>17</v>
      </c>
      <c r="C109" s="33">
        <v>3.7646130150594502E-3</v>
      </c>
      <c r="D109" s="33">
        <v>1.49206888593077E-3</v>
      </c>
      <c r="E109" s="38">
        <v>1.1634122779991001E-2</v>
      </c>
      <c r="F109" s="34">
        <v>7.9896151080174</v>
      </c>
      <c r="G109" s="60">
        <v>5.2592898205141604E-3</v>
      </c>
    </row>
    <row r="110" spans="1:7" x14ac:dyDescent="0.2">
      <c r="A110" s="55" t="s">
        <v>212</v>
      </c>
      <c r="B110" s="59" t="s">
        <v>11</v>
      </c>
      <c r="C110" s="33">
        <v>2.2037143912981099E-2</v>
      </c>
      <c r="D110" s="33">
        <v>3.7549198089493201E-3</v>
      </c>
      <c r="E110" s="38">
        <v>4.3967922933102103E-9</v>
      </c>
      <c r="F110" s="34">
        <v>35.078230450991903</v>
      </c>
      <c r="G110" s="60">
        <v>2.30865171652067E-2</v>
      </c>
    </row>
    <row r="111" spans="1:7" x14ac:dyDescent="0.2">
      <c r="A111" s="55" t="s">
        <v>214</v>
      </c>
      <c r="B111" s="59" t="s">
        <v>11</v>
      </c>
      <c r="C111" s="33">
        <v>4.2210497158381897E-2</v>
      </c>
      <c r="D111" s="33">
        <v>1.9227379095570402E-2</v>
      </c>
      <c r="E111" s="38">
        <v>2.8141240988255298E-2</v>
      </c>
      <c r="F111" s="34">
        <v>4.9584198221934104</v>
      </c>
      <c r="G111" s="60">
        <v>3.2639911699178402E-3</v>
      </c>
    </row>
    <row r="112" spans="1:7" x14ac:dyDescent="0.2">
      <c r="A112" s="55" t="s">
        <v>216</v>
      </c>
      <c r="B112" s="59" t="s">
        <v>11</v>
      </c>
      <c r="C112" s="33">
        <v>3.1419162057319699E-3</v>
      </c>
      <c r="D112" s="33">
        <v>2.1350971412235501E-3</v>
      </c>
      <c r="E112" s="38">
        <v>0.14114274098641699</v>
      </c>
      <c r="F112" s="34">
        <v>2.6679365969826301</v>
      </c>
      <c r="G112" s="60">
        <v>1.75625993814965E-3</v>
      </c>
    </row>
    <row r="113" spans="1:7" x14ac:dyDescent="0.2">
      <c r="A113" s="55" t="s">
        <v>218</v>
      </c>
      <c r="B113" s="59" t="s">
        <v>12</v>
      </c>
      <c r="C113" s="33">
        <v>1.46645855705322E-2</v>
      </c>
      <c r="D113" s="33">
        <v>2.3399886266804999E-3</v>
      </c>
      <c r="E113" s="38">
        <v>3.6918039435555601E-10</v>
      </c>
      <c r="F113" s="34">
        <v>38.798394871791302</v>
      </c>
      <c r="G113" s="60">
        <v>2.5534105736517501E-2</v>
      </c>
    </row>
    <row r="114" spans="1:7" x14ac:dyDescent="0.2">
      <c r="A114" s="55" t="s">
        <v>220</v>
      </c>
      <c r="B114" s="59" t="s">
        <v>11</v>
      </c>
      <c r="C114" s="33">
        <v>9.7969887955706107E-3</v>
      </c>
      <c r="D114" s="33">
        <v>2.1272620099267998E-3</v>
      </c>
      <c r="E114" s="38">
        <v>4.1191826759643803E-6</v>
      </c>
      <c r="F114" s="34">
        <v>20.329764156046501</v>
      </c>
      <c r="G114" s="60">
        <v>1.3381075592273301E-2</v>
      </c>
    </row>
    <row r="115" spans="1:7" x14ac:dyDescent="0.2">
      <c r="A115" s="55" t="s">
        <v>221</v>
      </c>
      <c r="B115" s="59" t="s">
        <v>17</v>
      </c>
      <c r="C115" s="33">
        <v>4.4776138194325601E-3</v>
      </c>
      <c r="D115" s="33">
        <v>1.5436700888082401E-3</v>
      </c>
      <c r="E115" s="38">
        <v>3.7246839046600599E-3</v>
      </c>
      <c r="F115" s="34">
        <v>7.9547320656486198</v>
      </c>
      <c r="G115" s="60">
        <v>5.2362567159900102E-3</v>
      </c>
    </row>
    <row r="116" spans="1:7" x14ac:dyDescent="0.2">
      <c r="A116" s="55" t="s">
        <v>223</v>
      </c>
      <c r="B116" s="59" t="s">
        <v>12</v>
      </c>
      <c r="C116" s="33">
        <v>5.2331275084727697E-3</v>
      </c>
      <c r="D116" s="33">
        <v>1.5984994388736299E-3</v>
      </c>
      <c r="E116" s="38">
        <v>1.06144852591375E-3</v>
      </c>
      <c r="F116" s="34">
        <v>10.7600904029352</v>
      </c>
      <c r="G116" s="60">
        <v>7.0827952631892501E-3</v>
      </c>
    </row>
    <row r="117" spans="1:7" x14ac:dyDescent="0.2">
      <c r="A117" s="55" t="s">
        <v>225</v>
      </c>
      <c r="B117" s="59" t="s">
        <v>12</v>
      </c>
      <c r="C117" s="33">
        <v>-4.49260243856009E-4</v>
      </c>
      <c r="D117" s="33">
        <v>1.6475961716604899E-3</v>
      </c>
      <c r="E117" s="38">
        <v>0.78510251208118798</v>
      </c>
      <c r="F117" s="34">
        <v>0.47677185399048899</v>
      </c>
      <c r="G117" s="60">
        <v>3.13855609954441E-4</v>
      </c>
    </row>
    <row r="118" spans="1:7" x14ac:dyDescent="0.2">
      <c r="A118" s="55" t="s">
        <v>227</v>
      </c>
      <c r="B118" s="59" t="s">
        <v>17</v>
      </c>
      <c r="C118" s="33">
        <v>-3.2425089373216099E-3</v>
      </c>
      <c r="D118" s="33">
        <v>1.47949644138142E-3</v>
      </c>
      <c r="E118" s="38">
        <v>2.84077436871054E-2</v>
      </c>
      <c r="F118" s="34">
        <v>5.36482538051827</v>
      </c>
      <c r="G118" s="60">
        <v>3.5315171316908801E-3</v>
      </c>
    </row>
    <row r="119" spans="1:7" x14ac:dyDescent="0.2">
      <c r="A119" s="55" t="s">
        <v>228</v>
      </c>
      <c r="B119" s="59" t="s">
        <v>11</v>
      </c>
      <c r="C119" s="33">
        <v>5.2209926994749899E-3</v>
      </c>
      <c r="D119" s="33">
        <v>1.6793859437688699E-3</v>
      </c>
      <c r="E119" s="38">
        <v>1.8783907578462399E-3</v>
      </c>
      <c r="F119" s="34">
        <v>9.9928551483755292</v>
      </c>
      <c r="G119" s="60">
        <v>6.5778108082082901E-3</v>
      </c>
    </row>
    <row r="120" spans="1:7" x14ac:dyDescent="0.2">
      <c r="A120" s="55" t="s">
        <v>230</v>
      </c>
      <c r="B120" s="59" t="s">
        <v>18</v>
      </c>
      <c r="C120" s="33">
        <v>6.2305099685559502E-3</v>
      </c>
      <c r="D120" s="33">
        <v>1.47820924474319E-3</v>
      </c>
      <c r="E120" s="38">
        <v>2.50029114112782E-5</v>
      </c>
      <c r="F120" s="34">
        <v>19.32599136352</v>
      </c>
      <c r="G120" s="60">
        <v>1.2720680398541699E-2</v>
      </c>
    </row>
    <row r="121" spans="1:7" x14ac:dyDescent="0.2">
      <c r="A121" s="55" t="s">
        <v>232</v>
      </c>
      <c r="B121" s="59" t="s">
        <v>12</v>
      </c>
      <c r="C121" s="33">
        <v>-4.1172061097143999E-3</v>
      </c>
      <c r="D121" s="33">
        <v>1.4514038042786599E-3</v>
      </c>
      <c r="E121" s="38">
        <v>4.5587587959618403E-3</v>
      </c>
      <c r="F121" s="34">
        <v>9.8839667343574806</v>
      </c>
      <c r="G121" s="60">
        <v>6.5062043680335201E-3</v>
      </c>
    </row>
    <row r="122" spans="1:7" x14ac:dyDescent="0.2">
      <c r="A122" s="55" t="s">
        <v>234</v>
      </c>
      <c r="B122" s="59" t="s">
        <v>11</v>
      </c>
      <c r="C122" s="33">
        <v>1.8528756553989199E-2</v>
      </c>
      <c r="D122" s="33">
        <v>3.02329999058721E-3</v>
      </c>
      <c r="E122" s="38">
        <v>8.8843666572529204E-10</v>
      </c>
      <c r="F122" s="34">
        <v>39.907881297164501</v>
      </c>
      <c r="G122" s="60">
        <v>2.6264581179170601E-2</v>
      </c>
    </row>
    <row r="123" spans="1:7" x14ac:dyDescent="0.2">
      <c r="A123" s="55" t="s">
        <v>236</v>
      </c>
      <c r="B123" s="59" t="s">
        <v>11</v>
      </c>
      <c r="C123" s="33">
        <v>6.2885576835218704E-3</v>
      </c>
      <c r="D123" s="33">
        <v>1.6186166439056001E-3</v>
      </c>
      <c r="E123" s="38">
        <v>1.02312984266463E-4</v>
      </c>
      <c r="F123" s="34">
        <v>16.3828294391684</v>
      </c>
      <c r="G123" s="60">
        <v>1.07836337323724E-2</v>
      </c>
    </row>
    <row r="124" spans="1:7" x14ac:dyDescent="0.2">
      <c r="A124" s="55" t="s">
        <v>238</v>
      </c>
      <c r="B124" s="59" t="s">
        <v>18</v>
      </c>
      <c r="C124" s="33">
        <v>1.24991423373392E-2</v>
      </c>
      <c r="D124" s="33">
        <v>3.84766058592109E-3</v>
      </c>
      <c r="E124" s="38">
        <v>1.16038678612012E-3</v>
      </c>
      <c r="F124" s="34">
        <v>14.405449019963401</v>
      </c>
      <c r="G124" s="60">
        <v>9.4823512899469102E-3</v>
      </c>
    </row>
    <row r="125" spans="1:7" x14ac:dyDescent="0.2">
      <c r="A125" s="55" t="s">
        <v>240</v>
      </c>
      <c r="B125" s="59" t="s">
        <v>12</v>
      </c>
      <c r="C125" s="33">
        <v>4.2666009109428998E-3</v>
      </c>
      <c r="D125" s="33">
        <v>1.60352118626487E-3</v>
      </c>
      <c r="E125" s="38">
        <v>7.79704310891374E-3</v>
      </c>
      <c r="F125" s="34">
        <v>8.3618236834479003</v>
      </c>
      <c r="G125" s="60">
        <v>5.5042760312398603E-3</v>
      </c>
    </row>
    <row r="126" spans="1:7" x14ac:dyDescent="0.2">
      <c r="A126" s="55" t="s">
        <v>242</v>
      </c>
      <c r="B126" s="59" t="s">
        <v>12</v>
      </c>
      <c r="C126" s="33">
        <v>7.9172159229073703E-3</v>
      </c>
      <c r="D126" s="33">
        <v>1.77652294181539E-3</v>
      </c>
      <c r="E126" s="38">
        <v>8.3337286985309898E-6</v>
      </c>
      <c r="F126" s="34">
        <v>25.021524036514801</v>
      </c>
      <c r="G126" s="60">
        <v>1.6469344350176999E-2</v>
      </c>
    </row>
    <row r="127" spans="1:7" x14ac:dyDescent="0.2">
      <c r="A127" s="55" t="s">
        <v>244</v>
      </c>
      <c r="B127" s="59" t="s">
        <v>17</v>
      </c>
      <c r="C127" s="33">
        <v>4.71185929611185E-3</v>
      </c>
      <c r="D127" s="33">
        <v>1.5052660456345401E-3</v>
      </c>
      <c r="E127" s="38">
        <v>1.7469067012951399E-3</v>
      </c>
      <c r="F127" s="34">
        <v>10.4411067134122</v>
      </c>
      <c r="G127" s="60">
        <v>6.8728669717868004E-3</v>
      </c>
    </row>
    <row r="128" spans="1:7" x14ac:dyDescent="0.2">
      <c r="A128" s="55" t="s">
        <v>246</v>
      </c>
      <c r="B128" s="59" t="s">
        <v>12</v>
      </c>
      <c r="C128" s="33">
        <v>5.1502719092465796E-3</v>
      </c>
      <c r="D128" s="33">
        <v>1.93386627872762E-3</v>
      </c>
      <c r="E128" s="38">
        <v>7.7409669662132303E-3</v>
      </c>
      <c r="F128" s="34">
        <v>8.1921403477608603</v>
      </c>
      <c r="G128" s="60">
        <v>5.3925793722323602E-3</v>
      </c>
    </row>
    <row r="129" spans="1:7" x14ac:dyDescent="0.2">
      <c r="A129" s="55" t="s">
        <v>248</v>
      </c>
      <c r="B129" s="59" t="s">
        <v>18</v>
      </c>
      <c r="C129" s="33">
        <v>2.8510334071121701E-2</v>
      </c>
      <c r="D129" s="33">
        <v>1.40582170663336E-2</v>
      </c>
      <c r="E129" s="38">
        <v>4.2560035684388299E-2</v>
      </c>
      <c r="F129" s="34">
        <v>4.4674045684931798</v>
      </c>
      <c r="G129" s="60">
        <v>2.9407830755247698E-3</v>
      </c>
    </row>
    <row r="130" spans="1:7" x14ac:dyDescent="0.2">
      <c r="A130" s="55" t="s">
        <v>250</v>
      </c>
      <c r="B130" s="59" t="s">
        <v>18</v>
      </c>
      <c r="C130" s="33">
        <v>4.0012021630524003E-3</v>
      </c>
      <c r="D130" s="33">
        <v>1.6307958139518801E-3</v>
      </c>
      <c r="E130" s="38">
        <v>1.4147395649599E-2</v>
      </c>
      <c r="F130" s="34">
        <v>5.4457794784900502</v>
      </c>
      <c r="G130" s="60">
        <v>3.5847781959015301E-3</v>
      </c>
    </row>
    <row r="131" spans="1:7" x14ac:dyDescent="0.2">
      <c r="A131" s="55" t="s">
        <v>252</v>
      </c>
      <c r="B131" s="59" t="s">
        <v>11</v>
      </c>
      <c r="C131" s="33">
        <v>-3.9405842324989103E-3</v>
      </c>
      <c r="D131" s="33">
        <v>8.3237953192125801E-3</v>
      </c>
      <c r="E131" s="38">
        <v>0.63591998316843801</v>
      </c>
      <c r="F131" s="34">
        <v>0.386172437227565</v>
      </c>
      <c r="G131" s="60">
        <v>2.5421438989442399E-4</v>
      </c>
    </row>
    <row r="132" spans="1:7" x14ac:dyDescent="0.2">
      <c r="A132" s="55" t="s">
        <v>254</v>
      </c>
      <c r="B132" s="59" t="s">
        <v>12</v>
      </c>
      <c r="C132" s="33">
        <v>9.8231998951283997E-3</v>
      </c>
      <c r="D132" s="33">
        <v>2.2250394200703299E-3</v>
      </c>
      <c r="E132" s="38">
        <v>1.0115307789869E-5</v>
      </c>
      <c r="F132" s="34">
        <v>18.9193149054645</v>
      </c>
      <c r="G132" s="60">
        <v>1.24528575176513E-2</v>
      </c>
    </row>
    <row r="133" spans="1:7" x14ac:dyDescent="0.2">
      <c r="A133" s="55" t="s">
        <v>256</v>
      </c>
      <c r="B133" s="59" t="s">
        <v>18</v>
      </c>
      <c r="C133" s="33">
        <v>3.8431132693805699E-3</v>
      </c>
      <c r="D133" s="33">
        <v>1.47877119899378E-3</v>
      </c>
      <c r="E133" s="38">
        <v>9.3544089579741408E-3</v>
      </c>
      <c r="F133" s="34">
        <v>7.0899181034407297</v>
      </c>
      <c r="G133" s="60">
        <v>4.6670381560987998E-3</v>
      </c>
    </row>
    <row r="134" spans="1:7" x14ac:dyDescent="0.2">
      <c r="A134" s="55" t="s">
        <v>258</v>
      </c>
      <c r="B134" s="59" t="s">
        <v>18</v>
      </c>
      <c r="C134" s="33">
        <v>5.7547043129286104E-3</v>
      </c>
      <c r="D134" s="33">
        <v>1.47321152194248E-3</v>
      </c>
      <c r="E134" s="38">
        <v>9.3787608194864996E-5</v>
      </c>
      <c r="F134" s="34">
        <v>13.014044820612501</v>
      </c>
      <c r="G134" s="60">
        <v>8.5661967619818005E-3</v>
      </c>
    </row>
    <row r="135" spans="1:7" x14ac:dyDescent="0.2">
      <c r="A135" s="55" t="s">
        <v>260</v>
      </c>
      <c r="B135" s="59" t="s">
        <v>11</v>
      </c>
      <c r="C135" s="33">
        <v>-1.12866268637583E-3</v>
      </c>
      <c r="D135" s="33">
        <v>1.4561749191100799E-3</v>
      </c>
      <c r="E135" s="38">
        <v>0.43828928563578601</v>
      </c>
      <c r="F135" s="34">
        <v>1.08429013575602</v>
      </c>
      <c r="G135" s="60">
        <v>7.1377820703540801E-4</v>
      </c>
    </row>
    <row r="136" spans="1:7" x14ac:dyDescent="0.2">
      <c r="A136" s="55" t="s">
        <v>262</v>
      </c>
      <c r="B136" s="59" t="s">
        <v>17</v>
      </c>
      <c r="C136" s="33">
        <v>-1.65992396584975E-3</v>
      </c>
      <c r="D136" s="33">
        <v>1.65563245220439E-3</v>
      </c>
      <c r="E136" s="38">
        <v>0.31605932576032397</v>
      </c>
      <c r="F136" s="34">
        <v>1.7014941688832199</v>
      </c>
      <c r="G136" s="60">
        <v>1.1200749449089E-3</v>
      </c>
    </row>
    <row r="137" spans="1:7" x14ac:dyDescent="0.2">
      <c r="A137" s="55" t="s">
        <v>263</v>
      </c>
      <c r="B137" s="59" t="s">
        <v>12</v>
      </c>
      <c r="C137" s="33">
        <v>7.0527070949713598E-3</v>
      </c>
      <c r="D137" s="33">
        <v>1.65896605912775E-3</v>
      </c>
      <c r="E137" s="38">
        <v>2.12691980587492E-5</v>
      </c>
      <c r="F137" s="34">
        <v>17.400033760205201</v>
      </c>
      <c r="G137" s="60">
        <v>1.1452960645972701E-2</v>
      </c>
    </row>
    <row r="138" spans="1:7" x14ac:dyDescent="0.2">
      <c r="A138" s="55" t="s">
        <v>265</v>
      </c>
      <c r="B138" s="59" t="s">
        <v>12</v>
      </c>
      <c r="C138" s="33">
        <v>6.5124860176952702E-3</v>
      </c>
      <c r="D138" s="33">
        <v>1.5561265097573699E-3</v>
      </c>
      <c r="E138" s="38">
        <v>2.85248760061687E-5</v>
      </c>
      <c r="F138" s="34">
        <v>16.1395477151659</v>
      </c>
      <c r="G138" s="60">
        <v>1.0623329182125101E-2</v>
      </c>
    </row>
    <row r="139" spans="1:7" x14ac:dyDescent="0.2">
      <c r="A139" s="55" t="s">
        <v>266</v>
      </c>
      <c r="B139" s="59" t="s">
        <v>18</v>
      </c>
      <c r="C139" s="33">
        <v>4.5101352492493904E-3</v>
      </c>
      <c r="D139" s="33">
        <v>1.6826089791086799E-3</v>
      </c>
      <c r="E139" s="38">
        <v>7.3533029345229598E-3</v>
      </c>
      <c r="F139" s="34">
        <v>10.0415248116727</v>
      </c>
      <c r="G139" s="60">
        <v>6.6099559243880399E-3</v>
      </c>
    </row>
    <row r="140" spans="1:7" x14ac:dyDescent="0.2">
      <c r="A140" s="55" t="s">
        <v>268</v>
      </c>
      <c r="B140" s="59" t="s">
        <v>12</v>
      </c>
      <c r="C140" s="33">
        <v>8.9049147305176601E-3</v>
      </c>
      <c r="D140" s="33">
        <v>1.47248301077068E-3</v>
      </c>
      <c r="E140" s="38">
        <v>1.4740758002497E-9</v>
      </c>
      <c r="F140" s="34">
        <v>38.442865410435701</v>
      </c>
      <c r="G140" s="60">
        <v>2.53005749346524E-2</v>
      </c>
    </row>
    <row r="141" spans="1:7" x14ac:dyDescent="0.2">
      <c r="A141" s="55" t="s">
        <v>270</v>
      </c>
      <c r="B141" s="59" t="s">
        <v>18</v>
      </c>
      <c r="C141" s="33">
        <v>4.7412904605750603E-3</v>
      </c>
      <c r="D141" s="33">
        <v>1.6102116365063E-3</v>
      </c>
      <c r="E141" s="38">
        <v>3.2351160385974101E-3</v>
      </c>
      <c r="F141" s="34">
        <v>9.43609421093681</v>
      </c>
      <c r="G141" s="60">
        <v>6.2113629468289397E-3</v>
      </c>
    </row>
    <row r="142" spans="1:7" x14ac:dyDescent="0.2">
      <c r="A142" s="55" t="s">
        <v>272</v>
      </c>
      <c r="B142" s="59" t="s">
        <v>17</v>
      </c>
      <c r="C142" s="33">
        <v>2.0367248812092598E-3</v>
      </c>
      <c r="D142" s="33">
        <v>1.5689079766158199E-3</v>
      </c>
      <c r="E142" s="38">
        <v>0.19422748247611801</v>
      </c>
      <c r="F142" s="34">
        <v>2.38761724423646</v>
      </c>
      <c r="G142" s="60">
        <v>1.5717351805809401E-3</v>
      </c>
    </row>
    <row r="143" spans="1:7" x14ac:dyDescent="0.2">
      <c r="A143" s="55" t="s">
        <v>274</v>
      </c>
      <c r="B143" s="59" t="s">
        <v>17</v>
      </c>
      <c r="C143" s="33">
        <v>2.2412672795202801E-3</v>
      </c>
      <c r="D143" s="33">
        <v>1.6331968469254601E-3</v>
      </c>
      <c r="E143" s="38">
        <v>0.16996614460036699</v>
      </c>
      <c r="F143" s="34">
        <v>2.0589985828327002</v>
      </c>
      <c r="G143" s="60">
        <v>1.35540832045421E-3</v>
      </c>
    </row>
    <row r="144" spans="1:7" x14ac:dyDescent="0.2">
      <c r="A144" s="55" t="s">
        <v>276</v>
      </c>
      <c r="B144" s="59" t="s">
        <v>11</v>
      </c>
      <c r="C144" s="33">
        <v>1.3314540386441601E-2</v>
      </c>
      <c r="D144" s="33">
        <v>3.1177905052678602E-3</v>
      </c>
      <c r="E144" s="38">
        <v>1.9514934435463299E-5</v>
      </c>
      <c r="F144" s="34">
        <v>18.4721975993976</v>
      </c>
      <c r="G144" s="60">
        <v>1.2158661648660101E-2</v>
      </c>
    </row>
    <row r="145" spans="1:7" x14ac:dyDescent="0.2">
      <c r="A145" s="55" t="s">
        <v>278</v>
      </c>
      <c r="B145" s="59" t="s">
        <v>18</v>
      </c>
      <c r="C145" s="33">
        <v>9.2814138194548396E-3</v>
      </c>
      <c r="D145" s="33">
        <v>1.6299311945761599E-3</v>
      </c>
      <c r="E145" s="38">
        <v>1.2406427036773299E-8</v>
      </c>
      <c r="F145" s="34">
        <v>32.460222402697397</v>
      </c>
      <c r="G145" s="60">
        <v>2.1363776185207801E-2</v>
      </c>
    </row>
    <row r="146" spans="1:7" x14ac:dyDescent="0.2">
      <c r="A146" s="55" t="s">
        <v>279</v>
      </c>
      <c r="B146" s="59" t="s">
        <v>17</v>
      </c>
      <c r="C146" s="33">
        <v>2.8850247901922099E-2</v>
      </c>
      <c r="D146" s="33">
        <v>1.0713143788983999E-2</v>
      </c>
      <c r="E146" s="38">
        <v>7.0824983900549098E-3</v>
      </c>
      <c r="F146" s="34">
        <v>7.6903526113719396</v>
      </c>
      <c r="G146" s="60">
        <v>5.0622659557612503E-3</v>
      </c>
    </row>
    <row r="147" spans="1:7" x14ac:dyDescent="0.2">
      <c r="A147" s="55" t="s">
        <v>280</v>
      </c>
      <c r="B147" s="59" t="s">
        <v>12</v>
      </c>
      <c r="C147" s="33">
        <v>1.82756748699497E-3</v>
      </c>
      <c r="D147" s="33">
        <v>1.6688543305704601E-3</v>
      </c>
      <c r="E147" s="38">
        <v>0.27347322896776</v>
      </c>
      <c r="F147" s="34">
        <v>1.0303279378508801</v>
      </c>
      <c r="G147" s="60">
        <v>6.78252709084807E-4</v>
      </c>
    </row>
    <row r="148" spans="1:7" x14ac:dyDescent="0.2">
      <c r="A148" s="55" t="s">
        <v>282</v>
      </c>
      <c r="B148" s="59" t="s">
        <v>11</v>
      </c>
      <c r="C148" s="33">
        <v>-5.2125854610916497E-3</v>
      </c>
      <c r="D148" s="33">
        <v>1.55775039666825E-3</v>
      </c>
      <c r="E148" s="38">
        <v>8.1939393841463405E-4</v>
      </c>
      <c r="F148" s="34">
        <v>12.0316721070343</v>
      </c>
      <c r="G148" s="60">
        <v>7.9197847940827102E-3</v>
      </c>
    </row>
    <row r="149" spans="1:7" x14ac:dyDescent="0.2">
      <c r="A149" s="55" t="s">
        <v>284</v>
      </c>
      <c r="B149" s="59" t="s">
        <v>17</v>
      </c>
      <c r="C149" s="33">
        <v>5.9844392842095303E-3</v>
      </c>
      <c r="D149" s="33">
        <v>1.46904865510965E-3</v>
      </c>
      <c r="E149" s="38">
        <v>4.6298881258216299E-5</v>
      </c>
      <c r="F149" s="34">
        <v>12.2472795798141</v>
      </c>
      <c r="G149" s="60">
        <v>8.0614199959820505E-3</v>
      </c>
    </row>
    <row r="150" spans="1:7" x14ac:dyDescent="0.2">
      <c r="A150" s="55" t="s">
        <v>286</v>
      </c>
      <c r="B150" s="59" t="s">
        <v>18</v>
      </c>
      <c r="C150" s="33">
        <v>5.4308794256254199E-3</v>
      </c>
      <c r="D150" s="33">
        <v>1.6271326753201499E-3</v>
      </c>
      <c r="E150" s="38">
        <v>8.4495480862741099E-4</v>
      </c>
      <c r="F150" s="34">
        <v>15.1748082317207</v>
      </c>
      <c r="G150" s="60">
        <v>9.9887413520750607E-3</v>
      </c>
    </row>
    <row r="151" spans="1:7" x14ac:dyDescent="0.2">
      <c r="A151" s="55" t="s">
        <v>288</v>
      </c>
      <c r="B151" s="59" t="s">
        <v>17</v>
      </c>
      <c r="C151" s="33">
        <v>5.3250738228552402E-3</v>
      </c>
      <c r="D151" s="33">
        <v>2.25958800858867E-3</v>
      </c>
      <c r="E151" s="38">
        <v>1.8441538310760001E-2</v>
      </c>
      <c r="F151" s="34">
        <v>3.0918692038889</v>
      </c>
      <c r="G151" s="60">
        <v>2.0352824512120198E-3</v>
      </c>
    </row>
    <row r="152" spans="1:7" x14ac:dyDescent="0.2">
      <c r="A152" s="55" t="s">
        <v>290</v>
      </c>
      <c r="B152" s="59" t="s">
        <v>11</v>
      </c>
      <c r="C152" s="33">
        <v>-1.06855660188694E-3</v>
      </c>
      <c r="D152" s="33">
        <v>1.5914649455070801E-3</v>
      </c>
      <c r="E152" s="38">
        <v>0.50194794560492795</v>
      </c>
      <c r="F152" s="34">
        <v>0.25047726454890201</v>
      </c>
      <c r="G152" s="60">
        <v>1.6488703890125099E-4</v>
      </c>
    </row>
    <row r="153" spans="1:7" x14ac:dyDescent="0.2">
      <c r="A153" s="55" t="s">
        <v>292</v>
      </c>
      <c r="B153" s="59" t="s">
        <v>11</v>
      </c>
      <c r="C153" s="33">
        <v>3.5972103239853199E-3</v>
      </c>
      <c r="D153" s="33">
        <v>1.5262577934324699E-3</v>
      </c>
      <c r="E153" s="38">
        <v>1.8430341363463099E-2</v>
      </c>
      <c r="F153" s="34">
        <v>4.7149840803795602</v>
      </c>
      <c r="G153" s="60">
        <v>3.1037290572019801E-3</v>
      </c>
    </row>
    <row r="154" spans="1:7" x14ac:dyDescent="0.2">
      <c r="A154" s="55" t="s">
        <v>294</v>
      </c>
      <c r="B154" s="59" t="s">
        <v>17</v>
      </c>
      <c r="C154" s="33">
        <v>1.78408302241586E-2</v>
      </c>
      <c r="D154" s="33">
        <v>3.49700507415994E-3</v>
      </c>
      <c r="E154" s="38">
        <v>3.3693996274000702E-7</v>
      </c>
      <c r="F154" s="34">
        <v>24.773362959953399</v>
      </c>
      <c r="G154" s="60">
        <v>1.6305339154994599E-2</v>
      </c>
    </row>
    <row r="155" spans="1:7" x14ac:dyDescent="0.2">
      <c r="A155" s="55" t="s">
        <v>295</v>
      </c>
      <c r="B155" s="59" t="s">
        <v>17</v>
      </c>
      <c r="C155" s="33">
        <v>5.1983875226525502E-3</v>
      </c>
      <c r="D155" s="33">
        <v>1.68504030693794E-3</v>
      </c>
      <c r="E155" s="38">
        <v>2.0357330232228001E-3</v>
      </c>
      <c r="F155" s="34">
        <v>9.6815785939830903</v>
      </c>
      <c r="G155" s="60">
        <v>6.3729187980364702E-3</v>
      </c>
    </row>
    <row r="156" spans="1:7" x14ac:dyDescent="0.2">
      <c r="A156" s="55" t="s">
        <v>297</v>
      </c>
      <c r="B156" s="59" t="s">
        <v>11</v>
      </c>
      <c r="C156" s="33">
        <v>-2.43992063545715E-2</v>
      </c>
      <c r="D156" s="33">
        <v>1.02139502789076E-2</v>
      </c>
      <c r="E156" s="38">
        <v>1.6904168856465299E-2</v>
      </c>
      <c r="F156" s="34">
        <v>6.2067149777645199</v>
      </c>
      <c r="G156" s="60">
        <v>4.0856855559161702E-3</v>
      </c>
    </row>
    <row r="157" spans="1:7" x14ac:dyDescent="0.2">
      <c r="A157" s="55" t="s">
        <v>299</v>
      </c>
      <c r="B157" s="59" t="s">
        <v>18</v>
      </c>
      <c r="C157" s="33">
        <v>6.9994269269278899E-3</v>
      </c>
      <c r="D157" s="33">
        <v>1.4553207550880899E-3</v>
      </c>
      <c r="E157" s="38">
        <v>1.5142121594423699E-6</v>
      </c>
      <c r="F157" s="34">
        <v>22.679300940068</v>
      </c>
      <c r="G157" s="60">
        <v>1.4927354207055901E-2</v>
      </c>
    </row>
    <row r="158" spans="1:7" x14ac:dyDescent="0.2">
      <c r="A158" s="55" t="s">
        <v>301</v>
      </c>
      <c r="B158" s="59" t="s">
        <v>18</v>
      </c>
      <c r="C158" s="33">
        <v>1.1498151546769799E-2</v>
      </c>
      <c r="D158" s="33">
        <v>1.89492751948995E-3</v>
      </c>
      <c r="E158" s="38">
        <v>1.2993320969360601E-9</v>
      </c>
      <c r="F158" s="34">
        <v>35.830248843071701</v>
      </c>
      <c r="G158" s="60">
        <v>2.3581083609968901E-2</v>
      </c>
    </row>
    <row r="159" spans="1:7" x14ac:dyDescent="0.2">
      <c r="A159" s="55" t="s">
        <v>303</v>
      </c>
      <c r="B159" s="59" t="s">
        <v>17</v>
      </c>
      <c r="C159" s="33">
        <v>5.1601755597874201E-2</v>
      </c>
      <c r="D159" s="33">
        <v>7.8636213073583709E-3</v>
      </c>
      <c r="E159" s="38">
        <v>5.3230478786814701E-11</v>
      </c>
      <c r="F159" s="34">
        <v>44.694558837724998</v>
      </c>
      <c r="G159" s="60">
        <v>2.9413770134272699E-2</v>
      </c>
    </row>
    <row r="160" spans="1:7" x14ac:dyDescent="0.2">
      <c r="A160" s="55" t="s">
        <v>304</v>
      </c>
      <c r="B160" s="59" t="s">
        <v>18</v>
      </c>
      <c r="C160" s="33">
        <v>4.1084529911840501E-3</v>
      </c>
      <c r="D160" s="33">
        <v>1.9573991029604399E-3</v>
      </c>
      <c r="E160" s="38">
        <v>3.5824304479299497E-2</v>
      </c>
      <c r="F160" s="34">
        <v>4.4172318546733802</v>
      </c>
      <c r="G160" s="60">
        <v>2.90774998739697E-3</v>
      </c>
    </row>
    <row r="161" spans="1:7" x14ac:dyDescent="0.2">
      <c r="A161" s="55" t="s">
        <v>306</v>
      </c>
      <c r="B161" s="59" t="s">
        <v>18</v>
      </c>
      <c r="C161" s="33">
        <v>7.5241319023920004E-3</v>
      </c>
      <c r="D161" s="33">
        <v>2.9874703100774601E-3</v>
      </c>
      <c r="E161" s="38">
        <v>1.17845048354652E-2</v>
      </c>
      <c r="F161" s="34">
        <v>6.6097557564607596</v>
      </c>
      <c r="G161" s="60">
        <v>4.3509763519255402E-3</v>
      </c>
    </row>
    <row r="162" spans="1:7" x14ac:dyDescent="0.2">
      <c r="A162" s="55" t="s">
        <v>308</v>
      </c>
      <c r="B162" s="59" t="s">
        <v>11</v>
      </c>
      <c r="C162" s="33">
        <v>-3.0740531203564902E-3</v>
      </c>
      <c r="D162" s="33">
        <v>2.5004920901170202E-3</v>
      </c>
      <c r="E162" s="38">
        <v>0.21893155176790399</v>
      </c>
      <c r="F162" s="34">
        <v>1.3175211370943101</v>
      </c>
      <c r="G162" s="60">
        <v>8.6730681183683103E-4</v>
      </c>
    </row>
    <row r="163" spans="1:7" x14ac:dyDescent="0.2">
      <c r="A163" s="55" t="s">
        <v>310</v>
      </c>
      <c r="B163" s="59" t="s">
        <v>11</v>
      </c>
      <c r="C163" s="33">
        <v>6.93390771928621E-3</v>
      </c>
      <c r="D163" s="33">
        <v>1.89714611352103E-3</v>
      </c>
      <c r="E163" s="38">
        <v>2.5735411063123698E-4</v>
      </c>
      <c r="F163" s="34">
        <v>11.931421915241399</v>
      </c>
      <c r="G163" s="60">
        <v>7.8536835727771506E-3</v>
      </c>
    </row>
    <row r="164" spans="1:7" x14ac:dyDescent="0.2">
      <c r="A164" s="55" t="s">
        <v>312</v>
      </c>
      <c r="B164" s="59" t="s">
        <v>18</v>
      </c>
      <c r="C164" s="33">
        <v>-9.1354961739777297E-3</v>
      </c>
      <c r="D164" s="33">
        <v>2.87464520310558E-3</v>
      </c>
      <c r="E164" s="38">
        <v>1.4834700738983501E-3</v>
      </c>
      <c r="F164" s="34">
        <v>11.2541998318321</v>
      </c>
      <c r="G164" s="60">
        <v>7.4080714582184697E-3</v>
      </c>
    </row>
    <row r="165" spans="1:7" x14ac:dyDescent="0.2">
      <c r="A165" s="55" t="s">
        <v>314</v>
      </c>
      <c r="B165" s="59" t="s">
        <v>18</v>
      </c>
      <c r="C165" s="33">
        <v>3.23629451755583E-3</v>
      </c>
      <c r="D165" s="33">
        <v>1.5322572712180001E-3</v>
      </c>
      <c r="E165" s="38">
        <v>3.46787258029033E-2</v>
      </c>
      <c r="F165" s="34">
        <v>4.2073720281051203</v>
      </c>
      <c r="G165" s="60">
        <v>2.7696036529154598E-3</v>
      </c>
    </row>
    <row r="166" spans="1:7" x14ac:dyDescent="0.2">
      <c r="A166" s="55" t="s">
        <v>316</v>
      </c>
      <c r="B166" s="59" t="s">
        <v>18</v>
      </c>
      <c r="C166" s="33">
        <v>-1.9843513235048701E-3</v>
      </c>
      <c r="D166" s="33">
        <v>1.55187287628242E-3</v>
      </c>
      <c r="E166" s="38">
        <v>0.20101115401337399</v>
      </c>
      <c r="F166" s="34">
        <v>0.65673597238463899</v>
      </c>
      <c r="G166" s="60">
        <v>4.3232028796704797E-4</v>
      </c>
    </row>
    <row r="167" spans="1:7" x14ac:dyDescent="0.2">
      <c r="A167" s="55" t="s">
        <v>318</v>
      </c>
      <c r="B167" s="59" t="s">
        <v>12</v>
      </c>
      <c r="C167" s="33">
        <v>2.5670872789862201E-2</v>
      </c>
      <c r="D167" s="33">
        <v>3.6042047684318001E-3</v>
      </c>
      <c r="E167" s="38">
        <v>1.0647174073167599E-12</v>
      </c>
      <c r="F167" s="34">
        <v>50.876069247114799</v>
      </c>
      <c r="G167" s="60">
        <v>3.34801662252526E-2</v>
      </c>
    </row>
    <row r="168" spans="1:7" x14ac:dyDescent="0.2">
      <c r="A168" s="55" t="s">
        <v>320</v>
      </c>
      <c r="B168" s="59" t="s">
        <v>12</v>
      </c>
      <c r="C168" s="33">
        <v>6.5508306358459797E-3</v>
      </c>
      <c r="D168" s="33">
        <v>1.5848884363171599E-3</v>
      </c>
      <c r="E168" s="38">
        <v>3.5777249888807102E-5</v>
      </c>
      <c r="F168" s="34">
        <v>17.556437371203899</v>
      </c>
      <c r="G168" s="60">
        <v>1.1555983281206701E-2</v>
      </c>
    </row>
    <row r="169" spans="1:7" x14ac:dyDescent="0.2">
      <c r="A169" s="55" t="s">
        <v>322</v>
      </c>
      <c r="B169" s="59" t="s">
        <v>17</v>
      </c>
      <c r="C169" s="33">
        <v>5.2872794589007999E-3</v>
      </c>
      <c r="D169" s="33">
        <v>1.63354008014149E-3</v>
      </c>
      <c r="E169" s="38">
        <v>1.20946366890527E-3</v>
      </c>
      <c r="F169" s="34">
        <v>10.951502393717201</v>
      </c>
      <c r="G169" s="60">
        <v>7.2088030849961401E-3</v>
      </c>
    </row>
    <row r="170" spans="1:7" x14ac:dyDescent="0.2">
      <c r="A170" s="55" t="s">
        <v>324</v>
      </c>
      <c r="B170" s="59" t="s">
        <v>18</v>
      </c>
      <c r="C170" s="33">
        <v>5.8250234592291403E-3</v>
      </c>
      <c r="D170" s="33">
        <v>1.6151209174855099E-3</v>
      </c>
      <c r="E170" s="38">
        <v>3.1038802518292398E-4</v>
      </c>
      <c r="F170" s="34">
        <v>12.7092104889435</v>
      </c>
      <c r="G170" s="60">
        <v>8.36567089478122E-3</v>
      </c>
    </row>
    <row r="171" spans="1:7" x14ac:dyDescent="0.2">
      <c r="A171" s="55" t="s">
        <v>326</v>
      </c>
      <c r="B171" s="59" t="s">
        <v>17</v>
      </c>
      <c r="C171" s="33">
        <v>1.43066754586411E-2</v>
      </c>
      <c r="D171" s="33">
        <v>2.7041135067494698E-3</v>
      </c>
      <c r="E171" s="38">
        <v>1.2201242866930901E-7</v>
      </c>
      <c r="F171" s="34">
        <v>29.149339012276499</v>
      </c>
      <c r="G171" s="60">
        <v>1.9185271611909301E-2</v>
      </c>
    </row>
    <row r="172" spans="1:7" x14ac:dyDescent="0.2">
      <c r="A172" s="55" t="s">
        <v>328</v>
      </c>
      <c r="B172" s="59" t="s">
        <v>17</v>
      </c>
      <c r="C172" s="33">
        <v>1.28084327579051E-3</v>
      </c>
      <c r="D172" s="33">
        <v>1.4626565427474599E-3</v>
      </c>
      <c r="E172" s="38">
        <v>0.38119641483433703</v>
      </c>
      <c r="F172" s="34">
        <v>0.60142648186811998</v>
      </c>
      <c r="G172" s="60">
        <v>3.9591307804190401E-4</v>
      </c>
    </row>
    <row r="173" spans="1:7" x14ac:dyDescent="0.2">
      <c r="A173" s="55" t="s">
        <v>330</v>
      </c>
      <c r="B173" s="59" t="s">
        <v>18</v>
      </c>
      <c r="C173" s="33">
        <v>6.5404082779204498E-3</v>
      </c>
      <c r="D173" s="33">
        <v>2.60053413599819E-3</v>
      </c>
      <c r="E173" s="38">
        <v>1.1903422187858901E-2</v>
      </c>
      <c r="F173" s="34">
        <v>8.1619234324075602</v>
      </c>
      <c r="G173" s="60">
        <v>5.3727159254630501E-3</v>
      </c>
    </row>
    <row r="174" spans="1:7" x14ac:dyDescent="0.2">
      <c r="A174" s="55" t="s">
        <v>331</v>
      </c>
      <c r="B174" s="59" t="s">
        <v>11</v>
      </c>
      <c r="C174" s="33">
        <v>3.9319283097173502E-3</v>
      </c>
      <c r="D174" s="33">
        <v>1.4985761388834999E-3</v>
      </c>
      <c r="E174" s="38">
        <v>8.6969639492248292E-3</v>
      </c>
      <c r="F174" s="34">
        <v>5.9665472971191003</v>
      </c>
      <c r="G174" s="60">
        <v>3.9275601722690403E-3</v>
      </c>
    </row>
    <row r="175" spans="1:7" x14ac:dyDescent="0.2">
      <c r="A175" s="55" t="s">
        <v>333</v>
      </c>
      <c r="B175" s="59" t="s">
        <v>11</v>
      </c>
      <c r="C175" s="33">
        <v>2.1649028155640302E-3</v>
      </c>
      <c r="D175" s="33">
        <v>2.0438378546130801E-3</v>
      </c>
      <c r="E175" s="38">
        <v>0.28949485352901699</v>
      </c>
      <c r="F175" s="34">
        <v>1.6533954801503901</v>
      </c>
      <c r="G175" s="60">
        <v>1.08841126651585E-3</v>
      </c>
    </row>
    <row r="176" spans="1:7" x14ac:dyDescent="0.2">
      <c r="A176" s="55" t="s">
        <v>335</v>
      </c>
      <c r="B176" s="59" t="s">
        <v>18</v>
      </c>
      <c r="C176" s="33">
        <v>-2.4258362774881399E-3</v>
      </c>
      <c r="D176" s="33">
        <v>1.4468132682248799E-3</v>
      </c>
      <c r="E176" s="38">
        <v>9.3608028960932205E-2</v>
      </c>
      <c r="F176" s="34">
        <v>3.6264464184238099</v>
      </c>
      <c r="G176" s="60">
        <v>2.3872214258424799E-3</v>
      </c>
    </row>
    <row r="177" spans="1:7" x14ac:dyDescent="0.2">
      <c r="A177" s="55" t="s">
        <v>337</v>
      </c>
      <c r="B177" s="59" t="s">
        <v>11</v>
      </c>
      <c r="C177" s="33">
        <v>4.8136631767925001E-3</v>
      </c>
      <c r="D177" s="33">
        <v>1.74200711193873E-3</v>
      </c>
      <c r="E177" s="38">
        <v>5.7229577751036998E-3</v>
      </c>
      <c r="F177" s="34">
        <v>7.4448925605185297</v>
      </c>
      <c r="G177" s="60">
        <v>4.9006765490225302E-3</v>
      </c>
    </row>
    <row r="178" spans="1:7" x14ac:dyDescent="0.2">
      <c r="A178" s="55" t="s">
        <v>338</v>
      </c>
      <c r="B178" s="59" t="s">
        <v>11</v>
      </c>
      <c r="C178" s="33">
        <v>4.5155387598412597E-3</v>
      </c>
      <c r="D178" s="33">
        <v>1.6476626586770899E-3</v>
      </c>
      <c r="E178" s="38">
        <v>6.1339459245010001E-3</v>
      </c>
      <c r="F178" s="34">
        <v>7.2797649820660197</v>
      </c>
      <c r="G178" s="60">
        <v>4.7919835894993197E-3</v>
      </c>
    </row>
    <row r="179" spans="1:7" x14ac:dyDescent="0.2">
      <c r="A179" s="55" t="s">
        <v>340</v>
      </c>
      <c r="B179" s="59" t="s">
        <v>18</v>
      </c>
      <c r="C179" s="33">
        <v>1.76249075157035E-3</v>
      </c>
      <c r="D179" s="33">
        <v>1.56702127892308E-3</v>
      </c>
      <c r="E179" s="38">
        <v>0.26070121477717401</v>
      </c>
      <c r="F179" s="34">
        <v>2.0080916173788501</v>
      </c>
      <c r="G179" s="60">
        <v>1.32190241371098E-3</v>
      </c>
    </row>
    <row r="180" spans="1:7" x14ac:dyDescent="0.2">
      <c r="A180" s="55" t="s">
        <v>342</v>
      </c>
      <c r="B180" s="59" t="s">
        <v>17</v>
      </c>
      <c r="C180" s="33">
        <v>-6.0235285766282298E-3</v>
      </c>
      <c r="D180" s="33">
        <v>1.7770398025304199E-3</v>
      </c>
      <c r="E180" s="38">
        <v>7.0001817469040901E-4</v>
      </c>
      <c r="F180" s="34">
        <v>13.4803299429606</v>
      </c>
      <c r="G180" s="60">
        <v>8.8733390522500993E-3</v>
      </c>
    </row>
    <row r="181" spans="1:7" x14ac:dyDescent="0.2">
      <c r="A181" s="55" t="s">
        <v>344</v>
      </c>
      <c r="B181" s="59" t="s">
        <v>18</v>
      </c>
      <c r="C181" s="33">
        <v>-5.0156931323368696E-3</v>
      </c>
      <c r="D181" s="33">
        <v>3.9630510428420897E-3</v>
      </c>
      <c r="E181" s="38">
        <v>0.20565323569469199</v>
      </c>
      <c r="F181" s="34">
        <v>1.6004155811548599</v>
      </c>
      <c r="G181" s="60">
        <v>1.05353186956636E-3</v>
      </c>
    </row>
    <row r="182" spans="1:7" x14ac:dyDescent="0.2">
      <c r="A182" s="55" t="s">
        <v>345</v>
      </c>
      <c r="B182" s="59" t="s">
        <v>18</v>
      </c>
      <c r="C182" s="33">
        <v>2.8854005884498598E-3</v>
      </c>
      <c r="D182" s="33">
        <v>2.1474681333071999E-3</v>
      </c>
      <c r="E182" s="38">
        <v>0.17907038064734501</v>
      </c>
      <c r="F182" s="34">
        <v>2.4396762028263401</v>
      </c>
      <c r="G182" s="60">
        <v>1.6060035948360701E-3</v>
      </c>
    </row>
    <row r="183" spans="1:7" x14ac:dyDescent="0.2">
      <c r="A183" s="55" t="s">
        <v>347</v>
      </c>
      <c r="B183" s="59" t="s">
        <v>17</v>
      </c>
      <c r="C183" s="33">
        <v>2.3975654902524501E-3</v>
      </c>
      <c r="D183" s="33">
        <v>1.5163645065583401E-3</v>
      </c>
      <c r="E183" s="38">
        <v>0.11385099602372301</v>
      </c>
      <c r="F183" s="34">
        <v>3.5920848511805299</v>
      </c>
      <c r="G183" s="60">
        <v>2.3646067126393499E-3</v>
      </c>
    </row>
    <row r="184" spans="1:7" x14ac:dyDescent="0.2">
      <c r="A184" s="55" t="s">
        <v>349</v>
      </c>
      <c r="B184" s="59" t="s">
        <v>18</v>
      </c>
      <c r="C184" s="33">
        <v>1.0678829549452699E-2</v>
      </c>
      <c r="D184" s="33">
        <v>1.9683592860188798E-3</v>
      </c>
      <c r="E184" s="38">
        <v>5.7963768012937999E-8</v>
      </c>
      <c r="F184" s="34">
        <v>27.969399522285698</v>
      </c>
      <c r="G184" s="60">
        <v>1.8408493569149299E-2</v>
      </c>
    </row>
    <row r="185" spans="1:7" x14ac:dyDescent="0.2">
      <c r="A185" s="55" t="s">
        <v>351</v>
      </c>
      <c r="B185" s="59" t="s">
        <v>11</v>
      </c>
      <c r="C185" s="33">
        <v>6.2440024413424802E-3</v>
      </c>
      <c r="D185" s="33">
        <v>1.8981193934198199E-3</v>
      </c>
      <c r="E185" s="38">
        <v>1.00362388529474E-3</v>
      </c>
      <c r="F185" s="34">
        <v>10.648390610272299</v>
      </c>
      <c r="G185" s="60">
        <v>7.0092644317953099E-3</v>
      </c>
    </row>
    <row r="186" spans="1:7" x14ac:dyDescent="0.2">
      <c r="A186" s="55" t="s">
        <v>353</v>
      </c>
      <c r="B186" s="59" t="s">
        <v>17</v>
      </c>
      <c r="C186" s="33">
        <v>4.4887921399002998E-3</v>
      </c>
      <c r="D186" s="33">
        <v>1.75888588848325E-3</v>
      </c>
      <c r="E186" s="38">
        <v>1.07096087502218E-2</v>
      </c>
      <c r="F186" s="34">
        <v>6.6696816267337304</v>
      </c>
      <c r="G186" s="60">
        <v>4.3904185802183804E-3</v>
      </c>
    </row>
    <row r="187" spans="1:7" x14ac:dyDescent="0.2">
      <c r="A187" s="55" t="s">
        <v>355</v>
      </c>
      <c r="B187" s="59" t="s">
        <v>18</v>
      </c>
      <c r="C187" s="33">
        <v>8.5756038696712493E-3</v>
      </c>
      <c r="D187" s="33">
        <v>2.77950517436832E-3</v>
      </c>
      <c r="E187" s="38">
        <v>2.0338441170923301E-3</v>
      </c>
      <c r="F187" s="34">
        <v>11.1332945323103</v>
      </c>
      <c r="G187" s="60">
        <v>7.3285136842318197E-3</v>
      </c>
    </row>
    <row r="188" spans="1:7" x14ac:dyDescent="0.2">
      <c r="A188" s="55" t="s">
        <v>356</v>
      </c>
      <c r="B188" s="59" t="s">
        <v>12</v>
      </c>
      <c r="C188" s="33">
        <v>8.0317647410000897E-3</v>
      </c>
      <c r="D188" s="33">
        <v>3.1593593547124999E-3</v>
      </c>
      <c r="E188" s="38">
        <v>1.10162861974615E-2</v>
      </c>
      <c r="F188" s="34">
        <v>7.5734747582827602</v>
      </c>
      <c r="G188" s="60">
        <v>4.9853556998988796E-3</v>
      </c>
    </row>
    <row r="189" spans="1:7" x14ac:dyDescent="0.2">
      <c r="A189" s="55" t="s">
        <v>358</v>
      </c>
      <c r="B189" s="59" t="s">
        <v>18</v>
      </c>
      <c r="C189" s="33">
        <v>8.0439846160318407E-3</v>
      </c>
      <c r="D189" s="33">
        <v>1.8408518224826301E-3</v>
      </c>
      <c r="E189" s="38">
        <v>1.2449547982735999E-5</v>
      </c>
      <c r="F189" s="34">
        <v>20.520543732653099</v>
      </c>
      <c r="G189" s="60">
        <v>1.35068356049696E-2</v>
      </c>
    </row>
    <row r="190" spans="1:7" x14ac:dyDescent="0.2">
      <c r="A190" s="55" t="s">
        <v>360</v>
      </c>
      <c r="B190" s="59" t="s">
        <v>12</v>
      </c>
      <c r="C190" s="33">
        <v>1.8148357653874E-3</v>
      </c>
      <c r="D190" s="33">
        <v>1.66333361046194E-3</v>
      </c>
      <c r="E190" s="38">
        <v>0.27523790256520803</v>
      </c>
      <c r="F190" s="34">
        <v>1.21570831253286</v>
      </c>
      <c r="G190" s="60">
        <v>8.0028646606874099E-4</v>
      </c>
    </row>
    <row r="191" spans="1:7" x14ac:dyDescent="0.2">
      <c r="A191" s="55" t="s">
        <v>362</v>
      </c>
      <c r="B191" s="59" t="s">
        <v>12</v>
      </c>
      <c r="C191" s="33">
        <v>4.0481262499202902E-3</v>
      </c>
      <c r="D191" s="33">
        <v>1.5418848124824601E-3</v>
      </c>
      <c r="E191" s="38">
        <v>8.6545723150493609E-3</v>
      </c>
      <c r="F191" s="34">
        <v>6.2654903207769701</v>
      </c>
      <c r="G191" s="60">
        <v>4.12434320873726E-3</v>
      </c>
    </row>
    <row r="192" spans="1:7" x14ac:dyDescent="0.2">
      <c r="A192" s="55" t="s">
        <v>364</v>
      </c>
      <c r="B192" s="59" t="s">
        <v>12</v>
      </c>
      <c r="C192" s="33">
        <v>4.1291292574777601E-3</v>
      </c>
      <c r="D192" s="33">
        <v>1.4708815220684599E-3</v>
      </c>
      <c r="E192" s="38">
        <v>4.9973136347284198E-3</v>
      </c>
      <c r="F192" s="34">
        <v>8.3858359705499108</v>
      </c>
      <c r="G192" s="60">
        <v>5.5200532315265597E-3</v>
      </c>
    </row>
    <row r="193" spans="1:7" x14ac:dyDescent="0.2">
      <c r="A193" s="55" t="s">
        <v>366</v>
      </c>
      <c r="B193" s="59" t="s">
        <v>11</v>
      </c>
      <c r="C193" s="33">
        <v>5.0570230912428604E-3</v>
      </c>
      <c r="D193" s="33">
        <v>1.45453069556047E-3</v>
      </c>
      <c r="E193" s="38">
        <v>5.0769448379796701E-4</v>
      </c>
      <c r="F193" s="34">
        <v>11.965613927801501</v>
      </c>
      <c r="G193" s="60">
        <v>7.8762560398389098E-3</v>
      </c>
    </row>
    <row r="194" spans="1:7" x14ac:dyDescent="0.2">
      <c r="A194" s="55" t="s">
        <v>368</v>
      </c>
      <c r="B194" s="59" t="s">
        <v>12</v>
      </c>
      <c r="C194" s="33">
        <v>-3.56574657833584E-3</v>
      </c>
      <c r="D194" s="33">
        <v>3.4548591189984099E-3</v>
      </c>
      <c r="E194" s="38">
        <v>0.30202875477931501</v>
      </c>
      <c r="F194" s="34">
        <v>0.96568576625388902</v>
      </c>
      <c r="G194" s="60">
        <v>6.3570009377046698E-4</v>
      </c>
    </row>
    <row r="195" spans="1:7" x14ac:dyDescent="0.2">
      <c r="A195" s="55" t="s">
        <v>370</v>
      </c>
      <c r="B195" s="59" t="s">
        <v>12</v>
      </c>
      <c r="C195" s="33">
        <v>2.8571664888026099E-3</v>
      </c>
      <c r="D195" s="33">
        <v>1.46534075334448E-3</v>
      </c>
      <c r="E195" s="38">
        <v>5.1198135520040398E-2</v>
      </c>
      <c r="F195" s="34">
        <v>3.5413860861359798</v>
      </c>
      <c r="G195" s="60">
        <v>2.3312125626341802E-3</v>
      </c>
    </row>
    <row r="196" spans="1:7" x14ac:dyDescent="0.2">
      <c r="A196" s="55" t="s">
        <v>372</v>
      </c>
      <c r="B196" s="59" t="s">
        <v>18</v>
      </c>
      <c r="C196" s="33">
        <v>7.0465779941796701E-3</v>
      </c>
      <c r="D196" s="33">
        <v>1.8964389990908501E-3</v>
      </c>
      <c r="E196" s="38">
        <v>2.0272332236130199E-4</v>
      </c>
      <c r="F196" s="34">
        <v>15.320745602809099</v>
      </c>
      <c r="G196" s="60">
        <v>1.00846263819155E-2</v>
      </c>
    </row>
    <row r="197" spans="1:7" x14ac:dyDescent="0.2">
      <c r="A197" s="55" t="s">
        <v>374</v>
      </c>
      <c r="B197" s="59" t="s">
        <v>17</v>
      </c>
      <c r="C197" s="33">
        <v>4.9717735481081202E-3</v>
      </c>
      <c r="D197" s="33">
        <v>1.78413309781142E-3</v>
      </c>
      <c r="E197" s="38">
        <v>5.3260835271083697E-3</v>
      </c>
      <c r="F197" s="34">
        <v>7.4061607200988</v>
      </c>
      <c r="G197" s="60">
        <v>4.8751767438395101E-3</v>
      </c>
    </row>
    <row r="198" spans="1:7" x14ac:dyDescent="0.2">
      <c r="A198" s="55" t="s">
        <v>376</v>
      </c>
      <c r="B198" s="59" t="s">
        <v>11</v>
      </c>
      <c r="C198" s="33">
        <v>-2.2082227842076699E-3</v>
      </c>
      <c r="D198" s="33">
        <v>1.52827455204048E-3</v>
      </c>
      <c r="E198" s="38">
        <v>0.148484573995774</v>
      </c>
      <c r="F198" s="34">
        <v>2.01437257846663</v>
      </c>
      <c r="G198" s="60">
        <v>1.32602989111029E-3</v>
      </c>
    </row>
    <row r="199" spans="1:7" x14ac:dyDescent="0.2">
      <c r="A199" s="55" t="s">
        <v>378</v>
      </c>
      <c r="B199" s="59" t="s">
        <v>12</v>
      </c>
      <c r="C199" s="33">
        <v>1.14879996035231E-2</v>
      </c>
      <c r="D199" s="33">
        <v>2.3595295181417699E-3</v>
      </c>
      <c r="E199" s="38">
        <v>1.1240953948391699E-6</v>
      </c>
      <c r="F199" s="34">
        <v>21.905505136923701</v>
      </c>
      <c r="G199" s="60">
        <v>1.44179927670038E-2</v>
      </c>
    </row>
    <row r="200" spans="1:7" x14ac:dyDescent="0.2">
      <c r="A200" s="55" t="s">
        <v>379</v>
      </c>
      <c r="B200" s="59" t="s">
        <v>11</v>
      </c>
      <c r="C200" s="33">
        <v>4.7015148668518502E-3</v>
      </c>
      <c r="D200" s="33">
        <v>2.0982815298801602E-3</v>
      </c>
      <c r="E200" s="38">
        <v>2.5050187727322398E-2</v>
      </c>
      <c r="F200" s="34">
        <v>5.9835630433810101</v>
      </c>
      <c r="G200" s="60">
        <v>3.9388094829534504E-3</v>
      </c>
    </row>
    <row r="201" spans="1:7" x14ac:dyDescent="0.2">
      <c r="A201" s="55" t="s">
        <v>381</v>
      </c>
      <c r="B201" s="59" t="s">
        <v>11</v>
      </c>
      <c r="C201" s="33">
        <v>7.4000669539370798E-3</v>
      </c>
      <c r="D201" s="33">
        <v>1.4563340733696199E-3</v>
      </c>
      <c r="E201" s="38">
        <v>3.7530933323101702E-7</v>
      </c>
      <c r="F201" s="34">
        <v>27.0457871864743</v>
      </c>
      <c r="G201" s="60">
        <v>1.7801028454858599E-2</v>
      </c>
    </row>
    <row r="202" spans="1:7" x14ac:dyDescent="0.2">
      <c r="A202" s="55" t="s">
        <v>383</v>
      </c>
      <c r="B202" s="59" t="s">
        <v>17</v>
      </c>
      <c r="C202" s="33">
        <v>7.6064759436218401E-3</v>
      </c>
      <c r="D202" s="33">
        <v>1.4769964971984601E-3</v>
      </c>
      <c r="E202" s="38">
        <v>2.6086430444090899E-7</v>
      </c>
      <c r="F202" s="34">
        <v>21.509673121749501</v>
      </c>
      <c r="G202" s="60">
        <v>1.41571966417301E-2</v>
      </c>
    </row>
    <row r="203" spans="1:7" x14ac:dyDescent="0.2">
      <c r="A203" s="55" t="s">
        <v>385</v>
      </c>
      <c r="B203" s="59" t="s">
        <v>11</v>
      </c>
      <c r="C203" s="33">
        <v>4.1267778663986298E-3</v>
      </c>
      <c r="D203" s="33">
        <v>1.8535181573329799E-3</v>
      </c>
      <c r="E203" s="38">
        <v>2.5985073139845299E-2</v>
      </c>
      <c r="F203" s="34">
        <v>5.1701581681514499</v>
      </c>
      <c r="G203" s="60">
        <v>3.4033695974131002E-3</v>
      </c>
    </row>
    <row r="204" spans="1:7" x14ac:dyDescent="0.2">
      <c r="A204" s="55" t="s">
        <v>387</v>
      </c>
      <c r="B204" s="59" t="s">
        <v>12</v>
      </c>
      <c r="C204" s="33">
        <v>2.38232267386326E-3</v>
      </c>
      <c r="D204" s="33">
        <v>1.5821463414355101E-3</v>
      </c>
      <c r="E204" s="38">
        <v>0.132132503951712</v>
      </c>
      <c r="F204" s="34">
        <v>2.64607392878656</v>
      </c>
      <c r="G204" s="60">
        <v>1.74186692281274E-3</v>
      </c>
    </row>
    <row r="205" spans="1:7" x14ac:dyDescent="0.2">
      <c r="A205" s="55" t="s">
        <v>389</v>
      </c>
      <c r="B205" s="59" t="s">
        <v>12</v>
      </c>
      <c r="C205" s="33">
        <v>6.9454109653836098E-3</v>
      </c>
      <c r="D205" s="33">
        <v>2.09056526635093E-3</v>
      </c>
      <c r="E205" s="38">
        <v>8.93111064947813E-4</v>
      </c>
      <c r="F205" s="34">
        <v>11.101349798890199</v>
      </c>
      <c r="G205" s="60">
        <v>7.3074127437599903E-3</v>
      </c>
    </row>
    <row r="206" spans="1:7" x14ac:dyDescent="0.2">
      <c r="A206" s="55" t="s">
        <v>391</v>
      </c>
      <c r="B206" s="59" t="s">
        <v>17</v>
      </c>
      <c r="C206" s="33">
        <v>3.9853334941968898E-3</v>
      </c>
      <c r="D206" s="33">
        <v>1.6852056099915501E-3</v>
      </c>
      <c r="E206" s="38">
        <v>1.8036460537036399E-2</v>
      </c>
      <c r="F206" s="34">
        <v>5.2080247337904204</v>
      </c>
      <c r="G206" s="60">
        <v>3.4282817044270801E-3</v>
      </c>
    </row>
    <row r="207" spans="1:7" x14ac:dyDescent="0.2">
      <c r="A207" s="55" t="s">
        <v>393</v>
      </c>
      <c r="B207" s="59" t="s">
        <v>11</v>
      </c>
      <c r="C207" s="33">
        <v>2.8918973502953301E-3</v>
      </c>
      <c r="D207" s="33">
        <v>1.63938562578327E-3</v>
      </c>
      <c r="E207" s="38">
        <v>7.7731827318129304E-2</v>
      </c>
      <c r="F207" s="34">
        <v>2.84267423536089</v>
      </c>
      <c r="G207" s="60">
        <v>1.87127523592353E-3</v>
      </c>
    </row>
    <row r="208" spans="1:7" x14ac:dyDescent="0.2">
      <c r="A208" s="55" t="s">
        <v>395</v>
      </c>
      <c r="B208" s="59" t="s">
        <v>12</v>
      </c>
      <c r="C208" s="33">
        <v>5.62657266804901E-3</v>
      </c>
      <c r="D208" s="33">
        <v>1.5763888769091199E-3</v>
      </c>
      <c r="E208" s="38">
        <v>3.5807483041015698E-4</v>
      </c>
      <c r="F208" s="34">
        <v>12.509969887475901</v>
      </c>
      <c r="G208" s="60">
        <v>8.2345379275552497E-3</v>
      </c>
    </row>
    <row r="209" spans="1:7" x14ac:dyDescent="0.2">
      <c r="A209" s="55" t="s">
        <v>397</v>
      </c>
      <c r="B209" s="59" t="s">
        <v>17</v>
      </c>
      <c r="C209" s="33">
        <v>5.28041851021407E-3</v>
      </c>
      <c r="D209" s="33">
        <v>1.4520523611145999E-3</v>
      </c>
      <c r="E209" s="38">
        <v>2.7643698392905398E-4</v>
      </c>
      <c r="F209" s="34">
        <v>14.6551991318708</v>
      </c>
      <c r="G209" s="60">
        <v>9.6465785395731495E-3</v>
      </c>
    </row>
    <row r="210" spans="1:7" x14ac:dyDescent="0.2">
      <c r="A210" s="55" t="s">
        <v>399</v>
      </c>
      <c r="B210" s="59" t="s">
        <v>18</v>
      </c>
      <c r="C210" s="33">
        <v>5.9995290991109E-3</v>
      </c>
      <c r="D210" s="33">
        <v>3.0983386067034899E-3</v>
      </c>
      <c r="E210" s="38">
        <v>5.28242917596169E-2</v>
      </c>
      <c r="F210" s="34">
        <v>3.5913473398656102</v>
      </c>
      <c r="G210" s="60">
        <v>2.36410171711046E-3</v>
      </c>
    </row>
    <row r="211" spans="1:7" x14ac:dyDescent="0.2">
      <c r="A211" s="55" t="s">
        <v>401</v>
      </c>
      <c r="B211" s="59" t="s">
        <v>17</v>
      </c>
      <c r="C211" s="33">
        <v>-7.9031038710674804E-4</v>
      </c>
      <c r="D211" s="33">
        <v>1.7563194667452901E-3</v>
      </c>
      <c r="E211" s="38">
        <v>0.65272478586287097</v>
      </c>
      <c r="F211" s="34">
        <v>0.25999484019240598</v>
      </c>
      <c r="G211" s="60">
        <v>1.71152658101907E-4</v>
      </c>
    </row>
    <row r="212" spans="1:7" x14ac:dyDescent="0.2">
      <c r="A212" s="55" t="s">
        <v>403</v>
      </c>
      <c r="B212" s="59" t="s">
        <v>17</v>
      </c>
      <c r="C212" s="33">
        <v>-1.3159688406518301E-3</v>
      </c>
      <c r="D212" s="33">
        <v>1.49462721181341E-3</v>
      </c>
      <c r="E212" s="38">
        <v>0.378608169014784</v>
      </c>
      <c r="F212" s="34">
        <v>1.01648192561464</v>
      </c>
      <c r="G212" s="60">
        <v>6.6913991621463597E-4</v>
      </c>
    </row>
    <row r="213" spans="1:7" x14ac:dyDescent="0.2">
      <c r="A213" s="55" t="s">
        <v>405</v>
      </c>
      <c r="B213" s="59" t="s">
        <v>18</v>
      </c>
      <c r="C213" s="33">
        <v>7.1496487616586604E-3</v>
      </c>
      <c r="D213" s="33">
        <v>1.4700516853295E-3</v>
      </c>
      <c r="E213" s="38">
        <v>1.1542265591495699E-6</v>
      </c>
      <c r="F213" s="34">
        <v>21.970962238203601</v>
      </c>
      <c r="G213" s="60">
        <v>1.4461080862026699E-2</v>
      </c>
    </row>
    <row r="214" spans="1:7" x14ac:dyDescent="0.2">
      <c r="A214" s="55" t="s">
        <v>407</v>
      </c>
      <c r="B214" s="59" t="s">
        <v>18</v>
      </c>
      <c r="C214" s="33">
        <v>4.6329205279423302E-2</v>
      </c>
      <c r="D214" s="33">
        <v>1.42908220491455E-2</v>
      </c>
      <c r="E214" s="38">
        <v>1.18767484656766E-3</v>
      </c>
      <c r="F214" s="34">
        <v>10.020222812644</v>
      </c>
      <c r="G214" s="60">
        <v>6.5957888248611898E-3</v>
      </c>
    </row>
    <row r="215" spans="1:7" x14ac:dyDescent="0.2">
      <c r="A215" s="55" t="s">
        <v>408</v>
      </c>
      <c r="B215" s="59" t="s">
        <v>17</v>
      </c>
      <c r="C215" s="33">
        <v>5.1876182764949699E-3</v>
      </c>
      <c r="D215" s="33">
        <v>1.86626784782913E-3</v>
      </c>
      <c r="E215" s="38">
        <v>5.44200171729055E-3</v>
      </c>
      <c r="F215" s="34">
        <v>8.5754266712167606</v>
      </c>
      <c r="G215" s="60">
        <v>5.6448587856690697E-3</v>
      </c>
    </row>
    <row r="216" spans="1:7" x14ac:dyDescent="0.2">
      <c r="A216" s="55" t="s">
        <v>409</v>
      </c>
      <c r="B216" s="59" t="s">
        <v>17</v>
      </c>
      <c r="C216" s="33">
        <v>2.0830742160076899E-2</v>
      </c>
      <c r="D216" s="33">
        <v>2.3004597816442202E-3</v>
      </c>
      <c r="E216" s="38">
        <v>1.38085026101879E-19</v>
      </c>
      <c r="F216" s="34">
        <v>81.304842831100402</v>
      </c>
      <c r="G216" s="60">
        <v>5.3493480987330297E-2</v>
      </c>
    </row>
    <row r="217" spans="1:7" x14ac:dyDescent="0.2">
      <c r="A217" s="55" t="s">
        <v>410</v>
      </c>
      <c r="B217" s="59" t="s">
        <v>12</v>
      </c>
      <c r="C217" s="33">
        <v>7.5243635373871097E-3</v>
      </c>
      <c r="D217" s="33">
        <v>1.70199577303145E-3</v>
      </c>
      <c r="E217" s="38">
        <v>9.83560888274699E-6</v>
      </c>
      <c r="F217" s="34">
        <v>20.3167782136826</v>
      </c>
      <c r="G217" s="60">
        <v>1.33726752843508E-2</v>
      </c>
    </row>
    <row r="218" spans="1:7" x14ac:dyDescent="0.2">
      <c r="A218" s="55" t="s">
        <v>411</v>
      </c>
      <c r="B218" s="59" t="s">
        <v>18</v>
      </c>
      <c r="C218" s="33">
        <v>1.34858952324029E-2</v>
      </c>
      <c r="D218" s="33">
        <v>1.9836687234147899E-3</v>
      </c>
      <c r="E218" s="38">
        <v>1.06131830577875E-11</v>
      </c>
      <c r="F218" s="34">
        <v>47.498750623440202</v>
      </c>
      <c r="G218" s="60">
        <v>3.1258574755243899E-2</v>
      </c>
    </row>
    <row r="219" spans="1:7" x14ac:dyDescent="0.2">
      <c r="A219" s="55" t="s">
        <v>413</v>
      </c>
      <c r="B219" s="59" t="s">
        <v>12</v>
      </c>
      <c r="C219" s="33">
        <v>1.8403221107915601E-2</v>
      </c>
      <c r="D219" s="33">
        <v>4.8221905934670902E-3</v>
      </c>
      <c r="E219" s="38">
        <v>1.3548800108546301E-4</v>
      </c>
      <c r="F219" s="34">
        <v>16.515813974861</v>
      </c>
      <c r="G219" s="60">
        <v>1.0871205869976801E-2</v>
      </c>
    </row>
    <row r="220" spans="1:7" x14ac:dyDescent="0.2">
      <c r="A220" s="55" t="s">
        <v>415</v>
      </c>
      <c r="B220" s="59" t="s">
        <v>12</v>
      </c>
      <c r="C220" s="33">
        <v>8.2085902713391595E-3</v>
      </c>
      <c r="D220" s="33">
        <v>2.7315735533575999E-3</v>
      </c>
      <c r="E220" s="38">
        <v>2.6555660867692899E-3</v>
      </c>
      <c r="F220" s="34">
        <v>9.3074347144487408</v>
      </c>
      <c r="G220" s="60">
        <v>6.1266575225157301E-3</v>
      </c>
    </row>
    <row r="221" spans="1:7" x14ac:dyDescent="0.2">
      <c r="A221" s="55" t="s">
        <v>417</v>
      </c>
      <c r="B221" s="59" t="s">
        <v>12</v>
      </c>
      <c r="C221" s="33">
        <v>2.9096545021936801E-3</v>
      </c>
      <c r="D221" s="33">
        <v>1.4849369925776701E-3</v>
      </c>
      <c r="E221" s="38">
        <v>5.0062358174557099E-2</v>
      </c>
      <c r="F221" s="34">
        <v>2.8507460928794801</v>
      </c>
      <c r="G221" s="60">
        <v>1.87657976101846E-3</v>
      </c>
    </row>
    <row r="222" spans="1:7" x14ac:dyDescent="0.2">
      <c r="A222" s="55" t="s">
        <v>419</v>
      </c>
      <c r="B222" s="59" t="s">
        <v>18</v>
      </c>
      <c r="C222" s="33">
        <v>8.4540509940659297E-3</v>
      </c>
      <c r="D222" s="33">
        <v>2.7250306779111198E-3</v>
      </c>
      <c r="E222" s="38">
        <v>1.9201371521902499E-3</v>
      </c>
      <c r="F222" s="34">
        <v>9.9360673843828309</v>
      </c>
      <c r="G222" s="60">
        <v>6.5404319271700701E-3</v>
      </c>
    </row>
    <row r="223" spans="1:7" x14ac:dyDescent="0.2">
      <c r="A223" s="55" t="s">
        <v>420</v>
      </c>
      <c r="B223" s="59" t="s">
        <v>18</v>
      </c>
      <c r="C223" s="33">
        <v>9.8603406242030994E-3</v>
      </c>
      <c r="D223" s="33">
        <v>1.5981973841545001E-3</v>
      </c>
      <c r="E223" s="38">
        <v>6.8607699513426602E-10</v>
      </c>
      <c r="F223" s="34">
        <v>38.002905501294201</v>
      </c>
      <c r="G223" s="60">
        <v>2.5010775842516701E-2</v>
      </c>
    </row>
    <row r="224" spans="1:7" x14ac:dyDescent="0.2">
      <c r="A224" s="55" t="s">
        <v>422</v>
      </c>
      <c r="B224" s="59" t="s">
        <v>11</v>
      </c>
      <c r="C224" s="33">
        <v>6.4918923647674896E-3</v>
      </c>
      <c r="D224" s="33">
        <v>1.64346684188003E-3</v>
      </c>
      <c r="E224" s="38">
        <v>7.81471351683641E-5</v>
      </c>
      <c r="F224" s="34">
        <v>17.454640048535801</v>
      </c>
      <c r="G224" s="60">
        <v>1.1489090651574101E-2</v>
      </c>
    </row>
    <row r="225" spans="1:7" x14ac:dyDescent="0.2">
      <c r="A225" s="55" t="s">
        <v>424</v>
      </c>
      <c r="B225" s="59" t="s">
        <v>12</v>
      </c>
      <c r="C225" s="33">
        <v>1.6231800342297799E-3</v>
      </c>
      <c r="D225" s="33">
        <v>1.71950630792711E-3</v>
      </c>
      <c r="E225" s="38">
        <v>0.34518123489946001</v>
      </c>
      <c r="F225" s="34">
        <v>0.80563823280616098</v>
      </c>
      <c r="G225" s="60">
        <v>5.3034320980929598E-4</v>
      </c>
    </row>
    <row r="226" spans="1:7" x14ac:dyDescent="0.2">
      <c r="A226" s="55" t="s">
        <v>426</v>
      </c>
      <c r="B226" s="59" t="s">
        <v>18</v>
      </c>
      <c r="C226" s="33">
        <v>6.1347755695031602E-3</v>
      </c>
      <c r="D226" s="33">
        <v>1.4494677793293999E-3</v>
      </c>
      <c r="E226" s="38">
        <v>2.31312465798997E-5</v>
      </c>
      <c r="F226" s="34">
        <v>18.4088372931921</v>
      </c>
      <c r="G226" s="60">
        <v>1.2116982895560501E-2</v>
      </c>
    </row>
    <row r="227" spans="1:7" x14ac:dyDescent="0.2">
      <c r="A227" s="55" t="s">
        <v>428</v>
      </c>
      <c r="B227" s="59" t="s">
        <v>12</v>
      </c>
      <c r="C227" s="33">
        <v>4.71853426119756E-3</v>
      </c>
      <c r="D227" s="33">
        <v>2.0807381697329199E-3</v>
      </c>
      <c r="E227" s="38">
        <v>2.33476012917853E-2</v>
      </c>
      <c r="F227" s="34">
        <v>7.5497181372651196</v>
      </c>
      <c r="G227" s="60">
        <v>4.9697608623421102E-3</v>
      </c>
    </row>
    <row r="228" spans="1:7" x14ac:dyDescent="0.2">
      <c r="A228" s="55" t="s">
        <v>430</v>
      </c>
      <c r="B228" s="59" t="s">
        <v>17</v>
      </c>
      <c r="C228" s="33">
        <v>-4.1075200433094003E-3</v>
      </c>
      <c r="D228" s="33">
        <v>1.7201568601320201E-3</v>
      </c>
      <c r="E228" s="38">
        <v>1.69473095842009E-2</v>
      </c>
      <c r="F228" s="34">
        <v>5.1505029282733803</v>
      </c>
      <c r="G228" s="60">
        <v>3.39041443287833E-3</v>
      </c>
    </row>
    <row r="229" spans="1:7" x14ac:dyDescent="0.2">
      <c r="A229" s="55" t="s">
        <v>432</v>
      </c>
      <c r="B229" s="59" t="s">
        <v>12</v>
      </c>
      <c r="C229" s="33">
        <v>-4.23273660646473E-3</v>
      </c>
      <c r="D229" s="33">
        <v>1.5552250505183299E-3</v>
      </c>
      <c r="E229" s="38">
        <v>6.4969586138306501E-3</v>
      </c>
      <c r="F229" s="34">
        <v>5.7448331084819104</v>
      </c>
      <c r="G229" s="60">
        <v>3.7816007605681601E-3</v>
      </c>
    </row>
    <row r="230" spans="1:7" x14ac:dyDescent="0.2">
      <c r="A230" s="55" t="s">
        <v>434</v>
      </c>
      <c r="B230" s="59" t="s">
        <v>17</v>
      </c>
      <c r="C230" s="33">
        <v>-3.7825213843887501E-3</v>
      </c>
      <c r="D230" s="33">
        <v>1.82254410346098E-3</v>
      </c>
      <c r="E230" s="38">
        <v>3.7950483474859298E-2</v>
      </c>
      <c r="F230" s="34">
        <v>3.3895870477546102</v>
      </c>
      <c r="G230" s="60">
        <v>2.2312793194378599E-3</v>
      </c>
    </row>
    <row r="231" spans="1:7" x14ac:dyDescent="0.2">
      <c r="A231" s="55" t="s">
        <v>436</v>
      </c>
      <c r="B231" s="59" t="s">
        <v>18</v>
      </c>
      <c r="C231" s="33">
        <v>7.4764081162797197E-3</v>
      </c>
      <c r="D231" s="33">
        <v>2.2629895271522702E-3</v>
      </c>
      <c r="E231" s="38">
        <v>9.5414485487084E-4</v>
      </c>
      <c r="F231" s="34">
        <v>12.988961308686999</v>
      </c>
      <c r="G231" s="60">
        <v>8.5499313045972903E-3</v>
      </c>
    </row>
    <row r="232" spans="1:7" x14ac:dyDescent="0.2">
      <c r="A232" s="55" t="s">
        <v>438</v>
      </c>
      <c r="B232" s="59" t="s">
        <v>17</v>
      </c>
      <c r="C232" s="33">
        <v>6.8751737017411097E-3</v>
      </c>
      <c r="D232" s="33">
        <v>1.4914736120904E-3</v>
      </c>
      <c r="E232" s="38">
        <v>4.0367288519778703E-6</v>
      </c>
      <c r="F232" s="34">
        <v>19.530407622265901</v>
      </c>
      <c r="G232" s="60">
        <v>1.2854934856130099E-2</v>
      </c>
    </row>
    <row r="233" spans="1:7" x14ac:dyDescent="0.2">
      <c r="A233" s="55" t="s">
        <v>439</v>
      </c>
      <c r="B233" s="59" t="s">
        <v>12</v>
      </c>
      <c r="C233" s="33">
        <v>-4.0262264975794498E-3</v>
      </c>
      <c r="D233" s="33">
        <v>1.4703105773436699E-3</v>
      </c>
      <c r="E233" s="38">
        <v>6.1755340075779598E-3</v>
      </c>
      <c r="F233" s="34">
        <v>7.9805590953515999</v>
      </c>
      <c r="G233" s="60">
        <v>5.2532892733672702E-3</v>
      </c>
    </row>
    <row r="234" spans="1:7" x14ac:dyDescent="0.2">
      <c r="A234" s="55" t="s">
        <v>440</v>
      </c>
      <c r="B234" s="59" t="s">
        <v>17</v>
      </c>
      <c r="C234" s="33">
        <v>1.0478798653164201E-2</v>
      </c>
      <c r="D234" s="33">
        <v>1.6142308057141199E-3</v>
      </c>
      <c r="E234" s="38">
        <v>8.5240286193696598E-11</v>
      </c>
      <c r="F234" s="34">
        <v>38.005981298144597</v>
      </c>
      <c r="G234" s="60">
        <v>2.5012127306342599E-2</v>
      </c>
    </row>
    <row r="235" spans="1:7" x14ac:dyDescent="0.2">
      <c r="A235" s="55" t="s">
        <v>442</v>
      </c>
      <c r="B235" s="59" t="s">
        <v>17</v>
      </c>
      <c r="C235" s="33">
        <v>-2.3407071871247602E-3</v>
      </c>
      <c r="D235" s="33">
        <v>1.4516193278726901E-3</v>
      </c>
      <c r="E235" s="38">
        <v>0.106859604218177</v>
      </c>
      <c r="F235" s="34">
        <v>1.0348797886163701</v>
      </c>
      <c r="G235" s="60">
        <v>6.8124283766707403E-4</v>
      </c>
    </row>
    <row r="236" spans="1:7" x14ac:dyDescent="0.2">
      <c r="A236" s="55" t="s">
        <v>444</v>
      </c>
      <c r="B236" s="59" t="s">
        <v>11</v>
      </c>
      <c r="C236" s="33">
        <v>8.6742781881904603E-3</v>
      </c>
      <c r="D236" s="33">
        <v>1.5836491488325599E-3</v>
      </c>
      <c r="E236" s="38">
        <v>4.3230728445294198E-8</v>
      </c>
      <c r="F236" s="34">
        <v>31.552459982820501</v>
      </c>
      <c r="G236" s="60">
        <v>2.0766662363686399E-2</v>
      </c>
    </row>
    <row r="237" spans="1:7" x14ac:dyDescent="0.2">
      <c r="A237" s="55" t="s">
        <v>446</v>
      </c>
      <c r="B237" s="59" t="s">
        <v>17</v>
      </c>
      <c r="C237" s="33">
        <v>9.9318223350860196E-3</v>
      </c>
      <c r="D237" s="33">
        <v>2.5279578228087698E-3</v>
      </c>
      <c r="E237" s="38">
        <v>8.5411220156293897E-5</v>
      </c>
      <c r="F237" s="34">
        <v>16.478831246758599</v>
      </c>
      <c r="G237" s="60">
        <v>1.0846800366041701E-2</v>
      </c>
    </row>
    <row r="238" spans="1:7" x14ac:dyDescent="0.2">
      <c r="A238" s="55" t="s">
        <v>448</v>
      </c>
      <c r="B238" s="59" t="s">
        <v>11</v>
      </c>
      <c r="C238" s="33">
        <v>6.4418711683796297E-3</v>
      </c>
      <c r="D238" s="33">
        <v>1.4628416450546799E-3</v>
      </c>
      <c r="E238" s="38">
        <v>1.06507821348201E-5</v>
      </c>
      <c r="F238" s="34">
        <v>19.9783211322809</v>
      </c>
      <c r="G238" s="60">
        <v>1.31499131751692E-2</v>
      </c>
    </row>
    <row r="239" spans="1:7" x14ac:dyDescent="0.2">
      <c r="A239" s="55" t="s">
        <v>450</v>
      </c>
      <c r="B239" s="59" t="s">
        <v>17</v>
      </c>
      <c r="C239" s="33">
        <v>7.0155025711691301E-3</v>
      </c>
      <c r="D239" s="33">
        <v>1.8444227576510099E-3</v>
      </c>
      <c r="E239" s="38">
        <v>1.4264678244423499E-4</v>
      </c>
      <c r="F239" s="34">
        <v>14.3263484858598</v>
      </c>
      <c r="G239" s="60">
        <v>9.4300398236177394E-3</v>
      </c>
    </row>
    <row r="240" spans="1:7" x14ac:dyDescent="0.2">
      <c r="A240" s="55" t="s">
        <v>452</v>
      </c>
      <c r="B240" s="59" t="s">
        <v>17</v>
      </c>
      <c r="C240" s="33">
        <v>7.8724247312668208E-3</v>
      </c>
      <c r="D240" s="33">
        <v>1.78588598327932E-3</v>
      </c>
      <c r="E240" s="38">
        <v>1.04336602671304E-5</v>
      </c>
      <c r="F240" s="34">
        <v>13.879906884195799</v>
      </c>
      <c r="G240" s="60">
        <v>9.1358789256844892E-3</v>
      </c>
    </row>
    <row r="241" spans="1:7" x14ac:dyDescent="0.2">
      <c r="A241" s="55" t="s">
        <v>454</v>
      </c>
      <c r="B241" s="59" t="s">
        <v>11</v>
      </c>
      <c r="C241" s="33">
        <v>6.69968199449625E-3</v>
      </c>
      <c r="D241" s="33">
        <v>1.4738710264146999E-3</v>
      </c>
      <c r="E241" s="38">
        <v>5.4811761044680398E-6</v>
      </c>
      <c r="F241" s="34">
        <v>24.049984638635799</v>
      </c>
      <c r="G241" s="60">
        <v>1.5829786453722201E-2</v>
      </c>
    </row>
    <row r="242" spans="1:7" x14ac:dyDescent="0.2">
      <c r="A242" s="55" t="s">
        <v>456</v>
      </c>
      <c r="B242" s="59" t="s">
        <v>11</v>
      </c>
      <c r="C242" s="33">
        <v>4.5409928527332596E-3</v>
      </c>
      <c r="D242" s="33">
        <v>1.45840388913964E-3</v>
      </c>
      <c r="E242" s="38">
        <v>1.84808555219737E-3</v>
      </c>
      <c r="F242" s="34">
        <v>11.270528389017899</v>
      </c>
      <c r="G242" s="60">
        <v>7.4188395330801599E-3</v>
      </c>
    </row>
    <row r="243" spans="1:7" x14ac:dyDescent="0.2">
      <c r="A243" s="55" t="s">
        <v>458</v>
      </c>
      <c r="B243" s="59" t="s">
        <v>12</v>
      </c>
      <c r="C243" s="33">
        <v>6.5811636829741201E-3</v>
      </c>
      <c r="D243" s="33">
        <v>1.9024170621716901E-3</v>
      </c>
      <c r="E243" s="38">
        <v>5.4159032792328596E-4</v>
      </c>
      <c r="F243" s="34">
        <v>10.6421045379285</v>
      </c>
      <c r="G243" s="60">
        <v>7.0050736484432502E-3</v>
      </c>
    </row>
    <row r="244" spans="1:7" x14ac:dyDescent="0.2">
      <c r="A244" s="55" t="s">
        <v>460</v>
      </c>
      <c r="B244" s="59" t="s">
        <v>18</v>
      </c>
      <c r="C244" s="33">
        <v>1.0301059849678801E-2</v>
      </c>
      <c r="D244" s="33">
        <v>3.6912972548065501E-3</v>
      </c>
      <c r="E244" s="38">
        <v>5.2611488537578398E-3</v>
      </c>
      <c r="F244" s="34">
        <v>9.1528716715884695</v>
      </c>
      <c r="G244" s="60">
        <v>6.0249651972590704E-3</v>
      </c>
    </row>
    <row r="245" spans="1:7" x14ac:dyDescent="0.2">
      <c r="A245" s="55" t="s">
        <v>462</v>
      </c>
      <c r="B245" s="59" t="s">
        <v>18</v>
      </c>
      <c r="C245" s="33">
        <v>5.0949839386333204E-3</v>
      </c>
      <c r="D245" s="33">
        <v>1.4513890377399899E-3</v>
      </c>
      <c r="E245" s="38">
        <v>4.4753068797770602E-4</v>
      </c>
      <c r="F245" s="34">
        <v>11.9970013136742</v>
      </c>
      <c r="G245" s="60">
        <v>7.8969042303893497E-3</v>
      </c>
    </row>
    <row r="246" spans="1:7" x14ac:dyDescent="0.2">
      <c r="A246" s="55" t="s">
        <v>464</v>
      </c>
      <c r="B246" s="59" t="s">
        <v>11</v>
      </c>
      <c r="C246" s="33">
        <v>7.3030747844450399E-3</v>
      </c>
      <c r="D246" s="33">
        <v>1.94717707612004E-3</v>
      </c>
      <c r="E246" s="38">
        <v>1.7648030365662501E-4</v>
      </c>
      <c r="F246" s="34">
        <v>12.911222510359501</v>
      </c>
      <c r="G246" s="60">
        <v>8.4985831947650605E-3</v>
      </c>
    </row>
    <row r="247" spans="1:7" x14ac:dyDescent="0.2">
      <c r="A247" s="55" t="s">
        <v>466</v>
      </c>
      <c r="B247" s="59" t="s">
        <v>12</v>
      </c>
      <c r="C247" s="33">
        <v>4.1288081775548704E-3</v>
      </c>
      <c r="D247" s="33">
        <v>1.6435466888851901E-3</v>
      </c>
      <c r="E247" s="38">
        <v>1.2001409903813501E-2</v>
      </c>
      <c r="F247" s="34">
        <v>6.2734490552035496</v>
      </c>
      <c r="G247" s="60">
        <v>4.1295980243795999E-3</v>
      </c>
    </row>
    <row r="248" spans="1:7" x14ac:dyDescent="0.2">
      <c r="A248" s="55" t="s">
        <v>468</v>
      </c>
      <c r="B248" s="59" t="s">
        <v>12</v>
      </c>
      <c r="C248" s="33">
        <v>1.6496845298223501E-2</v>
      </c>
      <c r="D248" s="33">
        <v>1.62296310849343E-3</v>
      </c>
      <c r="E248" s="38">
        <v>2.90321778235442E-24</v>
      </c>
      <c r="F248" s="34">
        <v>104.96060732703</v>
      </c>
      <c r="G248" s="60">
        <v>6.9047771059981999E-2</v>
      </c>
    </row>
    <row r="249" spans="1:7" x14ac:dyDescent="0.2">
      <c r="A249" s="55" t="s">
        <v>470</v>
      </c>
      <c r="B249" s="59" t="s">
        <v>18</v>
      </c>
      <c r="C249" s="33">
        <v>8.8388979760442906E-3</v>
      </c>
      <c r="D249" s="33">
        <v>1.5355311105794401E-3</v>
      </c>
      <c r="E249" s="38">
        <v>8.6169270053565307E-9</v>
      </c>
      <c r="F249" s="34">
        <v>34.726236736717901</v>
      </c>
      <c r="G249" s="60">
        <v>2.2855052242220002E-2</v>
      </c>
    </row>
    <row r="250" spans="1:7" x14ac:dyDescent="0.2">
      <c r="A250" s="55" t="s">
        <v>472</v>
      </c>
      <c r="B250" s="59" t="s">
        <v>12</v>
      </c>
      <c r="C250" s="33">
        <v>3.2755398283613401E-3</v>
      </c>
      <c r="D250" s="33">
        <v>1.60307536598482E-3</v>
      </c>
      <c r="E250" s="38">
        <v>4.1025961723795697E-2</v>
      </c>
      <c r="F250" s="34">
        <v>5.2386728820538799</v>
      </c>
      <c r="G250" s="60">
        <v>3.44848871232985E-3</v>
      </c>
    </row>
    <row r="251" spans="1:7" x14ac:dyDescent="0.2">
      <c r="A251" s="55" t="s">
        <v>474</v>
      </c>
      <c r="B251" s="59" t="s">
        <v>12</v>
      </c>
      <c r="C251" s="33">
        <v>1.7703186117139499E-2</v>
      </c>
      <c r="D251" s="33">
        <v>5.5985237061026002E-3</v>
      </c>
      <c r="E251" s="38">
        <v>1.56657585797663E-3</v>
      </c>
      <c r="F251" s="34">
        <v>13.655840908273101</v>
      </c>
      <c r="G251" s="60">
        <v>8.9889564655704097E-3</v>
      </c>
    </row>
    <row r="252" spans="1:7" x14ac:dyDescent="0.2">
      <c r="A252" s="55" t="s">
        <v>476</v>
      </c>
      <c r="B252" s="59" t="s">
        <v>18</v>
      </c>
      <c r="C252" s="33">
        <v>4.7371049480259596E-3</v>
      </c>
      <c r="D252" s="33">
        <v>1.4609078756749199E-3</v>
      </c>
      <c r="E252" s="38">
        <v>1.18479934520837E-3</v>
      </c>
      <c r="F252" s="34">
        <v>15.278116575234</v>
      </c>
      <c r="G252" s="60">
        <v>1.00567851110335E-2</v>
      </c>
    </row>
    <row r="253" spans="1:7" x14ac:dyDescent="0.2">
      <c r="A253" s="55" t="s">
        <v>477</v>
      </c>
      <c r="B253" s="59" t="s">
        <v>12</v>
      </c>
      <c r="C253" s="33">
        <v>6.7593310242720804E-3</v>
      </c>
      <c r="D253" s="33">
        <v>2.3991482895096201E-3</v>
      </c>
      <c r="E253" s="38">
        <v>4.8422300517075101E-3</v>
      </c>
      <c r="F253" s="34">
        <v>8.3699978809286399</v>
      </c>
      <c r="G253" s="60">
        <v>5.5096255895269002E-3</v>
      </c>
    </row>
    <row r="254" spans="1:7" x14ac:dyDescent="0.2">
      <c r="A254" s="55" t="s">
        <v>479</v>
      </c>
      <c r="B254" s="59" t="s">
        <v>17</v>
      </c>
      <c r="C254" s="33">
        <v>-2.1035834512308899E-3</v>
      </c>
      <c r="D254" s="33">
        <v>1.6047178765763101E-3</v>
      </c>
      <c r="E254" s="38">
        <v>0.18990221660993301</v>
      </c>
      <c r="F254" s="34">
        <v>1.2076068700206</v>
      </c>
      <c r="G254" s="60">
        <v>7.94950610881706E-4</v>
      </c>
    </row>
    <row r="255" spans="1:7" x14ac:dyDescent="0.2">
      <c r="A255" s="55" t="s">
        <v>481</v>
      </c>
      <c r="B255" s="59" t="s">
        <v>17</v>
      </c>
      <c r="C255" s="33">
        <v>4.7882231939057E-3</v>
      </c>
      <c r="D255" s="33">
        <v>1.4553842882781901E-3</v>
      </c>
      <c r="E255" s="38">
        <v>1.0020807369909199E-3</v>
      </c>
      <c r="F255" s="34">
        <v>9.4724333169960904</v>
      </c>
      <c r="G255" s="60">
        <v>6.2351946986591196E-3</v>
      </c>
    </row>
    <row r="256" spans="1:7" x14ac:dyDescent="0.2">
      <c r="A256" s="55" t="s">
        <v>483</v>
      </c>
      <c r="B256" s="59" t="s">
        <v>11</v>
      </c>
      <c r="C256" s="33">
        <v>9.7212967568172295E-3</v>
      </c>
      <c r="D256" s="33">
        <v>1.6834551969106899E-3</v>
      </c>
      <c r="E256" s="38">
        <v>7.7281739332320793E-9</v>
      </c>
      <c r="F256" s="34">
        <v>31.045179065866702</v>
      </c>
      <c r="G256" s="60">
        <v>2.04323377481785E-2</v>
      </c>
    </row>
    <row r="257" spans="1:7" x14ac:dyDescent="0.2">
      <c r="A257" s="55" t="s">
        <v>485</v>
      </c>
      <c r="B257" s="59" t="s">
        <v>17</v>
      </c>
      <c r="C257" s="33">
        <v>7.5493835787045797E-3</v>
      </c>
      <c r="D257" s="33">
        <v>2.1400372593366802E-3</v>
      </c>
      <c r="E257" s="38">
        <v>4.1933007422323399E-4</v>
      </c>
      <c r="F257" s="34">
        <v>13.073250291816301</v>
      </c>
      <c r="G257" s="60">
        <v>8.6053272809244897E-3</v>
      </c>
    </row>
    <row r="258" spans="1:7" x14ac:dyDescent="0.2">
      <c r="A258" s="55" t="s">
        <v>487</v>
      </c>
      <c r="B258" s="59" t="s">
        <v>11</v>
      </c>
      <c r="C258" s="33">
        <v>8.9665368326804495E-3</v>
      </c>
      <c r="D258" s="33">
        <v>1.7089637910413201E-3</v>
      </c>
      <c r="E258" s="38">
        <v>1.54998086052149E-7</v>
      </c>
      <c r="F258" s="34">
        <v>26.901664828924101</v>
      </c>
      <c r="G258" s="60">
        <v>1.7705970070273899E-2</v>
      </c>
    </row>
    <row r="259" spans="1:7" x14ac:dyDescent="0.2">
      <c r="A259" s="55" t="s">
        <v>489</v>
      </c>
      <c r="B259" s="59" t="s">
        <v>12</v>
      </c>
      <c r="C259" s="33">
        <v>1.1682546003664701E-2</v>
      </c>
      <c r="D259" s="33">
        <v>1.8405771596625099E-3</v>
      </c>
      <c r="E259" s="38">
        <v>2.19859172147218E-10</v>
      </c>
      <c r="F259" s="34">
        <v>36.797637256196303</v>
      </c>
      <c r="G259" s="60">
        <v>2.42171997979212E-2</v>
      </c>
    </row>
    <row r="260" spans="1:7" x14ac:dyDescent="0.2">
      <c r="A260" s="55" t="s">
        <v>490</v>
      </c>
      <c r="B260" s="59" t="s">
        <v>17</v>
      </c>
      <c r="C260" s="33">
        <v>1.27998669656906E-2</v>
      </c>
      <c r="D260" s="33">
        <v>2.88173788786225E-3</v>
      </c>
      <c r="E260" s="38">
        <v>8.9306544997720393E-6</v>
      </c>
      <c r="F260" s="34">
        <v>19.189252503116201</v>
      </c>
      <c r="G260" s="60">
        <v>1.26305129435372E-2</v>
      </c>
    </row>
    <row r="261" spans="1:7" x14ac:dyDescent="0.2">
      <c r="A261" s="55" t="s">
        <v>491</v>
      </c>
      <c r="B261" s="59" t="s">
        <v>12</v>
      </c>
      <c r="C261" s="33">
        <v>6.0237563670765999E-3</v>
      </c>
      <c r="D261" s="33">
        <v>1.4684032493920301E-3</v>
      </c>
      <c r="E261" s="38">
        <v>4.09366460604999E-5</v>
      </c>
      <c r="F261" s="34">
        <v>16.9583380211342</v>
      </c>
      <c r="G261" s="60">
        <v>1.11623216845317E-2</v>
      </c>
    </row>
    <row r="262" spans="1:7" x14ac:dyDescent="0.2">
      <c r="A262" s="55" t="s">
        <v>493</v>
      </c>
      <c r="B262" s="59" t="s">
        <v>17</v>
      </c>
      <c r="C262" s="33">
        <v>-8.2265338938774298E-3</v>
      </c>
      <c r="D262" s="33">
        <v>6.1892134247639296E-3</v>
      </c>
      <c r="E262" s="38">
        <v>0.18379298183765999</v>
      </c>
      <c r="F262" s="34">
        <v>1.9157460260944501</v>
      </c>
      <c r="G262" s="60">
        <v>1.2611082511917999E-3</v>
      </c>
    </row>
    <row r="263" spans="1:7" x14ac:dyDescent="0.2">
      <c r="A263" s="55" t="s">
        <v>495</v>
      </c>
      <c r="B263" s="59" t="s">
        <v>12</v>
      </c>
      <c r="C263" s="33">
        <v>1.81053089740289E-2</v>
      </c>
      <c r="D263" s="33">
        <v>4.3696689630419701E-3</v>
      </c>
      <c r="E263" s="38">
        <v>3.4237213030724501E-5</v>
      </c>
      <c r="F263" s="34">
        <v>15.350622835075299</v>
      </c>
      <c r="G263" s="60">
        <v>1.0104068337203301E-2</v>
      </c>
    </row>
    <row r="264" spans="1:7" x14ac:dyDescent="0.2">
      <c r="A264" s="55" t="s">
        <v>497</v>
      </c>
      <c r="B264" s="59" t="s">
        <v>12</v>
      </c>
      <c r="C264" s="33">
        <v>1.02813325362096E-2</v>
      </c>
      <c r="D264" s="33">
        <v>1.45605162430559E-3</v>
      </c>
      <c r="E264" s="38">
        <v>1.6589056011057001E-12</v>
      </c>
      <c r="F264" s="34">
        <v>55.713430911677399</v>
      </c>
      <c r="G264" s="60">
        <v>3.6663713867816097E-2</v>
      </c>
    </row>
    <row r="265" spans="1:7" x14ac:dyDescent="0.2">
      <c r="A265" s="55" t="s">
        <v>498</v>
      </c>
      <c r="B265" s="59" t="s">
        <v>12</v>
      </c>
      <c r="C265" s="33">
        <v>-2.8119291643943002E-3</v>
      </c>
      <c r="D265" s="33">
        <v>1.5074926396933699E-3</v>
      </c>
      <c r="E265" s="38">
        <v>6.2141005156926499E-2</v>
      </c>
      <c r="F265" s="34">
        <v>3.2249447218444001</v>
      </c>
      <c r="G265" s="60">
        <v>2.12291105071493E-3</v>
      </c>
    </row>
    <row r="266" spans="1:7" x14ac:dyDescent="0.2">
      <c r="A266" s="55" t="s">
        <v>499</v>
      </c>
      <c r="B266" s="59" t="s">
        <v>18</v>
      </c>
      <c r="C266" s="33">
        <v>5.13502944629716E-3</v>
      </c>
      <c r="D266" s="33">
        <v>1.46723690798146E-3</v>
      </c>
      <c r="E266" s="38">
        <v>4.6574852765897602E-4</v>
      </c>
      <c r="F266" s="34">
        <v>9.5151214549853904</v>
      </c>
      <c r="G266" s="60">
        <v>6.2632351077557399E-3</v>
      </c>
    </row>
    <row r="267" spans="1:7" x14ac:dyDescent="0.2">
      <c r="A267" s="55" t="s">
        <v>501</v>
      </c>
      <c r="B267" s="59" t="s">
        <v>12</v>
      </c>
      <c r="C267" s="33">
        <v>4.9763249032586301E-3</v>
      </c>
      <c r="D267" s="33">
        <v>2.0371259787415399E-3</v>
      </c>
      <c r="E267" s="38">
        <v>1.45742804156295E-2</v>
      </c>
      <c r="F267" s="34">
        <v>5.3360372204974702</v>
      </c>
      <c r="G267" s="60">
        <v>3.5125396794995702E-3</v>
      </c>
    </row>
    <row r="268" spans="1:7" x14ac:dyDescent="0.2">
      <c r="A268" s="55" t="s">
        <v>503</v>
      </c>
      <c r="B268" s="59" t="s">
        <v>11</v>
      </c>
      <c r="C268" s="33">
        <v>7.6955139071315697E-3</v>
      </c>
      <c r="D268" s="33">
        <v>1.4490244792214201E-3</v>
      </c>
      <c r="E268" s="38">
        <v>1.0928412741370199E-7</v>
      </c>
      <c r="F268" s="34">
        <v>31.974253430144302</v>
      </c>
      <c r="G268" s="60">
        <v>2.1044520864869E-2</v>
      </c>
    </row>
    <row r="269" spans="1:7" x14ac:dyDescent="0.2">
      <c r="A269" s="55" t="s">
        <v>505</v>
      </c>
      <c r="B269" s="59" t="s">
        <v>18</v>
      </c>
      <c r="C269" s="33">
        <v>2.35269923262309E-2</v>
      </c>
      <c r="D269" s="33">
        <v>3.1838384236629299E-3</v>
      </c>
      <c r="E269" s="38">
        <v>1.4812904734522999E-13</v>
      </c>
      <c r="F269" s="34">
        <v>57.449201708349499</v>
      </c>
      <c r="G269" s="60">
        <v>3.7804800103823401E-2</v>
      </c>
    </row>
    <row r="270" spans="1:7" x14ac:dyDescent="0.2">
      <c r="A270" s="55" t="s">
        <v>507</v>
      </c>
      <c r="B270" s="59" t="s">
        <v>18</v>
      </c>
      <c r="C270" s="33">
        <v>7.5266893570979203E-3</v>
      </c>
      <c r="D270" s="33">
        <v>1.8110331015331899E-3</v>
      </c>
      <c r="E270" s="38">
        <v>3.2401744605030998E-5</v>
      </c>
      <c r="F270" s="34">
        <v>17.123180997688099</v>
      </c>
      <c r="G270" s="60">
        <v>1.1270791630111099E-2</v>
      </c>
    </row>
    <row r="271" spans="1:7" x14ac:dyDescent="0.2">
      <c r="A271" s="55" t="s">
        <v>509</v>
      </c>
      <c r="B271" s="59" t="s">
        <v>17</v>
      </c>
      <c r="C271" s="33">
        <v>5.0737866067139901E-3</v>
      </c>
      <c r="D271" s="33">
        <v>1.4628266715946E-3</v>
      </c>
      <c r="E271" s="38">
        <v>5.2355475407882799E-4</v>
      </c>
      <c r="F271" s="34">
        <v>11.6980089219054</v>
      </c>
      <c r="G271" s="60">
        <v>7.7001104053494298E-3</v>
      </c>
    </row>
    <row r="272" spans="1:7" x14ac:dyDescent="0.2">
      <c r="A272" s="55" t="s">
        <v>511</v>
      </c>
      <c r="B272" s="59" t="s">
        <v>17</v>
      </c>
      <c r="C272" s="33">
        <v>6.1529722463723197E-3</v>
      </c>
      <c r="D272" s="33">
        <v>1.9781622382108099E-3</v>
      </c>
      <c r="E272" s="38">
        <v>1.8683798226854999E-3</v>
      </c>
      <c r="F272" s="34">
        <v>9.4200195813649295</v>
      </c>
      <c r="G272" s="60">
        <v>6.2007405970732699E-3</v>
      </c>
    </row>
    <row r="273" spans="1:7" x14ac:dyDescent="0.2">
      <c r="A273" s="55" t="s">
        <v>513</v>
      </c>
      <c r="B273" s="59" t="s">
        <v>17</v>
      </c>
      <c r="C273" s="33">
        <v>1.32752409413474E-2</v>
      </c>
      <c r="D273" s="33">
        <v>1.44854324410993E-3</v>
      </c>
      <c r="E273" s="38">
        <v>5.0352462191181402E-20</v>
      </c>
      <c r="F273" s="34">
        <v>84.521682829381703</v>
      </c>
      <c r="G273" s="60">
        <v>5.5609227498200998E-2</v>
      </c>
    </row>
    <row r="274" spans="1:7" x14ac:dyDescent="0.2">
      <c r="A274" s="55" t="s">
        <v>515</v>
      </c>
      <c r="B274" s="59" t="s">
        <v>12</v>
      </c>
      <c r="C274" s="33">
        <v>9.8062690995149304E-3</v>
      </c>
      <c r="D274" s="33">
        <v>1.47187121395396E-3</v>
      </c>
      <c r="E274" s="38">
        <v>2.7021536528424901E-11</v>
      </c>
      <c r="F274" s="34">
        <v>44.891943826890198</v>
      </c>
      <c r="G274" s="60">
        <v>2.9543411602126101E-2</v>
      </c>
    </row>
    <row r="275" spans="1:7" x14ac:dyDescent="0.2">
      <c r="A275" s="55" t="s">
        <v>517</v>
      </c>
      <c r="B275" s="59" t="s">
        <v>18</v>
      </c>
      <c r="C275" s="33">
        <v>7.5607833658097E-3</v>
      </c>
      <c r="D275" s="33">
        <v>4.5717188595806304E-3</v>
      </c>
      <c r="E275" s="38">
        <v>9.8166906690391603E-2</v>
      </c>
      <c r="F275" s="34">
        <v>1.6959346678876599</v>
      </c>
      <c r="G275" s="60">
        <v>1.11640243477249E-3</v>
      </c>
    </row>
    <row r="276" spans="1:7" x14ac:dyDescent="0.2">
      <c r="A276" s="55" t="s">
        <v>519</v>
      </c>
      <c r="B276" s="59" t="s">
        <v>12</v>
      </c>
      <c r="C276" s="33">
        <v>1.9833031977664499E-2</v>
      </c>
      <c r="D276" s="33">
        <v>6.8070608784178404E-3</v>
      </c>
      <c r="E276" s="38">
        <v>3.5734307434720099E-3</v>
      </c>
      <c r="F276" s="34">
        <v>7.7302674356530998</v>
      </c>
      <c r="G276" s="60">
        <v>5.0884988069709097E-3</v>
      </c>
    </row>
    <row r="277" spans="1:7" x14ac:dyDescent="0.2">
      <c r="A277" s="55" t="s">
        <v>521</v>
      </c>
      <c r="B277" s="59" t="s">
        <v>12</v>
      </c>
      <c r="C277" s="33">
        <v>-2.08991756489187E-4</v>
      </c>
      <c r="D277" s="33">
        <v>1.77842098063177E-3</v>
      </c>
      <c r="E277" s="38">
        <v>0.90645183995383505</v>
      </c>
      <c r="F277" s="34">
        <v>1.1779837333747E-2</v>
      </c>
      <c r="G277" s="60">
        <v>7.7545884441871598E-6</v>
      </c>
    </row>
    <row r="278" spans="1:7" x14ac:dyDescent="0.2">
      <c r="A278" s="55" t="s">
        <v>523</v>
      </c>
      <c r="B278" s="59" t="s">
        <v>12</v>
      </c>
      <c r="C278" s="33">
        <v>5.5816870355109502E-3</v>
      </c>
      <c r="D278" s="33">
        <v>1.47408164177115E-3</v>
      </c>
      <c r="E278" s="38">
        <v>1.5281095265738101E-4</v>
      </c>
      <c r="F278" s="34">
        <v>15.654561409556401</v>
      </c>
      <c r="G278" s="60">
        <v>1.0304318926522E-2</v>
      </c>
    </row>
    <row r="279" spans="1:7" x14ac:dyDescent="0.2">
      <c r="A279" s="55" t="s">
        <v>525</v>
      </c>
      <c r="B279" s="59" t="s">
        <v>11</v>
      </c>
      <c r="C279" s="33">
        <v>3.5413203001715301E-3</v>
      </c>
      <c r="D279" s="33">
        <v>1.9555171291938799E-3</v>
      </c>
      <c r="E279" s="38">
        <v>7.0152428287017898E-2</v>
      </c>
      <c r="F279" s="34">
        <v>3.7928257102338399</v>
      </c>
      <c r="G279" s="60">
        <v>2.4967380631402999E-3</v>
      </c>
    </row>
    <row r="280" spans="1:7" x14ac:dyDescent="0.2">
      <c r="A280" s="55" t="s">
        <v>527</v>
      </c>
      <c r="B280" s="59" t="s">
        <v>18</v>
      </c>
      <c r="C280" s="33">
        <v>-5.7525914519281299E-3</v>
      </c>
      <c r="D280" s="33">
        <v>2.30635131957106E-3</v>
      </c>
      <c r="E280" s="38">
        <v>1.26238087090167E-2</v>
      </c>
      <c r="F280" s="34">
        <v>5.5676736414413597</v>
      </c>
      <c r="G280" s="60">
        <v>3.6650122551703402E-3</v>
      </c>
    </row>
    <row r="281" spans="1:7" x14ac:dyDescent="0.2">
      <c r="A281" s="55" t="s">
        <v>529</v>
      </c>
      <c r="B281" s="59" t="s">
        <v>12</v>
      </c>
      <c r="C281" s="33">
        <v>2.88414181546687E-3</v>
      </c>
      <c r="D281" s="33">
        <v>1.5557633828527E-3</v>
      </c>
      <c r="E281" s="38">
        <v>6.3763497800224098E-2</v>
      </c>
      <c r="F281" s="34">
        <v>3.16111583752771</v>
      </c>
      <c r="G281" s="60">
        <v>2.0808944683206598E-3</v>
      </c>
    </row>
    <row r="282" spans="1:7" x14ac:dyDescent="0.2">
      <c r="A282" s="55" t="s">
        <v>531</v>
      </c>
      <c r="B282" s="59" t="s">
        <v>12</v>
      </c>
      <c r="C282" s="33">
        <v>7.5675040416547101E-3</v>
      </c>
      <c r="D282" s="33">
        <v>1.66716979364408E-3</v>
      </c>
      <c r="E282" s="38">
        <v>5.65295934839105E-6</v>
      </c>
      <c r="F282" s="34">
        <v>21.430292042810802</v>
      </c>
      <c r="G282" s="60">
        <v>1.41055008605653E-2</v>
      </c>
    </row>
    <row r="283" spans="1:7" x14ac:dyDescent="0.2">
      <c r="A283" s="55" t="s">
        <v>533</v>
      </c>
      <c r="B283" s="59" t="s">
        <v>18</v>
      </c>
      <c r="C283" s="33">
        <v>-2.5348684828751899E-3</v>
      </c>
      <c r="D283" s="33">
        <v>1.90446238561553E-3</v>
      </c>
      <c r="E283" s="38">
        <v>0.18318599593930099</v>
      </c>
      <c r="F283" s="34">
        <v>2.4796578139510301</v>
      </c>
      <c r="G283" s="60">
        <v>1.6323232753776399E-3</v>
      </c>
    </row>
    <row r="284" spans="1:7" x14ac:dyDescent="0.2">
      <c r="A284" s="55" t="s">
        <v>535</v>
      </c>
      <c r="B284" s="59" t="s">
        <v>17</v>
      </c>
      <c r="C284" s="33">
        <v>8.3028723830941998E-3</v>
      </c>
      <c r="D284" s="33">
        <v>2.2005970139323599E-3</v>
      </c>
      <c r="E284" s="38">
        <v>1.6135182841950599E-4</v>
      </c>
      <c r="F284" s="34">
        <v>16.133290402428401</v>
      </c>
      <c r="G284" s="60">
        <v>1.06194404083771E-2</v>
      </c>
    </row>
    <row r="285" spans="1:7" x14ac:dyDescent="0.2">
      <c r="A285" s="55" t="s">
        <v>537</v>
      </c>
      <c r="B285" s="59" t="s">
        <v>12</v>
      </c>
      <c r="C285" s="33">
        <v>2.5287595982258302E-3</v>
      </c>
      <c r="D285" s="33">
        <v>1.5737998381095001E-3</v>
      </c>
      <c r="E285" s="38">
        <v>0.10810339787097201</v>
      </c>
      <c r="F285" s="34">
        <v>2.4360562632228202</v>
      </c>
      <c r="G285" s="60">
        <v>1.6036124200923001E-3</v>
      </c>
    </row>
    <row r="286" spans="1:7" x14ac:dyDescent="0.2">
      <c r="A286" s="55" t="s">
        <v>539</v>
      </c>
      <c r="B286" s="59" t="s">
        <v>11</v>
      </c>
      <c r="C286" s="33">
        <v>4.4699770821919798E-3</v>
      </c>
      <c r="D286" s="33">
        <v>1.60974822590005E-3</v>
      </c>
      <c r="E286" s="38">
        <v>5.4900730912119796E-3</v>
      </c>
      <c r="F286" s="34">
        <v>9.4100250822010096</v>
      </c>
      <c r="G286" s="60">
        <v>6.1942420317678201E-3</v>
      </c>
    </row>
    <row r="287" spans="1:7" x14ac:dyDescent="0.2">
      <c r="A287" s="55" t="s">
        <v>541</v>
      </c>
      <c r="B287" s="59" t="s">
        <v>18</v>
      </c>
      <c r="C287" s="33">
        <v>8.7546133438741198E-3</v>
      </c>
      <c r="D287" s="33">
        <v>1.91283440721105E-3</v>
      </c>
      <c r="E287" s="38">
        <v>4.7257229289609103E-6</v>
      </c>
      <c r="F287" s="34">
        <v>19.8322771060663</v>
      </c>
      <c r="G287" s="60">
        <v>1.3053651695015E-2</v>
      </c>
    </row>
    <row r="288" spans="1:7" x14ac:dyDescent="0.2">
      <c r="A288" s="55" t="s">
        <v>543</v>
      </c>
      <c r="B288" s="59" t="s">
        <v>12</v>
      </c>
      <c r="C288" s="33">
        <v>-1.1034701336209801E-2</v>
      </c>
      <c r="D288" s="33">
        <v>7.0273979357497601E-3</v>
      </c>
      <c r="E288" s="38">
        <v>0.116361375952166</v>
      </c>
      <c r="F288" s="34">
        <v>3.4986236733623599</v>
      </c>
      <c r="G288" s="60">
        <v>2.3030833735517599E-3</v>
      </c>
    </row>
    <row r="289" spans="1:7" x14ac:dyDescent="0.2">
      <c r="A289" s="55" t="s">
        <v>545</v>
      </c>
      <c r="B289" s="59" t="s">
        <v>11</v>
      </c>
      <c r="C289" s="33">
        <v>1.71563788534434E-3</v>
      </c>
      <c r="D289" s="33">
        <v>1.55027942496154E-3</v>
      </c>
      <c r="E289" s="38">
        <v>0.26844113506682199</v>
      </c>
      <c r="F289" s="34">
        <v>2.00746996890026</v>
      </c>
      <c r="G289" s="60">
        <v>1.32149354197305E-3</v>
      </c>
    </row>
    <row r="290" spans="1:7" x14ac:dyDescent="0.2">
      <c r="A290" s="55" t="s">
        <v>547</v>
      </c>
      <c r="B290" s="59" t="s">
        <v>18</v>
      </c>
      <c r="C290" s="33">
        <v>1.02164902364559E-3</v>
      </c>
      <c r="D290" s="33">
        <v>2.44308101053317E-3</v>
      </c>
      <c r="E290" s="38">
        <v>0.675815689341418</v>
      </c>
      <c r="F290" s="34">
        <v>0.16187381759782599</v>
      </c>
      <c r="G290" s="60">
        <v>1.06560342461976E-4</v>
      </c>
    </row>
    <row r="291" spans="1:7" x14ac:dyDescent="0.2">
      <c r="A291" s="55" t="s">
        <v>549</v>
      </c>
      <c r="B291" s="59" t="s">
        <v>17</v>
      </c>
      <c r="C291" s="33">
        <v>-7.1921074101485003E-5</v>
      </c>
      <c r="D291" s="33">
        <v>1.5388124493314901E-3</v>
      </c>
      <c r="E291" s="38">
        <v>0.96272207546811095</v>
      </c>
      <c r="F291" s="34">
        <v>0.13931041850210699</v>
      </c>
      <c r="G291" s="60">
        <v>9.1707127508379094E-5</v>
      </c>
    </row>
    <row r="292" spans="1:7" x14ac:dyDescent="0.2">
      <c r="A292" s="55" t="s">
        <v>550</v>
      </c>
      <c r="B292" s="59" t="s">
        <v>11</v>
      </c>
      <c r="C292" s="33">
        <v>5.0424723325377396E-3</v>
      </c>
      <c r="D292" s="33">
        <v>1.4540658642108E-3</v>
      </c>
      <c r="E292" s="38">
        <v>5.2479902172769999E-4</v>
      </c>
      <c r="F292" s="34">
        <v>12.855146257032199</v>
      </c>
      <c r="G292" s="60">
        <v>8.4617860191947402E-3</v>
      </c>
    </row>
    <row r="293" spans="1:7" x14ac:dyDescent="0.2">
      <c r="A293" s="55" t="s">
        <v>552</v>
      </c>
      <c r="B293" s="59" t="s">
        <v>12</v>
      </c>
      <c r="C293" s="33">
        <v>2.4265758186836801E-3</v>
      </c>
      <c r="D293" s="33">
        <v>2.2966989164860101E-3</v>
      </c>
      <c r="E293" s="38">
        <v>0.29071897794884699</v>
      </c>
      <c r="F293" s="34">
        <v>1.1457158491177299</v>
      </c>
      <c r="G293" s="60">
        <v>7.5421162096181199E-4</v>
      </c>
    </row>
    <row r="294" spans="1:7" x14ac:dyDescent="0.2">
      <c r="A294" s="55" t="s">
        <v>554</v>
      </c>
      <c r="B294" s="59" t="s">
        <v>11</v>
      </c>
      <c r="C294" s="33">
        <v>1.46375059262547E-2</v>
      </c>
      <c r="D294" s="33">
        <v>6.3109400815272399E-3</v>
      </c>
      <c r="E294" s="38">
        <v>2.03754404885324E-2</v>
      </c>
      <c r="F294" s="34">
        <v>4.6118515625356498</v>
      </c>
      <c r="G294" s="60">
        <v>3.0358436061339198E-3</v>
      </c>
    </row>
    <row r="295" spans="1:7" x14ac:dyDescent="0.2">
      <c r="A295" s="55" t="s">
        <v>556</v>
      </c>
      <c r="B295" s="59" t="s">
        <v>17</v>
      </c>
      <c r="C295" s="33">
        <v>3.2318668653111303E-2</v>
      </c>
      <c r="D295" s="33">
        <v>9.8589648254171301E-3</v>
      </c>
      <c r="E295" s="38">
        <v>1.04532046802536E-3</v>
      </c>
      <c r="F295" s="34">
        <v>11.4843737976146</v>
      </c>
      <c r="G295" s="60">
        <v>7.5595510885079998E-3</v>
      </c>
    </row>
    <row r="296" spans="1:7" x14ac:dyDescent="0.2">
      <c r="A296" s="55" t="s">
        <v>557</v>
      </c>
      <c r="B296" s="59" t="s">
        <v>11</v>
      </c>
      <c r="C296" s="33">
        <v>6.0031939178930597E-3</v>
      </c>
      <c r="D296" s="33">
        <v>1.4880839679421601E-3</v>
      </c>
      <c r="E296" s="38">
        <v>5.4820880707535702E-5</v>
      </c>
      <c r="F296" s="34">
        <v>17.291657274234801</v>
      </c>
      <c r="G296" s="60">
        <v>1.1381760789172499E-2</v>
      </c>
    </row>
    <row r="297" spans="1:7" x14ac:dyDescent="0.2">
      <c r="A297" s="55" t="s">
        <v>559</v>
      </c>
      <c r="B297" s="59" t="s">
        <v>12</v>
      </c>
      <c r="C297" s="33">
        <v>7.1861473838845903E-3</v>
      </c>
      <c r="D297" s="33">
        <v>1.64809783173172E-3</v>
      </c>
      <c r="E297" s="38">
        <v>1.2998908358323401E-5</v>
      </c>
      <c r="F297" s="34">
        <v>19.156998389744601</v>
      </c>
      <c r="G297" s="60">
        <v>1.26093427196076E-2</v>
      </c>
    </row>
    <row r="298" spans="1:7" x14ac:dyDescent="0.2">
      <c r="A298" s="55" t="s">
        <v>561</v>
      </c>
      <c r="B298" s="59" t="s">
        <v>17</v>
      </c>
      <c r="C298" s="33">
        <v>4.3157866716456899E-3</v>
      </c>
      <c r="D298" s="33">
        <v>1.45297383670737E-3</v>
      </c>
      <c r="E298" s="38">
        <v>2.9754338160360998E-3</v>
      </c>
      <c r="F298" s="34">
        <v>10.5484765198457</v>
      </c>
      <c r="G298" s="60">
        <v>6.9435879639622496E-3</v>
      </c>
    </row>
    <row r="299" spans="1:7" x14ac:dyDescent="0.2">
      <c r="A299" s="55" t="s">
        <v>563</v>
      </c>
      <c r="B299" s="59" t="s">
        <v>17</v>
      </c>
      <c r="C299" s="33">
        <v>4.29366880970592E-3</v>
      </c>
      <c r="D299" s="33">
        <v>1.55136746633896E-3</v>
      </c>
      <c r="E299" s="38">
        <v>5.6465934516234002E-3</v>
      </c>
      <c r="F299" s="34">
        <v>9.7299381289512095</v>
      </c>
      <c r="G299" s="60">
        <v>6.4048301026356502E-3</v>
      </c>
    </row>
    <row r="300" spans="1:7" x14ac:dyDescent="0.2">
      <c r="A300" s="55" t="s">
        <v>565</v>
      </c>
      <c r="B300" s="59" t="s">
        <v>11</v>
      </c>
      <c r="C300" s="33">
        <v>1.7911989622619901E-3</v>
      </c>
      <c r="D300" s="33">
        <v>1.4479412535878501E-3</v>
      </c>
      <c r="E300" s="38">
        <v>0.216064481813077</v>
      </c>
      <c r="F300" s="34">
        <v>2.4587735986646302</v>
      </c>
      <c r="G300" s="60">
        <v>1.61857807354982E-3</v>
      </c>
    </row>
    <row r="301" spans="1:7" x14ac:dyDescent="0.2">
      <c r="A301" s="55" t="s">
        <v>567</v>
      </c>
      <c r="B301" s="59" t="s">
        <v>12</v>
      </c>
      <c r="C301" s="33">
        <v>9.0810358715444593E-3</v>
      </c>
      <c r="D301" s="33">
        <v>1.45199811370515E-3</v>
      </c>
      <c r="E301" s="38">
        <v>4.0070974072088499E-10</v>
      </c>
      <c r="F301" s="34">
        <v>42.150722142748499</v>
      </c>
      <c r="G301" s="60">
        <v>2.7740377835006901E-2</v>
      </c>
    </row>
    <row r="302" spans="1:7" x14ac:dyDescent="0.2">
      <c r="A302" s="55" t="s">
        <v>569</v>
      </c>
      <c r="B302" s="59" t="s">
        <v>12</v>
      </c>
      <c r="C302" s="33">
        <v>8.1817265259580101E-3</v>
      </c>
      <c r="D302" s="33">
        <v>1.4472331564184401E-3</v>
      </c>
      <c r="E302" s="38">
        <v>1.5762540501565801E-8</v>
      </c>
      <c r="F302" s="34">
        <v>32.947582480290997</v>
      </c>
      <c r="G302" s="60">
        <v>2.1684600036141501E-2</v>
      </c>
    </row>
    <row r="303" spans="1:7" x14ac:dyDescent="0.2">
      <c r="A303" s="55" t="s">
        <v>571</v>
      </c>
      <c r="B303" s="59" t="s">
        <v>12</v>
      </c>
      <c r="C303" s="33">
        <v>8.9575138327219802E-3</v>
      </c>
      <c r="D303" s="33">
        <v>1.45251063802275E-3</v>
      </c>
      <c r="E303" s="38">
        <v>6.9808980795749895E-10</v>
      </c>
      <c r="F303" s="34">
        <v>38.774061252733297</v>
      </c>
      <c r="G303" s="60">
        <v>2.5518300734108702E-2</v>
      </c>
    </row>
    <row r="304" spans="1:7" x14ac:dyDescent="0.2">
      <c r="A304" s="55" t="s">
        <v>573</v>
      </c>
      <c r="B304" s="59" t="s">
        <v>11</v>
      </c>
      <c r="C304" s="33">
        <v>2.2543707196886801E-3</v>
      </c>
      <c r="D304" s="33">
        <v>1.49210611061671E-3</v>
      </c>
      <c r="E304" s="38">
        <v>0.13082496667002</v>
      </c>
      <c r="F304" s="34">
        <v>3.2371440072059801</v>
      </c>
      <c r="G304" s="60">
        <v>2.1309584116901699E-3</v>
      </c>
    </row>
    <row r="305" spans="1:7" x14ac:dyDescent="0.2">
      <c r="A305" s="55" t="s">
        <v>575</v>
      </c>
      <c r="B305" s="59" t="s">
        <v>11</v>
      </c>
      <c r="C305" s="33">
        <v>5.8492484031769298E-3</v>
      </c>
      <c r="D305" s="33">
        <v>1.6857701539988699E-3</v>
      </c>
      <c r="E305" s="38">
        <v>5.2103330256080395E-4</v>
      </c>
      <c r="F305" s="34">
        <v>10.257249245487101</v>
      </c>
      <c r="G305" s="60">
        <v>6.7517427521184697E-3</v>
      </c>
    </row>
    <row r="306" spans="1:7" x14ac:dyDescent="0.2">
      <c r="A306" s="55" t="s">
        <v>577</v>
      </c>
      <c r="B306" s="59" t="s">
        <v>11</v>
      </c>
      <c r="C306" s="33">
        <v>6.1317728977506401E-3</v>
      </c>
      <c r="D306" s="33">
        <v>1.5004320240339199E-3</v>
      </c>
      <c r="E306" s="38">
        <v>4.3783106498780603E-5</v>
      </c>
      <c r="F306" s="34">
        <v>16.415333729518199</v>
      </c>
      <c r="G306" s="60">
        <v>1.0804914357526899E-2</v>
      </c>
    </row>
    <row r="307" spans="1:7" x14ac:dyDescent="0.2">
      <c r="A307" s="55" t="s">
        <v>579</v>
      </c>
      <c r="B307" s="59" t="s">
        <v>18</v>
      </c>
      <c r="C307" s="33">
        <v>3.8287020406823401E-3</v>
      </c>
      <c r="D307" s="33">
        <v>2.3618743678595401E-3</v>
      </c>
      <c r="E307" s="38">
        <v>0.10501030539574401</v>
      </c>
      <c r="F307" s="34">
        <v>2.75969354461659</v>
      </c>
      <c r="G307" s="60">
        <v>1.81665652220832E-3</v>
      </c>
    </row>
    <row r="308" spans="1:7" x14ac:dyDescent="0.2">
      <c r="A308" s="55" t="s">
        <v>580</v>
      </c>
      <c r="B308" s="59" t="s">
        <v>17</v>
      </c>
      <c r="C308" s="33">
        <v>1.18784859704575E-2</v>
      </c>
      <c r="D308" s="33">
        <v>3.1255837638341898E-3</v>
      </c>
      <c r="E308" s="38">
        <v>1.4451594279276401E-4</v>
      </c>
      <c r="F308" s="34">
        <v>15.18232240141</v>
      </c>
      <c r="G308" s="60">
        <v>9.9934695976675505E-3</v>
      </c>
    </row>
    <row r="309" spans="1:7" x14ac:dyDescent="0.2">
      <c r="A309" s="55" t="s">
        <v>582</v>
      </c>
      <c r="B309" s="59" t="s">
        <v>18</v>
      </c>
      <c r="C309" s="33">
        <v>5.6541717467546698E-3</v>
      </c>
      <c r="D309" s="33">
        <v>1.58887629343807E-3</v>
      </c>
      <c r="E309" s="38">
        <v>3.72953828397399E-4</v>
      </c>
      <c r="F309" s="34">
        <v>12.206972824744801</v>
      </c>
      <c r="G309" s="60">
        <v>8.0350977771026493E-3</v>
      </c>
    </row>
    <row r="310" spans="1:7" x14ac:dyDescent="0.2">
      <c r="A310" s="55" t="s">
        <v>584</v>
      </c>
      <c r="B310" s="59" t="s">
        <v>12</v>
      </c>
      <c r="C310" s="33">
        <v>3.5298567128435399E-3</v>
      </c>
      <c r="D310" s="33">
        <v>1.5799583236082799E-3</v>
      </c>
      <c r="E310" s="38">
        <v>2.54749571590621E-2</v>
      </c>
      <c r="F310" s="34">
        <v>3.7898838952273799</v>
      </c>
      <c r="G310" s="60">
        <v>2.4947733292665702E-3</v>
      </c>
    </row>
    <row r="311" spans="1:7" x14ac:dyDescent="0.2">
      <c r="A311" s="55" t="s">
        <v>586</v>
      </c>
      <c r="B311" s="59" t="s">
        <v>18</v>
      </c>
      <c r="C311" s="33">
        <v>4.85081326630227E-3</v>
      </c>
      <c r="D311" s="33">
        <v>1.6931177889418401E-3</v>
      </c>
      <c r="E311" s="38">
        <v>4.1704263309659999E-3</v>
      </c>
      <c r="F311" s="34">
        <v>5.6876703816191103</v>
      </c>
      <c r="G311" s="60">
        <v>3.7439529528255399E-3</v>
      </c>
    </row>
    <row r="312" spans="1:7" x14ac:dyDescent="0.2">
      <c r="A312" s="55" t="s">
        <v>588</v>
      </c>
      <c r="B312" s="59" t="s">
        <v>18</v>
      </c>
      <c r="C312" s="33">
        <v>5.8582214925238596E-3</v>
      </c>
      <c r="D312" s="33">
        <v>1.5807949925735101E-3</v>
      </c>
      <c r="E312" s="38">
        <v>2.1074087532648101E-4</v>
      </c>
      <c r="F312" s="34">
        <v>13.7850820077192</v>
      </c>
      <c r="G312" s="60">
        <v>9.0738056865612201E-3</v>
      </c>
    </row>
    <row r="313" spans="1:7" x14ac:dyDescent="0.2">
      <c r="A313" s="55" t="s">
        <v>590</v>
      </c>
      <c r="B313" s="59" t="s">
        <v>18</v>
      </c>
      <c r="C313" s="33">
        <v>4.0963327159792701E-3</v>
      </c>
      <c r="D313" s="33">
        <v>1.4887582374024601E-3</v>
      </c>
      <c r="E313" s="38">
        <v>5.9328315423785496E-3</v>
      </c>
      <c r="F313" s="34">
        <v>6.3338014884016003</v>
      </c>
      <c r="G313" s="60">
        <v>4.1692912929287501E-3</v>
      </c>
    </row>
    <row r="314" spans="1:7" x14ac:dyDescent="0.2">
      <c r="A314" s="55" t="s">
        <v>592</v>
      </c>
      <c r="B314" s="59" t="s">
        <v>12</v>
      </c>
      <c r="C314" s="33">
        <v>3.8841740949688199E-3</v>
      </c>
      <c r="D314" s="33">
        <v>2.3985262483770401E-3</v>
      </c>
      <c r="E314" s="38">
        <v>0.105363247234387</v>
      </c>
      <c r="F314" s="34">
        <v>2.2510182092227802</v>
      </c>
      <c r="G314" s="60">
        <v>1.4818047689300199E-3</v>
      </c>
    </row>
    <row r="315" spans="1:7" x14ac:dyDescent="0.2">
      <c r="A315" s="55" t="s">
        <v>593</v>
      </c>
      <c r="B315" s="59" t="s">
        <v>11</v>
      </c>
      <c r="C315" s="33">
        <v>7.4399764866250398E-3</v>
      </c>
      <c r="D315" s="33">
        <v>2.64641885662428E-3</v>
      </c>
      <c r="E315" s="38">
        <v>4.9342346268142602E-3</v>
      </c>
      <c r="F315" s="34">
        <v>8.1971271416625608</v>
      </c>
      <c r="G315" s="60">
        <v>5.3958331002656396E-3</v>
      </c>
    </row>
    <row r="316" spans="1:7" x14ac:dyDescent="0.2">
      <c r="A316" s="55" t="s">
        <v>595</v>
      </c>
      <c r="B316" s="59" t="s">
        <v>12</v>
      </c>
      <c r="C316" s="33">
        <v>3.19819539461774E-3</v>
      </c>
      <c r="D316" s="33">
        <v>1.46004683016942E-3</v>
      </c>
      <c r="E316" s="38">
        <v>2.84913588641117E-2</v>
      </c>
      <c r="F316" s="34">
        <v>9.0730767198827103</v>
      </c>
      <c r="G316" s="60">
        <v>5.9725572916221603E-3</v>
      </c>
    </row>
    <row r="317" spans="1:7" x14ac:dyDescent="0.2">
      <c r="A317" s="55" t="s">
        <v>597</v>
      </c>
      <c r="B317" s="59" t="s">
        <v>12</v>
      </c>
      <c r="C317" s="33">
        <v>7.4179597642509204E-3</v>
      </c>
      <c r="D317" s="33">
        <v>1.5265111914975599E-3</v>
      </c>
      <c r="E317" s="38">
        <v>1.17847294228652E-6</v>
      </c>
      <c r="F317" s="34">
        <v>20.552974942391401</v>
      </c>
      <c r="G317" s="60">
        <v>1.3527778523429901E-2</v>
      </c>
    </row>
    <row r="318" spans="1:7" x14ac:dyDescent="0.2">
      <c r="A318" s="55" t="s">
        <v>599</v>
      </c>
      <c r="B318" s="59" t="s">
        <v>12</v>
      </c>
      <c r="C318" s="33">
        <v>6.3804385208326604E-3</v>
      </c>
      <c r="D318" s="33">
        <v>1.49357016343962E-3</v>
      </c>
      <c r="E318" s="38">
        <v>1.93899830349794E-5</v>
      </c>
      <c r="F318" s="34">
        <v>21.648750445219999</v>
      </c>
      <c r="G318" s="60">
        <v>1.4249512495693799E-2</v>
      </c>
    </row>
    <row r="319" spans="1:7" x14ac:dyDescent="0.2">
      <c r="A319" s="55" t="s">
        <v>601</v>
      </c>
      <c r="B319" s="59" t="s">
        <v>18</v>
      </c>
      <c r="C319" s="33">
        <v>6.6382303875059901E-3</v>
      </c>
      <c r="D319" s="33">
        <v>1.4626580735199099E-3</v>
      </c>
      <c r="E319" s="38">
        <v>5.6707226952690901E-6</v>
      </c>
      <c r="F319" s="34">
        <v>18.1946047937728</v>
      </c>
      <c r="G319" s="60">
        <v>1.19757595109565E-2</v>
      </c>
    </row>
    <row r="320" spans="1:7" x14ac:dyDescent="0.2">
      <c r="A320" s="55" t="s">
        <v>603</v>
      </c>
      <c r="B320" s="59" t="s">
        <v>18</v>
      </c>
      <c r="C320" s="33">
        <v>7.1359241958066097E-3</v>
      </c>
      <c r="D320" s="33">
        <v>2.0444717329533698E-3</v>
      </c>
      <c r="E320" s="38">
        <v>4.82523432798169E-4</v>
      </c>
      <c r="F320" s="34">
        <v>12.055706308968601</v>
      </c>
      <c r="G320" s="60">
        <v>7.9355535577657708E-3</v>
      </c>
    </row>
    <row r="321" spans="1:7" x14ac:dyDescent="0.2">
      <c r="A321" s="55" t="s">
        <v>605</v>
      </c>
      <c r="B321" s="59" t="s">
        <v>17</v>
      </c>
      <c r="C321" s="33">
        <v>-2.68884700448717E-3</v>
      </c>
      <c r="D321" s="33">
        <v>1.5242529916493499E-3</v>
      </c>
      <c r="E321" s="38">
        <v>7.7726845663001906E-2</v>
      </c>
      <c r="F321" s="34">
        <v>2.45349513655554</v>
      </c>
      <c r="G321" s="60">
        <v>1.61508646689786E-3</v>
      </c>
    </row>
    <row r="322" spans="1:7" x14ac:dyDescent="0.2">
      <c r="A322" s="55" t="s">
        <v>607</v>
      </c>
      <c r="B322" s="59" t="s">
        <v>12</v>
      </c>
      <c r="C322" s="33">
        <v>2.3877207152156899E-2</v>
      </c>
      <c r="D322" s="33">
        <v>6.8152921082826404E-3</v>
      </c>
      <c r="E322" s="38">
        <v>4.5936172466407298E-4</v>
      </c>
      <c r="F322" s="34">
        <v>11.8331374957263</v>
      </c>
      <c r="G322" s="60">
        <v>7.7890450416037904E-3</v>
      </c>
    </row>
    <row r="323" spans="1:7" x14ac:dyDescent="0.2">
      <c r="A323" s="55" t="s">
        <v>609</v>
      </c>
      <c r="B323" s="59" t="s">
        <v>18</v>
      </c>
      <c r="C323" s="33">
        <v>-2.6962135485302302E-3</v>
      </c>
      <c r="D323" s="33">
        <v>1.57805705932137E-3</v>
      </c>
      <c r="E323" s="38">
        <v>8.7533548040349005E-2</v>
      </c>
      <c r="F323" s="34">
        <v>4.0548047769061801</v>
      </c>
      <c r="G323" s="60">
        <v>2.6691997687723601E-3</v>
      </c>
    </row>
    <row r="324" spans="1:7" x14ac:dyDescent="0.2">
      <c r="A324" s="55" t="s">
        <v>611</v>
      </c>
      <c r="B324" s="59" t="s">
        <v>17</v>
      </c>
      <c r="C324" s="33">
        <v>4.6402974640522704E-3</v>
      </c>
      <c r="D324" s="33">
        <v>1.47255878185618E-3</v>
      </c>
      <c r="E324" s="38">
        <v>1.6264401831481399E-3</v>
      </c>
      <c r="F324" s="34">
        <v>8.1508311556505397</v>
      </c>
      <c r="G324" s="60">
        <v>5.3652865692904598E-3</v>
      </c>
    </row>
    <row r="325" spans="1:7" x14ac:dyDescent="0.2">
      <c r="A325" s="55" t="s">
        <v>613</v>
      </c>
      <c r="B325" s="59" t="s">
        <v>18</v>
      </c>
      <c r="C325" s="33">
        <v>-1.02801298875927E-2</v>
      </c>
      <c r="D325" s="33">
        <v>4.0301184963550396E-3</v>
      </c>
      <c r="E325" s="38">
        <v>1.0747779893051399E-2</v>
      </c>
      <c r="F325" s="34">
        <v>6.42699106069115</v>
      </c>
      <c r="G325" s="60">
        <v>4.23066402950495E-3</v>
      </c>
    </row>
    <row r="326" spans="1:7" x14ac:dyDescent="0.2">
      <c r="A326" s="55" t="s">
        <v>615</v>
      </c>
      <c r="B326" s="59" t="s">
        <v>12</v>
      </c>
      <c r="C326" s="33">
        <v>4.0577425963696399E-3</v>
      </c>
      <c r="D326" s="33">
        <v>1.62784386764826E-3</v>
      </c>
      <c r="E326" s="38">
        <v>1.26782956588591E-2</v>
      </c>
      <c r="F326" s="34">
        <v>4.9696061573911399</v>
      </c>
      <c r="G326" s="60">
        <v>3.27132471480221E-3</v>
      </c>
    </row>
    <row r="327" spans="1:7" x14ac:dyDescent="0.2">
      <c r="A327" s="55" t="s">
        <v>617</v>
      </c>
      <c r="B327" s="59" t="s">
        <v>18</v>
      </c>
      <c r="C327" s="33">
        <v>2.8293519491770901E-3</v>
      </c>
      <c r="D327" s="33">
        <v>1.46006043749297E-3</v>
      </c>
      <c r="E327" s="38">
        <v>5.2645569330324202E-2</v>
      </c>
      <c r="F327" s="34">
        <v>5.9354954986820303</v>
      </c>
      <c r="G327" s="60">
        <v>3.9072006262622196E-3</v>
      </c>
    </row>
    <row r="328" spans="1:7" x14ac:dyDescent="0.2">
      <c r="A328" s="55" t="s">
        <v>619</v>
      </c>
      <c r="B328" s="59" t="s">
        <v>11</v>
      </c>
      <c r="C328" s="33">
        <v>3.3657128877025802E-3</v>
      </c>
      <c r="D328" s="33">
        <v>1.5080000650613201E-3</v>
      </c>
      <c r="E328" s="38">
        <v>2.5622699012066898E-2</v>
      </c>
      <c r="F328" s="34">
        <v>5.5462909300263101</v>
      </c>
      <c r="G328" s="60">
        <v>3.6509666219918498E-3</v>
      </c>
    </row>
    <row r="329" spans="1:7" x14ac:dyDescent="0.2">
      <c r="A329" s="55" t="s">
        <v>621</v>
      </c>
      <c r="B329" s="59" t="s">
        <v>17</v>
      </c>
      <c r="C329" s="33">
        <v>-2.57900044353708E-3</v>
      </c>
      <c r="D329" s="33">
        <v>1.5127724796170901E-3</v>
      </c>
      <c r="E329" s="38">
        <v>8.82305857594093E-2</v>
      </c>
      <c r="F329" s="34">
        <v>4.6177255485700499</v>
      </c>
      <c r="G329" s="60">
        <v>3.03975991097819E-3</v>
      </c>
    </row>
    <row r="330" spans="1:7" x14ac:dyDescent="0.2">
      <c r="A330" s="55" t="s">
        <v>623</v>
      </c>
      <c r="B330" s="59" t="s">
        <v>17</v>
      </c>
      <c r="C330" s="33">
        <v>-3.6006573515676302E-3</v>
      </c>
      <c r="D330" s="33">
        <v>1.4489579820404299E-3</v>
      </c>
      <c r="E330" s="38">
        <v>1.2956295806777599E-2</v>
      </c>
      <c r="F330" s="34">
        <v>4.24194029853434</v>
      </c>
      <c r="G330" s="60">
        <v>2.7923274430686198E-3</v>
      </c>
    </row>
    <row r="331" spans="1:7" x14ac:dyDescent="0.2">
      <c r="A331" s="55" t="s">
        <v>625</v>
      </c>
      <c r="B331" s="59" t="s">
        <v>12</v>
      </c>
      <c r="C331" s="33">
        <v>6.3009977511156497E-3</v>
      </c>
      <c r="D331" s="33">
        <v>1.62451727967055E-3</v>
      </c>
      <c r="E331" s="38">
        <v>1.05065142928098E-4</v>
      </c>
      <c r="F331" s="34">
        <v>12.6812409030677</v>
      </c>
      <c r="G331" s="60">
        <v>8.3471480257859901E-3</v>
      </c>
    </row>
    <row r="332" spans="1:7" x14ac:dyDescent="0.2">
      <c r="A332" s="55" t="s">
        <v>627</v>
      </c>
      <c r="B332" s="59" t="s">
        <v>18</v>
      </c>
      <c r="C332" s="33">
        <v>8.0539578883213406E-3</v>
      </c>
      <c r="D332" s="33">
        <v>2.22705022463288E-3</v>
      </c>
      <c r="E332" s="38">
        <v>2.9879790334110299E-4</v>
      </c>
      <c r="F332" s="34">
        <v>12.447036842691499</v>
      </c>
      <c r="G332" s="60">
        <v>8.1930946796325704E-3</v>
      </c>
    </row>
    <row r="333" spans="1:7" x14ac:dyDescent="0.2">
      <c r="A333" s="55" t="s">
        <v>629</v>
      </c>
      <c r="B333" s="59" t="s">
        <v>18</v>
      </c>
      <c r="C333" s="33">
        <v>4.5028258165413903E-3</v>
      </c>
      <c r="D333" s="33">
        <v>1.67471025207885E-3</v>
      </c>
      <c r="E333" s="38">
        <v>7.1734547092515803E-3</v>
      </c>
      <c r="F333" s="34">
        <v>7.10216148152894</v>
      </c>
      <c r="G333" s="60">
        <v>4.6750828649898104E-3</v>
      </c>
    </row>
    <row r="334" spans="1:7" x14ac:dyDescent="0.2">
      <c r="A334" s="55" t="s">
        <v>631</v>
      </c>
      <c r="B334" s="59" t="s">
        <v>18</v>
      </c>
      <c r="C334" s="33">
        <v>4.3511349733505603E-3</v>
      </c>
      <c r="D334" s="33">
        <v>1.44914433133622E-3</v>
      </c>
      <c r="E334" s="38">
        <v>2.6776761009792102E-3</v>
      </c>
      <c r="F334" s="34">
        <v>10.7561747665059</v>
      </c>
      <c r="G334" s="60">
        <v>7.0802973819356499E-3</v>
      </c>
    </row>
    <row r="335" spans="1:7" x14ac:dyDescent="0.2">
      <c r="A335" s="55" t="s">
        <v>633</v>
      </c>
      <c r="B335" s="59" t="s">
        <v>18</v>
      </c>
      <c r="C335" s="33">
        <v>7.5282352454476703E-3</v>
      </c>
      <c r="D335" s="33">
        <v>1.89559652796333E-3</v>
      </c>
      <c r="E335" s="38">
        <v>7.1474476885968703E-5</v>
      </c>
      <c r="F335" s="34">
        <v>15.9183308060854</v>
      </c>
      <c r="G335" s="60">
        <v>1.0477840923421199E-2</v>
      </c>
    </row>
    <row r="336" spans="1:7" x14ac:dyDescent="0.2">
      <c r="A336" s="55" t="s">
        <v>635</v>
      </c>
      <c r="B336" s="59" t="s">
        <v>17</v>
      </c>
      <c r="C336" s="33">
        <v>-2.7389551537484202E-3</v>
      </c>
      <c r="D336" s="33">
        <v>1.6073424649043499E-3</v>
      </c>
      <c r="E336" s="38">
        <v>8.8378071739229597E-2</v>
      </c>
      <c r="F336" s="34">
        <v>2.2274126668784802</v>
      </c>
      <c r="G336" s="60">
        <v>1.4662629424717899E-3</v>
      </c>
    </row>
    <row r="337" spans="1:7" x14ac:dyDescent="0.2">
      <c r="A337" s="55" t="s">
        <v>637</v>
      </c>
      <c r="B337" s="59" t="s">
        <v>17</v>
      </c>
      <c r="C337" s="33">
        <v>1.6811076271366798E-2</v>
      </c>
      <c r="D337" s="33">
        <v>2.0117838638590299E-3</v>
      </c>
      <c r="E337" s="38">
        <v>6.5251898789583996E-17</v>
      </c>
      <c r="F337" s="34">
        <v>67.788178055059703</v>
      </c>
      <c r="G337" s="60">
        <v>4.4603945337696703E-2</v>
      </c>
    </row>
    <row r="338" spans="1:7" x14ac:dyDescent="0.2">
      <c r="A338" s="55" t="s">
        <v>639</v>
      </c>
      <c r="B338" s="59" t="s">
        <v>11</v>
      </c>
      <c r="C338" s="33">
        <v>5.3539899621317501E-3</v>
      </c>
      <c r="D338" s="33">
        <v>1.46407715296553E-3</v>
      </c>
      <c r="E338" s="38">
        <v>2.5536606316502202E-4</v>
      </c>
      <c r="F338" s="34">
        <v>12.053549164131899</v>
      </c>
      <c r="G338" s="60">
        <v>7.9340712821858901E-3</v>
      </c>
    </row>
    <row r="339" spans="1:7" x14ac:dyDescent="0.2">
      <c r="A339" s="55" t="s">
        <v>641</v>
      </c>
      <c r="B339" s="59" t="s">
        <v>12</v>
      </c>
      <c r="C339" s="33">
        <v>6.1997218971732602E-3</v>
      </c>
      <c r="D339" s="33">
        <v>1.4528520806804199E-3</v>
      </c>
      <c r="E339" s="38">
        <v>1.9799363568893702E-5</v>
      </c>
      <c r="F339" s="34">
        <v>20.525918590273701</v>
      </c>
      <c r="G339" s="60">
        <v>1.3510452302074099E-2</v>
      </c>
    </row>
    <row r="340" spans="1:7" x14ac:dyDescent="0.2">
      <c r="A340" s="55" t="s">
        <v>643</v>
      </c>
      <c r="B340" s="59" t="s">
        <v>11</v>
      </c>
      <c r="C340" s="33">
        <v>-5.9867529389120502E-3</v>
      </c>
      <c r="D340" s="33">
        <v>2.9005404125141401E-3</v>
      </c>
      <c r="E340" s="38">
        <v>3.9018188855623102E-2</v>
      </c>
      <c r="F340" s="34">
        <v>2.60373346177089</v>
      </c>
      <c r="G340" s="60">
        <v>1.7139723376168299E-3</v>
      </c>
    </row>
    <row r="341" spans="1:7" x14ac:dyDescent="0.2">
      <c r="A341" s="55" t="s">
        <v>645</v>
      </c>
      <c r="B341" s="59" t="s">
        <v>11</v>
      </c>
      <c r="C341" s="33">
        <v>2.73838006737655E-3</v>
      </c>
      <c r="D341" s="33">
        <v>1.5861490079258501E-3</v>
      </c>
      <c r="E341" s="38">
        <v>8.4271573735634098E-2</v>
      </c>
      <c r="F341" s="34">
        <v>2.7035578669878699</v>
      </c>
      <c r="G341" s="60">
        <v>1.7796992718851199E-3</v>
      </c>
    </row>
    <row r="342" spans="1:7" x14ac:dyDescent="0.2">
      <c r="A342" s="55" t="s">
        <v>647</v>
      </c>
      <c r="B342" s="59" t="s">
        <v>17</v>
      </c>
      <c r="C342" s="33">
        <v>4.4393374883842304E-3</v>
      </c>
      <c r="D342" s="33">
        <v>1.45455647083321E-3</v>
      </c>
      <c r="E342" s="38">
        <v>2.2734524196473698E-3</v>
      </c>
      <c r="F342" s="34">
        <v>2.7339824210392001</v>
      </c>
      <c r="G342" s="60">
        <v>1.7996518949291601E-3</v>
      </c>
    </row>
    <row r="343" spans="1:7" x14ac:dyDescent="0.2">
      <c r="A343" s="55" t="s">
        <v>649</v>
      </c>
      <c r="B343" s="59" t="s">
        <v>18</v>
      </c>
      <c r="C343" s="33">
        <v>3.1207041851134898E-3</v>
      </c>
      <c r="D343" s="33">
        <v>1.4750466845755001E-3</v>
      </c>
      <c r="E343" s="38">
        <v>3.43749634390196E-2</v>
      </c>
      <c r="F343" s="34">
        <v>2.8408831690733001</v>
      </c>
      <c r="G343" s="60">
        <v>1.8700793676187401E-3</v>
      </c>
    </row>
    <row r="344" spans="1:7" x14ac:dyDescent="0.2">
      <c r="A344" s="55" t="s">
        <v>651</v>
      </c>
      <c r="B344" s="59" t="s">
        <v>12</v>
      </c>
      <c r="C344" s="33">
        <v>9.3538516569865796E-3</v>
      </c>
      <c r="D344" s="33">
        <v>4.6781876719787204E-3</v>
      </c>
      <c r="E344" s="38">
        <v>4.5560330186127498E-2</v>
      </c>
      <c r="F344" s="34">
        <v>4.4022416952952703</v>
      </c>
      <c r="G344" s="60">
        <v>2.8978901518503701E-3</v>
      </c>
    </row>
    <row r="345" spans="1:7" x14ac:dyDescent="0.2">
      <c r="A345" s="55" t="s">
        <v>653</v>
      </c>
      <c r="B345" s="59" t="s">
        <v>11</v>
      </c>
      <c r="C345" s="33">
        <v>7.4104845602445098E-3</v>
      </c>
      <c r="D345" s="33">
        <v>1.50864628936142E-3</v>
      </c>
      <c r="E345" s="38">
        <v>9.0241524747056902E-7</v>
      </c>
      <c r="F345" s="34">
        <v>27.604302034975799</v>
      </c>
      <c r="G345" s="60">
        <v>1.8168835337541399E-2</v>
      </c>
    </row>
    <row r="346" spans="1:7" x14ac:dyDescent="0.2">
      <c r="A346" s="55" t="s">
        <v>655</v>
      </c>
      <c r="B346" s="59" t="s">
        <v>18</v>
      </c>
      <c r="C346" s="33">
        <v>7.31404800045358E-3</v>
      </c>
      <c r="D346" s="33">
        <v>1.4846198604242899E-3</v>
      </c>
      <c r="E346" s="38">
        <v>8.3783948727714096E-7</v>
      </c>
      <c r="F346" s="34">
        <v>25.689550234619599</v>
      </c>
      <c r="G346" s="60">
        <v>1.6908551675266399E-2</v>
      </c>
    </row>
    <row r="347" spans="1:7" x14ac:dyDescent="0.2">
      <c r="A347" s="55" t="s">
        <v>657</v>
      </c>
      <c r="B347" s="59" t="s">
        <v>11</v>
      </c>
      <c r="C347" s="33">
        <v>7.66728239340144E-3</v>
      </c>
      <c r="D347" s="33">
        <v>1.54849358448888E-3</v>
      </c>
      <c r="E347" s="38">
        <v>7.37430474000637E-7</v>
      </c>
      <c r="F347" s="34">
        <v>27.830300801971401</v>
      </c>
      <c r="G347" s="60">
        <v>1.8317538098567499E-2</v>
      </c>
    </row>
    <row r="348" spans="1:7" x14ac:dyDescent="0.2">
      <c r="A348" s="55" t="s">
        <v>659</v>
      </c>
      <c r="B348" s="59" t="s">
        <v>17</v>
      </c>
      <c r="C348" s="33">
        <v>7.34562565647035E-3</v>
      </c>
      <c r="D348" s="33">
        <v>1.46278538990565E-3</v>
      </c>
      <c r="E348" s="38">
        <v>5.1282106117865804E-7</v>
      </c>
      <c r="F348" s="34">
        <v>22.2333220545075</v>
      </c>
      <c r="G348" s="60">
        <v>1.4633612613154E-2</v>
      </c>
    </row>
    <row r="349" spans="1:7" x14ac:dyDescent="0.2">
      <c r="A349" s="55" t="s">
        <v>660</v>
      </c>
      <c r="B349" s="59" t="s">
        <v>11</v>
      </c>
      <c r="C349" s="33">
        <v>3.68272215854513E-3</v>
      </c>
      <c r="D349" s="33">
        <v>1.45928792929132E-3</v>
      </c>
      <c r="E349" s="38">
        <v>1.16155863861738E-2</v>
      </c>
      <c r="F349" s="34">
        <v>6.7051774748862396</v>
      </c>
      <c r="G349" s="60">
        <v>4.41378846199932E-3</v>
      </c>
    </row>
    <row r="350" spans="1:7" x14ac:dyDescent="0.2">
      <c r="A350" s="55" t="s">
        <v>662</v>
      </c>
      <c r="B350" s="59" t="s">
        <v>12</v>
      </c>
      <c r="C350" s="33">
        <v>-2.7662431194887E-3</v>
      </c>
      <c r="D350" s="33">
        <v>3.5774176487790802E-3</v>
      </c>
      <c r="E350" s="38">
        <v>0.43937483301993302</v>
      </c>
      <c r="F350" s="34">
        <v>0.23235262259279801</v>
      </c>
      <c r="G350" s="60">
        <v>1.5295559370871701E-4</v>
      </c>
    </row>
    <row r="351" spans="1:7" x14ac:dyDescent="0.2">
      <c r="A351" s="55" t="s">
        <v>664</v>
      </c>
      <c r="B351" s="59" t="s">
        <v>18</v>
      </c>
      <c r="C351" s="33">
        <v>-3.6604566127308598E-3</v>
      </c>
      <c r="D351" s="33">
        <v>2.0039399298456299E-3</v>
      </c>
      <c r="E351" s="38">
        <v>6.7757400484489E-2</v>
      </c>
      <c r="F351" s="34">
        <v>3.4228668590164499</v>
      </c>
      <c r="G351" s="60">
        <v>2.2532010179431299E-3</v>
      </c>
    </row>
    <row r="352" spans="1:7" x14ac:dyDescent="0.2">
      <c r="A352" s="55" t="s">
        <v>666</v>
      </c>
      <c r="B352" s="59" t="s">
        <v>12</v>
      </c>
      <c r="C352" s="33">
        <v>-6.3783436286548E-3</v>
      </c>
      <c r="D352" s="33">
        <v>1.74948060822369E-3</v>
      </c>
      <c r="E352" s="38">
        <v>2.6659871556233199E-4</v>
      </c>
      <c r="F352" s="34">
        <v>13.826918244658</v>
      </c>
      <c r="G352" s="60">
        <v>9.1013702222826499E-3</v>
      </c>
    </row>
    <row r="353" spans="1:7" x14ac:dyDescent="0.2">
      <c r="A353" s="55" t="s">
        <v>667</v>
      </c>
      <c r="B353" s="59" t="s">
        <v>12</v>
      </c>
      <c r="C353" s="33">
        <v>6.8620868908740897E-3</v>
      </c>
      <c r="D353" s="33">
        <v>1.47171300277953E-3</v>
      </c>
      <c r="E353" s="38">
        <v>3.1242466866556198E-6</v>
      </c>
      <c r="F353" s="34">
        <v>23.215873745476799</v>
      </c>
      <c r="G353" s="60">
        <v>1.5280662961317699E-2</v>
      </c>
    </row>
    <row r="354" spans="1:7" x14ac:dyDescent="0.2">
      <c r="A354" s="55" t="s">
        <v>669</v>
      </c>
      <c r="B354" s="59" t="s">
        <v>11</v>
      </c>
      <c r="C354" s="33">
        <v>-2.77197928289974E-3</v>
      </c>
      <c r="D354" s="33">
        <v>1.4807210777715699E-3</v>
      </c>
      <c r="E354" s="38">
        <v>6.1202042794771899E-2</v>
      </c>
      <c r="F354" s="34">
        <v>1.4663163960294801</v>
      </c>
      <c r="G354" s="60">
        <v>9.6524406815451001E-4</v>
      </c>
    </row>
    <row r="355" spans="1:7" x14ac:dyDescent="0.2">
      <c r="A355" s="55" t="s">
        <v>671</v>
      </c>
      <c r="B355" s="59" t="s">
        <v>18</v>
      </c>
      <c r="C355" s="33">
        <v>-5.5952985327999399E-3</v>
      </c>
      <c r="D355" s="33">
        <v>1.5019430885018299E-3</v>
      </c>
      <c r="E355" s="38">
        <v>1.95097217265791E-4</v>
      </c>
      <c r="F355" s="34">
        <v>23.4323668602946</v>
      </c>
      <c r="G355" s="60">
        <v>1.5423959038004E-2</v>
      </c>
    </row>
    <row r="356" spans="1:7" x14ac:dyDescent="0.2">
      <c r="A356" s="55" t="s">
        <v>673</v>
      </c>
      <c r="B356" s="59" t="s">
        <v>17</v>
      </c>
      <c r="C356" s="33">
        <v>-2.2117301052720899E-3</v>
      </c>
      <c r="D356" s="33">
        <v>1.4543261591638101E-3</v>
      </c>
      <c r="E356" s="38">
        <v>0.128313695787138</v>
      </c>
      <c r="F356" s="34">
        <v>2.8154305367947998</v>
      </c>
      <c r="G356" s="60">
        <v>1.85335103386732E-3</v>
      </c>
    </row>
    <row r="357" spans="1:7" x14ac:dyDescent="0.2">
      <c r="A357" s="55" t="s">
        <v>675</v>
      </c>
      <c r="B357" s="59" t="s">
        <v>12</v>
      </c>
      <c r="C357" s="33">
        <v>6.2217970080593503E-3</v>
      </c>
      <c r="D357" s="33">
        <v>2.1434491834062398E-3</v>
      </c>
      <c r="E357" s="38">
        <v>3.70010303554749E-3</v>
      </c>
      <c r="F357" s="34">
        <v>9.4930349761694792</v>
      </c>
      <c r="G357" s="60">
        <v>6.2488546173125699E-3</v>
      </c>
    </row>
    <row r="358" spans="1:7" x14ac:dyDescent="0.2">
      <c r="A358" s="55" t="s">
        <v>677</v>
      </c>
      <c r="B358" s="59" t="s">
        <v>18</v>
      </c>
      <c r="C358" s="33">
        <v>4.4483164168636303E-3</v>
      </c>
      <c r="D358" s="33">
        <v>1.46387102427614E-3</v>
      </c>
      <c r="E358" s="38">
        <v>2.3761405074966E-3</v>
      </c>
      <c r="F358" s="34">
        <v>9.5812136939038304</v>
      </c>
      <c r="G358" s="60">
        <v>6.3068652013814298E-3</v>
      </c>
    </row>
    <row r="359" spans="1:7" x14ac:dyDescent="0.2">
      <c r="A359" s="55" t="s">
        <v>679</v>
      </c>
      <c r="B359" s="59" t="s">
        <v>11</v>
      </c>
      <c r="C359" s="33">
        <v>-3.01746386802624E-3</v>
      </c>
      <c r="D359" s="33">
        <v>2.36555763581875E-3</v>
      </c>
      <c r="E359" s="38">
        <v>0.202105108198217</v>
      </c>
      <c r="F359" s="34">
        <v>2.9907366884622499</v>
      </c>
      <c r="G359" s="60">
        <v>1.9687610673637299E-3</v>
      </c>
    </row>
    <row r="360" spans="1:7" x14ac:dyDescent="0.2">
      <c r="A360" s="55" t="s">
        <v>681</v>
      </c>
      <c r="B360" s="59" t="s">
        <v>18</v>
      </c>
      <c r="C360" s="33">
        <v>6.15213032747201E-3</v>
      </c>
      <c r="D360" s="33">
        <v>1.48231844514051E-3</v>
      </c>
      <c r="E360" s="38">
        <v>3.32158216399645E-5</v>
      </c>
      <c r="F360" s="34">
        <v>14.7554339260261</v>
      </c>
      <c r="G360" s="60">
        <v>9.7123001260062802E-3</v>
      </c>
    </row>
    <row r="361" spans="1:7" x14ac:dyDescent="0.2">
      <c r="A361" s="55" t="s">
        <v>683</v>
      </c>
      <c r="B361" s="59" t="s">
        <v>12</v>
      </c>
      <c r="C361" s="33">
        <v>5.3237009443278197E-3</v>
      </c>
      <c r="D361" s="33">
        <v>2.3811920091265301E-3</v>
      </c>
      <c r="E361" s="38">
        <v>2.5370953992523902E-2</v>
      </c>
      <c r="F361" s="34">
        <v>5.8618521530428298</v>
      </c>
      <c r="G361" s="60">
        <v>3.85869122437447E-3</v>
      </c>
    </row>
    <row r="362" spans="1:7" x14ac:dyDescent="0.2">
      <c r="A362" s="55" t="s">
        <v>685</v>
      </c>
      <c r="B362" s="59" t="s">
        <v>17</v>
      </c>
      <c r="C362" s="33">
        <v>3.9256032624424703E-3</v>
      </c>
      <c r="D362" s="33">
        <v>1.74737166490191E-3</v>
      </c>
      <c r="E362" s="38">
        <v>2.46685713249561E-2</v>
      </c>
      <c r="F362" s="34">
        <v>3.6496056970873698</v>
      </c>
      <c r="G362" s="60">
        <v>2.4024312772771401E-3</v>
      </c>
    </row>
    <row r="363" spans="1:7" x14ac:dyDescent="0.2">
      <c r="A363" s="55" t="s">
        <v>687</v>
      </c>
      <c r="B363" s="59" t="s">
        <v>18</v>
      </c>
      <c r="C363" s="33">
        <v>5.6772375390414701E-5</v>
      </c>
      <c r="D363" s="33">
        <v>1.5279649263909799E-3</v>
      </c>
      <c r="E363" s="38">
        <v>0.97036103000513396</v>
      </c>
      <c r="F363" s="34">
        <v>0.112535042553164</v>
      </c>
      <c r="G363" s="60">
        <v>7.4081074928416103E-5</v>
      </c>
    </row>
    <row r="364" spans="1:7" x14ac:dyDescent="0.2">
      <c r="A364" s="55" t="s">
        <v>689</v>
      </c>
      <c r="B364" s="59" t="s">
        <v>12</v>
      </c>
      <c r="C364" s="33">
        <v>3.2598244870246499E-3</v>
      </c>
      <c r="D364" s="33">
        <v>1.54932793936806E-3</v>
      </c>
      <c r="E364" s="38">
        <v>3.53779233335886E-2</v>
      </c>
      <c r="F364" s="34">
        <v>5.4682773534201603</v>
      </c>
      <c r="G364" s="60">
        <v>3.59962566663199E-3</v>
      </c>
    </row>
    <row r="365" spans="1:7" x14ac:dyDescent="0.2">
      <c r="A365" s="55" t="s">
        <v>691</v>
      </c>
      <c r="B365" s="59" t="s">
        <v>11</v>
      </c>
      <c r="C365" s="33">
        <v>6.1053839317500302E-3</v>
      </c>
      <c r="D365" s="33">
        <v>1.4818955732605801E-3</v>
      </c>
      <c r="E365" s="38">
        <v>3.7910211883946797E-5</v>
      </c>
      <c r="F365" s="34">
        <v>17.474356027561502</v>
      </c>
      <c r="G365" s="60">
        <v>1.1501964119702199E-2</v>
      </c>
    </row>
    <row r="366" spans="1:7" x14ac:dyDescent="0.2">
      <c r="A366" s="55" t="s">
        <v>693</v>
      </c>
      <c r="B366" s="59" t="s">
        <v>11</v>
      </c>
      <c r="C366" s="33">
        <v>6.7820603485311201E-3</v>
      </c>
      <c r="D366" s="33">
        <v>2.4685936046734401E-3</v>
      </c>
      <c r="E366" s="38">
        <v>6.0088333474119099E-3</v>
      </c>
      <c r="F366" s="34">
        <v>10.212873501923101</v>
      </c>
      <c r="G366" s="60">
        <v>6.7227321687885703E-3</v>
      </c>
    </row>
    <row r="367" spans="1:7" x14ac:dyDescent="0.2">
      <c r="A367" s="55" t="s">
        <v>695</v>
      </c>
      <c r="B367" s="59" t="s">
        <v>12</v>
      </c>
      <c r="C367" s="33">
        <v>-2.9106705924336301E-3</v>
      </c>
      <c r="D367" s="33">
        <v>1.4921912355290801E-3</v>
      </c>
      <c r="E367" s="38">
        <v>5.1106300050150197E-2</v>
      </c>
      <c r="F367" s="34">
        <v>2.9817727622657899</v>
      </c>
      <c r="G367" s="60">
        <v>1.9628320141489601E-3</v>
      </c>
    </row>
    <row r="368" spans="1:7" x14ac:dyDescent="0.2">
      <c r="A368" s="55" t="s">
        <v>697</v>
      </c>
      <c r="B368" s="59" t="s">
        <v>18</v>
      </c>
      <c r="C368" s="33">
        <v>3.6491275476335499E-3</v>
      </c>
      <c r="D368" s="33">
        <v>1.6141548866364999E-3</v>
      </c>
      <c r="E368" s="38">
        <v>2.3778961941327701E-2</v>
      </c>
      <c r="F368" s="34">
        <v>3.5488976528341398</v>
      </c>
      <c r="G368" s="60">
        <v>2.3361370635184599E-3</v>
      </c>
    </row>
    <row r="369" spans="1:7" x14ac:dyDescent="0.2">
      <c r="A369" s="55" t="s">
        <v>699</v>
      </c>
      <c r="B369" s="59" t="s">
        <v>18</v>
      </c>
      <c r="C369" s="33">
        <v>1.16234830897054E-2</v>
      </c>
      <c r="D369" s="33">
        <v>4.1015949610293404E-3</v>
      </c>
      <c r="E369" s="38">
        <v>4.59907407285554E-3</v>
      </c>
      <c r="F369" s="34">
        <v>8.4478738608019395</v>
      </c>
      <c r="G369" s="60">
        <v>5.5608847215846899E-3</v>
      </c>
    </row>
    <row r="370" spans="1:7" x14ac:dyDescent="0.2">
      <c r="A370" s="55" t="s">
        <v>701</v>
      </c>
      <c r="B370" s="59" t="s">
        <v>18</v>
      </c>
      <c r="C370" s="33">
        <v>3.9602382234985804E-3</v>
      </c>
      <c r="D370" s="33">
        <v>1.6589956199912501E-3</v>
      </c>
      <c r="E370" s="38">
        <v>1.6981704525886199E-2</v>
      </c>
      <c r="F370" s="34">
        <v>5.9340827621224301</v>
      </c>
      <c r="G370" s="60">
        <v>3.9062205371965201E-3</v>
      </c>
    </row>
    <row r="371" spans="1:7" x14ac:dyDescent="0.2">
      <c r="A371" s="55" t="s">
        <v>703</v>
      </c>
      <c r="B371" s="59" t="s">
        <v>17</v>
      </c>
      <c r="C371" s="33">
        <v>5.1095825178885503E-3</v>
      </c>
      <c r="D371" s="33">
        <v>1.62995088618268E-3</v>
      </c>
      <c r="E371" s="38">
        <v>1.7199966759227599E-3</v>
      </c>
      <c r="F371" s="34">
        <v>8.2395679720237798</v>
      </c>
      <c r="G371" s="60">
        <v>5.42370128527729E-3</v>
      </c>
    </row>
    <row r="372" spans="1:7" x14ac:dyDescent="0.2">
      <c r="A372" s="55" t="s">
        <v>763</v>
      </c>
      <c r="B372" s="59" t="s">
        <v>11</v>
      </c>
      <c r="C372" s="33">
        <v>7.7852416868133701E-3</v>
      </c>
      <c r="D372" s="33">
        <v>1.6173597273797999E-3</v>
      </c>
      <c r="E372" s="38">
        <v>1.48415198694589E-6</v>
      </c>
      <c r="F372" s="34">
        <v>28.751134595107601</v>
      </c>
      <c r="G372" s="60">
        <v>1.8923787017375699E-2</v>
      </c>
    </row>
    <row r="373" spans="1:7" x14ac:dyDescent="0.2">
      <c r="A373" s="55" t="s">
        <v>705</v>
      </c>
      <c r="B373" s="59" t="s">
        <v>12</v>
      </c>
      <c r="C373" s="33">
        <v>-4.4938533450030398E-4</v>
      </c>
      <c r="D373" s="33">
        <v>1.5164991473740001E-3</v>
      </c>
      <c r="E373" s="38">
        <v>0.76697790872537097</v>
      </c>
      <c r="F373" s="34">
        <v>6.9055027414769099E-2</v>
      </c>
      <c r="G373" s="60">
        <v>4.54584423182246E-5</v>
      </c>
    </row>
    <row r="374" spans="1:7" x14ac:dyDescent="0.2">
      <c r="A374" s="55" t="s">
        <v>707</v>
      </c>
      <c r="B374" s="59" t="s">
        <v>17</v>
      </c>
      <c r="C374" s="33">
        <v>2.85497992485871E-5</v>
      </c>
      <c r="D374" s="33">
        <v>1.65174599281559E-3</v>
      </c>
      <c r="E374" s="38">
        <v>0.98620957924505703</v>
      </c>
      <c r="F374" s="34">
        <v>1.8450428596760601E-2</v>
      </c>
      <c r="G374" s="60">
        <v>1.2145795319312E-5</v>
      </c>
    </row>
    <row r="375" spans="1:7" x14ac:dyDescent="0.2">
      <c r="A375" s="55" t="s">
        <v>709</v>
      </c>
      <c r="B375" s="59" t="s">
        <v>17</v>
      </c>
      <c r="C375" s="33">
        <v>-2.1110425537531601E-3</v>
      </c>
      <c r="D375" s="33">
        <v>1.4668709292572199E-3</v>
      </c>
      <c r="E375" s="38">
        <v>0.15011101097916801</v>
      </c>
      <c r="F375" s="34">
        <v>2.3011527378836401</v>
      </c>
      <c r="G375" s="60">
        <v>1.514812940802E-3</v>
      </c>
    </row>
    <row r="376" spans="1:7" x14ac:dyDescent="0.2">
      <c r="A376" s="55" t="s">
        <v>711</v>
      </c>
      <c r="B376" s="59" t="s">
        <v>17</v>
      </c>
      <c r="C376" s="33">
        <v>9.0122184009435204E-3</v>
      </c>
      <c r="D376" s="33">
        <v>1.5870997343278999E-3</v>
      </c>
      <c r="E376" s="38">
        <v>1.3619261687760601E-8</v>
      </c>
      <c r="F376" s="34">
        <v>32.109281396857199</v>
      </c>
      <c r="G376" s="60">
        <v>2.1132828777444799E-2</v>
      </c>
    </row>
    <row r="377" spans="1:7" x14ac:dyDescent="0.2">
      <c r="A377" s="55" t="s">
        <v>713</v>
      </c>
      <c r="B377" s="59" t="s">
        <v>11</v>
      </c>
      <c r="C377" s="33">
        <v>4.9309772689430601E-3</v>
      </c>
      <c r="D377" s="33">
        <v>1.45111165262594E-3</v>
      </c>
      <c r="E377" s="38">
        <v>6.7880804350455102E-4</v>
      </c>
      <c r="F377" s="34">
        <v>8.8899376007594597</v>
      </c>
      <c r="G377" s="60">
        <v>5.8517410945351104E-3</v>
      </c>
    </row>
    <row r="378" spans="1:7" x14ac:dyDescent="0.2">
      <c r="A378" s="55" t="s">
        <v>715</v>
      </c>
      <c r="B378" s="59" t="s">
        <v>11</v>
      </c>
      <c r="C378" s="33">
        <v>1.32830775321374E-3</v>
      </c>
      <c r="D378" s="33">
        <v>2.29167497959901E-3</v>
      </c>
      <c r="E378" s="38">
        <v>0.56216967475753998</v>
      </c>
      <c r="F378" s="34">
        <v>0.14050770894627701</v>
      </c>
      <c r="G378" s="60">
        <v>9.2495092047828304E-5</v>
      </c>
    </row>
    <row r="379" spans="1:7" x14ac:dyDescent="0.2">
      <c r="A379" s="55" t="s">
        <v>717</v>
      </c>
      <c r="B379" s="59" t="s">
        <v>18</v>
      </c>
      <c r="C379" s="33">
        <v>4.4094980545081996E-3</v>
      </c>
      <c r="D379" s="33">
        <v>1.4819742200411501E-3</v>
      </c>
      <c r="E379" s="38">
        <v>2.9263232500172098E-3</v>
      </c>
      <c r="F379" s="34">
        <v>9.4409069078281007</v>
      </c>
      <c r="G379" s="60">
        <v>6.21452342467431E-3</v>
      </c>
    </row>
    <row r="380" spans="1:7" x14ac:dyDescent="0.2">
      <c r="A380" s="55" t="s">
        <v>764</v>
      </c>
      <c r="B380" s="59" t="s">
        <v>11</v>
      </c>
      <c r="C380" s="33">
        <v>-2.3218657000865601E-3</v>
      </c>
      <c r="D380" s="33">
        <v>1.58141922280855E-3</v>
      </c>
      <c r="E380" s="38">
        <v>0.14204751699345899</v>
      </c>
      <c r="F380" s="34">
        <v>3.0794866175445299</v>
      </c>
      <c r="G380" s="60">
        <v>2.0271768576570598E-3</v>
      </c>
    </row>
    <row r="381" spans="1:7" x14ac:dyDescent="0.2">
      <c r="A381" s="55" t="s">
        <v>765</v>
      </c>
      <c r="B381" s="59" t="s">
        <v>12</v>
      </c>
      <c r="C381" s="33">
        <v>2.8318211043250498E-4</v>
      </c>
      <c r="D381" s="33">
        <v>1.6545909698621401E-3</v>
      </c>
      <c r="E381" s="38">
        <v>0.86410658907696103</v>
      </c>
      <c r="F381" s="34">
        <v>1.1496745191967001E-2</v>
      </c>
      <c r="G381" s="60">
        <v>7.56822999944162E-6</v>
      </c>
    </row>
    <row r="382" spans="1:7" x14ac:dyDescent="0.2">
      <c r="A382" s="55" t="s">
        <v>766</v>
      </c>
      <c r="B382" s="59" t="s">
        <v>11</v>
      </c>
      <c r="C382" s="33">
        <v>-1.2226693353792799E-3</v>
      </c>
      <c r="D382" s="33">
        <v>3.4839943877190398E-3</v>
      </c>
      <c r="E382" s="38">
        <v>0.72563463712686704</v>
      </c>
      <c r="F382" s="34">
        <v>4.4605150788589202E-3</v>
      </c>
      <c r="G382" s="60">
        <v>2.93632524221349E-6</v>
      </c>
    </row>
    <row r="383" spans="1:7" x14ac:dyDescent="0.2">
      <c r="A383" s="61" t="s">
        <v>719</v>
      </c>
      <c r="B383" s="62" t="s">
        <v>12</v>
      </c>
      <c r="C383" s="63">
        <v>-2.7944099651101202E-3</v>
      </c>
      <c r="D383" s="63">
        <v>1.4995172941294501E-3</v>
      </c>
      <c r="E383" s="74">
        <v>6.2388310315456198E-2</v>
      </c>
      <c r="F383" s="75">
        <v>2.8587898647425698</v>
      </c>
      <c r="G383" s="64">
        <v>1.88187934439931E-3</v>
      </c>
    </row>
  </sheetData>
  <mergeCells count="1">
    <mergeCell ref="A1:G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94A50-E09D-4D4B-A6FD-EDD9A8FD6107}">
  <dimension ref="A1:F8"/>
  <sheetViews>
    <sheetView zoomScaleNormal="100" workbookViewId="0">
      <selection activeCell="N6" sqref="N6"/>
    </sheetView>
  </sheetViews>
  <sheetFormatPr baseColWidth="10" defaultRowHeight="16" x14ac:dyDescent="0.2"/>
  <cols>
    <col min="1" max="2" width="15.5" style="9" customWidth="1"/>
    <col min="3" max="5" width="15.5" style="33" customWidth="1"/>
    <col min="6" max="6" width="15.5" style="9" customWidth="1"/>
    <col min="7" max="16384" width="10.83203125" style="9"/>
  </cols>
  <sheetData>
    <row r="1" spans="1:6" ht="94" customHeight="1" x14ac:dyDescent="0.2">
      <c r="A1" s="208" t="s">
        <v>1318</v>
      </c>
      <c r="B1" s="208"/>
      <c r="C1" s="208"/>
      <c r="D1" s="208"/>
      <c r="E1" s="208"/>
      <c r="F1" s="208"/>
    </row>
    <row r="2" spans="1:6" s="10" customFormat="1" ht="22" customHeight="1" x14ac:dyDescent="0.2">
      <c r="A2" s="24" t="s">
        <v>886</v>
      </c>
      <c r="B2" s="26" t="s">
        <v>887</v>
      </c>
      <c r="C2" s="53" t="s">
        <v>734</v>
      </c>
      <c r="D2" s="53" t="s">
        <v>723</v>
      </c>
      <c r="E2" s="53" t="s">
        <v>730</v>
      </c>
      <c r="F2" s="26" t="s">
        <v>838</v>
      </c>
    </row>
    <row r="3" spans="1:6" ht="22" customHeight="1" x14ac:dyDescent="0.2">
      <c r="A3" s="65" t="s">
        <v>728</v>
      </c>
      <c r="B3" s="56" t="s">
        <v>6</v>
      </c>
      <c r="C3" s="66">
        <v>-7.3938070000000001E-4</v>
      </c>
      <c r="D3" s="67">
        <v>4.7240310000000002E-4</v>
      </c>
      <c r="E3" s="68">
        <v>0.11754820000000001</v>
      </c>
      <c r="F3" s="56">
        <v>211270</v>
      </c>
    </row>
    <row r="4" spans="1:6" ht="22" customHeight="1" x14ac:dyDescent="0.2">
      <c r="A4" s="55"/>
      <c r="B4" s="59" t="s">
        <v>7</v>
      </c>
      <c r="C4" s="69">
        <v>-1.8558210000000001E-4</v>
      </c>
      <c r="D4" s="33">
        <v>6.8298719999999999E-4</v>
      </c>
      <c r="E4" s="33">
        <v>0.78583639999999999</v>
      </c>
      <c r="F4" s="59">
        <v>211270</v>
      </c>
    </row>
    <row r="5" spans="1:6" ht="22" customHeight="1" x14ac:dyDescent="0.2">
      <c r="A5" s="55"/>
      <c r="B5" s="59" t="s">
        <v>8</v>
      </c>
      <c r="C5" s="69">
        <v>-4.9910269999999999E-4</v>
      </c>
      <c r="D5" s="33">
        <v>9.3772419999999998E-4</v>
      </c>
      <c r="E5" s="33">
        <v>0.59455360000000002</v>
      </c>
      <c r="F5" s="59">
        <v>211270</v>
      </c>
    </row>
    <row r="6" spans="1:6" ht="22" customHeight="1" x14ac:dyDescent="0.2">
      <c r="A6" s="55" t="s">
        <v>727</v>
      </c>
      <c r="B6" s="59" t="s">
        <v>6</v>
      </c>
      <c r="C6" s="70">
        <v>-3.57077882E-2</v>
      </c>
      <c r="D6" s="33">
        <v>3.2473662399999999E-2</v>
      </c>
      <c r="E6" s="33">
        <v>0.27150980000000002</v>
      </c>
      <c r="F6" s="59">
        <v>211270</v>
      </c>
    </row>
    <row r="7" spans="1:6" ht="22" customHeight="1" x14ac:dyDescent="0.2">
      <c r="A7" s="55"/>
      <c r="B7" s="59" t="s">
        <v>7</v>
      </c>
      <c r="C7" s="70">
        <v>-9.2437314999999996E-3</v>
      </c>
      <c r="D7" s="33">
        <v>3.3886345399999997E-2</v>
      </c>
      <c r="E7" s="33">
        <v>0.78501750000000003</v>
      </c>
      <c r="F7" s="59">
        <v>211270</v>
      </c>
    </row>
    <row r="8" spans="1:6" ht="22" customHeight="1" x14ac:dyDescent="0.2">
      <c r="A8" s="61"/>
      <c r="B8" s="62" t="s">
        <v>8</v>
      </c>
      <c r="C8" s="71">
        <v>-3.3598859100000003E-2</v>
      </c>
      <c r="D8" s="63">
        <v>4.22814106E-2</v>
      </c>
      <c r="E8" s="63">
        <v>0.42681799999999998</v>
      </c>
      <c r="F8" s="62">
        <v>211270</v>
      </c>
    </row>
  </sheetData>
  <mergeCells count="1">
    <mergeCell ref="A1:F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4B5058-6193-EF43-9943-8C98D718885F}">
  <dimension ref="A1:F379"/>
  <sheetViews>
    <sheetView zoomScaleNormal="100" workbookViewId="0">
      <selection activeCell="J14" sqref="J14"/>
    </sheetView>
  </sheetViews>
  <sheetFormatPr baseColWidth="10" defaultRowHeight="16" x14ac:dyDescent="0.2"/>
  <cols>
    <col min="1" max="2" width="19.6640625" style="9" customWidth="1"/>
    <col min="3" max="5" width="19.6640625" style="33" customWidth="1"/>
    <col min="6" max="16384" width="10.83203125" style="9"/>
  </cols>
  <sheetData>
    <row r="1" spans="1:6" ht="84" customHeight="1" x14ac:dyDescent="0.2">
      <c r="A1" s="193" t="s">
        <v>1319</v>
      </c>
      <c r="B1" s="209"/>
      <c r="C1" s="209"/>
      <c r="D1" s="209"/>
      <c r="E1" s="209"/>
    </row>
    <row r="2" spans="1:6" x14ac:dyDescent="0.2">
      <c r="A2" s="24" t="s">
        <v>0</v>
      </c>
      <c r="B2" s="25" t="s">
        <v>738</v>
      </c>
      <c r="C2" s="53" t="s">
        <v>734</v>
      </c>
      <c r="D2" s="53" t="s">
        <v>723</v>
      </c>
      <c r="E2" s="54" t="s">
        <v>724</v>
      </c>
    </row>
    <row r="3" spans="1:6" x14ac:dyDescent="0.2">
      <c r="A3" s="55" t="s">
        <v>111</v>
      </c>
      <c r="B3" s="56" t="s">
        <v>11</v>
      </c>
      <c r="C3" s="33">
        <v>3.02840011764113E-2</v>
      </c>
      <c r="D3" s="33">
        <v>7.9666073805899906E-3</v>
      </c>
      <c r="E3" s="57">
        <v>1.4389977219513299E-4</v>
      </c>
      <c r="F3" s="58"/>
    </row>
    <row r="4" spans="1:6" x14ac:dyDescent="0.2">
      <c r="A4" s="55" t="s">
        <v>715</v>
      </c>
      <c r="B4" s="59" t="s">
        <v>17</v>
      </c>
      <c r="C4" s="33">
        <v>4.2822427510322301E-2</v>
      </c>
      <c r="D4" s="33">
        <v>1.24271653253431E-2</v>
      </c>
      <c r="E4" s="57">
        <v>5.6921881236037702E-4</v>
      </c>
      <c r="F4" s="58"/>
    </row>
    <row r="5" spans="1:6" x14ac:dyDescent="0.2">
      <c r="A5" s="55" t="s">
        <v>559</v>
      </c>
      <c r="B5" s="59" t="s">
        <v>11</v>
      </c>
      <c r="C5" s="33">
        <v>-2.77789673764187E-2</v>
      </c>
      <c r="D5" s="33">
        <v>9.0716117743161202E-3</v>
      </c>
      <c r="E5" s="60">
        <v>2.1972648275349299E-3</v>
      </c>
    </row>
    <row r="6" spans="1:6" x14ac:dyDescent="0.2">
      <c r="A6" s="55" t="s">
        <v>162</v>
      </c>
      <c r="B6" s="59" t="s">
        <v>18</v>
      </c>
      <c r="C6" s="33">
        <v>4.75649986908874E-2</v>
      </c>
      <c r="D6" s="33">
        <v>1.60797576592401E-2</v>
      </c>
      <c r="E6" s="60">
        <v>3.0957494165429998E-3</v>
      </c>
    </row>
    <row r="7" spans="1:6" x14ac:dyDescent="0.2">
      <c r="A7" s="55" t="s">
        <v>481</v>
      </c>
      <c r="B7" s="59" t="s">
        <v>17</v>
      </c>
      <c r="C7" s="33">
        <v>-2.31233059883383E-2</v>
      </c>
      <c r="D7" s="33">
        <v>7.9917370006048899E-3</v>
      </c>
      <c r="E7" s="60">
        <v>3.8109347313296199E-3</v>
      </c>
    </row>
    <row r="8" spans="1:6" x14ac:dyDescent="0.2">
      <c r="A8" s="55" t="s">
        <v>419</v>
      </c>
      <c r="B8" s="59" t="s">
        <v>18</v>
      </c>
      <c r="C8" s="33">
        <v>-4.2388029425839802E-2</v>
      </c>
      <c r="D8" s="33">
        <v>1.46829583939963E-2</v>
      </c>
      <c r="E8" s="60">
        <v>3.8907497165443202E-3</v>
      </c>
    </row>
    <row r="9" spans="1:6" x14ac:dyDescent="0.2">
      <c r="A9" s="55" t="s">
        <v>304</v>
      </c>
      <c r="B9" s="59" t="s">
        <v>18</v>
      </c>
      <c r="C9" s="33">
        <v>2.9788478432415E-2</v>
      </c>
      <c r="D9" s="33">
        <v>1.0806838652732E-2</v>
      </c>
      <c r="E9" s="60">
        <v>5.8433074180907598E-3</v>
      </c>
    </row>
    <row r="10" spans="1:6" x14ac:dyDescent="0.2">
      <c r="A10" s="55" t="s">
        <v>479</v>
      </c>
      <c r="B10" s="59" t="s">
        <v>12</v>
      </c>
      <c r="C10" s="33">
        <v>2.4106670868465799E-2</v>
      </c>
      <c r="D10" s="33">
        <v>8.8281990458557794E-3</v>
      </c>
      <c r="E10" s="60">
        <v>6.3210665685762401E-3</v>
      </c>
    </row>
    <row r="11" spans="1:6" x14ac:dyDescent="0.2">
      <c r="A11" s="55" t="s">
        <v>550</v>
      </c>
      <c r="B11" s="59" t="s">
        <v>12</v>
      </c>
      <c r="C11" s="33">
        <v>-2.15095407811411E-2</v>
      </c>
      <c r="D11" s="33">
        <v>7.9773401270475403E-3</v>
      </c>
      <c r="E11" s="60">
        <v>7.0108192268703304E-3</v>
      </c>
    </row>
    <row r="12" spans="1:6" x14ac:dyDescent="0.2">
      <c r="A12" s="55" t="s">
        <v>573</v>
      </c>
      <c r="B12" s="59" t="s">
        <v>11</v>
      </c>
      <c r="C12" s="33">
        <v>-2.19316638912922E-2</v>
      </c>
      <c r="D12" s="33">
        <v>8.1789531321061395E-3</v>
      </c>
      <c r="E12" s="60">
        <v>7.3298242597801596E-3</v>
      </c>
    </row>
    <row r="13" spans="1:6" x14ac:dyDescent="0.2">
      <c r="A13" s="55" t="s">
        <v>515</v>
      </c>
      <c r="B13" s="59" t="s">
        <v>12</v>
      </c>
      <c r="C13" s="33">
        <v>-2.14151834176406E-2</v>
      </c>
      <c r="D13" s="33">
        <v>8.0826434226802506E-3</v>
      </c>
      <c r="E13" s="60">
        <v>8.06044888943774E-3</v>
      </c>
    </row>
    <row r="14" spans="1:6" x14ac:dyDescent="0.2">
      <c r="A14" s="55" t="s">
        <v>503</v>
      </c>
      <c r="B14" s="59" t="s">
        <v>11</v>
      </c>
      <c r="C14" s="33">
        <v>-1.9920975751653899E-2</v>
      </c>
      <c r="D14" s="33">
        <v>7.9549216243144302E-3</v>
      </c>
      <c r="E14" s="60">
        <v>1.22717254371007E-2</v>
      </c>
    </row>
    <row r="15" spans="1:6" x14ac:dyDescent="0.2">
      <c r="A15" s="55" t="s">
        <v>93</v>
      </c>
      <c r="B15" s="59" t="s">
        <v>18</v>
      </c>
      <c r="C15" s="33">
        <v>-2.1595459452454901E-2</v>
      </c>
      <c r="D15" s="33">
        <v>8.72522245776171E-3</v>
      </c>
      <c r="E15" s="60">
        <v>1.33213351237989E-2</v>
      </c>
    </row>
    <row r="16" spans="1:6" x14ac:dyDescent="0.2">
      <c r="A16" s="55" t="s">
        <v>609</v>
      </c>
      <c r="B16" s="59" t="s">
        <v>17</v>
      </c>
      <c r="C16" s="33">
        <v>-2.1137365148064201E-2</v>
      </c>
      <c r="D16" s="33">
        <v>8.6168408827289496E-3</v>
      </c>
      <c r="E16" s="60">
        <v>1.4165870864661201E-2</v>
      </c>
    </row>
    <row r="17" spans="1:5" x14ac:dyDescent="0.2">
      <c r="A17" s="55" t="s">
        <v>415</v>
      </c>
      <c r="B17" s="59" t="s">
        <v>12</v>
      </c>
      <c r="C17" s="33">
        <v>-3.52991854672896E-2</v>
      </c>
      <c r="D17" s="33">
        <v>1.4753612047072699E-2</v>
      </c>
      <c r="E17" s="60">
        <v>1.6730416325300399E-2</v>
      </c>
    </row>
    <row r="18" spans="1:5" x14ac:dyDescent="0.2">
      <c r="A18" s="55" t="s">
        <v>477</v>
      </c>
      <c r="B18" s="59" t="s">
        <v>12</v>
      </c>
      <c r="C18" s="33">
        <v>-3.0151406942688599E-2</v>
      </c>
      <c r="D18" s="33">
        <v>1.3026315365567901E-2</v>
      </c>
      <c r="E18" s="60">
        <v>2.06319004139216E-2</v>
      </c>
    </row>
    <row r="19" spans="1:5" x14ac:dyDescent="0.2">
      <c r="A19" s="55" t="s">
        <v>662</v>
      </c>
      <c r="B19" s="59" t="s">
        <v>11</v>
      </c>
      <c r="C19" s="33">
        <v>-4.5896895414643098E-2</v>
      </c>
      <c r="D19" s="33">
        <v>1.9838298123368701E-2</v>
      </c>
      <c r="E19" s="60">
        <v>2.0692416878365E-2</v>
      </c>
    </row>
    <row r="20" spans="1:5" x14ac:dyDescent="0.2">
      <c r="A20" s="55" t="s">
        <v>561</v>
      </c>
      <c r="B20" s="59" t="s">
        <v>17</v>
      </c>
      <c r="C20" s="33">
        <v>-1.84280573148057E-2</v>
      </c>
      <c r="D20" s="33">
        <v>7.9656016725106107E-3</v>
      </c>
      <c r="E20" s="60">
        <v>2.06976616812201E-2</v>
      </c>
    </row>
    <row r="21" spans="1:5" x14ac:dyDescent="0.2">
      <c r="A21" s="55" t="s">
        <v>675</v>
      </c>
      <c r="B21" s="59" t="s">
        <v>12</v>
      </c>
      <c r="C21" s="33">
        <v>-2.6650011012937298E-2</v>
      </c>
      <c r="D21" s="33">
        <v>1.1661075020317499E-2</v>
      </c>
      <c r="E21" s="60">
        <v>2.2290438217942299E-2</v>
      </c>
    </row>
    <row r="22" spans="1:5" x14ac:dyDescent="0.2">
      <c r="A22" s="55" t="s">
        <v>689</v>
      </c>
      <c r="B22" s="59" t="s">
        <v>12</v>
      </c>
      <c r="C22" s="33">
        <v>-1.9069443178532999E-2</v>
      </c>
      <c r="D22" s="33">
        <v>8.5227763727147802E-3</v>
      </c>
      <c r="E22" s="60">
        <v>2.5255739608494601E-2</v>
      </c>
    </row>
    <row r="23" spans="1:5" x14ac:dyDescent="0.2">
      <c r="A23" s="55" t="s">
        <v>322</v>
      </c>
      <c r="B23" s="59" t="s">
        <v>17</v>
      </c>
      <c r="C23" s="33">
        <v>-1.9840871337933299E-2</v>
      </c>
      <c r="D23" s="33">
        <v>8.9242622697196898E-3</v>
      </c>
      <c r="E23" s="60">
        <v>2.61989073759917E-2</v>
      </c>
    </row>
    <row r="24" spans="1:5" x14ac:dyDescent="0.2">
      <c r="A24" s="55" t="s">
        <v>179</v>
      </c>
      <c r="B24" s="59" t="s">
        <v>11</v>
      </c>
      <c r="C24" s="33">
        <v>-1.7654786968261001E-2</v>
      </c>
      <c r="D24" s="33">
        <v>7.9802611403303695E-3</v>
      </c>
      <c r="E24" s="60">
        <v>2.6945465082931899E-2</v>
      </c>
    </row>
    <row r="25" spans="1:5" x14ac:dyDescent="0.2">
      <c r="A25" s="55" t="s">
        <v>605</v>
      </c>
      <c r="B25" s="59" t="s">
        <v>18</v>
      </c>
      <c r="C25" s="33">
        <v>1.8450872705854101E-2</v>
      </c>
      <c r="D25" s="33">
        <v>8.3775467452755301E-3</v>
      </c>
      <c r="E25" s="60">
        <v>2.76356863967912E-2</v>
      </c>
    </row>
    <row r="26" spans="1:5" x14ac:dyDescent="0.2">
      <c r="A26" s="55" t="s">
        <v>166</v>
      </c>
      <c r="B26" s="59" t="s">
        <v>12</v>
      </c>
      <c r="C26" s="33">
        <v>-3.3477361152639301E-2</v>
      </c>
      <c r="D26" s="33">
        <v>1.53335644408455E-2</v>
      </c>
      <c r="E26" s="60">
        <v>2.90156928670086E-2</v>
      </c>
    </row>
    <row r="27" spans="1:5" x14ac:dyDescent="0.2">
      <c r="A27" s="55" t="s">
        <v>324</v>
      </c>
      <c r="B27" s="59" t="s">
        <v>18</v>
      </c>
      <c r="C27" s="33">
        <v>1.9104568612144501E-2</v>
      </c>
      <c r="D27" s="33">
        <v>8.8301137082444792E-3</v>
      </c>
      <c r="E27" s="60">
        <v>3.0497370406538701E-2</v>
      </c>
    </row>
    <row r="28" spans="1:5" x14ac:dyDescent="0.2">
      <c r="A28" s="55" t="s">
        <v>525</v>
      </c>
      <c r="B28" s="59" t="s">
        <v>11</v>
      </c>
      <c r="C28" s="33">
        <v>-2.30392566191257E-2</v>
      </c>
      <c r="D28" s="33">
        <v>1.06540136125236E-2</v>
      </c>
      <c r="E28" s="60">
        <v>3.05800026732309E-2</v>
      </c>
    </row>
    <row r="29" spans="1:5" x14ac:dyDescent="0.2">
      <c r="A29" s="55" t="s">
        <v>586</v>
      </c>
      <c r="B29" s="59" t="s">
        <v>18</v>
      </c>
      <c r="C29" s="33">
        <v>1.96531348647297E-2</v>
      </c>
      <c r="D29" s="33">
        <v>9.3222820645925096E-3</v>
      </c>
      <c r="E29" s="60">
        <v>3.5014622492269797E-2</v>
      </c>
    </row>
    <row r="30" spans="1:5" x14ac:dyDescent="0.2">
      <c r="A30" s="55" t="s">
        <v>669</v>
      </c>
      <c r="B30" s="59" t="s">
        <v>12</v>
      </c>
      <c r="C30" s="33">
        <v>1.68917135267985E-2</v>
      </c>
      <c r="D30" s="33">
        <v>8.1070359528390597E-3</v>
      </c>
      <c r="E30" s="60">
        <v>3.71977639167956E-2</v>
      </c>
    </row>
    <row r="31" spans="1:5" x14ac:dyDescent="0.2">
      <c r="A31" s="55" t="s">
        <v>274</v>
      </c>
      <c r="B31" s="59" t="s">
        <v>17</v>
      </c>
      <c r="C31" s="33">
        <v>1.8453649520001399E-2</v>
      </c>
      <c r="D31" s="33">
        <v>8.9690101525127502E-3</v>
      </c>
      <c r="E31" s="60">
        <v>3.9639107055504899E-2</v>
      </c>
    </row>
    <row r="32" spans="1:5" x14ac:dyDescent="0.2">
      <c r="A32" s="55" t="s">
        <v>129</v>
      </c>
      <c r="B32" s="59" t="s">
        <v>18</v>
      </c>
      <c r="C32" s="33">
        <v>-1.6399371564575299E-2</v>
      </c>
      <c r="D32" s="33">
        <v>8.0437037647538203E-3</v>
      </c>
      <c r="E32" s="60">
        <v>4.1471626748427498E-2</v>
      </c>
    </row>
    <row r="33" spans="1:5" x14ac:dyDescent="0.2">
      <c r="A33" s="55" t="s">
        <v>21</v>
      </c>
      <c r="B33" s="59" t="s">
        <v>18</v>
      </c>
      <c r="C33" s="33">
        <v>1.6185804677870001E-2</v>
      </c>
      <c r="D33" s="33">
        <v>7.9722839358715505E-3</v>
      </c>
      <c r="E33" s="60">
        <v>4.2330175249087602E-2</v>
      </c>
    </row>
    <row r="34" spans="1:5" x14ac:dyDescent="0.2">
      <c r="A34" s="55" t="s">
        <v>417</v>
      </c>
      <c r="B34" s="59" t="s">
        <v>12</v>
      </c>
      <c r="C34" s="33">
        <v>-1.6478623317067901E-2</v>
      </c>
      <c r="D34" s="33">
        <v>8.1585597215472292E-3</v>
      </c>
      <c r="E34" s="60">
        <v>4.3404590065148803E-2</v>
      </c>
    </row>
    <row r="35" spans="1:5" x14ac:dyDescent="0.2">
      <c r="A35" s="55" t="s">
        <v>557</v>
      </c>
      <c r="B35" s="59" t="s">
        <v>11</v>
      </c>
      <c r="C35" s="33">
        <v>1.6278638312661201E-2</v>
      </c>
      <c r="D35" s="33">
        <v>8.14630169768071E-3</v>
      </c>
      <c r="E35" s="60">
        <v>4.5685693309486901E-2</v>
      </c>
    </row>
    <row r="36" spans="1:5" x14ac:dyDescent="0.2">
      <c r="A36" s="55" t="s">
        <v>171</v>
      </c>
      <c r="B36" s="59" t="s">
        <v>11</v>
      </c>
      <c r="C36" s="33">
        <v>-1.8623845067955301E-2</v>
      </c>
      <c r="D36" s="33">
        <v>9.3522513478327997E-3</v>
      </c>
      <c r="E36" s="60">
        <v>4.6439610525629497E-2</v>
      </c>
    </row>
    <row r="37" spans="1:5" x14ac:dyDescent="0.2">
      <c r="A37" s="55" t="s">
        <v>378</v>
      </c>
      <c r="B37" s="59" t="s">
        <v>12</v>
      </c>
      <c r="C37" s="33">
        <v>-2.5567073084054499E-2</v>
      </c>
      <c r="D37" s="33">
        <v>1.28408081383536E-2</v>
      </c>
      <c r="E37" s="60">
        <v>4.6472120104996698E-2</v>
      </c>
    </row>
    <row r="38" spans="1:5" x14ac:dyDescent="0.2">
      <c r="A38" s="55" t="s">
        <v>353</v>
      </c>
      <c r="B38" s="59" t="s">
        <v>17</v>
      </c>
      <c r="C38" s="33">
        <v>1.9302010073530902E-2</v>
      </c>
      <c r="D38" s="33">
        <v>9.6975445382419204E-3</v>
      </c>
      <c r="E38" s="60">
        <v>4.6546692137736503E-2</v>
      </c>
    </row>
    <row r="39" spans="1:5" x14ac:dyDescent="0.2">
      <c r="A39" s="55" t="s">
        <v>655</v>
      </c>
      <c r="B39" s="59" t="s">
        <v>17</v>
      </c>
      <c r="C39" s="33">
        <v>1.6126937847587199E-2</v>
      </c>
      <c r="D39" s="33">
        <v>8.1506291537471794E-3</v>
      </c>
      <c r="E39" s="60">
        <v>4.7859635708871702E-2</v>
      </c>
    </row>
    <row r="40" spans="1:5" x14ac:dyDescent="0.2">
      <c r="A40" s="55" t="s">
        <v>539</v>
      </c>
      <c r="B40" s="59" t="s">
        <v>11</v>
      </c>
      <c r="C40" s="33">
        <v>-1.7200794800953899E-2</v>
      </c>
      <c r="D40" s="33">
        <v>8.8454180300248392E-3</v>
      </c>
      <c r="E40" s="60">
        <v>5.1823208766469599E-2</v>
      </c>
    </row>
    <row r="41" spans="1:5" x14ac:dyDescent="0.2">
      <c r="A41" s="55" t="s">
        <v>444</v>
      </c>
      <c r="B41" s="59" t="s">
        <v>11</v>
      </c>
      <c r="C41" s="33">
        <v>-1.6870811628474602E-2</v>
      </c>
      <c r="D41" s="33">
        <v>8.6890373614343201E-3</v>
      </c>
      <c r="E41" s="60">
        <v>5.2183079343225802E-2</v>
      </c>
    </row>
    <row r="42" spans="1:5" x14ac:dyDescent="0.2">
      <c r="A42" s="55" t="s">
        <v>691</v>
      </c>
      <c r="B42" s="59" t="s">
        <v>11</v>
      </c>
      <c r="C42" s="33">
        <v>1.5734043358462398E-2</v>
      </c>
      <c r="D42" s="33">
        <v>8.1361309654482492E-3</v>
      </c>
      <c r="E42" s="60">
        <v>5.3131777379139399E-2</v>
      </c>
    </row>
    <row r="43" spans="1:5" x14ac:dyDescent="0.2">
      <c r="A43" s="55" t="s">
        <v>197</v>
      </c>
      <c r="B43" s="59" t="s">
        <v>17</v>
      </c>
      <c r="C43" s="33">
        <v>1.7276668234336299E-2</v>
      </c>
      <c r="D43" s="33">
        <v>9.0562010737785092E-3</v>
      </c>
      <c r="E43" s="60">
        <v>5.6427810572485602E-2</v>
      </c>
    </row>
    <row r="44" spans="1:5" x14ac:dyDescent="0.2">
      <c r="A44" s="55" t="s">
        <v>173</v>
      </c>
      <c r="B44" s="59" t="s">
        <v>17</v>
      </c>
      <c r="C44" s="33">
        <v>-5.6539545478537498E-2</v>
      </c>
      <c r="D44" s="33">
        <v>2.99750121508322E-2</v>
      </c>
      <c r="E44" s="60">
        <v>5.92649637044185E-2</v>
      </c>
    </row>
    <row r="45" spans="1:5" x14ac:dyDescent="0.2">
      <c r="A45" s="55" t="s">
        <v>364</v>
      </c>
      <c r="B45" s="59" t="s">
        <v>12</v>
      </c>
      <c r="C45" s="33">
        <v>1.5086226626535301E-2</v>
      </c>
      <c r="D45" s="33">
        <v>8.0585322077344809E-3</v>
      </c>
      <c r="E45" s="60">
        <v>6.11953708403822E-2</v>
      </c>
    </row>
    <row r="46" spans="1:5" x14ac:dyDescent="0.2">
      <c r="A46" s="55" t="s">
        <v>607</v>
      </c>
      <c r="B46" s="59" t="s">
        <v>12</v>
      </c>
      <c r="C46" s="33">
        <v>-6.8364012542913896E-2</v>
      </c>
      <c r="D46" s="33">
        <v>3.6569792040785101E-2</v>
      </c>
      <c r="E46" s="60">
        <v>6.1565499365358198E-2</v>
      </c>
    </row>
    <row r="47" spans="1:5" x14ac:dyDescent="0.2">
      <c r="A47" s="55" t="s">
        <v>260</v>
      </c>
      <c r="B47" s="59" t="s">
        <v>12</v>
      </c>
      <c r="C47" s="33">
        <v>-1.4847826543604699E-2</v>
      </c>
      <c r="D47" s="33">
        <v>7.9868437057811492E-3</v>
      </c>
      <c r="E47" s="60">
        <v>6.3022096667225594E-2</v>
      </c>
    </row>
    <row r="48" spans="1:5" x14ac:dyDescent="0.2">
      <c r="A48" s="55" t="s">
        <v>45</v>
      </c>
      <c r="B48" s="59" t="s">
        <v>12</v>
      </c>
      <c r="C48" s="33">
        <v>-6.9552695508431697E-2</v>
      </c>
      <c r="D48" s="33">
        <v>3.78446956687346E-2</v>
      </c>
      <c r="E48" s="60">
        <v>6.60852064741239E-2</v>
      </c>
    </row>
    <row r="49" spans="1:5" x14ac:dyDescent="0.2">
      <c r="A49" s="55" t="s">
        <v>493</v>
      </c>
      <c r="B49" s="59" t="s">
        <v>18</v>
      </c>
      <c r="C49" s="33">
        <v>-6.3287930215848998E-2</v>
      </c>
      <c r="D49" s="33">
        <v>3.4622722488569103E-2</v>
      </c>
      <c r="E49" s="60">
        <v>6.7559983832701398E-2</v>
      </c>
    </row>
    <row r="50" spans="1:5" x14ac:dyDescent="0.2">
      <c r="A50" s="55" t="s">
        <v>422</v>
      </c>
      <c r="B50" s="59" t="s">
        <v>11</v>
      </c>
      <c r="C50" s="33">
        <v>-1.6500678389243899E-2</v>
      </c>
      <c r="D50" s="33">
        <v>9.0348354366156704E-3</v>
      </c>
      <c r="E50" s="60">
        <v>6.7799112920336496E-2</v>
      </c>
    </row>
    <row r="51" spans="1:5" x14ac:dyDescent="0.2">
      <c r="A51" s="55" t="s">
        <v>278</v>
      </c>
      <c r="B51" s="59" t="s">
        <v>18</v>
      </c>
      <c r="C51" s="33">
        <v>1.6118539793161499E-2</v>
      </c>
      <c r="D51" s="33">
        <v>8.9083433910173496E-3</v>
      </c>
      <c r="E51" s="60">
        <v>7.0392660325584305E-2</v>
      </c>
    </row>
    <row r="52" spans="1:5" x14ac:dyDescent="0.2">
      <c r="A52" s="55" t="s">
        <v>631</v>
      </c>
      <c r="B52" s="59" t="s">
        <v>18</v>
      </c>
      <c r="C52" s="33">
        <v>-1.4388118638729E-2</v>
      </c>
      <c r="D52" s="33">
        <v>7.9535187430697495E-3</v>
      </c>
      <c r="E52" s="60">
        <v>7.04470336910277E-2</v>
      </c>
    </row>
    <row r="53" spans="1:5" x14ac:dyDescent="0.2">
      <c r="A53" s="55" t="s">
        <v>340</v>
      </c>
      <c r="B53" s="59" t="s">
        <v>18</v>
      </c>
      <c r="C53" s="33">
        <v>1.54575319480487E-2</v>
      </c>
      <c r="D53" s="33">
        <v>8.5772376598116703E-3</v>
      </c>
      <c r="E53" s="60">
        <v>7.1520651749703207E-2</v>
      </c>
    </row>
    <row r="54" spans="1:5" x14ac:dyDescent="0.2">
      <c r="A54" s="55" t="s">
        <v>491</v>
      </c>
      <c r="B54" s="59" t="s">
        <v>12</v>
      </c>
      <c r="C54" s="33">
        <v>-1.44674300806446E-2</v>
      </c>
      <c r="D54" s="33">
        <v>8.0592013645923999E-3</v>
      </c>
      <c r="E54" s="60">
        <v>7.2630698588113995E-2</v>
      </c>
    </row>
    <row r="55" spans="1:5" x14ac:dyDescent="0.2">
      <c r="A55" s="55" t="s">
        <v>41</v>
      </c>
      <c r="B55" s="59" t="s">
        <v>18</v>
      </c>
      <c r="C55" s="33">
        <v>-1.57192041900391E-2</v>
      </c>
      <c r="D55" s="33">
        <v>8.7654734864202697E-3</v>
      </c>
      <c r="E55" s="60">
        <v>7.2923498162127801E-2</v>
      </c>
    </row>
    <row r="56" spans="1:5" x14ac:dyDescent="0.2">
      <c r="A56" s="55" t="s">
        <v>699</v>
      </c>
      <c r="B56" s="59" t="s">
        <v>18</v>
      </c>
      <c r="C56" s="33">
        <v>-3.9635710771087497E-2</v>
      </c>
      <c r="D56" s="33">
        <v>2.2172976069158599E-2</v>
      </c>
      <c r="E56" s="60">
        <v>7.38456717648035E-2</v>
      </c>
    </row>
    <row r="57" spans="1:5" x14ac:dyDescent="0.2">
      <c r="A57" s="55" t="s">
        <v>497</v>
      </c>
      <c r="B57" s="59" t="s">
        <v>12</v>
      </c>
      <c r="C57" s="33">
        <v>-1.42414600182391E-2</v>
      </c>
      <c r="D57" s="33">
        <v>7.9880665056390795E-3</v>
      </c>
      <c r="E57" s="60">
        <v>7.4612035806114002E-2</v>
      </c>
    </row>
    <row r="58" spans="1:5" x14ac:dyDescent="0.2">
      <c r="A58" s="55" t="s">
        <v>430</v>
      </c>
      <c r="B58" s="59" t="s">
        <v>18</v>
      </c>
      <c r="C58" s="33">
        <v>1.6320835979809999E-2</v>
      </c>
      <c r="D58" s="33">
        <v>9.4237037827152193E-3</v>
      </c>
      <c r="E58" s="60">
        <v>8.3292816299133807E-2</v>
      </c>
    </row>
    <row r="59" spans="1:5" x14ac:dyDescent="0.2">
      <c r="A59" s="55" t="s">
        <v>180</v>
      </c>
      <c r="B59" s="59" t="s">
        <v>18</v>
      </c>
      <c r="C59" s="33">
        <v>1.44816042540409E-2</v>
      </c>
      <c r="D59" s="33">
        <v>8.3894377355062198E-3</v>
      </c>
      <c r="E59" s="60">
        <v>8.4316650858036801E-2</v>
      </c>
    </row>
    <row r="60" spans="1:5" x14ac:dyDescent="0.2">
      <c r="A60" s="55" t="s">
        <v>87</v>
      </c>
      <c r="B60" s="59" t="s">
        <v>11</v>
      </c>
      <c r="C60" s="33">
        <v>1.4226414384026999E-2</v>
      </c>
      <c r="D60" s="33">
        <v>8.2496974442143808E-3</v>
      </c>
      <c r="E60" s="60">
        <v>8.4621748225216203E-2</v>
      </c>
    </row>
    <row r="61" spans="1:5" x14ac:dyDescent="0.2">
      <c r="A61" s="55" t="s">
        <v>374</v>
      </c>
      <c r="B61" s="59" t="s">
        <v>17</v>
      </c>
      <c r="C61" s="33">
        <v>-1.69035677501666E-2</v>
      </c>
      <c r="D61" s="33">
        <v>9.8241088818868793E-3</v>
      </c>
      <c r="E61" s="60">
        <v>8.5319625739476296E-2</v>
      </c>
    </row>
    <row r="62" spans="1:5" x14ac:dyDescent="0.2">
      <c r="A62" s="55" t="s">
        <v>483</v>
      </c>
      <c r="B62" s="59" t="s">
        <v>17</v>
      </c>
      <c r="C62" s="33">
        <v>1.5954888293360302E-2</v>
      </c>
      <c r="D62" s="33">
        <v>9.2763360926213893E-3</v>
      </c>
      <c r="E62" s="60">
        <v>8.5440471826817105E-2</v>
      </c>
    </row>
    <row r="63" spans="1:5" x14ac:dyDescent="0.2">
      <c r="A63" s="55" t="s">
        <v>15</v>
      </c>
      <c r="B63" s="59" t="s">
        <v>17</v>
      </c>
      <c r="C63" s="33">
        <v>-1.4679301464690901E-2</v>
      </c>
      <c r="D63" s="33">
        <v>8.5817883101146596E-3</v>
      </c>
      <c r="E63" s="60">
        <v>8.7170168962771993E-2</v>
      </c>
    </row>
    <row r="64" spans="1:5" x14ac:dyDescent="0.2">
      <c r="A64" s="55" t="s">
        <v>446</v>
      </c>
      <c r="B64" s="59" t="s">
        <v>17</v>
      </c>
      <c r="C64" s="33">
        <v>-2.27483805071249E-2</v>
      </c>
      <c r="D64" s="33">
        <v>1.3900284419805901E-2</v>
      </c>
      <c r="E64" s="60">
        <v>0.101726485233591</v>
      </c>
    </row>
    <row r="65" spans="1:5" x14ac:dyDescent="0.2">
      <c r="A65" s="55" t="s">
        <v>252</v>
      </c>
      <c r="B65" s="59" t="s">
        <v>18</v>
      </c>
      <c r="C65" s="33">
        <v>-7.2830188047105199E-2</v>
      </c>
      <c r="D65" s="33">
        <v>4.4690966572453701E-2</v>
      </c>
      <c r="E65" s="60">
        <v>0.103177599118533</v>
      </c>
    </row>
    <row r="66" spans="1:5" x14ac:dyDescent="0.2">
      <c r="A66" s="55" t="s">
        <v>659</v>
      </c>
      <c r="B66" s="59" t="s">
        <v>17</v>
      </c>
      <c r="C66" s="33">
        <v>-1.29203469808707E-2</v>
      </c>
      <c r="D66" s="33">
        <v>8.0251095837566098E-3</v>
      </c>
      <c r="E66" s="60">
        <v>0.10740001758850901</v>
      </c>
    </row>
    <row r="67" spans="1:5" x14ac:dyDescent="0.2">
      <c r="A67" s="55" t="s">
        <v>310</v>
      </c>
      <c r="B67" s="59" t="s">
        <v>11</v>
      </c>
      <c r="C67" s="33">
        <v>1.6768944090570299E-2</v>
      </c>
      <c r="D67" s="33">
        <v>1.0447507852156901E-2</v>
      </c>
      <c r="E67" s="60">
        <v>0.10847918696136399</v>
      </c>
    </row>
    <row r="68" spans="1:5" x14ac:dyDescent="0.2">
      <c r="A68" s="55" t="s">
        <v>660</v>
      </c>
      <c r="B68" s="59" t="s">
        <v>11</v>
      </c>
      <c r="C68" s="33">
        <v>-1.27754250685996E-2</v>
      </c>
      <c r="D68" s="33">
        <v>7.9949417848935705E-3</v>
      </c>
      <c r="E68" s="60">
        <v>0.110056670706974</v>
      </c>
    </row>
    <row r="69" spans="1:5" x14ac:dyDescent="0.2">
      <c r="A69" s="55" t="s">
        <v>210</v>
      </c>
      <c r="B69" s="59" t="s">
        <v>17</v>
      </c>
      <c r="C69" s="33">
        <v>-1.30328575673652E-2</v>
      </c>
      <c r="D69" s="33">
        <v>8.1821913659096707E-3</v>
      </c>
      <c r="E69" s="60">
        <v>0.111197847865618</v>
      </c>
    </row>
    <row r="70" spans="1:5" x14ac:dyDescent="0.2">
      <c r="A70" s="55" t="s">
        <v>97</v>
      </c>
      <c r="B70" s="59" t="s">
        <v>18</v>
      </c>
      <c r="C70" s="33">
        <v>-2.0188750514920799E-2</v>
      </c>
      <c r="D70" s="33">
        <v>1.27792255886262E-2</v>
      </c>
      <c r="E70" s="60">
        <v>0.114150346510104</v>
      </c>
    </row>
    <row r="71" spans="1:5" x14ac:dyDescent="0.2">
      <c r="A71" s="55" t="s">
        <v>637</v>
      </c>
      <c r="B71" s="59" t="s">
        <v>18</v>
      </c>
      <c r="C71" s="33">
        <v>1.7241896475256299E-2</v>
      </c>
      <c r="D71" s="33">
        <v>1.0971114363678499E-2</v>
      </c>
      <c r="E71" s="60">
        <v>0.11604983729868899</v>
      </c>
    </row>
    <row r="72" spans="1:5" x14ac:dyDescent="0.2">
      <c r="A72" s="55" t="s">
        <v>109</v>
      </c>
      <c r="B72" s="59" t="s">
        <v>12</v>
      </c>
      <c r="C72" s="33">
        <v>-3.0450569615432702E-2</v>
      </c>
      <c r="D72" s="33">
        <v>1.9438848730854202E-2</v>
      </c>
      <c r="E72" s="60">
        <v>0.11723626483334899</v>
      </c>
    </row>
    <row r="73" spans="1:5" x14ac:dyDescent="0.2">
      <c r="A73" s="55" t="s">
        <v>582</v>
      </c>
      <c r="B73" s="59" t="s">
        <v>18</v>
      </c>
      <c r="C73" s="33">
        <v>-1.36454840370255E-2</v>
      </c>
      <c r="D73" s="33">
        <v>8.7196290382591107E-3</v>
      </c>
      <c r="E73" s="60">
        <v>0.11760268613304101</v>
      </c>
    </row>
    <row r="74" spans="1:5" x14ac:dyDescent="0.2">
      <c r="A74" s="55" t="s">
        <v>460</v>
      </c>
      <c r="B74" s="59" t="s">
        <v>18</v>
      </c>
      <c r="C74" s="33">
        <v>3.1934812017489003E-2</v>
      </c>
      <c r="D74" s="33">
        <v>2.0439134511144999E-2</v>
      </c>
      <c r="E74" s="60">
        <v>0.118185629174798</v>
      </c>
    </row>
    <row r="75" spans="1:5" x14ac:dyDescent="0.2">
      <c r="A75" s="55" t="s">
        <v>270</v>
      </c>
      <c r="B75" s="59" t="s">
        <v>18</v>
      </c>
      <c r="C75" s="33">
        <v>-1.3696816825315299E-2</v>
      </c>
      <c r="D75" s="33">
        <v>8.8444906629142409E-3</v>
      </c>
      <c r="E75" s="60">
        <v>0.12147141741388801</v>
      </c>
    </row>
    <row r="76" spans="1:5" x14ac:dyDescent="0.2">
      <c r="A76" s="55" t="s">
        <v>59</v>
      </c>
      <c r="B76" s="59" t="s">
        <v>11</v>
      </c>
      <c r="C76" s="33">
        <v>-1.22404349375168E-2</v>
      </c>
      <c r="D76" s="33">
        <v>7.9865280512981408E-3</v>
      </c>
      <c r="E76" s="60">
        <v>0.12536573504939599</v>
      </c>
    </row>
    <row r="77" spans="1:5" x14ac:dyDescent="0.2">
      <c r="A77" s="55" t="s">
        <v>521</v>
      </c>
      <c r="B77" s="59" t="s">
        <v>11</v>
      </c>
      <c r="C77" s="33">
        <v>1.49020073750751E-2</v>
      </c>
      <c r="D77" s="33">
        <v>9.7705985284767694E-3</v>
      </c>
      <c r="E77" s="60">
        <v>0.12721201510187299</v>
      </c>
    </row>
    <row r="78" spans="1:5" x14ac:dyDescent="0.2">
      <c r="A78" s="55" t="s">
        <v>664</v>
      </c>
      <c r="B78" s="59" t="s">
        <v>17</v>
      </c>
      <c r="C78" s="33">
        <v>1.6813072885364499E-2</v>
      </c>
      <c r="D78" s="33">
        <v>1.10284077985423E-2</v>
      </c>
      <c r="E78" s="60">
        <v>0.12737785459392401</v>
      </c>
    </row>
    <row r="79" spans="1:5" x14ac:dyDescent="0.2">
      <c r="A79" s="55" t="s">
        <v>454</v>
      </c>
      <c r="B79" s="59" t="s">
        <v>11</v>
      </c>
      <c r="C79" s="33">
        <v>1.21971710349578E-2</v>
      </c>
      <c r="D79" s="33">
        <v>8.0896819778012302E-3</v>
      </c>
      <c r="E79" s="60">
        <v>0.131620009853708</v>
      </c>
    </row>
    <row r="80" spans="1:5" x14ac:dyDescent="0.2">
      <c r="A80" s="55" t="s">
        <v>276</v>
      </c>
      <c r="B80" s="59" t="s">
        <v>11</v>
      </c>
      <c r="C80" s="33">
        <v>-2.6004965587126901E-2</v>
      </c>
      <c r="D80" s="33">
        <v>1.7275086770079402E-2</v>
      </c>
      <c r="E80" s="60">
        <v>0.132235400090044</v>
      </c>
    </row>
    <row r="81" spans="1:5" x14ac:dyDescent="0.2">
      <c r="A81" s="55" t="s">
        <v>413</v>
      </c>
      <c r="B81" s="59" t="s">
        <v>12</v>
      </c>
      <c r="C81" s="33">
        <v>4.0564306778112097E-2</v>
      </c>
      <c r="D81" s="33">
        <v>2.6988133371021201E-2</v>
      </c>
      <c r="E81" s="60">
        <v>0.132828129485141</v>
      </c>
    </row>
    <row r="82" spans="1:5" x14ac:dyDescent="0.2">
      <c r="A82" s="55" t="s">
        <v>440</v>
      </c>
      <c r="B82" s="59" t="s">
        <v>11</v>
      </c>
      <c r="C82" s="33">
        <v>1.3275015117724E-2</v>
      </c>
      <c r="D82" s="33">
        <v>8.8388250472632001E-3</v>
      </c>
      <c r="E82" s="60">
        <v>0.13312341066259101</v>
      </c>
    </row>
    <row r="83" spans="1:5" x14ac:dyDescent="0.2">
      <c r="A83" s="55" t="s">
        <v>78</v>
      </c>
      <c r="B83" s="59" t="s">
        <v>17</v>
      </c>
      <c r="C83" s="33">
        <v>-1.2645959699339199E-2</v>
      </c>
      <c r="D83" s="33">
        <v>8.4574180014724502E-3</v>
      </c>
      <c r="E83" s="60">
        <v>0.13484904125554201</v>
      </c>
    </row>
    <row r="84" spans="1:5" x14ac:dyDescent="0.2">
      <c r="A84" s="55" t="s">
        <v>629</v>
      </c>
      <c r="B84" s="59" t="s">
        <v>18</v>
      </c>
      <c r="C84" s="33">
        <v>-1.3577120593384E-2</v>
      </c>
      <c r="D84" s="33">
        <v>9.1662250426360302E-3</v>
      </c>
      <c r="E84" s="60">
        <v>0.13855014570914301</v>
      </c>
    </row>
    <row r="85" spans="1:5" x14ac:dyDescent="0.2">
      <c r="A85" s="55" t="s">
        <v>420</v>
      </c>
      <c r="B85" s="59" t="s">
        <v>18</v>
      </c>
      <c r="C85" s="33">
        <v>1.2900096028709699E-2</v>
      </c>
      <c r="D85" s="33">
        <v>8.7682699997379092E-3</v>
      </c>
      <c r="E85" s="60">
        <v>0.14123034007364399</v>
      </c>
    </row>
    <row r="86" spans="1:5" x14ac:dyDescent="0.2">
      <c r="A86" s="55" t="s">
        <v>621</v>
      </c>
      <c r="B86" s="59" t="s">
        <v>18</v>
      </c>
      <c r="C86" s="33">
        <v>-1.21834716627686E-2</v>
      </c>
      <c r="D86" s="33">
        <v>8.2985691369839906E-3</v>
      </c>
      <c r="E86" s="60">
        <v>0.14206585882720399</v>
      </c>
    </row>
    <row r="87" spans="1:5" x14ac:dyDescent="0.2">
      <c r="A87" s="55" t="s">
        <v>701</v>
      </c>
      <c r="B87" s="59" t="s">
        <v>18</v>
      </c>
      <c r="C87" s="33">
        <v>1.32690961979811E-2</v>
      </c>
      <c r="D87" s="33">
        <v>9.0666817243040196E-3</v>
      </c>
      <c r="E87" s="60">
        <v>0.143330387611212</v>
      </c>
    </row>
    <row r="88" spans="1:5" x14ac:dyDescent="0.2">
      <c r="A88" s="55" t="s">
        <v>194</v>
      </c>
      <c r="B88" s="59" t="s">
        <v>11</v>
      </c>
      <c r="C88" s="33">
        <v>-1.36776401031966E-2</v>
      </c>
      <c r="D88" s="33">
        <v>9.3737656683929495E-3</v>
      </c>
      <c r="E88" s="60">
        <v>0.14452647118239201</v>
      </c>
    </row>
    <row r="89" spans="1:5" x14ac:dyDescent="0.2">
      <c r="A89" s="55" t="s">
        <v>697</v>
      </c>
      <c r="B89" s="59" t="s">
        <v>18</v>
      </c>
      <c r="C89" s="33">
        <v>1.2811016767017999E-2</v>
      </c>
      <c r="D89" s="33">
        <v>8.8243385615939997E-3</v>
      </c>
      <c r="E89" s="60">
        <v>0.14656220261858</v>
      </c>
    </row>
    <row r="90" spans="1:5" x14ac:dyDescent="0.2">
      <c r="A90" s="55" t="s">
        <v>647</v>
      </c>
      <c r="B90" s="59" t="s">
        <v>17</v>
      </c>
      <c r="C90" s="33">
        <v>1.1495223571830899E-2</v>
      </c>
      <c r="D90" s="33">
        <v>7.9697362516687898E-3</v>
      </c>
      <c r="E90" s="60">
        <v>0.14920102616457601</v>
      </c>
    </row>
    <row r="91" spans="1:5" x14ac:dyDescent="0.2">
      <c r="A91" s="55" t="s">
        <v>476</v>
      </c>
      <c r="B91" s="59" t="s">
        <v>18</v>
      </c>
      <c r="C91" s="33">
        <v>1.1531341640996701E-2</v>
      </c>
      <c r="D91" s="33">
        <v>8.0125274351448995E-3</v>
      </c>
      <c r="E91" s="60">
        <v>0.150104041056594</v>
      </c>
    </row>
    <row r="92" spans="1:5" x14ac:dyDescent="0.2">
      <c r="A92" s="55" t="s">
        <v>178</v>
      </c>
      <c r="B92" s="59" t="s">
        <v>12</v>
      </c>
      <c r="C92" s="33">
        <v>-3.04173851997399E-2</v>
      </c>
      <c r="D92" s="33">
        <v>2.12980242870098E-2</v>
      </c>
      <c r="E92" s="60">
        <v>0.15324042218609099</v>
      </c>
    </row>
    <row r="93" spans="1:5" x14ac:dyDescent="0.2">
      <c r="A93" s="55" t="s">
        <v>105</v>
      </c>
      <c r="B93" s="59" t="s">
        <v>12</v>
      </c>
      <c r="C93" s="33">
        <v>-1.13327044841219E-2</v>
      </c>
      <c r="D93" s="33">
        <v>7.9674043292344496E-3</v>
      </c>
      <c r="E93" s="60">
        <v>0.154914949426676</v>
      </c>
    </row>
    <row r="94" spans="1:5" x14ac:dyDescent="0.2">
      <c r="A94" s="55" t="s">
        <v>543</v>
      </c>
      <c r="B94" s="59" t="s">
        <v>17</v>
      </c>
      <c r="C94" s="33">
        <v>5.3575708128043603E-2</v>
      </c>
      <c r="D94" s="33">
        <v>3.7794222115648902E-2</v>
      </c>
      <c r="E94" s="60">
        <v>0.156318255643844</v>
      </c>
    </row>
    <row r="95" spans="1:5" x14ac:dyDescent="0.2">
      <c r="A95" s="55" t="s">
        <v>432</v>
      </c>
      <c r="B95" s="59" t="s">
        <v>18</v>
      </c>
      <c r="C95" s="33">
        <v>1.2040354047276901E-2</v>
      </c>
      <c r="D95" s="33">
        <v>8.5134434881557596E-3</v>
      </c>
      <c r="E95" s="60">
        <v>0.15728104477545399</v>
      </c>
    </row>
    <row r="96" spans="1:5" x14ac:dyDescent="0.2">
      <c r="A96" s="55" t="s">
        <v>693</v>
      </c>
      <c r="B96" s="59" t="s">
        <v>11</v>
      </c>
      <c r="C96" s="33">
        <v>-1.9261155805545299E-2</v>
      </c>
      <c r="D96" s="33">
        <v>1.36299267430976E-2</v>
      </c>
      <c r="E96" s="60">
        <v>0.157611088884063</v>
      </c>
    </row>
    <row r="97" spans="1:5" x14ac:dyDescent="0.2">
      <c r="A97" s="55" t="s">
        <v>349</v>
      </c>
      <c r="B97" s="59" t="s">
        <v>11</v>
      </c>
      <c r="C97" s="33">
        <v>-1.51714420988339E-2</v>
      </c>
      <c r="D97" s="33">
        <v>1.07439500999786E-2</v>
      </c>
      <c r="E97" s="60">
        <v>0.15792298048758199</v>
      </c>
    </row>
    <row r="98" spans="1:5" x14ac:dyDescent="0.2">
      <c r="A98" s="55" t="s">
        <v>236</v>
      </c>
      <c r="B98" s="59" t="s">
        <v>11</v>
      </c>
      <c r="C98" s="33">
        <v>-1.2519008864291E-2</v>
      </c>
      <c r="D98" s="33">
        <v>8.8732922459100107E-3</v>
      </c>
      <c r="E98" s="60">
        <v>0.158284709863203</v>
      </c>
    </row>
    <row r="99" spans="1:5" x14ac:dyDescent="0.2">
      <c r="A99" s="55" t="s">
        <v>711</v>
      </c>
      <c r="B99" s="59" t="s">
        <v>18</v>
      </c>
      <c r="C99" s="33">
        <v>1.2256139034834501E-2</v>
      </c>
      <c r="D99" s="33">
        <v>8.6871588160473499E-3</v>
      </c>
      <c r="E99" s="60">
        <v>0.15829356618089899</v>
      </c>
    </row>
    <row r="100" spans="1:5" x14ac:dyDescent="0.2">
      <c r="A100" s="55" t="s">
        <v>372</v>
      </c>
      <c r="B100" s="59" t="s">
        <v>18</v>
      </c>
      <c r="C100" s="33">
        <v>1.4522578511424199E-2</v>
      </c>
      <c r="D100" s="33">
        <v>1.0427196168948501E-2</v>
      </c>
      <c r="E100" s="60">
        <v>0.16369247155313099</v>
      </c>
    </row>
    <row r="101" spans="1:5" x14ac:dyDescent="0.2">
      <c r="A101" s="55" t="s">
        <v>318</v>
      </c>
      <c r="B101" s="59" t="s">
        <v>18</v>
      </c>
      <c r="C101" s="33">
        <v>-2.7372711315811201E-2</v>
      </c>
      <c r="D101" s="33">
        <v>1.9725254503446098E-2</v>
      </c>
      <c r="E101" s="60">
        <v>0.16522879222814801</v>
      </c>
    </row>
    <row r="102" spans="1:5" x14ac:dyDescent="0.2">
      <c r="A102" s="55" t="s">
        <v>442</v>
      </c>
      <c r="B102" s="59" t="s">
        <v>11</v>
      </c>
      <c r="C102" s="33">
        <v>1.10348035108089E-2</v>
      </c>
      <c r="D102" s="33">
        <v>7.9541757291106494E-3</v>
      </c>
      <c r="E102" s="60">
        <v>0.165351241122623</v>
      </c>
    </row>
    <row r="103" spans="1:5" x14ac:dyDescent="0.2">
      <c r="A103" s="55" t="s">
        <v>57</v>
      </c>
      <c r="B103" s="59" t="s">
        <v>11</v>
      </c>
      <c r="C103" s="33">
        <v>-1.12697295202475E-2</v>
      </c>
      <c r="D103" s="33">
        <v>8.1244441416912106E-3</v>
      </c>
      <c r="E103" s="60">
        <v>0.165399524439308</v>
      </c>
    </row>
    <row r="104" spans="1:5" x14ac:dyDescent="0.2">
      <c r="A104" s="55" t="s">
        <v>272</v>
      </c>
      <c r="B104" s="59" t="s">
        <v>17</v>
      </c>
      <c r="C104" s="33">
        <v>-1.19196451974353E-2</v>
      </c>
      <c r="D104" s="33">
        <v>8.6052231211505605E-3</v>
      </c>
      <c r="E104" s="60">
        <v>0.166002328776541</v>
      </c>
    </row>
    <row r="105" spans="1:5" x14ac:dyDescent="0.2">
      <c r="A105" s="55" t="s">
        <v>529</v>
      </c>
      <c r="B105" s="59" t="s">
        <v>12</v>
      </c>
      <c r="C105" s="33">
        <v>-1.1799240197896001E-2</v>
      </c>
      <c r="D105" s="33">
        <v>8.5385589722634606E-3</v>
      </c>
      <c r="E105" s="60">
        <v>0.16700940132860301</v>
      </c>
    </row>
    <row r="106" spans="1:5" x14ac:dyDescent="0.2">
      <c r="A106" s="55" t="s">
        <v>595</v>
      </c>
      <c r="B106" s="59" t="s">
        <v>12</v>
      </c>
      <c r="C106" s="33">
        <v>-1.09965004607003E-2</v>
      </c>
      <c r="D106" s="33">
        <v>8.0009208673378698E-3</v>
      </c>
      <c r="E106" s="60">
        <v>0.169316185802003</v>
      </c>
    </row>
    <row r="107" spans="1:5" x14ac:dyDescent="0.2">
      <c r="A107" s="55" t="s">
        <v>401</v>
      </c>
      <c r="B107" s="59" t="s">
        <v>11</v>
      </c>
      <c r="C107" s="33">
        <v>1.3171191112462E-2</v>
      </c>
      <c r="D107" s="33">
        <v>9.6748682005484195E-3</v>
      </c>
      <c r="E107" s="60">
        <v>0.173393011503336</v>
      </c>
    </row>
    <row r="108" spans="1:5" x14ac:dyDescent="0.2">
      <c r="A108" s="55" t="s">
        <v>513</v>
      </c>
      <c r="B108" s="59" t="s">
        <v>17</v>
      </c>
      <c r="C108" s="33">
        <v>-1.07304070621628E-2</v>
      </c>
      <c r="D108" s="33">
        <v>7.9530205922360101E-3</v>
      </c>
      <c r="E108" s="60">
        <v>0.17726499563362699</v>
      </c>
    </row>
    <row r="109" spans="1:5" x14ac:dyDescent="0.2">
      <c r="A109" s="55" t="s">
        <v>356</v>
      </c>
      <c r="B109" s="59" t="s">
        <v>12</v>
      </c>
      <c r="C109" s="33">
        <v>-2.3405248598408299E-2</v>
      </c>
      <c r="D109" s="33">
        <v>1.7423080926267698E-2</v>
      </c>
      <c r="E109" s="60">
        <v>0.17915954508349499</v>
      </c>
    </row>
    <row r="110" spans="1:5" x14ac:dyDescent="0.2">
      <c r="A110" s="55" t="s">
        <v>169</v>
      </c>
      <c r="B110" s="59" t="s">
        <v>11</v>
      </c>
      <c r="C110" s="33">
        <v>1.17748325904301E-2</v>
      </c>
      <c r="D110" s="33">
        <v>8.7888113558696E-3</v>
      </c>
      <c r="E110" s="60">
        <v>0.180325800660878</v>
      </c>
    </row>
    <row r="111" spans="1:5" x14ac:dyDescent="0.2">
      <c r="A111" s="55" t="s">
        <v>552</v>
      </c>
      <c r="B111" s="59" t="s">
        <v>12</v>
      </c>
      <c r="C111" s="33">
        <v>-1.6932731063266E-2</v>
      </c>
      <c r="D111" s="33">
        <v>1.2697606218666E-2</v>
      </c>
      <c r="E111" s="60">
        <v>0.182355554995279</v>
      </c>
    </row>
    <row r="112" spans="1:5" x14ac:dyDescent="0.2">
      <c r="A112" s="55" t="s">
        <v>143</v>
      </c>
      <c r="B112" s="59" t="s">
        <v>17</v>
      </c>
      <c r="C112" s="33">
        <v>1.07277276595145E-2</v>
      </c>
      <c r="D112" s="33">
        <v>8.0818103996963004E-3</v>
      </c>
      <c r="E112" s="60">
        <v>0.18437915965316701</v>
      </c>
    </row>
    <row r="113" spans="1:5" x14ac:dyDescent="0.2">
      <c r="A113" s="55" t="s">
        <v>175</v>
      </c>
      <c r="B113" s="59" t="s">
        <v>11</v>
      </c>
      <c r="C113" s="33">
        <v>1.76337332227951E-2</v>
      </c>
      <c r="D113" s="33">
        <v>1.34086523885548E-2</v>
      </c>
      <c r="E113" s="60">
        <v>0.18847593406209101</v>
      </c>
    </row>
    <row r="114" spans="1:5" x14ac:dyDescent="0.2">
      <c r="A114" s="55" t="s">
        <v>266</v>
      </c>
      <c r="B114" s="59" t="s">
        <v>18</v>
      </c>
      <c r="C114" s="33">
        <v>1.19909361900843E-2</v>
      </c>
      <c r="D114" s="33">
        <v>9.1987283429328208E-3</v>
      </c>
      <c r="E114" s="60">
        <v>0.19238951099718901</v>
      </c>
    </row>
    <row r="115" spans="1:5" x14ac:dyDescent="0.2">
      <c r="A115" s="55" t="s">
        <v>575</v>
      </c>
      <c r="B115" s="59" t="s">
        <v>11</v>
      </c>
      <c r="C115" s="33">
        <v>-1.20784553276026E-2</v>
      </c>
      <c r="D115" s="33">
        <v>9.2759249448847707E-3</v>
      </c>
      <c r="E115" s="60">
        <v>0.19287212694886999</v>
      </c>
    </row>
    <row r="116" spans="1:5" x14ac:dyDescent="0.2">
      <c r="A116" s="55" t="s">
        <v>683</v>
      </c>
      <c r="B116" s="59" t="s">
        <v>12</v>
      </c>
      <c r="C116" s="33">
        <v>1.6776405162345201E-2</v>
      </c>
      <c r="D116" s="33">
        <v>1.29852148501547E-2</v>
      </c>
      <c r="E116" s="60">
        <v>0.19637027761551601</v>
      </c>
    </row>
    <row r="117" spans="1:5" x14ac:dyDescent="0.2">
      <c r="A117" s="55" t="s">
        <v>83</v>
      </c>
      <c r="B117" s="59" t="s">
        <v>12</v>
      </c>
      <c r="C117" s="33">
        <v>1.0722463654519799E-2</v>
      </c>
      <c r="D117" s="33">
        <v>8.3300317284083006E-3</v>
      </c>
      <c r="E117" s="60">
        <v>0.198022628977822</v>
      </c>
    </row>
    <row r="118" spans="1:5" x14ac:dyDescent="0.2">
      <c r="A118" s="55" t="s">
        <v>383</v>
      </c>
      <c r="B118" s="59" t="s">
        <v>17</v>
      </c>
      <c r="C118" s="33">
        <v>1.04091065255214E-2</v>
      </c>
      <c r="D118" s="33">
        <v>8.0904415192425607E-3</v>
      </c>
      <c r="E118" s="60">
        <v>0.19823613741144899</v>
      </c>
    </row>
    <row r="119" spans="1:5" x14ac:dyDescent="0.2">
      <c r="A119" s="55" t="s">
        <v>424</v>
      </c>
      <c r="B119" s="59" t="s">
        <v>12</v>
      </c>
      <c r="C119" s="33">
        <v>1.2000433764137199E-2</v>
      </c>
      <c r="D119" s="33">
        <v>9.4359400205989308E-3</v>
      </c>
      <c r="E119" s="60">
        <v>0.20345152426035401</v>
      </c>
    </row>
    <row r="120" spans="1:5" x14ac:dyDescent="0.2">
      <c r="A120" s="55" t="s">
        <v>149</v>
      </c>
      <c r="B120" s="59" t="s">
        <v>11</v>
      </c>
      <c r="C120" s="33">
        <v>-1.1884603189145601E-2</v>
      </c>
      <c r="D120" s="33">
        <v>9.3454959882597593E-3</v>
      </c>
      <c r="E120" s="60">
        <v>0.20348216699522501</v>
      </c>
    </row>
    <row r="121" spans="1:5" x14ac:dyDescent="0.2">
      <c r="A121" s="55" t="s">
        <v>119</v>
      </c>
      <c r="B121" s="59" t="s">
        <v>12</v>
      </c>
      <c r="C121" s="33">
        <v>-1.1829668492255099E-2</v>
      </c>
      <c r="D121" s="33">
        <v>9.3601905945509597E-3</v>
      </c>
      <c r="E121" s="60">
        <v>0.20629186351533901</v>
      </c>
    </row>
    <row r="122" spans="1:5" x14ac:dyDescent="0.2">
      <c r="A122" s="55" t="s">
        <v>113</v>
      </c>
      <c r="B122" s="59" t="s">
        <v>18</v>
      </c>
      <c r="C122" s="33">
        <v>1.2068603323015899E-2</v>
      </c>
      <c r="D122" s="33">
        <v>9.5575439883016505E-3</v>
      </c>
      <c r="E122" s="60">
        <v>0.20668601050990901</v>
      </c>
    </row>
    <row r="123" spans="1:5" x14ac:dyDescent="0.2">
      <c r="A123" s="55" t="s">
        <v>308</v>
      </c>
      <c r="B123" s="59" t="s">
        <v>12</v>
      </c>
      <c r="C123" s="33">
        <v>-1.7247979111525098E-2</v>
      </c>
      <c r="D123" s="33">
        <v>1.3783410640805901E-2</v>
      </c>
      <c r="E123" s="60">
        <v>0.210803947908487</v>
      </c>
    </row>
    <row r="124" spans="1:5" x14ac:dyDescent="0.2">
      <c r="A124" s="55" t="s">
        <v>411</v>
      </c>
      <c r="B124" s="59" t="s">
        <v>17</v>
      </c>
      <c r="C124" s="33">
        <v>-1.3607565287461E-2</v>
      </c>
      <c r="D124" s="33">
        <v>1.08831415606441E-2</v>
      </c>
      <c r="E124" s="60">
        <v>0.21117745023246201</v>
      </c>
    </row>
    <row r="125" spans="1:5" x14ac:dyDescent="0.2">
      <c r="A125" s="55" t="s">
        <v>295</v>
      </c>
      <c r="B125" s="59" t="s">
        <v>17</v>
      </c>
      <c r="C125" s="33">
        <v>1.14635811971096E-2</v>
      </c>
      <c r="D125" s="33">
        <v>9.2111636104191506E-3</v>
      </c>
      <c r="E125" s="60">
        <v>0.21330409605466599</v>
      </c>
    </row>
    <row r="126" spans="1:5" x14ac:dyDescent="0.2">
      <c r="A126" s="55" t="s">
        <v>177</v>
      </c>
      <c r="B126" s="59" t="s">
        <v>18</v>
      </c>
      <c r="C126" s="33">
        <v>-8.0547814754720795E-2</v>
      </c>
      <c r="D126" s="33">
        <v>6.4883341979444897E-2</v>
      </c>
      <c r="E126" s="60">
        <v>0.21444872053685299</v>
      </c>
    </row>
    <row r="127" spans="1:5" x14ac:dyDescent="0.2">
      <c r="A127" s="55" t="s">
        <v>535</v>
      </c>
      <c r="B127" s="59" t="s">
        <v>17</v>
      </c>
      <c r="C127" s="33">
        <v>1.48974997676737E-2</v>
      </c>
      <c r="D127" s="33">
        <v>1.20125733802296E-2</v>
      </c>
      <c r="E127" s="60">
        <v>0.21491662754003299</v>
      </c>
    </row>
    <row r="128" spans="1:5" x14ac:dyDescent="0.2">
      <c r="A128" s="55" t="s">
        <v>85</v>
      </c>
      <c r="B128" s="59" t="s">
        <v>17</v>
      </c>
      <c r="C128" s="33">
        <v>9.9018568891265906E-3</v>
      </c>
      <c r="D128" s="33">
        <v>8.0699829763643694E-3</v>
      </c>
      <c r="E128" s="60">
        <v>0.219823160190255</v>
      </c>
    </row>
    <row r="129" spans="1:5" x14ac:dyDescent="0.2">
      <c r="A129" s="55" t="s">
        <v>333</v>
      </c>
      <c r="B129" s="59" t="s">
        <v>11</v>
      </c>
      <c r="C129" s="33">
        <v>-1.3585014723388101E-2</v>
      </c>
      <c r="D129" s="33">
        <v>1.1177058402171799E-2</v>
      </c>
      <c r="E129" s="60">
        <v>0.22419931364089701</v>
      </c>
    </row>
    <row r="130" spans="1:5" x14ac:dyDescent="0.2">
      <c r="A130" s="55" t="s">
        <v>464</v>
      </c>
      <c r="B130" s="59" t="s">
        <v>11</v>
      </c>
      <c r="C130" s="33">
        <v>1.29515765498136E-2</v>
      </c>
      <c r="D130" s="33">
        <v>1.07170696778953E-2</v>
      </c>
      <c r="E130" s="60">
        <v>0.226855073123479</v>
      </c>
    </row>
    <row r="131" spans="1:5" x14ac:dyDescent="0.2">
      <c r="A131" s="55" t="s">
        <v>326</v>
      </c>
      <c r="B131" s="59" t="s">
        <v>18</v>
      </c>
      <c r="C131" s="33">
        <v>1.7739882416780699E-2</v>
      </c>
      <c r="D131" s="33">
        <v>1.4750798456259101E-2</v>
      </c>
      <c r="E131" s="60">
        <v>0.22911612981162699</v>
      </c>
    </row>
    <row r="132" spans="1:5" x14ac:dyDescent="0.2">
      <c r="A132" s="55" t="s">
        <v>89</v>
      </c>
      <c r="B132" s="59" t="s">
        <v>12</v>
      </c>
      <c r="C132" s="33">
        <v>1.3323808618797501E-2</v>
      </c>
      <c r="D132" s="33">
        <v>1.1158525241671E-2</v>
      </c>
      <c r="E132" s="60">
        <v>0.232459407206144</v>
      </c>
    </row>
    <row r="133" spans="1:5" x14ac:dyDescent="0.2">
      <c r="A133" s="55" t="s">
        <v>221</v>
      </c>
      <c r="B133" s="59" t="s">
        <v>17</v>
      </c>
      <c r="C133" s="33">
        <v>-1.00486428162727E-2</v>
      </c>
      <c r="D133" s="33">
        <v>8.4604292742371402E-3</v>
      </c>
      <c r="E133" s="60">
        <v>0.23494272796628901</v>
      </c>
    </row>
    <row r="134" spans="1:5" x14ac:dyDescent="0.2">
      <c r="A134" s="55" t="s">
        <v>523</v>
      </c>
      <c r="B134" s="59" t="s">
        <v>12</v>
      </c>
      <c r="C134" s="33">
        <v>9.5919965406335503E-3</v>
      </c>
      <c r="D134" s="33">
        <v>8.0863237020759905E-3</v>
      </c>
      <c r="E134" s="60">
        <v>0.235543357249406</v>
      </c>
    </row>
    <row r="135" spans="1:5" x14ac:dyDescent="0.2">
      <c r="A135" s="55" t="s">
        <v>713</v>
      </c>
      <c r="B135" s="59" t="s">
        <v>17</v>
      </c>
      <c r="C135" s="33">
        <v>-9.2958127200760392E-3</v>
      </c>
      <c r="D135" s="33">
        <v>7.9585144847986594E-3</v>
      </c>
      <c r="E135" s="60">
        <v>0.242793191898177</v>
      </c>
    </row>
    <row r="136" spans="1:5" x14ac:dyDescent="0.2">
      <c r="A136" s="55" t="s">
        <v>485</v>
      </c>
      <c r="B136" s="59" t="s">
        <v>17</v>
      </c>
      <c r="C136" s="33">
        <v>-1.3699805071051801E-2</v>
      </c>
      <c r="D136" s="33">
        <v>1.17494736228304E-2</v>
      </c>
      <c r="E136" s="60">
        <v>0.243617238741272</v>
      </c>
    </row>
    <row r="137" spans="1:5" x14ac:dyDescent="0.2">
      <c r="A137" s="55" t="s">
        <v>498</v>
      </c>
      <c r="B137" s="59" t="s">
        <v>11</v>
      </c>
      <c r="C137" s="33">
        <v>9.5486351172850807E-3</v>
      </c>
      <c r="D137" s="33">
        <v>8.2808998860348301E-3</v>
      </c>
      <c r="E137" s="60">
        <v>0.24887283772385799</v>
      </c>
    </row>
    <row r="138" spans="1:5" x14ac:dyDescent="0.2">
      <c r="A138" s="55" t="s">
        <v>81</v>
      </c>
      <c r="B138" s="59" t="s">
        <v>11</v>
      </c>
      <c r="C138" s="33">
        <v>1.6533966829055301E-2</v>
      </c>
      <c r="D138" s="33">
        <v>1.43912704112185E-2</v>
      </c>
      <c r="E138" s="60">
        <v>0.25060190997286702</v>
      </c>
    </row>
    <row r="139" spans="1:5" x14ac:dyDescent="0.2">
      <c r="A139" s="55" t="s">
        <v>297</v>
      </c>
      <c r="B139" s="59" t="s">
        <v>12</v>
      </c>
      <c r="C139" s="33">
        <v>-6.2160945798198301E-2</v>
      </c>
      <c r="D139" s="33">
        <v>5.44605930957568E-2</v>
      </c>
      <c r="E139" s="60">
        <v>0.25370637006000102</v>
      </c>
    </row>
    <row r="140" spans="1:5" x14ac:dyDescent="0.2">
      <c r="A140" s="55" t="s">
        <v>409</v>
      </c>
      <c r="B140" s="59" t="s">
        <v>17</v>
      </c>
      <c r="C140" s="33">
        <v>1.4189083696263399E-2</v>
      </c>
      <c r="D140" s="33">
        <v>1.2651941949645E-2</v>
      </c>
      <c r="E140" s="60">
        <v>0.26207741838945198</v>
      </c>
    </row>
    <row r="141" spans="1:5" x14ac:dyDescent="0.2">
      <c r="A141" s="55" t="s">
        <v>256</v>
      </c>
      <c r="B141" s="59" t="s">
        <v>18</v>
      </c>
      <c r="C141" s="33">
        <v>-9.0338527149615797E-3</v>
      </c>
      <c r="D141" s="33">
        <v>8.1030276424122194E-3</v>
      </c>
      <c r="E141" s="60">
        <v>0.26490453218326898</v>
      </c>
    </row>
    <row r="142" spans="1:5" x14ac:dyDescent="0.2">
      <c r="A142" s="55" t="s">
        <v>123</v>
      </c>
      <c r="B142" s="59" t="s">
        <v>11</v>
      </c>
      <c r="C142" s="33">
        <v>9.2265795716693008E-3</v>
      </c>
      <c r="D142" s="33">
        <v>8.3201655317966406E-3</v>
      </c>
      <c r="E142" s="60">
        <v>0.26745527801132901</v>
      </c>
    </row>
    <row r="143" spans="1:5" x14ac:dyDescent="0.2">
      <c r="A143" s="55" t="s">
        <v>527</v>
      </c>
      <c r="B143" s="59" t="s">
        <v>17</v>
      </c>
      <c r="C143" s="33">
        <v>-1.3998085079457301E-2</v>
      </c>
      <c r="D143" s="33">
        <v>1.26839166813273E-2</v>
      </c>
      <c r="E143" s="60">
        <v>0.26976276916311898</v>
      </c>
    </row>
    <row r="144" spans="1:5" x14ac:dyDescent="0.2">
      <c r="A144" s="55" t="s">
        <v>679</v>
      </c>
      <c r="B144" s="59" t="s">
        <v>12</v>
      </c>
      <c r="C144" s="33">
        <v>1.4187018688472899E-2</v>
      </c>
      <c r="D144" s="33">
        <v>1.2889396676175001E-2</v>
      </c>
      <c r="E144" s="60">
        <v>0.271038738577284</v>
      </c>
    </row>
    <row r="145" spans="1:5" x14ac:dyDescent="0.2">
      <c r="A145" s="55" t="s">
        <v>228</v>
      </c>
      <c r="B145" s="59" t="s">
        <v>11</v>
      </c>
      <c r="C145" s="33">
        <v>1.00971373214795E-2</v>
      </c>
      <c r="D145" s="33">
        <v>9.1746726210290806E-3</v>
      </c>
      <c r="E145" s="60">
        <v>0.27109486510525499</v>
      </c>
    </row>
    <row r="146" spans="1:5" x14ac:dyDescent="0.2">
      <c r="A146" s="55" t="s">
        <v>470</v>
      </c>
      <c r="B146" s="59" t="s">
        <v>18</v>
      </c>
      <c r="C146" s="33">
        <v>-9.0879082660858292E-3</v>
      </c>
      <c r="D146" s="33">
        <v>8.4125081525950503E-3</v>
      </c>
      <c r="E146" s="60">
        <v>0.28001518685867</v>
      </c>
    </row>
    <row r="147" spans="1:5" x14ac:dyDescent="0.2">
      <c r="A147" s="55" t="s">
        <v>263</v>
      </c>
      <c r="B147" s="59" t="s">
        <v>12</v>
      </c>
      <c r="C147" s="33">
        <v>9.80432408152568E-3</v>
      </c>
      <c r="D147" s="33">
        <v>9.0867636694235802E-3</v>
      </c>
      <c r="E147" s="60">
        <v>0.28060214723105797</v>
      </c>
    </row>
    <row r="148" spans="1:5" x14ac:dyDescent="0.2">
      <c r="A148" s="55" t="s">
        <v>719</v>
      </c>
      <c r="B148" s="59" t="s">
        <v>17</v>
      </c>
      <c r="C148" s="33">
        <v>8.8730006094938901E-3</v>
      </c>
      <c r="D148" s="33">
        <v>8.2276298036880104E-3</v>
      </c>
      <c r="E148" s="60">
        <v>0.28083768700202799</v>
      </c>
    </row>
    <row r="149" spans="1:5" x14ac:dyDescent="0.2">
      <c r="A149" s="55" t="s">
        <v>393</v>
      </c>
      <c r="B149" s="59" t="s">
        <v>11</v>
      </c>
      <c r="C149" s="33">
        <v>9.7019397569557599E-3</v>
      </c>
      <c r="D149" s="33">
        <v>9.0024224434353504E-3</v>
      </c>
      <c r="E149" s="60">
        <v>0.28116621598526598</v>
      </c>
    </row>
    <row r="150" spans="1:5" x14ac:dyDescent="0.2">
      <c r="A150" s="55" t="s">
        <v>65</v>
      </c>
      <c r="B150" s="59" t="s">
        <v>17</v>
      </c>
      <c r="C150" s="33">
        <v>-8.6243454996591702E-3</v>
      </c>
      <c r="D150" s="33">
        <v>8.0460447517771705E-3</v>
      </c>
      <c r="E150" s="60">
        <v>0.28377666726402301</v>
      </c>
    </row>
    <row r="151" spans="1:5" x14ac:dyDescent="0.2">
      <c r="A151" s="55" t="s">
        <v>248</v>
      </c>
      <c r="B151" s="59" t="s">
        <v>18</v>
      </c>
      <c r="C151" s="33">
        <v>-8.4111187911514104E-2</v>
      </c>
      <c r="D151" s="33">
        <v>7.9080195920177704E-2</v>
      </c>
      <c r="E151" s="60">
        <v>0.287501394634604</v>
      </c>
    </row>
    <row r="152" spans="1:5" x14ac:dyDescent="0.2">
      <c r="A152" s="55" t="s">
        <v>395</v>
      </c>
      <c r="B152" s="59" t="s">
        <v>12</v>
      </c>
      <c r="C152" s="33">
        <v>9.0941644624688792E-3</v>
      </c>
      <c r="D152" s="33">
        <v>8.6065133089217594E-3</v>
      </c>
      <c r="E152" s="60">
        <v>0.29066646254200301</v>
      </c>
    </row>
    <row r="153" spans="1:5" x14ac:dyDescent="0.2">
      <c r="A153" s="55" t="s">
        <v>635</v>
      </c>
      <c r="B153" s="59" t="s">
        <v>12</v>
      </c>
      <c r="C153" s="33">
        <v>-9.3185740493541003E-3</v>
      </c>
      <c r="D153" s="33">
        <v>8.8238085553395303E-3</v>
      </c>
      <c r="E153" s="60">
        <v>0.29093548203017899</v>
      </c>
    </row>
    <row r="154" spans="1:5" x14ac:dyDescent="0.2">
      <c r="A154" s="55" t="s">
        <v>597</v>
      </c>
      <c r="B154" s="59" t="s">
        <v>17</v>
      </c>
      <c r="C154" s="33">
        <v>8.7994314027482496E-3</v>
      </c>
      <c r="D154" s="33">
        <v>8.3772701077915908E-3</v>
      </c>
      <c r="E154" s="60">
        <v>0.29353715971112199</v>
      </c>
    </row>
    <row r="155" spans="1:5" x14ac:dyDescent="0.2">
      <c r="A155" s="55" t="s">
        <v>74</v>
      </c>
      <c r="B155" s="59" t="s">
        <v>17</v>
      </c>
      <c r="C155" s="33">
        <v>-8.4565455300131195E-3</v>
      </c>
      <c r="D155" s="33">
        <v>8.0607452769192196E-3</v>
      </c>
      <c r="E155" s="60">
        <v>0.29413108789367898</v>
      </c>
    </row>
    <row r="156" spans="1:5" x14ac:dyDescent="0.2">
      <c r="A156" s="55" t="s">
        <v>153</v>
      </c>
      <c r="B156" s="59" t="s">
        <v>12</v>
      </c>
      <c r="C156" s="33">
        <v>1.1360801965470201E-2</v>
      </c>
      <c r="D156" s="33">
        <v>1.08578099780902E-2</v>
      </c>
      <c r="E156" s="60">
        <v>0.29541083931996498</v>
      </c>
    </row>
    <row r="157" spans="1:5" x14ac:dyDescent="0.2">
      <c r="A157" s="55" t="s">
        <v>209</v>
      </c>
      <c r="B157" s="59" t="s">
        <v>18</v>
      </c>
      <c r="C157" s="33">
        <v>-9.4556104578389696E-3</v>
      </c>
      <c r="D157" s="33">
        <v>9.0634363286316508E-3</v>
      </c>
      <c r="E157" s="60">
        <v>0.296823300174131</v>
      </c>
    </row>
    <row r="158" spans="1:5" x14ac:dyDescent="0.2">
      <c r="A158" s="55" t="s">
        <v>639</v>
      </c>
      <c r="B158" s="59" t="s">
        <v>11</v>
      </c>
      <c r="C158" s="33">
        <v>8.2745941636091294E-3</v>
      </c>
      <c r="D158" s="33">
        <v>8.0299284549627797E-3</v>
      </c>
      <c r="E158" s="60">
        <v>0.30278979098165498</v>
      </c>
    </row>
    <row r="159" spans="1:5" x14ac:dyDescent="0.2">
      <c r="A159" s="55" t="s">
        <v>227</v>
      </c>
      <c r="B159" s="59" t="s">
        <v>18</v>
      </c>
      <c r="C159" s="33">
        <v>8.3479696942641308E-3</v>
      </c>
      <c r="D159" s="33">
        <v>8.1141945171523192E-3</v>
      </c>
      <c r="E159" s="60">
        <v>0.30356866357419099</v>
      </c>
    </row>
    <row r="160" spans="1:5" x14ac:dyDescent="0.2">
      <c r="A160" s="55" t="s">
        <v>145</v>
      </c>
      <c r="B160" s="59" t="s">
        <v>11</v>
      </c>
      <c r="C160" s="33">
        <v>8.3061396452451704E-3</v>
      </c>
      <c r="D160" s="33">
        <v>8.1379835960146193E-3</v>
      </c>
      <c r="E160" s="60">
        <v>0.30741407802075699</v>
      </c>
    </row>
    <row r="161" spans="1:5" x14ac:dyDescent="0.2">
      <c r="A161" s="55" t="s">
        <v>55</v>
      </c>
      <c r="B161" s="59" t="s">
        <v>17</v>
      </c>
      <c r="C161" s="33">
        <v>-8.1163657389475303E-3</v>
      </c>
      <c r="D161" s="33">
        <v>7.9660415211829701E-3</v>
      </c>
      <c r="E161" s="60">
        <v>0.308264388939749</v>
      </c>
    </row>
    <row r="162" spans="1:5" x14ac:dyDescent="0.2">
      <c r="A162" s="55" t="s">
        <v>376</v>
      </c>
      <c r="B162" s="59" t="s">
        <v>12</v>
      </c>
      <c r="C162" s="33">
        <v>8.5174507221158994E-3</v>
      </c>
      <c r="D162" s="33">
        <v>8.4003536496543799E-3</v>
      </c>
      <c r="E162" s="60">
        <v>0.310611602293769</v>
      </c>
    </row>
    <row r="163" spans="1:5" x14ac:dyDescent="0.2">
      <c r="A163" s="55" t="s">
        <v>127</v>
      </c>
      <c r="B163" s="59" t="s">
        <v>18</v>
      </c>
      <c r="C163" s="33">
        <v>9.7905203078694596E-3</v>
      </c>
      <c r="D163" s="33">
        <v>9.6730475560742497E-3</v>
      </c>
      <c r="E163" s="60">
        <v>0.31146904585424201</v>
      </c>
    </row>
    <row r="164" spans="1:5" x14ac:dyDescent="0.2">
      <c r="A164" s="55" t="s">
        <v>499</v>
      </c>
      <c r="B164" s="59" t="s">
        <v>18</v>
      </c>
      <c r="C164" s="33">
        <v>-8.1173058842867393E-3</v>
      </c>
      <c r="D164" s="33">
        <v>8.0655879512865E-3</v>
      </c>
      <c r="E164" s="60">
        <v>0.314217341093665</v>
      </c>
    </row>
    <row r="165" spans="1:5" x14ac:dyDescent="0.2">
      <c r="A165" s="55" t="s">
        <v>342</v>
      </c>
      <c r="B165" s="59" t="s">
        <v>18</v>
      </c>
      <c r="C165" s="33">
        <v>-9.7745831833550897E-3</v>
      </c>
      <c r="D165" s="33">
        <v>9.7227355339064205E-3</v>
      </c>
      <c r="E165" s="60">
        <v>0.31473671308568202</v>
      </c>
    </row>
    <row r="166" spans="1:5" x14ac:dyDescent="0.2">
      <c r="A166" s="55" t="s">
        <v>450</v>
      </c>
      <c r="B166" s="59" t="s">
        <v>12</v>
      </c>
      <c r="C166" s="33">
        <v>-1.0116892774161199E-2</v>
      </c>
      <c r="D166" s="33">
        <v>1.00842253109087E-2</v>
      </c>
      <c r="E166" s="60">
        <v>0.315745337261431</v>
      </c>
    </row>
    <row r="167" spans="1:5" x14ac:dyDescent="0.2">
      <c r="A167" s="55" t="s">
        <v>316</v>
      </c>
      <c r="B167" s="59" t="s">
        <v>17</v>
      </c>
      <c r="C167" s="33">
        <v>8.5061688280070793E-3</v>
      </c>
      <c r="D167" s="33">
        <v>8.4921823800115301E-3</v>
      </c>
      <c r="E167" s="60">
        <v>0.31651412270302298</v>
      </c>
    </row>
    <row r="168" spans="1:5" x14ac:dyDescent="0.2">
      <c r="A168" s="55" t="s">
        <v>667</v>
      </c>
      <c r="B168" s="59" t="s">
        <v>12</v>
      </c>
      <c r="C168" s="33">
        <v>-8.0160271581924403E-3</v>
      </c>
      <c r="D168" s="33">
        <v>8.0704594344115296E-3</v>
      </c>
      <c r="E168" s="60">
        <v>0.32058552186040601</v>
      </c>
    </row>
    <row r="169" spans="1:5" x14ac:dyDescent="0.2">
      <c r="A169" s="55" t="s">
        <v>709</v>
      </c>
      <c r="B169" s="59" t="s">
        <v>12</v>
      </c>
      <c r="C169" s="33">
        <v>7.8109086524343497E-3</v>
      </c>
      <c r="D169" s="33">
        <v>8.0516631629053096E-3</v>
      </c>
      <c r="E169" s="60">
        <v>0.33199725452498902</v>
      </c>
    </row>
    <row r="170" spans="1:5" x14ac:dyDescent="0.2">
      <c r="A170" s="55" t="s">
        <v>448</v>
      </c>
      <c r="B170" s="59" t="s">
        <v>11</v>
      </c>
      <c r="C170" s="33">
        <v>-7.7523304926088599E-3</v>
      </c>
      <c r="D170" s="33">
        <v>8.0213930575798193E-3</v>
      </c>
      <c r="E170" s="60">
        <v>0.33381561466930099</v>
      </c>
    </row>
    <row r="171" spans="1:5" x14ac:dyDescent="0.2">
      <c r="A171" s="55" t="s">
        <v>565</v>
      </c>
      <c r="B171" s="59" t="s">
        <v>11</v>
      </c>
      <c r="C171" s="33">
        <v>-7.6557934418506604E-3</v>
      </c>
      <c r="D171" s="33">
        <v>7.9546569360661092E-3</v>
      </c>
      <c r="E171" s="60">
        <v>0.33583409397195302</v>
      </c>
    </row>
    <row r="172" spans="1:5" x14ac:dyDescent="0.2">
      <c r="A172" s="55" t="s">
        <v>223</v>
      </c>
      <c r="B172" s="59" t="s">
        <v>12</v>
      </c>
      <c r="C172" s="33">
        <v>-8.4243589448411392E-3</v>
      </c>
      <c r="D172" s="33">
        <v>8.7604912883768003E-3</v>
      </c>
      <c r="E172" s="60">
        <v>0.336235054175821</v>
      </c>
    </row>
    <row r="173" spans="1:5" x14ac:dyDescent="0.2">
      <c r="A173" s="55" t="s">
        <v>198</v>
      </c>
      <c r="B173" s="59" t="s">
        <v>17</v>
      </c>
      <c r="C173" s="33">
        <v>-1.16223541331216E-2</v>
      </c>
      <c r="D173" s="33">
        <v>1.21154496615798E-2</v>
      </c>
      <c r="E173" s="60">
        <v>0.33740749933683101</v>
      </c>
    </row>
    <row r="174" spans="1:5" x14ac:dyDescent="0.2">
      <c r="A174" s="55" t="s">
        <v>627</v>
      </c>
      <c r="B174" s="59" t="s">
        <v>11</v>
      </c>
      <c r="C174" s="33">
        <v>1.15581812778326E-2</v>
      </c>
      <c r="D174" s="33">
        <v>1.22777540209236E-2</v>
      </c>
      <c r="E174" s="60">
        <v>0.34650393396179102</v>
      </c>
    </row>
    <row r="175" spans="1:5" x14ac:dyDescent="0.2">
      <c r="A175" s="55" t="s">
        <v>358</v>
      </c>
      <c r="B175" s="59" t="s">
        <v>18</v>
      </c>
      <c r="C175" s="33">
        <v>9.4921583472834907E-3</v>
      </c>
      <c r="D175" s="33">
        <v>1.01135606846671E-2</v>
      </c>
      <c r="E175" s="60">
        <v>0.34795797613896101</v>
      </c>
    </row>
    <row r="176" spans="1:5" x14ac:dyDescent="0.2">
      <c r="A176" s="55" t="s">
        <v>673</v>
      </c>
      <c r="B176" s="59" t="s">
        <v>18</v>
      </c>
      <c r="C176" s="33">
        <v>-7.46797328587432E-3</v>
      </c>
      <c r="D176" s="33">
        <v>7.98287067124899E-3</v>
      </c>
      <c r="E176" s="60">
        <v>0.349530827040966</v>
      </c>
    </row>
    <row r="177" spans="1:5" x14ac:dyDescent="0.2">
      <c r="A177" s="55" t="s">
        <v>436</v>
      </c>
      <c r="B177" s="59" t="s">
        <v>18</v>
      </c>
      <c r="C177" s="33">
        <v>1.12725491132261E-2</v>
      </c>
      <c r="D177" s="33">
        <v>1.2353705717786099E-2</v>
      </c>
      <c r="E177" s="60">
        <v>0.36151440135047003</v>
      </c>
    </row>
    <row r="178" spans="1:5" x14ac:dyDescent="0.2">
      <c r="A178" s="55" t="s">
        <v>115</v>
      </c>
      <c r="B178" s="59" t="s">
        <v>11</v>
      </c>
      <c r="C178" s="33">
        <v>8.7362089826834403E-3</v>
      </c>
      <c r="D178" s="33">
        <v>9.6048624844636207E-3</v>
      </c>
      <c r="E178" s="60">
        <v>0.36305403806952402</v>
      </c>
    </row>
    <row r="179" spans="1:5" x14ac:dyDescent="0.2">
      <c r="A179" s="55" t="s">
        <v>212</v>
      </c>
      <c r="B179" s="59" t="s">
        <v>12</v>
      </c>
      <c r="C179" s="33">
        <v>1.8597349920150601E-2</v>
      </c>
      <c r="D179" s="33">
        <v>2.0456669020692399E-2</v>
      </c>
      <c r="E179" s="60">
        <v>0.36329238586393597</v>
      </c>
    </row>
    <row r="180" spans="1:5" x14ac:dyDescent="0.2">
      <c r="A180" s="55" t="s">
        <v>230</v>
      </c>
      <c r="B180" s="59" t="s">
        <v>18</v>
      </c>
      <c r="C180" s="33">
        <v>-7.3212624827854299E-3</v>
      </c>
      <c r="D180" s="33">
        <v>8.1022137084317998E-3</v>
      </c>
      <c r="E180" s="60">
        <v>0.36620085195655</v>
      </c>
    </row>
    <row r="181" spans="1:5" x14ac:dyDescent="0.2">
      <c r="A181" s="55" t="s">
        <v>651</v>
      </c>
      <c r="B181" s="59" t="s">
        <v>12</v>
      </c>
      <c r="C181" s="33">
        <v>-2.3177460220991101E-2</v>
      </c>
      <c r="D181" s="33">
        <v>2.5872058670408898E-2</v>
      </c>
      <c r="E181" s="60">
        <v>0.37033336742485001</v>
      </c>
    </row>
    <row r="182" spans="1:5" x14ac:dyDescent="0.2">
      <c r="A182" s="55" t="s">
        <v>250</v>
      </c>
      <c r="B182" s="59" t="s">
        <v>18</v>
      </c>
      <c r="C182" s="33">
        <v>-7.9836478128810506E-3</v>
      </c>
      <c r="D182" s="33">
        <v>8.9591109095258706E-3</v>
      </c>
      <c r="E182" s="60">
        <v>0.37286450311823999</v>
      </c>
    </row>
    <row r="183" spans="1:5" x14ac:dyDescent="0.2">
      <c r="A183" s="55" t="s">
        <v>294</v>
      </c>
      <c r="B183" s="59" t="s">
        <v>12</v>
      </c>
      <c r="C183" s="33">
        <v>-1.6893695967517199E-2</v>
      </c>
      <c r="D183" s="33">
        <v>1.8989184677479801E-2</v>
      </c>
      <c r="E183" s="60">
        <v>0.37365475978222201</v>
      </c>
    </row>
    <row r="184" spans="1:5" x14ac:dyDescent="0.2">
      <c r="A184" s="55" t="s">
        <v>232</v>
      </c>
      <c r="B184" s="59" t="s">
        <v>11</v>
      </c>
      <c r="C184" s="33">
        <v>-7.0090566635914201E-3</v>
      </c>
      <c r="D184" s="33">
        <v>7.9580090191551899E-3</v>
      </c>
      <c r="E184" s="60">
        <v>0.37845041158909398</v>
      </c>
    </row>
    <row r="185" spans="1:5" x14ac:dyDescent="0.2">
      <c r="A185" s="55" t="s">
        <v>66</v>
      </c>
      <c r="B185" s="59" t="s">
        <v>11</v>
      </c>
      <c r="C185" s="33">
        <v>7.3932425613545596E-3</v>
      </c>
      <c r="D185" s="33">
        <v>8.4375666593636597E-3</v>
      </c>
      <c r="E185" s="60">
        <v>0.38090542753697498</v>
      </c>
    </row>
    <row r="186" spans="1:5" x14ac:dyDescent="0.2">
      <c r="A186" s="55" t="s">
        <v>9</v>
      </c>
      <c r="B186" s="59" t="s">
        <v>11</v>
      </c>
      <c r="C186" s="33">
        <v>-7.3034110988337599E-3</v>
      </c>
      <c r="D186" s="33">
        <v>8.4463514751236396E-3</v>
      </c>
      <c r="E186" s="60">
        <v>0.38721315585111798</v>
      </c>
    </row>
    <row r="187" spans="1:5" x14ac:dyDescent="0.2">
      <c r="A187" s="55" t="s">
        <v>192</v>
      </c>
      <c r="B187" s="59" t="s">
        <v>11</v>
      </c>
      <c r="C187" s="33">
        <v>-8.8490029114263007E-3</v>
      </c>
      <c r="D187" s="33">
        <v>1.02358717049732E-2</v>
      </c>
      <c r="E187" s="60">
        <v>0.38730835454911899</v>
      </c>
    </row>
    <row r="188" spans="1:5" x14ac:dyDescent="0.2">
      <c r="A188" s="55" t="s">
        <v>258</v>
      </c>
      <c r="B188" s="59" t="s">
        <v>17</v>
      </c>
      <c r="C188" s="33">
        <v>6.9796899721936397E-3</v>
      </c>
      <c r="D188" s="33">
        <v>8.0890192357528801E-3</v>
      </c>
      <c r="E188" s="60">
        <v>0.38821452474468199</v>
      </c>
    </row>
    <row r="189" spans="1:5" x14ac:dyDescent="0.2">
      <c r="A189" s="55" t="s">
        <v>320</v>
      </c>
      <c r="B189" s="59" t="s">
        <v>12</v>
      </c>
      <c r="C189" s="33">
        <v>-7.45552370553165E-3</v>
      </c>
      <c r="D189" s="33">
        <v>8.6790350713423E-3</v>
      </c>
      <c r="E189" s="60">
        <v>0.39032573153568201</v>
      </c>
    </row>
    <row r="190" spans="1:5" x14ac:dyDescent="0.2">
      <c r="A190" s="55" t="s">
        <v>35</v>
      </c>
      <c r="B190" s="59" t="s">
        <v>18</v>
      </c>
      <c r="C190" s="33">
        <v>7.0049199666586803E-3</v>
      </c>
      <c r="D190" s="33">
        <v>8.1788022511601905E-3</v>
      </c>
      <c r="E190" s="60">
        <v>0.39173642654575502</v>
      </c>
    </row>
    <row r="191" spans="1:5" x14ac:dyDescent="0.2">
      <c r="A191" s="55" t="s">
        <v>167</v>
      </c>
      <c r="B191" s="59" t="s">
        <v>11</v>
      </c>
      <c r="C191" s="33">
        <v>-1.22649859128713E-2</v>
      </c>
      <c r="D191" s="33">
        <v>1.44272751207991E-2</v>
      </c>
      <c r="E191" s="60">
        <v>0.39525564570309302</v>
      </c>
    </row>
    <row r="192" spans="1:5" x14ac:dyDescent="0.2">
      <c r="A192" s="55" t="s">
        <v>158</v>
      </c>
      <c r="B192" s="59" t="s">
        <v>11</v>
      </c>
      <c r="C192" s="33">
        <v>7.2053453762507104E-3</v>
      </c>
      <c r="D192" s="33">
        <v>8.6717996293565695E-3</v>
      </c>
      <c r="E192" s="60">
        <v>0.40603357243288601</v>
      </c>
    </row>
    <row r="193" spans="1:5" x14ac:dyDescent="0.2">
      <c r="A193" s="55" t="s">
        <v>164</v>
      </c>
      <c r="B193" s="59" t="s">
        <v>17</v>
      </c>
      <c r="C193" s="33">
        <v>-6.9665240367714704E-3</v>
      </c>
      <c r="D193" s="33">
        <v>8.4191934243988704E-3</v>
      </c>
      <c r="E193" s="60">
        <v>0.40797784889995697</v>
      </c>
    </row>
    <row r="194" spans="1:5" x14ac:dyDescent="0.2">
      <c r="A194" s="55" t="s">
        <v>136</v>
      </c>
      <c r="B194" s="59" t="s">
        <v>12</v>
      </c>
      <c r="C194" s="33">
        <v>-6.5860394333710302E-3</v>
      </c>
      <c r="D194" s="33">
        <v>8.0296975602916106E-3</v>
      </c>
      <c r="E194" s="60">
        <v>0.41209631721027801</v>
      </c>
    </row>
    <row r="195" spans="1:5" x14ac:dyDescent="0.2">
      <c r="A195" s="55" t="s">
        <v>220</v>
      </c>
      <c r="B195" s="59" t="s">
        <v>12</v>
      </c>
      <c r="C195" s="33">
        <v>9.6036639537748405E-3</v>
      </c>
      <c r="D195" s="33">
        <v>1.17206236010897E-2</v>
      </c>
      <c r="E195" s="60">
        <v>0.41256869863753898</v>
      </c>
    </row>
    <row r="196" spans="1:5" x14ac:dyDescent="0.2">
      <c r="A196" s="55" t="s">
        <v>577</v>
      </c>
      <c r="B196" s="59" t="s">
        <v>11</v>
      </c>
      <c r="C196" s="33">
        <v>6.7178195815857404E-3</v>
      </c>
      <c r="D196" s="33">
        <v>8.2409213801574507E-3</v>
      </c>
      <c r="E196" s="60">
        <v>0.41497030579430799</v>
      </c>
    </row>
    <row r="197" spans="1:5" x14ac:dyDescent="0.2">
      <c r="A197" s="55" t="s">
        <v>33</v>
      </c>
      <c r="B197" s="59" t="s">
        <v>12</v>
      </c>
      <c r="C197" s="33">
        <v>7.2822090213592698E-3</v>
      </c>
      <c r="D197" s="33">
        <v>8.9995465245011307E-3</v>
      </c>
      <c r="E197" s="60">
        <v>0.41841443133045803</v>
      </c>
    </row>
    <row r="198" spans="1:5" x14ac:dyDescent="0.2">
      <c r="A198" s="55" t="s">
        <v>133</v>
      </c>
      <c r="B198" s="59" t="s">
        <v>18</v>
      </c>
      <c r="C198" s="33">
        <v>7.33624055535936E-3</v>
      </c>
      <c r="D198" s="33">
        <v>9.2317891532047499E-3</v>
      </c>
      <c r="E198" s="60">
        <v>0.42680456313415199</v>
      </c>
    </row>
    <row r="199" spans="1:5" x14ac:dyDescent="0.2">
      <c r="A199" s="55" t="s">
        <v>314</v>
      </c>
      <c r="B199" s="59" t="s">
        <v>18</v>
      </c>
      <c r="C199" s="33">
        <v>-6.64556528853985E-3</v>
      </c>
      <c r="D199" s="33">
        <v>8.3997666652396198E-3</v>
      </c>
      <c r="E199" s="60">
        <v>0.42885022063154898</v>
      </c>
    </row>
    <row r="200" spans="1:5" x14ac:dyDescent="0.2">
      <c r="A200" s="55" t="s">
        <v>584</v>
      </c>
      <c r="B200" s="59" t="s">
        <v>12</v>
      </c>
      <c r="C200" s="33">
        <v>-6.8372427295221496E-3</v>
      </c>
      <c r="D200" s="33">
        <v>8.6611479013484795E-3</v>
      </c>
      <c r="E200" s="60">
        <v>0.42986931231387698</v>
      </c>
    </row>
    <row r="201" spans="1:5" x14ac:dyDescent="0.2">
      <c r="A201" s="55" t="s">
        <v>234</v>
      </c>
      <c r="B201" s="59" t="s">
        <v>11</v>
      </c>
      <c r="C201" s="33">
        <v>-1.3014136386292801E-2</v>
      </c>
      <c r="D201" s="33">
        <v>1.6510929182701299E-2</v>
      </c>
      <c r="E201" s="60">
        <v>0.430571865499005</v>
      </c>
    </row>
    <row r="202" spans="1:5" x14ac:dyDescent="0.2">
      <c r="A202" s="55" t="s">
        <v>426</v>
      </c>
      <c r="B202" s="59" t="s">
        <v>18</v>
      </c>
      <c r="C202" s="33">
        <v>-6.2349545491677096E-3</v>
      </c>
      <c r="D202" s="33">
        <v>7.9487491575060704E-3</v>
      </c>
      <c r="E202" s="60">
        <v>0.43280870684682898</v>
      </c>
    </row>
    <row r="203" spans="1:5" x14ac:dyDescent="0.2">
      <c r="A203" s="55" t="s">
        <v>331</v>
      </c>
      <c r="B203" s="59" t="s">
        <v>11</v>
      </c>
      <c r="C203" s="33">
        <v>6.4267702565139499E-3</v>
      </c>
      <c r="D203" s="33">
        <v>8.2121937290049601E-3</v>
      </c>
      <c r="E203" s="60">
        <v>0.43386866201750401</v>
      </c>
    </row>
    <row r="204" spans="1:5" x14ac:dyDescent="0.2">
      <c r="A204" s="55" t="s">
        <v>368</v>
      </c>
      <c r="B204" s="59" t="s">
        <v>11</v>
      </c>
      <c r="C204" s="33">
        <v>-1.49494259672289E-2</v>
      </c>
      <c r="D204" s="33">
        <v>1.9108545745135E-2</v>
      </c>
      <c r="E204" s="60">
        <v>0.43401336183311001</v>
      </c>
    </row>
    <row r="205" spans="1:5" x14ac:dyDescent="0.2">
      <c r="A205" s="55" t="s">
        <v>99</v>
      </c>
      <c r="B205" s="59" t="s">
        <v>12</v>
      </c>
      <c r="C205" s="33">
        <v>6.58989635978076E-2</v>
      </c>
      <c r="D205" s="33">
        <v>8.49963162692247E-2</v>
      </c>
      <c r="E205" s="60">
        <v>0.43815323761449099</v>
      </c>
    </row>
    <row r="206" spans="1:5" x14ac:dyDescent="0.2">
      <c r="A206" s="55" t="s">
        <v>53</v>
      </c>
      <c r="B206" s="59" t="s">
        <v>12</v>
      </c>
      <c r="C206" s="33">
        <v>-1.8354542770983799E-2</v>
      </c>
      <c r="D206" s="33">
        <v>2.40563738111957E-2</v>
      </c>
      <c r="E206" s="60">
        <v>0.44547505878334698</v>
      </c>
    </row>
    <row r="207" spans="1:5" x14ac:dyDescent="0.2">
      <c r="A207" s="55" t="s">
        <v>49</v>
      </c>
      <c r="B207" s="59" t="s">
        <v>11</v>
      </c>
      <c r="C207" s="33">
        <v>-9.4243160465218995E-3</v>
      </c>
      <c r="D207" s="33">
        <v>1.24199347139304E-2</v>
      </c>
      <c r="E207" s="60">
        <v>0.44796885361083599</v>
      </c>
    </row>
    <row r="208" spans="1:5" x14ac:dyDescent="0.2">
      <c r="A208" s="55" t="s">
        <v>338</v>
      </c>
      <c r="B208" s="59" t="s">
        <v>11</v>
      </c>
      <c r="C208" s="33">
        <v>-6.8033034923158202E-3</v>
      </c>
      <c r="D208" s="33">
        <v>9.0092590751071604E-3</v>
      </c>
      <c r="E208" s="60">
        <v>0.450161549038885</v>
      </c>
    </row>
    <row r="209" spans="1:5" x14ac:dyDescent="0.2">
      <c r="A209" s="55" t="s">
        <v>137</v>
      </c>
      <c r="B209" s="59" t="s">
        <v>11</v>
      </c>
      <c r="C209" s="33">
        <v>-6.3484258819076602E-3</v>
      </c>
      <c r="D209" s="33">
        <v>8.4251176233951595E-3</v>
      </c>
      <c r="E209" s="60">
        <v>0.45114239919072302</v>
      </c>
    </row>
    <row r="210" spans="1:5" x14ac:dyDescent="0.2">
      <c r="A210" s="55" t="s">
        <v>139</v>
      </c>
      <c r="B210" s="59" t="s">
        <v>18</v>
      </c>
      <c r="C210" s="33">
        <v>8.7596052194715193E-3</v>
      </c>
      <c r="D210" s="33">
        <v>1.16444703311378E-2</v>
      </c>
      <c r="E210" s="60">
        <v>0.45189802387480699</v>
      </c>
    </row>
    <row r="211" spans="1:5" x14ac:dyDescent="0.2">
      <c r="A211" s="55" t="s">
        <v>160</v>
      </c>
      <c r="B211" s="59" t="s">
        <v>11</v>
      </c>
      <c r="C211" s="33">
        <v>6.4043441594148001E-3</v>
      </c>
      <c r="D211" s="33">
        <v>8.6041847404809708E-3</v>
      </c>
      <c r="E211" s="60">
        <v>0.45667746546042798</v>
      </c>
    </row>
    <row r="212" spans="1:5" x14ac:dyDescent="0.2">
      <c r="A212" s="55" t="s">
        <v>279</v>
      </c>
      <c r="B212" s="59" t="s">
        <v>17</v>
      </c>
      <c r="C212" s="33">
        <v>4.3271424931973897E-2</v>
      </c>
      <c r="D212" s="33">
        <v>5.8595993727183202E-2</v>
      </c>
      <c r="E212" s="60">
        <v>0.46022846127175698</v>
      </c>
    </row>
    <row r="213" spans="1:5" x14ac:dyDescent="0.2">
      <c r="A213" s="55" t="s">
        <v>240</v>
      </c>
      <c r="B213" s="59" t="s">
        <v>12</v>
      </c>
      <c r="C213" s="33">
        <v>-6.4523850739124601E-3</v>
      </c>
      <c r="D213" s="33">
        <v>8.7973239147689092E-3</v>
      </c>
      <c r="E213" s="60">
        <v>0.46328485513561202</v>
      </c>
    </row>
    <row r="214" spans="1:5" x14ac:dyDescent="0.2">
      <c r="A214" s="55" t="s">
        <v>147</v>
      </c>
      <c r="B214" s="59" t="s">
        <v>11</v>
      </c>
      <c r="C214" s="33">
        <v>-8.3979165652131194E-3</v>
      </c>
      <c r="D214" s="33">
        <v>1.14912939719102E-2</v>
      </c>
      <c r="E214" s="60">
        <v>0.464897127480904</v>
      </c>
    </row>
    <row r="215" spans="1:5" x14ac:dyDescent="0.2">
      <c r="A215" s="55" t="s">
        <v>155</v>
      </c>
      <c r="B215" s="59" t="s">
        <v>17</v>
      </c>
      <c r="C215" s="33">
        <v>-7.8791414026270403E-3</v>
      </c>
      <c r="D215" s="33">
        <v>1.1081028791574001E-2</v>
      </c>
      <c r="E215" s="60">
        <v>0.477054601134</v>
      </c>
    </row>
    <row r="216" spans="1:5" x14ac:dyDescent="0.2">
      <c r="A216" s="55" t="s">
        <v>347</v>
      </c>
      <c r="B216" s="59" t="s">
        <v>17</v>
      </c>
      <c r="C216" s="33">
        <v>5.9038586037857199E-3</v>
      </c>
      <c r="D216" s="33">
        <v>8.3067217858448106E-3</v>
      </c>
      <c r="E216" s="60">
        <v>0.47724990690658298</v>
      </c>
    </row>
    <row r="217" spans="1:5" x14ac:dyDescent="0.2">
      <c r="A217" s="55" t="s">
        <v>84</v>
      </c>
      <c r="B217" s="59" t="s">
        <v>12</v>
      </c>
      <c r="C217" s="33">
        <v>1.36503223470693E-2</v>
      </c>
      <c r="D217" s="33">
        <v>1.9392289200254299E-2</v>
      </c>
      <c r="E217" s="60">
        <v>0.48149216172085801</v>
      </c>
    </row>
    <row r="218" spans="1:5" x14ac:dyDescent="0.2">
      <c r="A218" s="55" t="s">
        <v>303</v>
      </c>
      <c r="B218" s="59" t="s">
        <v>17</v>
      </c>
      <c r="C218" s="33">
        <v>2.9704302170235099E-2</v>
      </c>
      <c r="D218" s="33">
        <v>4.2369031977327103E-2</v>
      </c>
      <c r="E218" s="60">
        <v>0.48324983254569698</v>
      </c>
    </row>
    <row r="219" spans="1:5" x14ac:dyDescent="0.2">
      <c r="A219" s="55" t="s">
        <v>633</v>
      </c>
      <c r="B219" s="59" t="s">
        <v>18</v>
      </c>
      <c r="C219" s="33">
        <v>-7.2081830527868799E-3</v>
      </c>
      <c r="D219" s="33">
        <v>1.0367793519801599E-2</v>
      </c>
      <c r="E219" s="60">
        <v>0.48690017732716601</v>
      </c>
    </row>
    <row r="220" spans="1:5" x14ac:dyDescent="0.2">
      <c r="A220" s="55" t="s">
        <v>214</v>
      </c>
      <c r="B220" s="59" t="s">
        <v>11</v>
      </c>
      <c r="C220" s="33">
        <v>-7.2094966750204104E-2</v>
      </c>
      <c r="D220" s="33">
        <v>0.10432160409140299</v>
      </c>
      <c r="E220" s="60">
        <v>0.48951290325688002</v>
      </c>
    </row>
    <row r="221" spans="1:5" x14ac:dyDescent="0.2">
      <c r="A221" s="55" t="s">
        <v>641</v>
      </c>
      <c r="B221" s="59" t="s">
        <v>12</v>
      </c>
      <c r="C221" s="33">
        <v>5.4934651767836002E-3</v>
      </c>
      <c r="D221" s="33">
        <v>7.9524981571355395E-3</v>
      </c>
      <c r="E221" s="60">
        <v>0.48970076316495298</v>
      </c>
    </row>
    <row r="222" spans="1:5" x14ac:dyDescent="0.2">
      <c r="A222" s="55" t="s">
        <v>208</v>
      </c>
      <c r="B222" s="59" t="s">
        <v>18</v>
      </c>
      <c r="C222" s="33">
        <v>-1.33886124646294E-2</v>
      </c>
      <c r="D222" s="33">
        <v>1.9578468327588399E-2</v>
      </c>
      <c r="E222" s="60">
        <v>0.49407386055684899</v>
      </c>
    </row>
    <row r="223" spans="1:5" x14ac:dyDescent="0.2">
      <c r="A223" s="55" t="s">
        <v>599</v>
      </c>
      <c r="B223" s="59" t="s">
        <v>12</v>
      </c>
      <c r="C223" s="33">
        <v>5.58657123843117E-3</v>
      </c>
      <c r="D223" s="33">
        <v>8.1964864492169599E-3</v>
      </c>
      <c r="E223" s="60">
        <v>0.49550379295965902</v>
      </c>
    </row>
    <row r="224" spans="1:5" x14ac:dyDescent="0.2">
      <c r="A224" s="55" t="s">
        <v>312</v>
      </c>
      <c r="B224" s="59" t="s">
        <v>17</v>
      </c>
      <c r="C224" s="33">
        <v>1.0682336510614201E-2</v>
      </c>
      <c r="D224" s="33">
        <v>1.56955485475972E-2</v>
      </c>
      <c r="E224" s="60">
        <v>0.49612679768002599</v>
      </c>
    </row>
    <row r="225" spans="1:5" x14ac:dyDescent="0.2">
      <c r="A225" s="55" t="s">
        <v>456</v>
      </c>
      <c r="B225" s="59" t="s">
        <v>11</v>
      </c>
      <c r="C225" s="33">
        <v>5.4256280797263202E-3</v>
      </c>
      <c r="D225" s="33">
        <v>7.9833822437792301E-3</v>
      </c>
      <c r="E225" s="60">
        <v>0.49674813003361101</v>
      </c>
    </row>
    <row r="226" spans="1:5" x14ac:dyDescent="0.2">
      <c r="A226" s="55" t="s">
        <v>290</v>
      </c>
      <c r="B226" s="59" t="s">
        <v>12</v>
      </c>
      <c r="C226" s="33">
        <v>5.88343520358116E-3</v>
      </c>
      <c r="D226" s="33">
        <v>8.7335034213974604E-3</v>
      </c>
      <c r="E226" s="60">
        <v>0.50052580217198395</v>
      </c>
    </row>
    <row r="227" spans="1:5" x14ac:dyDescent="0.2">
      <c r="A227" s="55" t="s">
        <v>387</v>
      </c>
      <c r="B227" s="59" t="s">
        <v>12</v>
      </c>
      <c r="C227" s="33">
        <v>5.7581967426707497E-3</v>
      </c>
      <c r="D227" s="33">
        <v>8.6695704033726492E-3</v>
      </c>
      <c r="E227" s="60">
        <v>0.50657205116112902</v>
      </c>
    </row>
    <row r="228" spans="1:5" x14ac:dyDescent="0.2">
      <c r="A228" s="55" t="s">
        <v>335</v>
      </c>
      <c r="B228" s="59" t="s">
        <v>17</v>
      </c>
      <c r="C228" s="33">
        <v>5.2522206493006204E-3</v>
      </c>
      <c r="D228" s="33">
        <v>7.9300677864643909E-3</v>
      </c>
      <c r="E228" s="60">
        <v>0.50776792710373897</v>
      </c>
    </row>
    <row r="229" spans="1:5" x14ac:dyDescent="0.2">
      <c r="A229" s="55" t="s">
        <v>351</v>
      </c>
      <c r="B229" s="59" t="s">
        <v>11</v>
      </c>
      <c r="C229" s="33">
        <v>6.82534580938808E-3</v>
      </c>
      <c r="D229" s="33">
        <v>1.04065043480123E-2</v>
      </c>
      <c r="E229" s="60">
        <v>0.51190580576059996</v>
      </c>
    </row>
    <row r="230" spans="1:5" x14ac:dyDescent="0.2">
      <c r="A230" s="55" t="s">
        <v>385</v>
      </c>
      <c r="B230" s="59" t="s">
        <v>11</v>
      </c>
      <c r="C230" s="33">
        <v>-6.6684470864931903E-3</v>
      </c>
      <c r="D230" s="33">
        <v>1.0181911837412599E-2</v>
      </c>
      <c r="E230" s="60">
        <v>0.51251234544528901</v>
      </c>
    </row>
    <row r="231" spans="1:5" x14ac:dyDescent="0.2">
      <c r="A231" s="55" t="s">
        <v>645</v>
      </c>
      <c r="B231" s="59" t="s">
        <v>11</v>
      </c>
      <c r="C231" s="33">
        <v>5.6313633465415302E-3</v>
      </c>
      <c r="D231" s="33">
        <v>8.7086454642340307E-3</v>
      </c>
      <c r="E231" s="60">
        <v>0.51786460351021202</v>
      </c>
    </row>
    <row r="232" spans="1:5" x14ac:dyDescent="0.2">
      <c r="A232" s="55" t="s">
        <v>225</v>
      </c>
      <c r="B232" s="59" t="s">
        <v>11</v>
      </c>
      <c r="C232" s="33">
        <v>5.8439576235067301E-3</v>
      </c>
      <c r="D232" s="33">
        <v>9.0442349439940999E-3</v>
      </c>
      <c r="E232" s="60">
        <v>0.51818041161278705</v>
      </c>
    </row>
    <row r="233" spans="1:5" x14ac:dyDescent="0.2">
      <c r="A233" s="55" t="s">
        <v>43</v>
      </c>
      <c r="B233" s="59" t="s">
        <v>17</v>
      </c>
      <c r="C233" s="33">
        <v>-5.7647244151142899E-3</v>
      </c>
      <c r="D233" s="33">
        <v>8.98857264935333E-3</v>
      </c>
      <c r="E233" s="60">
        <v>0.521302295310481</v>
      </c>
    </row>
    <row r="234" spans="1:5" x14ac:dyDescent="0.2">
      <c r="A234" s="55" t="s">
        <v>268</v>
      </c>
      <c r="B234" s="59" t="s">
        <v>12</v>
      </c>
      <c r="C234" s="33">
        <v>5.1759534848384997E-3</v>
      </c>
      <c r="D234" s="33">
        <v>8.0764391806370898E-3</v>
      </c>
      <c r="E234" s="60">
        <v>0.52160667331468002</v>
      </c>
    </row>
    <row r="235" spans="1:5" x14ac:dyDescent="0.2">
      <c r="A235" s="55" t="s">
        <v>61</v>
      </c>
      <c r="B235" s="59" t="s">
        <v>18</v>
      </c>
      <c r="C235" s="33">
        <v>-5.8193625402889297E-3</v>
      </c>
      <c r="D235" s="33">
        <v>9.0985919373672997E-3</v>
      </c>
      <c r="E235" s="60">
        <v>0.52243960544585799</v>
      </c>
    </row>
    <row r="236" spans="1:5" x14ac:dyDescent="0.2">
      <c r="A236" s="55" t="s">
        <v>685</v>
      </c>
      <c r="B236" s="59" t="s">
        <v>17</v>
      </c>
      <c r="C236" s="33">
        <v>-6.10051197817484E-3</v>
      </c>
      <c r="D236" s="33">
        <v>9.5507842252899808E-3</v>
      </c>
      <c r="E236" s="60">
        <v>0.52298908471412897</v>
      </c>
    </row>
    <row r="237" spans="1:5" x14ac:dyDescent="0.2">
      <c r="A237" s="55" t="s">
        <v>202</v>
      </c>
      <c r="B237" s="59" t="s">
        <v>12</v>
      </c>
      <c r="C237" s="33">
        <v>-5.1505935796650497E-3</v>
      </c>
      <c r="D237" s="33">
        <v>8.0671965039716097E-3</v>
      </c>
      <c r="E237" s="60">
        <v>0.52317337278522802</v>
      </c>
    </row>
    <row r="238" spans="1:5" x14ac:dyDescent="0.2">
      <c r="A238" s="55" t="s">
        <v>410</v>
      </c>
      <c r="B238" s="59" t="s">
        <v>12</v>
      </c>
      <c r="C238" s="33">
        <v>5.8855213447093898E-3</v>
      </c>
      <c r="D238" s="33">
        <v>9.3575427136342992E-3</v>
      </c>
      <c r="E238" s="60">
        <v>0.529375154138228</v>
      </c>
    </row>
    <row r="239" spans="1:5" x14ac:dyDescent="0.2">
      <c r="A239" s="55" t="s">
        <v>47</v>
      </c>
      <c r="B239" s="59" t="s">
        <v>11</v>
      </c>
      <c r="C239" s="33">
        <v>5.2331860902371501E-3</v>
      </c>
      <c r="D239" s="33">
        <v>8.4589858028671205E-3</v>
      </c>
      <c r="E239" s="60">
        <v>0.53614426621446998</v>
      </c>
    </row>
    <row r="240" spans="1:5" x14ac:dyDescent="0.2">
      <c r="A240" s="55" t="s">
        <v>466</v>
      </c>
      <c r="B240" s="59" t="s">
        <v>12</v>
      </c>
      <c r="C240" s="33">
        <v>5.5622213091982399E-3</v>
      </c>
      <c r="D240" s="33">
        <v>9.0278207222971307E-3</v>
      </c>
      <c r="E240" s="60">
        <v>0.53781529336850298</v>
      </c>
    </row>
    <row r="241" spans="1:5" x14ac:dyDescent="0.2">
      <c r="A241" s="55" t="s">
        <v>408</v>
      </c>
      <c r="B241" s="59" t="s">
        <v>17</v>
      </c>
      <c r="C241" s="33">
        <v>6.2908940682642103E-3</v>
      </c>
      <c r="D241" s="33">
        <v>1.0212819908071E-2</v>
      </c>
      <c r="E241" s="60">
        <v>0.53790763831308996</v>
      </c>
    </row>
    <row r="242" spans="1:5" x14ac:dyDescent="0.2">
      <c r="A242" s="55" t="s">
        <v>495</v>
      </c>
      <c r="B242" s="59" t="s">
        <v>12</v>
      </c>
      <c r="C242" s="33">
        <v>-1.43110182074946E-2</v>
      </c>
      <c r="D242" s="33">
        <v>2.4131863962390698E-2</v>
      </c>
      <c r="E242" s="60">
        <v>0.55315833199801601</v>
      </c>
    </row>
    <row r="243" spans="1:5" x14ac:dyDescent="0.2">
      <c r="A243" s="55" t="s">
        <v>489</v>
      </c>
      <c r="B243" s="59" t="s">
        <v>11</v>
      </c>
      <c r="C243" s="33">
        <v>6.0017658662393E-3</v>
      </c>
      <c r="D243" s="33">
        <v>1.01246072743478E-2</v>
      </c>
      <c r="E243" s="60">
        <v>0.55332170622307297</v>
      </c>
    </row>
    <row r="244" spans="1:5" x14ac:dyDescent="0.2">
      <c r="A244" s="55" t="s">
        <v>25</v>
      </c>
      <c r="B244" s="59" t="s">
        <v>17</v>
      </c>
      <c r="C244" s="33">
        <v>-5.7470798348804204E-3</v>
      </c>
      <c r="D244" s="33">
        <v>9.7610791905793602E-3</v>
      </c>
      <c r="E244" s="60">
        <v>0.55601218863800905</v>
      </c>
    </row>
    <row r="245" spans="1:5" x14ac:dyDescent="0.2">
      <c r="A245" s="55" t="s">
        <v>121</v>
      </c>
      <c r="B245" s="59" t="s">
        <v>18</v>
      </c>
      <c r="C245" s="33">
        <v>-4.8051568382463201E-3</v>
      </c>
      <c r="D245" s="33">
        <v>8.1722919062988692E-3</v>
      </c>
      <c r="E245" s="60">
        <v>0.55654467879921499</v>
      </c>
    </row>
    <row r="246" spans="1:5" x14ac:dyDescent="0.2">
      <c r="A246" s="55" t="s">
        <v>569</v>
      </c>
      <c r="B246" s="59" t="s">
        <v>12</v>
      </c>
      <c r="C246" s="33">
        <v>4.6175641745299896E-3</v>
      </c>
      <c r="D246" s="33">
        <v>7.9381357608293603E-3</v>
      </c>
      <c r="E246" s="60">
        <v>0.56077296381745501</v>
      </c>
    </row>
    <row r="247" spans="1:5" x14ac:dyDescent="0.2">
      <c r="A247" s="55" t="s">
        <v>206</v>
      </c>
      <c r="B247" s="59" t="s">
        <v>11</v>
      </c>
      <c r="C247" s="33">
        <v>-4.8074466455557902E-3</v>
      </c>
      <c r="D247" s="33">
        <v>8.2659591456497507E-3</v>
      </c>
      <c r="E247" s="60">
        <v>0.56083901145135995</v>
      </c>
    </row>
    <row r="248" spans="1:5" x14ac:dyDescent="0.2">
      <c r="A248" s="55" t="s">
        <v>13</v>
      </c>
      <c r="B248" s="59" t="s">
        <v>11</v>
      </c>
      <c r="C248" s="33">
        <v>-6.2321847259341001E-3</v>
      </c>
      <c r="D248" s="33">
        <v>1.07746773875423E-2</v>
      </c>
      <c r="E248" s="60">
        <v>0.56298711996748596</v>
      </c>
    </row>
    <row r="249" spans="1:5" x14ac:dyDescent="0.2">
      <c r="A249" s="55" t="s">
        <v>141</v>
      </c>
      <c r="B249" s="59" t="s">
        <v>18</v>
      </c>
      <c r="C249" s="33">
        <v>-4.7037980256295804E-3</v>
      </c>
      <c r="D249" s="33">
        <v>8.1433643436724899E-3</v>
      </c>
      <c r="E249" s="60">
        <v>0.56351838635465001</v>
      </c>
    </row>
    <row r="250" spans="1:5" x14ac:dyDescent="0.2">
      <c r="A250" s="55" t="s">
        <v>545</v>
      </c>
      <c r="B250" s="59" t="s">
        <v>11</v>
      </c>
      <c r="C250" s="33">
        <v>4.8553042197831998E-3</v>
      </c>
      <c r="D250" s="33">
        <v>8.4943497032533097E-3</v>
      </c>
      <c r="E250" s="60">
        <v>0.56759826618989595</v>
      </c>
    </row>
    <row r="251" spans="1:5" x14ac:dyDescent="0.2">
      <c r="A251" s="55" t="s">
        <v>345</v>
      </c>
      <c r="B251" s="59" t="s">
        <v>18</v>
      </c>
      <c r="C251" s="33">
        <v>-6.7001649377287998E-3</v>
      </c>
      <c r="D251" s="33">
        <v>1.1782582721779501E-2</v>
      </c>
      <c r="E251" s="60">
        <v>0.56959372772281103</v>
      </c>
    </row>
    <row r="252" spans="1:5" x14ac:dyDescent="0.2">
      <c r="A252" s="55" t="s">
        <v>286</v>
      </c>
      <c r="B252" s="59" t="s">
        <v>18</v>
      </c>
      <c r="C252" s="33">
        <v>5.0557769480216999E-3</v>
      </c>
      <c r="D252" s="33">
        <v>8.9201099328864407E-3</v>
      </c>
      <c r="E252" s="60">
        <v>0.57086083879213301</v>
      </c>
    </row>
    <row r="253" spans="1:5" x14ac:dyDescent="0.2">
      <c r="A253" s="55" t="s">
        <v>563</v>
      </c>
      <c r="B253" s="59" t="s">
        <v>12</v>
      </c>
      <c r="C253" s="33">
        <v>-4.80596827875513E-3</v>
      </c>
      <c r="D253" s="33">
        <v>8.4959951095319106E-3</v>
      </c>
      <c r="E253" s="60">
        <v>0.57161503351723097</v>
      </c>
    </row>
    <row r="254" spans="1:5" x14ac:dyDescent="0.2">
      <c r="A254" s="55" t="s">
        <v>157</v>
      </c>
      <c r="B254" s="59" t="s">
        <v>11</v>
      </c>
      <c r="C254" s="33">
        <v>-5.1072109742833103E-3</v>
      </c>
      <c r="D254" s="33">
        <v>9.0538745682137798E-3</v>
      </c>
      <c r="E254" s="60">
        <v>0.57269206633603098</v>
      </c>
    </row>
    <row r="255" spans="1:5" x14ac:dyDescent="0.2">
      <c r="A255" s="55" t="s">
        <v>37</v>
      </c>
      <c r="B255" s="59" t="s">
        <v>11</v>
      </c>
      <c r="C255" s="33">
        <v>-5.3760943385722203E-3</v>
      </c>
      <c r="D255" s="33">
        <v>9.6207239226073701E-3</v>
      </c>
      <c r="E255" s="60">
        <v>0.57629582375732002</v>
      </c>
    </row>
    <row r="256" spans="1:5" x14ac:dyDescent="0.2">
      <c r="A256" s="55" t="s">
        <v>265</v>
      </c>
      <c r="B256" s="59" t="s">
        <v>12</v>
      </c>
      <c r="C256" s="33">
        <v>-4.7669828772699202E-3</v>
      </c>
      <c r="D256" s="33">
        <v>8.5366062782786505E-3</v>
      </c>
      <c r="E256" s="60">
        <v>0.57655992212307094</v>
      </c>
    </row>
    <row r="257" spans="1:5" x14ac:dyDescent="0.2">
      <c r="A257" s="55" t="s">
        <v>246</v>
      </c>
      <c r="B257" s="59" t="s">
        <v>12</v>
      </c>
      <c r="C257" s="33">
        <v>-5.8118318519921998E-3</v>
      </c>
      <c r="D257" s="33">
        <v>1.0621164974405401E-2</v>
      </c>
      <c r="E257" s="60">
        <v>0.58424583911650196</v>
      </c>
    </row>
    <row r="258" spans="1:5" x14ac:dyDescent="0.2">
      <c r="A258" s="55" t="s">
        <v>91</v>
      </c>
      <c r="B258" s="59" t="s">
        <v>11</v>
      </c>
      <c r="C258" s="33">
        <v>-1.2597666522806E-2</v>
      </c>
      <c r="D258" s="33">
        <v>2.3046639701388101E-2</v>
      </c>
      <c r="E258" s="60">
        <v>0.58464243981219299</v>
      </c>
    </row>
    <row r="259" spans="1:5" x14ac:dyDescent="0.2">
      <c r="A259" s="55" t="s">
        <v>200</v>
      </c>
      <c r="B259" s="59" t="s">
        <v>18</v>
      </c>
      <c r="C259" s="33">
        <v>-4.1827231101477201E-3</v>
      </c>
      <c r="D259" s="33">
        <v>7.9894683063282297E-3</v>
      </c>
      <c r="E259" s="60">
        <v>0.60060576124861997</v>
      </c>
    </row>
    <row r="260" spans="1:5" x14ac:dyDescent="0.2">
      <c r="A260" s="55" t="s">
        <v>27</v>
      </c>
      <c r="B260" s="59" t="s">
        <v>17</v>
      </c>
      <c r="C260" s="33">
        <v>6.7095675941283702E-3</v>
      </c>
      <c r="D260" s="33">
        <v>1.2953594159869099E-2</v>
      </c>
      <c r="E260" s="60">
        <v>0.60447950093054703</v>
      </c>
    </row>
    <row r="261" spans="1:5" x14ac:dyDescent="0.2">
      <c r="A261" s="55" t="s">
        <v>389</v>
      </c>
      <c r="B261" s="59" t="s">
        <v>12</v>
      </c>
      <c r="C261" s="33">
        <v>5.9170799865506003E-3</v>
      </c>
      <c r="D261" s="33">
        <v>1.14822181527716E-2</v>
      </c>
      <c r="E261" s="60">
        <v>0.60632557196222303</v>
      </c>
    </row>
    <row r="262" spans="1:5" x14ac:dyDescent="0.2">
      <c r="A262" s="55" t="s">
        <v>623</v>
      </c>
      <c r="B262" s="59" t="s">
        <v>18</v>
      </c>
      <c r="C262" s="33">
        <v>-4.0844409323230104E-3</v>
      </c>
      <c r="D262" s="33">
        <v>7.9418600962658497E-3</v>
      </c>
      <c r="E262" s="60">
        <v>0.60704734181222897</v>
      </c>
    </row>
    <row r="263" spans="1:5" x14ac:dyDescent="0.2">
      <c r="A263" s="55" t="s">
        <v>547</v>
      </c>
      <c r="B263" s="59" t="s">
        <v>17</v>
      </c>
      <c r="C263" s="33">
        <v>6.8531846738863304E-3</v>
      </c>
      <c r="D263" s="33">
        <v>1.3444835383206E-2</v>
      </c>
      <c r="E263" s="60">
        <v>0.61024330417118</v>
      </c>
    </row>
    <row r="264" spans="1:5" x14ac:dyDescent="0.2">
      <c r="A264" s="55" t="s">
        <v>63</v>
      </c>
      <c r="B264" s="59" t="s">
        <v>17</v>
      </c>
      <c r="C264" s="33">
        <v>4.3436473627927403E-3</v>
      </c>
      <c r="D264" s="33">
        <v>8.5854110019109395E-3</v>
      </c>
      <c r="E264" s="60">
        <v>0.61290330740670795</v>
      </c>
    </row>
    <row r="265" spans="1:5" x14ac:dyDescent="0.2">
      <c r="A265" s="55" t="s">
        <v>31</v>
      </c>
      <c r="B265" s="59" t="s">
        <v>17</v>
      </c>
      <c r="C265" s="33">
        <v>-4.4248949724284099E-3</v>
      </c>
      <c r="D265" s="33">
        <v>8.7485298052134702E-3</v>
      </c>
      <c r="E265" s="60">
        <v>0.61300599878231798</v>
      </c>
    </row>
    <row r="266" spans="1:5" x14ac:dyDescent="0.2">
      <c r="A266" s="55" t="s">
        <v>280</v>
      </c>
      <c r="B266" s="59" t="s">
        <v>12</v>
      </c>
      <c r="C266" s="33">
        <v>4.5163631687946803E-3</v>
      </c>
      <c r="D266" s="33">
        <v>9.1688974704663296E-3</v>
      </c>
      <c r="E266" s="60">
        <v>0.62231341741747404</v>
      </c>
    </row>
    <row r="267" spans="1:5" x14ac:dyDescent="0.2">
      <c r="A267" s="55" t="s">
        <v>462</v>
      </c>
      <c r="B267" s="59" t="s">
        <v>18</v>
      </c>
      <c r="C267" s="33">
        <v>-3.8899698687659798E-3</v>
      </c>
      <c r="D267" s="33">
        <v>7.9530855889502709E-3</v>
      </c>
      <c r="E267" s="60">
        <v>0.62476060193037297</v>
      </c>
    </row>
    <row r="268" spans="1:5" x14ac:dyDescent="0.2">
      <c r="A268" s="55" t="s">
        <v>531</v>
      </c>
      <c r="B268" s="59" t="s">
        <v>12</v>
      </c>
      <c r="C268" s="33">
        <v>-4.4297843916006902E-3</v>
      </c>
      <c r="D268" s="33">
        <v>9.1375815501527295E-3</v>
      </c>
      <c r="E268" s="60">
        <v>0.62782716226148005</v>
      </c>
    </row>
    <row r="269" spans="1:5" x14ac:dyDescent="0.2">
      <c r="A269" s="55" t="s">
        <v>611</v>
      </c>
      <c r="B269" s="59" t="s">
        <v>17</v>
      </c>
      <c r="C269" s="33">
        <v>-3.8710784122719701E-3</v>
      </c>
      <c r="D269" s="33">
        <v>8.0692494685820609E-3</v>
      </c>
      <c r="E269" s="60">
        <v>0.63141786265517996</v>
      </c>
    </row>
    <row r="270" spans="1:5" x14ac:dyDescent="0.2">
      <c r="A270" s="55" t="s">
        <v>590</v>
      </c>
      <c r="B270" s="59" t="s">
        <v>18</v>
      </c>
      <c r="C270" s="33">
        <v>-3.8838966805919799E-3</v>
      </c>
      <c r="D270" s="33">
        <v>8.1729642905969107E-3</v>
      </c>
      <c r="E270" s="60">
        <v>0.63463535381233904</v>
      </c>
    </row>
    <row r="271" spans="1:5" x14ac:dyDescent="0.2">
      <c r="A271" s="55" t="s">
        <v>328</v>
      </c>
      <c r="B271" s="59" t="s">
        <v>17</v>
      </c>
      <c r="C271" s="33">
        <v>-3.8119613849462901E-3</v>
      </c>
      <c r="D271" s="33">
        <v>8.0251762655396096E-3</v>
      </c>
      <c r="E271" s="60">
        <v>0.63478673713699496</v>
      </c>
    </row>
    <row r="272" spans="1:5" x14ac:dyDescent="0.2">
      <c r="A272" s="55" t="s">
        <v>601</v>
      </c>
      <c r="B272" s="59" t="s">
        <v>18</v>
      </c>
      <c r="C272" s="33">
        <v>-3.7712727336072401E-3</v>
      </c>
      <c r="D272" s="33">
        <v>8.0205616664898605E-3</v>
      </c>
      <c r="E272" s="60">
        <v>0.63821172104748003</v>
      </c>
    </row>
    <row r="273" spans="1:5" x14ac:dyDescent="0.2">
      <c r="A273" s="55" t="s">
        <v>434</v>
      </c>
      <c r="B273" s="59" t="s">
        <v>12</v>
      </c>
      <c r="C273" s="33">
        <v>4.6139003441378603E-3</v>
      </c>
      <c r="D273" s="33">
        <v>9.9876521983964395E-3</v>
      </c>
      <c r="E273" s="60">
        <v>0.64410967988695</v>
      </c>
    </row>
    <row r="274" spans="1:5" x14ac:dyDescent="0.2">
      <c r="A274" s="55" t="s">
        <v>439</v>
      </c>
      <c r="B274" s="59" t="s">
        <v>11</v>
      </c>
      <c r="C274" s="33">
        <v>-3.7152532097491299E-3</v>
      </c>
      <c r="D274" s="33">
        <v>8.0644912447103596E-3</v>
      </c>
      <c r="E274" s="60">
        <v>0.64501900735612105</v>
      </c>
    </row>
    <row r="275" spans="1:5" x14ac:dyDescent="0.2">
      <c r="A275" s="55" t="s">
        <v>549</v>
      </c>
      <c r="B275" s="59" t="s">
        <v>18</v>
      </c>
      <c r="C275" s="33">
        <v>3.8875770370834801E-3</v>
      </c>
      <c r="D275" s="33">
        <v>8.4422707675651399E-3</v>
      </c>
      <c r="E275" s="60">
        <v>0.64516490711466401</v>
      </c>
    </row>
    <row r="276" spans="1:5" x14ac:dyDescent="0.2">
      <c r="A276" s="55" t="s">
        <v>362</v>
      </c>
      <c r="B276" s="59" t="s">
        <v>12</v>
      </c>
      <c r="C276" s="33">
        <v>-3.8405505451567399E-3</v>
      </c>
      <c r="D276" s="33">
        <v>8.4407158541890907E-3</v>
      </c>
      <c r="E276" s="60">
        <v>0.64910712238327195</v>
      </c>
    </row>
    <row r="277" spans="1:5" x14ac:dyDescent="0.2">
      <c r="A277" s="55" t="s">
        <v>254</v>
      </c>
      <c r="B277" s="59" t="s">
        <v>12</v>
      </c>
      <c r="C277" s="33">
        <v>-5.4667864395809103E-3</v>
      </c>
      <c r="D277" s="33">
        <v>1.22061093559557E-2</v>
      </c>
      <c r="E277" s="60">
        <v>0.65424487756553096</v>
      </c>
    </row>
    <row r="278" spans="1:5" x14ac:dyDescent="0.2">
      <c r="A278" s="55" t="s">
        <v>403</v>
      </c>
      <c r="B278" s="59" t="s">
        <v>18</v>
      </c>
      <c r="C278" s="33">
        <v>3.57384717010337E-3</v>
      </c>
      <c r="D278" s="33">
        <v>8.17704323680166E-3</v>
      </c>
      <c r="E278" s="60">
        <v>0.66206884155755397</v>
      </c>
    </row>
    <row r="279" spans="1:5" x14ac:dyDescent="0.2">
      <c r="A279" s="55" t="s">
        <v>695</v>
      </c>
      <c r="B279" s="59" t="s">
        <v>11</v>
      </c>
      <c r="C279" s="33">
        <v>3.5515593817766799E-3</v>
      </c>
      <c r="D279" s="33">
        <v>8.1660338547405193E-3</v>
      </c>
      <c r="E279" s="60">
        <v>0.66362156913957004</v>
      </c>
    </row>
    <row r="280" spans="1:5" x14ac:dyDescent="0.2">
      <c r="A280" s="55" t="s">
        <v>571</v>
      </c>
      <c r="B280" s="59" t="s">
        <v>12</v>
      </c>
      <c r="C280" s="33">
        <v>3.4439876595846802E-3</v>
      </c>
      <c r="D280" s="33">
        <v>7.9664591328130595E-3</v>
      </c>
      <c r="E280" s="60">
        <v>0.665515416643503</v>
      </c>
    </row>
    <row r="281" spans="1:5" x14ac:dyDescent="0.2">
      <c r="A281" s="55" t="s">
        <v>282</v>
      </c>
      <c r="B281" s="59" t="s">
        <v>18</v>
      </c>
      <c r="C281" s="33">
        <v>-3.6708802805015999E-3</v>
      </c>
      <c r="D281" s="33">
        <v>8.5429416993914094E-3</v>
      </c>
      <c r="E281" s="60">
        <v>0.66741573717526403</v>
      </c>
    </row>
    <row r="282" spans="1:5" x14ac:dyDescent="0.2">
      <c r="A282" s="55" t="s">
        <v>474</v>
      </c>
      <c r="B282" s="59" t="s">
        <v>12</v>
      </c>
      <c r="C282" s="33">
        <v>1.3272240920673599E-2</v>
      </c>
      <c r="D282" s="33">
        <v>3.0940989418104199E-2</v>
      </c>
      <c r="E282" s="60">
        <v>0.66795717743882099</v>
      </c>
    </row>
    <row r="283" spans="1:5" x14ac:dyDescent="0.2">
      <c r="A283" s="55" t="s">
        <v>306</v>
      </c>
      <c r="B283" s="59" t="s">
        <v>18</v>
      </c>
      <c r="C283" s="33">
        <v>-6.9846647966959703E-3</v>
      </c>
      <c r="D283" s="33">
        <v>1.6427423955053099E-2</v>
      </c>
      <c r="E283" s="60">
        <v>0.67070312516125696</v>
      </c>
    </row>
    <row r="284" spans="1:5" x14ac:dyDescent="0.2">
      <c r="A284" s="55" t="s">
        <v>204</v>
      </c>
      <c r="B284" s="59" t="s">
        <v>17</v>
      </c>
      <c r="C284" s="33">
        <v>3.5233755970347199E-3</v>
      </c>
      <c r="D284" s="33">
        <v>8.4746803695861898E-3</v>
      </c>
      <c r="E284" s="60">
        <v>0.67759059796420096</v>
      </c>
    </row>
    <row r="285" spans="1:5" x14ac:dyDescent="0.2">
      <c r="A285" s="55" t="s">
        <v>79</v>
      </c>
      <c r="B285" s="59" t="s">
        <v>18</v>
      </c>
      <c r="C285" s="33">
        <v>3.7103406580766499E-3</v>
      </c>
      <c r="D285" s="33">
        <v>9.0031347504310102E-3</v>
      </c>
      <c r="E285" s="60">
        <v>0.68025401292718501</v>
      </c>
    </row>
    <row r="286" spans="1:5" x14ac:dyDescent="0.2">
      <c r="A286" s="55" t="s">
        <v>29</v>
      </c>
      <c r="B286" s="59" t="s">
        <v>12</v>
      </c>
      <c r="C286" s="33">
        <v>3.6092651786422702E-3</v>
      </c>
      <c r="D286" s="33">
        <v>8.7802286365258799E-3</v>
      </c>
      <c r="E286" s="60">
        <v>0.68102316181107703</v>
      </c>
    </row>
    <row r="287" spans="1:5" x14ac:dyDescent="0.2">
      <c r="A287" s="55" t="s">
        <v>344</v>
      </c>
      <c r="B287" s="59" t="s">
        <v>17</v>
      </c>
      <c r="C287" s="33">
        <v>-8.6243495291776304E-3</v>
      </c>
      <c r="D287" s="33">
        <v>2.1787531082132001E-2</v>
      </c>
      <c r="E287" s="60">
        <v>0.69222397279028902</v>
      </c>
    </row>
    <row r="288" spans="1:5" x14ac:dyDescent="0.2">
      <c r="A288" s="55" t="s">
        <v>190</v>
      </c>
      <c r="B288" s="59" t="s">
        <v>12</v>
      </c>
      <c r="C288" s="33">
        <v>-3.9154514281573502E-3</v>
      </c>
      <c r="D288" s="33">
        <v>9.9988131009147805E-3</v>
      </c>
      <c r="E288" s="60">
        <v>0.69535998009216904</v>
      </c>
    </row>
    <row r="289" spans="1:5" x14ac:dyDescent="0.2">
      <c r="A289" s="55" t="s">
        <v>101</v>
      </c>
      <c r="B289" s="59" t="s">
        <v>18</v>
      </c>
      <c r="C289" s="33">
        <v>-9.3047409297309404E-3</v>
      </c>
      <c r="D289" s="33">
        <v>2.37858605186629E-2</v>
      </c>
      <c r="E289" s="60">
        <v>0.695658348320364</v>
      </c>
    </row>
    <row r="290" spans="1:5" x14ac:dyDescent="0.2">
      <c r="A290" s="55" t="s">
        <v>537</v>
      </c>
      <c r="B290" s="59" t="s">
        <v>12</v>
      </c>
      <c r="C290" s="33">
        <v>-3.3085972266748398E-3</v>
      </c>
      <c r="D290" s="33">
        <v>8.6354504434792197E-3</v>
      </c>
      <c r="E290" s="60">
        <v>0.70161504021301802</v>
      </c>
    </row>
    <row r="291" spans="1:5" x14ac:dyDescent="0.2">
      <c r="A291" s="55" t="s">
        <v>649</v>
      </c>
      <c r="B291" s="59" t="s">
        <v>18</v>
      </c>
      <c r="C291" s="33">
        <v>3.0546708216569302E-3</v>
      </c>
      <c r="D291" s="33">
        <v>8.0947095436962203E-3</v>
      </c>
      <c r="E291" s="60">
        <v>0.70590138619877196</v>
      </c>
    </row>
    <row r="292" spans="1:5" x14ac:dyDescent="0.2">
      <c r="A292" s="55" t="s">
        <v>511</v>
      </c>
      <c r="B292" s="59" t="s">
        <v>17</v>
      </c>
      <c r="C292" s="33">
        <v>4.0374390277963402E-3</v>
      </c>
      <c r="D292" s="33">
        <v>1.08723981589702E-2</v>
      </c>
      <c r="E292" s="60">
        <v>0.71037864428976605</v>
      </c>
    </row>
    <row r="293" spans="1:5" x14ac:dyDescent="0.2">
      <c r="A293" s="55" t="s">
        <v>468</v>
      </c>
      <c r="B293" s="59" t="s">
        <v>17</v>
      </c>
      <c r="C293" s="33">
        <v>-3.2604211508490402E-3</v>
      </c>
      <c r="D293" s="33">
        <v>8.8978909768890804E-3</v>
      </c>
      <c r="E293" s="60">
        <v>0.71404700765843299</v>
      </c>
    </row>
    <row r="294" spans="1:5" x14ac:dyDescent="0.2">
      <c r="A294" s="55" t="s">
        <v>707</v>
      </c>
      <c r="B294" s="59" t="s">
        <v>18</v>
      </c>
      <c r="C294" s="33">
        <v>3.2738266592035E-3</v>
      </c>
      <c r="D294" s="33">
        <v>9.0654793362576393E-3</v>
      </c>
      <c r="E294" s="60">
        <v>0.71800143427665697</v>
      </c>
    </row>
    <row r="295" spans="1:5" x14ac:dyDescent="0.2">
      <c r="A295" s="55" t="s">
        <v>244</v>
      </c>
      <c r="B295" s="59" t="s">
        <v>17</v>
      </c>
      <c r="C295" s="33">
        <v>-2.97000735092952E-3</v>
      </c>
      <c r="D295" s="33">
        <v>8.2521458885993198E-3</v>
      </c>
      <c r="E295" s="60">
        <v>0.71891647542249704</v>
      </c>
    </row>
    <row r="296" spans="1:5" x14ac:dyDescent="0.2">
      <c r="A296" s="55" t="s">
        <v>301</v>
      </c>
      <c r="B296" s="59" t="s">
        <v>18</v>
      </c>
      <c r="C296" s="33">
        <v>-3.65865168878745E-3</v>
      </c>
      <c r="D296" s="33">
        <v>1.03657635039364E-2</v>
      </c>
      <c r="E296" s="60">
        <v>0.72412191421123495</v>
      </c>
    </row>
    <row r="297" spans="1:5" x14ac:dyDescent="0.2">
      <c r="A297" s="55" t="s">
        <v>517</v>
      </c>
      <c r="B297" s="59" t="s">
        <v>18</v>
      </c>
      <c r="C297" s="33">
        <v>-8.8297278147671694E-3</v>
      </c>
      <c r="D297" s="33">
        <v>2.5024087189650601E-2</v>
      </c>
      <c r="E297" s="60">
        <v>0.72420153662720199</v>
      </c>
    </row>
    <row r="298" spans="1:5" x14ac:dyDescent="0.2">
      <c r="A298" s="55" t="s">
        <v>399</v>
      </c>
      <c r="B298" s="59" t="s">
        <v>18</v>
      </c>
      <c r="C298" s="33">
        <v>-6.0318437499651796E-3</v>
      </c>
      <c r="D298" s="33">
        <v>1.71067991076078E-2</v>
      </c>
      <c r="E298" s="60">
        <v>0.72438893435679397</v>
      </c>
    </row>
    <row r="299" spans="1:5" x14ac:dyDescent="0.2">
      <c r="A299" s="55" t="s">
        <v>487</v>
      </c>
      <c r="B299" s="59" t="s">
        <v>12</v>
      </c>
      <c r="C299" s="33">
        <v>-3.2918013262877299E-3</v>
      </c>
      <c r="D299" s="33">
        <v>9.3684672590288592E-3</v>
      </c>
      <c r="E299" s="60">
        <v>0.72531054683787399</v>
      </c>
    </row>
    <row r="300" spans="1:5" x14ac:dyDescent="0.2">
      <c r="A300" s="55" t="s">
        <v>579</v>
      </c>
      <c r="B300" s="59" t="s">
        <v>18</v>
      </c>
      <c r="C300" s="33">
        <v>-4.5146703716101404E-3</v>
      </c>
      <c r="D300" s="33">
        <v>1.2903681047467501E-2</v>
      </c>
      <c r="E300" s="60">
        <v>0.72643280262940502</v>
      </c>
    </row>
    <row r="301" spans="1:5" x14ac:dyDescent="0.2">
      <c r="A301" s="55" t="s">
        <v>125</v>
      </c>
      <c r="B301" s="59" t="s">
        <v>18</v>
      </c>
      <c r="C301" s="33">
        <v>2.82797326095738E-3</v>
      </c>
      <c r="D301" s="33">
        <v>8.0855623704303003E-3</v>
      </c>
      <c r="E301" s="60">
        <v>0.72652188694193298</v>
      </c>
    </row>
    <row r="302" spans="1:5" x14ac:dyDescent="0.2">
      <c r="A302" s="55" t="s">
        <v>188</v>
      </c>
      <c r="B302" s="59" t="s">
        <v>18</v>
      </c>
      <c r="C302" s="33">
        <v>3.42308313668963E-3</v>
      </c>
      <c r="D302" s="33">
        <v>9.9891177623227297E-3</v>
      </c>
      <c r="E302" s="60">
        <v>0.73183828681289598</v>
      </c>
    </row>
    <row r="303" spans="1:5" x14ac:dyDescent="0.2">
      <c r="A303" s="55" t="s">
        <v>556</v>
      </c>
      <c r="B303" s="59" t="s">
        <v>17</v>
      </c>
      <c r="C303" s="33">
        <v>-1.8701976439079299E-2</v>
      </c>
      <c r="D303" s="33">
        <v>5.46496023399691E-2</v>
      </c>
      <c r="E303" s="60">
        <v>0.732188233234771</v>
      </c>
    </row>
    <row r="304" spans="1:5" x14ac:dyDescent="0.2">
      <c r="A304" s="55" t="s">
        <v>705</v>
      </c>
      <c r="B304" s="59" t="s">
        <v>11</v>
      </c>
      <c r="C304" s="33">
        <v>-2.73763318921883E-3</v>
      </c>
      <c r="D304" s="33">
        <v>8.3211953982941997E-3</v>
      </c>
      <c r="E304" s="60">
        <v>0.74215933020514302</v>
      </c>
    </row>
    <row r="305" spans="1:5" x14ac:dyDescent="0.2">
      <c r="A305" s="55" t="s">
        <v>717</v>
      </c>
      <c r="B305" s="59" t="s">
        <v>12</v>
      </c>
      <c r="C305" s="33">
        <v>-2.63294427348644E-3</v>
      </c>
      <c r="D305" s="33">
        <v>8.1189672940825495E-3</v>
      </c>
      <c r="E305" s="60">
        <v>0.74571435277690601</v>
      </c>
    </row>
    <row r="306" spans="1:5" x14ac:dyDescent="0.2">
      <c r="A306" s="55" t="s">
        <v>653</v>
      </c>
      <c r="B306" s="59" t="s">
        <v>12</v>
      </c>
      <c r="C306" s="33">
        <v>2.6745588139874999E-3</v>
      </c>
      <c r="D306" s="33">
        <v>8.2744952222588292E-3</v>
      </c>
      <c r="E306" s="60">
        <v>0.74652163701483998</v>
      </c>
    </row>
    <row r="307" spans="1:5" x14ac:dyDescent="0.2">
      <c r="A307" s="55" t="s">
        <v>284</v>
      </c>
      <c r="B307" s="59" t="s">
        <v>17</v>
      </c>
      <c r="C307" s="33">
        <v>2.5951680332020602E-3</v>
      </c>
      <c r="D307" s="33">
        <v>8.0481951973133507E-3</v>
      </c>
      <c r="E307" s="60">
        <v>0.74710922326168605</v>
      </c>
    </row>
    <row r="308" spans="1:5" x14ac:dyDescent="0.2">
      <c r="A308" s="55" t="s">
        <v>554</v>
      </c>
      <c r="B308" s="59" t="s">
        <v>11</v>
      </c>
      <c r="C308" s="33">
        <v>1.08234300978892E-2</v>
      </c>
      <c r="D308" s="33">
        <v>3.4573474548590798E-2</v>
      </c>
      <c r="E308" s="60">
        <v>0.75423819496598399</v>
      </c>
    </row>
    <row r="309" spans="1:5" x14ac:dyDescent="0.2">
      <c r="A309" s="55" t="s">
        <v>355</v>
      </c>
      <c r="B309" s="59" t="s">
        <v>18</v>
      </c>
      <c r="C309" s="33">
        <v>-4.7673164735400897E-3</v>
      </c>
      <c r="D309" s="33">
        <v>1.5233243476055199E-2</v>
      </c>
      <c r="E309" s="60">
        <v>0.75431501231812204</v>
      </c>
    </row>
    <row r="310" spans="1:5" x14ac:dyDescent="0.2">
      <c r="A310" s="55" t="s">
        <v>619</v>
      </c>
      <c r="B310" s="59" t="s">
        <v>11</v>
      </c>
      <c r="C310" s="33">
        <v>-2.5886370930659902E-3</v>
      </c>
      <c r="D310" s="33">
        <v>8.2749668859206094E-3</v>
      </c>
      <c r="E310" s="60">
        <v>0.75441173139121198</v>
      </c>
    </row>
    <row r="311" spans="1:5" x14ac:dyDescent="0.2">
      <c r="A311" s="55" t="s">
        <v>681</v>
      </c>
      <c r="B311" s="59" t="s">
        <v>18</v>
      </c>
      <c r="C311" s="33">
        <v>2.5311295428352199E-3</v>
      </c>
      <c r="D311" s="33">
        <v>8.1230882924076507E-3</v>
      </c>
      <c r="E311" s="60">
        <v>0.75534685187296302</v>
      </c>
    </row>
    <row r="312" spans="1:5" x14ac:dyDescent="0.2">
      <c r="A312" s="55" t="s">
        <v>643</v>
      </c>
      <c r="B312" s="59" t="s">
        <v>12</v>
      </c>
      <c r="C312" s="33">
        <v>-4.9397416138514004E-3</v>
      </c>
      <c r="D312" s="33">
        <v>1.5880524794991999E-2</v>
      </c>
      <c r="E312" s="60">
        <v>0.75575761457692203</v>
      </c>
    </row>
    <row r="313" spans="1:5" x14ac:dyDescent="0.2">
      <c r="A313" s="55" t="s">
        <v>107</v>
      </c>
      <c r="B313" s="59" t="s">
        <v>12</v>
      </c>
      <c r="C313" s="33">
        <v>2.8301782700991202E-3</v>
      </c>
      <c r="D313" s="33">
        <v>9.1358019311762895E-3</v>
      </c>
      <c r="E313" s="60">
        <v>0.75672080730723101</v>
      </c>
    </row>
    <row r="314" spans="1:5" x14ac:dyDescent="0.2">
      <c r="A314" s="55" t="s">
        <v>39</v>
      </c>
      <c r="B314" s="59" t="s">
        <v>11</v>
      </c>
      <c r="C314" s="33">
        <v>5.7949264053287399E-3</v>
      </c>
      <c r="D314" s="33">
        <v>1.8798572290204599E-2</v>
      </c>
      <c r="E314" s="60">
        <v>0.75788132263693897</v>
      </c>
    </row>
    <row r="315" spans="1:5" x14ac:dyDescent="0.2">
      <c r="A315" s="55" t="s">
        <v>505</v>
      </c>
      <c r="B315" s="59" t="s">
        <v>17</v>
      </c>
      <c r="C315" s="33">
        <v>-5.3373558578399599E-3</v>
      </c>
      <c r="D315" s="33">
        <v>1.7420090711289599E-2</v>
      </c>
      <c r="E315" s="60">
        <v>0.75930709793275897</v>
      </c>
    </row>
    <row r="316" spans="1:5" x14ac:dyDescent="0.2">
      <c r="A316" s="55" t="s">
        <v>242</v>
      </c>
      <c r="B316" s="59" t="s">
        <v>12</v>
      </c>
      <c r="C316" s="33">
        <v>2.96570501424863E-3</v>
      </c>
      <c r="D316" s="33">
        <v>9.7643423144623404E-3</v>
      </c>
      <c r="E316" s="60">
        <v>0.76133505775165999</v>
      </c>
    </row>
    <row r="317" spans="1:5" x14ac:dyDescent="0.2">
      <c r="A317" s="55" t="s">
        <v>262</v>
      </c>
      <c r="B317" s="59" t="s">
        <v>18</v>
      </c>
      <c r="C317" s="33">
        <v>-2.7355369048914502E-3</v>
      </c>
      <c r="D317" s="33">
        <v>9.0926735122178904E-3</v>
      </c>
      <c r="E317" s="60">
        <v>0.763528369263199</v>
      </c>
    </row>
    <row r="318" spans="1:5" x14ac:dyDescent="0.2">
      <c r="A318" s="55" t="s">
        <v>490</v>
      </c>
      <c r="B318" s="59" t="s">
        <v>18</v>
      </c>
      <c r="C318" s="33">
        <v>-4.6722085701090899E-3</v>
      </c>
      <c r="D318" s="33">
        <v>1.5723967138025E-2</v>
      </c>
      <c r="E318" s="60">
        <v>0.76636016239591498</v>
      </c>
    </row>
    <row r="319" spans="1:5" x14ac:dyDescent="0.2">
      <c r="A319" s="55" t="s">
        <v>195</v>
      </c>
      <c r="B319" s="59" t="s">
        <v>11</v>
      </c>
      <c r="C319" s="33">
        <v>-2.3627027002776201E-3</v>
      </c>
      <c r="D319" s="33">
        <v>8.22022803184164E-3</v>
      </c>
      <c r="E319" s="60">
        <v>0.77378658046415605</v>
      </c>
    </row>
    <row r="320" spans="1:5" x14ac:dyDescent="0.2">
      <c r="A320" s="55" t="s">
        <v>330</v>
      </c>
      <c r="B320" s="59" t="s">
        <v>18</v>
      </c>
      <c r="C320" s="33">
        <v>3.8870876741566099E-3</v>
      </c>
      <c r="D320" s="33">
        <v>1.4311802220175199E-2</v>
      </c>
      <c r="E320" s="60">
        <v>0.785929481719574</v>
      </c>
    </row>
    <row r="321" spans="1:5" x14ac:dyDescent="0.2">
      <c r="A321" s="55" t="s">
        <v>19</v>
      </c>
      <c r="B321" s="59" t="s">
        <v>12</v>
      </c>
      <c r="C321" s="33">
        <v>3.3353512800620602E-3</v>
      </c>
      <c r="D321" s="33">
        <v>1.26399189406118E-2</v>
      </c>
      <c r="E321" s="60">
        <v>0.79187668707887104</v>
      </c>
    </row>
    <row r="322" spans="1:5" x14ac:dyDescent="0.2">
      <c r="A322" s="55" t="s">
        <v>186</v>
      </c>
      <c r="B322" s="59" t="s">
        <v>11</v>
      </c>
      <c r="C322" s="33">
        <v>-2.4483822735368701E-3</v>
      </c>
      <c r="D322" s="33">
        <v>9.7176748223403702E-3</v>
      </c>
      <c r="E322" s="60">
        <v>0.80107858975360002</v>
      </c>
    </row>
    <row r="323" spans="1:5" x14ac:dyDescent="0.2">
      <c r="A323" s="55" t="s">
        <v>452</v>
      </c>
      <c r="B323" s="59" t="s">
        <v>17</v>
      </c>
      <c r="C323" s="33">
        <v>2.4670122160279002E-3</v>
      </c>
      <c r="D323" s="33">
        <v>9.8216203201747908E-3</v>
      </c>
      <c r="E323" s="60">
        <v>0.80167355940504703</v>
      </c>
    </row>
    <row r="324" spans="1:5" x14ac:dyDescent="0.2">
      <c r="A324" s="55" t="s">
        <v>182</v>
      </c>
      <c r="B324" s="59" t="s">
        <v>12</v>
      </c>
      <c r="C324" s="33">
        <v>-2.0563161010330399E-3</v>
      </c>
      <c r="D324" s="33">
        <v>8.2587247687676193E-3</v>
      </c>
      <c r="E324" s="60">
        <v>0.803370743925505</v>
      </c>
    </row>
    <row r="325" spans="1:5" x14ac:dyDescent="0.2">
      <c r="A325" s="55" t="s">
        <v>131</v>
      </c>
      <c r="B325" s="59" t="s">
        <v>12</v>
      </c>
      <c r="C325" s="33">
        <v>-2.6777819018044798E-3</v>
      </c>
      <c r="D325" s="33">
        <v>1.1102590882439801E-2</v>
      </c>
      <c r="E325" s="60">
        <v>0.80941149036141102</v>
      </c>
    </row>
    <row r="326" spans="1:5" x14ac:dyDescent="0.2">
      <c r="A326" s="55" t="s">
        <v>70</v>
      </c>
      <c r="B326" s="59" t="s">
        <v>11</v>
      </c>
      <c r="C326" s="33">
        <v>2.0683659468558298E-3</v>
      </c>
      <c r="D326" s="33">
        <v>8.7963075675157407E-3</v>
      </c>
      <c r="E326" s="60">
        <v>0.81409988056913596</v>
      </c>
    </row>
    <row r="327" spans="1:5" x14ac:dyDescent="0.2">
      <c r="A327" s="55" t="s">
        <v>72</v>
      </c>
      <c r="B327" s="59" t="s">
        <v>12</v>
      </c>
      <c r="C327" s="33">
        <v>-1.9882890597414699E-3</v>
      </c>
      <c r="D327" s="33">
        <v>8.5215752909149796E-3</v>
      </c>
      <c r="E327" s="60">
        <v>0.81550972999959703</v>
      </c>
    </row>
    <row r="328" spans="1:5" x14ac:dyDescent="0.2">
      <c r="A328" s="55" t="s">
        <v>288</v>
      </c>
      <c r="B328" s="59" t="s">
        <v>17</v>
      </c>
      <c r="C328" s="33">
        <v>-2.76883315081274E-3</v>
      </c>
      <c r="D328" s="33">
        <v>1.24132711665676E-2</v>
      </c>
      <c r="E328" s="60">
        <v>0.82349326817120105</v>
      </c>
    </row>
    <row r="329" spans="1:5" x14ac:dyDescent="0.2">
      <c r="A329" s="55" t="s">
        <v>151</v>
      </c>
      <c r="B329" s="59" t="s">
        <v>17</v>
      </c>
      <c r="C329" s="33">
        <v>-1.9519753537866099E-3</v>
      </c>
      <c r="D329" s="33">
        <v>8.9646647567813795E-3</v>
      </c>
      <c r="E329" s="60">
        <v>0.82763089186651095</v>
      </c>
    </row>
    <row r="330" spans="1:5" x14ac:dyDescent="0.2">
      <c r="A330" s="55" t="s">
        <v>103</v>
      </c>
      <c r="B330" s="59" t="s">
        <v>17</v>
      </c>
      <c r="C330" s="33">
        <v>1.6561033540590301E-3</v>
      </c>
      <c r="D330" s="33">
        <v>8.2209474800550297E-3</v>
      </c>
      <c r="E330" s="60">
        <v>0.84034734181277504</v>
      </c>
    </row>
    <row r="331" spans="1:5" x14ac:dyDescent="0.2">
      <c r="A331" s="55" t="s">
        <v>458</v>
      </c>
      <c r="B331" s="59" t="s">
        <v>12</v>
      </c>
      <c r="C331" s="33">
        <v>2.0861123112055398E-3</v>
      </c>
      <c r="D331" s="33">
        <v>1.04131197935935E-2</v>
      </c>
      <c r="E331" s="60">
        <v>0.84121859450108505</v>
      </c>
    </row>
    <row r="332" spans="1:5" x14ac:dyDescent="0.2">
      <c r="A332" s="55" t="s">
        <v>507</v>
      </c>
      <c r="B332" s="59" t="s">
        <v>12</v>
      </c>
      <c r="C332" s="33">
        <v>1.98718891878649E-3</v>
      </c>
      <c r="D332" s="33">
        <v>9.9406860616684002E-3</v>
      </c>
      <c r="E332" s="60">
        <v>0.84155518901062698</v>
      </c>
    </row>
    <row r="333" spans="1:5" x14ac:dyDescent="0.2">
      <c r="A333" s="55" t="s">
        <v>366</v>
      </c>
      <c r="B333" s="59" t="s">
        <v>11</v>
      </c>
      <c r="C333" s="33">
        <v>1.50764744988531E-3</v>
      </c>
      <c r="D333" s="33">
        <v>7.9810931999340293E-3</v>
      </c>
      <c r="E333" s="60">
        <v>0.85016933315847298</v>
      </c>
    </row>
    <row r="334" spans="1:5" x14ac:dyDescent="0.2">
      <c r="A334" s="55" t="s">
        <v>657</v>
      </c>
      <c r="B334" s="59" t="s">
        <v>11</v>
      </c>
      <c r="C334" s="33">
        <v>-1.5983963863173401E-3</v>
      </c>
      <c r="D334" s="33">
        <v>8.4923839486172499E-3</v>
      </c>
      <c r="E334" s="60">
        <v>0.850707898201993</v>
      </c>
    </row>
    <row r="335" spans="1:5" x14ac:dyDescent="0.2">
      <c r="A335" s="55" t="s">
        <v>501</v>
      </c>
      <c r="B335" s="59" t="s">
        <v>12</v>
      </c>
      <c r="C335" s="33">
        <v>-2.0620414131437398E-3</v>
      </c>
      <c r="D335" s="33">
        <v>1.11810454240737E-2</v>
      </c>
      <c r="E335" s="60">
        <v>0.85368166485813801</v>
      </c>
    </row>
    <row r="336" spans="1:5" x14ac:dyDescent="0.2">
      <c r="A336" s="55" t="s">
        <v>292</v>
      </c>
      <c r="B336" s="59" t="s">
        <v>11</v>
      </c>
      <c r="C336" s="33">
        <v>1.5356212609496901E-3</v>
      </c>
      <c r="D336" s="33">
        <v>8.3689095224255706E-3</v>
      </c>
      <c r="E336" s="60">
        <v>0.85441262200379398</v>
      </c>
    </row>
    <row r="337" spans="1:5" x14ac:dyDescent="0.2">
      <c r="A337" s="55" t="s">
        <v>519</v>
      </c>
      <c r="B337" s="59" t="s">
        <v>12</v>
      </c>
      <c r="C337" s="33">
        <v>-6.7883327959484896E-3</v>
      </c>
      <c r="D337" s="33">
        <v>3.7329283837243203E-2</v>
      </c>
      <c r="E337" s="60">
        <v>0.85570039113801499</v>
      </c>
    </row>
    <row r="338" spans="1:5" x14ac:dyDescent="0.2">
      <c r="A338" s="55" t="s">
        <v>509</v>
      </c>
      <c r="B338" s="59" t="s">
        <v>17</v>
      </c>
      <c r="C338" s="33">
        <v>-1.3735616680282199E-3</v>
      </c>
      <c r="D338" s="33">
        <v>8.0212440576771706E-3</v>
      </c>
      <c r="E338" s="60">
        <v>0.86403468054189903</v>
      </c>
    </row>
    <row r="339" spans="1:5" x14ac:dyDescent="0.2">
      <c r="A339" s="55" t="s">
        <v>428</v>
      </c>
      <c r="B339" s="59" t="s">
        <v>12</v>
      </c>
      <c r="C339" s="33">
        <v>1.91936269542882E-3</v>
      </c>
      <c r="D339" s="33">
        <v>1.14094515145878E-2</v>
      </c>
      <c r="E339" s="60">
        <v>0.86640574214856703</v>
      </c>
    </row>
    <row r="340" spans="1:5" x14ac:dyDescent="0.2">
      <c r="A340" s="55" t="s">
        <v>68</v>
      </c>
      <c r="B340" s="59" t="s">
        <v>18</v>
      </c>
      <c r="C340" s="33">
        <v>-1.5252385184202099E-3</v>
      </c>
      <c r="D340" s="33">
        <v>9.1344737642727308E-3</v>
      </c>
      <c r="E340" s="60">
        <v>0.86738887899581096</v>
      </c>
    </row>
    <row r="341" spans="1:5" x14ac:dyDescent="0.2">
      <c r="A341" s="55" t="s">
        <v>23</v>
      </c>
      <c r="B341" s="59" t="s">
        <v>18</v>
      </c>
      <c r="C341" s="33">
        <v>1.31105788683244E-3</v>
      </c>
      <c r="D341" s="33">
        <v>8.0095578843299795E-3</v>
      </c>
      <c r="E341" s="60">
        <v>0.86997780899487998</v>
      </c>
    </row>
    <row r="342" spans="1:5" x14ac:dyDescent="0.2">
      <c r="A342" s="55" t="s">
        <v>533</v>
      </c>
      <c r="B342" s="59" t="s">
        <v>17</v>
      </c>
      <c r="C342" s="33">
        <v>-1.6740525597394001E-3</v>
      </c>
      <c r="D342" s="33">
        <v>1.0437062109536399E-2</v>
      </c>
      <c r="E342" s="60">
        <v>0.87256992935902999</v>
      </c>
    </row>
    <row r="343" spans="1:5" x14ac:dyDescent="0.2">
      <c r="A343" s="55" t="s">
        <v>218</v>
      </c>
      <c r="B343" s="59" t="s">
        <v>12</v>
      </c>
      <c r="C343" s="33">
        <v>-2.03304819549771E-3</v>
      </c>
      <c r="D343" s="33">
        <v>1.2798352276371701E-2</v>
      </c>
      <c r="E343" s="60">
        <v>0.87378521167836298</v>
      </c>
    </row>
    <row r="344" spans="1:5" x14ac:dyDescent="0.2">
      <c r="A344" s="55" t="s">
        <v>677</v>
      </c>
      <c r="B344" s="59" t="s">
        <v>18</v>
      </c>
      <c r="C344" s="33">
        <v>-1.25216112048752E-3</v>
      </c>
      <c r="D344" s="33">
        <v>8.0192042432817596E-3</v>
      </c>
      <c r="E344" s="60">
        <v>0.87591848531398897</v>
      </c>
    </row>
    <row r="345" spans="1:5" x14ac:dyDescent="0.2">
      <c r="A345" s="55" t="s">
        <v>238</v>
      </c>
      <c r="B345" s="59" t="s">
        <v>18</v>
      </c>
      <c r="C345" s="33">
        <v>-3.2612181877789402E-3</v>
      </c>
      <c r="D345" s="33">
        <v>2.1178294402624399E-2</v>
      </c>
      <c r="E345" s="60">
        <v>0.87761863928240402</v>
      </c>
    </row>
    <row r="346" spans="1:5" x14ac:dyDescent="0.2">
      <c r="A346" s="55" t="s">
        <v>184</v>
      </c>
      <c r="B346" s="59" t="s">
        <v>11</v>
      </c>
      <c r="C346" s="33">
        <v>-1.4024186981281999E-3</v>
      </c>
      <c r="D346" s="33">
        <v>9.1121169631117795E-3</v>
      </c>
      <c r="E346" s="60">
        <v>0.87768305491730703</v>
      </c>
    </row>
    <row r="347" spans="1:5" x14ac:dyDescent="0.2">
      <c r="A347" s="55" t="s">
        <v>391</v>
      </c>
      <c r="B347" s="59" t="s">
        <v>17</v>
      </c>
      <c r="C347" s="33">
        <v>1.40987370803178E-3</v>
      </c>
      <c r="D347" s="33">
        <v>9.2365459954935301E-3</v>
      </c>
      <c r="E347" s="60">
        <v>0.87868155353636301</v>
      </c>
    </row>
    <row r="348" spans="1:5" x14ac:dyDescent="0.2">
      <c r="A348" s="55" t="s">
        <v>381</v>
      </c>
      <c r="B348" s="59" t="s">
        <v>11</v>
      </c>
      <c r="C348" s="33">
        <v>1.2152485785440999E-3</v>
      </c>
      <c r="D348" s="33">
        <v>7.9779443936333991E-3</v>
      </c>
      <c r="E348" s="60">
        <v>0.87892979733383902</v>
      </c>
    </row>
    <row r="349" spans="1:5" x14ac:dyDescent="0.2">
      <c r="A349" s="55" t="s">
        <v>567</v>
      </c>
      <c r="B349" s="59" t="s">
        <v>12</v>
      </c>
      <c r="C349" s="33">
        <v>1.2035387366125499E-3</v>
      </c>
      <c r="D349" s="33">
        <v>7.95561390511541E-3</v>
      </c>
      <c r="E349" s="60">
        <v>0.87975351031736204</v>
      </c>
    </row>
    <row r="350" spans="1:5" x14ac:dyDescent="0.2">
      <c r="A350" s="55" t="s">
        <v>603</v>
      </c>
      <c r="B350" s="59" t="s">
        <v>18</v>
      </c>
      <c r="C350" s="33">
        <v>-1.68000122026459E-3</v>
      </c>
      <c r="D350" s="33">
        <v>1.12093701486599E-2</v>
      </c>
      <c r="E350" s="60">
        <v>0.88086345637604802</v>
      </c>
    </row>
    <row r="351" spans="1:5" x14ac:dyDescent="0.2">
      <c r="A351" s="55" t="s">
        <v>95</v>
      </c>
      <c r="B351" s="59" t="s">
        <v>17</v>
      </c>
      <c r="C351" s="33">
        <v>1.1994779729367501E-3</v>
      </c>
      <c r="D351" s="33">
        <v>8.0922541762020704E-3</v>
      </c>
      <c r="E351" s="60">
        <v>0.88216485174422199</v>
      </c>
    </row>
    <row r="352" spans="1:5" x14ac:dyDescent="0.2">
      <c r="A352" s="55" t="s">
        <v>299</v>
      </c>
      <c r="B352" s="59" t="s">
        <v>18</v>
      </c>
      <c r="C352" s="33">
        <v>-1.1362169195058599E-3</v>
      </c>
      <c r="D352" s="33">
        <v>7.9829874254107504E-3</v>
      </c>
      <c r="E352" s="60">
        <v>0.88681951746119003</v>
      </c>
    </row>
    <row r="353" spans="1:5" x14ac:dyDescent="0.2">
      <c r="A353" s="55" t="s">
        <v>405</v>
      </c>
      <c r="B353" s="59" t="s">
        <v>11</v>
      </c>
      <c r="C353" s="33">
        <v>1.1079514870733899E-3</v>
      </c>
      <c r="D353" s="33">
        <v>8.0536329493875007E-3</v>
      </c>
      <c r="E353" s="60">
        <v>0.89057897093530902</v>
      </c>
    </row>
    <row r="354" spans="1:5" x14ac:dyDescent="0.2">
      <c r="A354" s="55" t="s">
        <v>360</v>
      </c>
      <c r="B354" s="59" t="s">
        <v>12</v>
      </c>
      <c r="C354" s="33">
        <v>-1.1955972619412799E-3</v>
      </c>
      <c r="D354" s="33">
        <v>9.1157037838698104E-3</v>
      </c>
      <c r="E354" s="60">
        <v>0.89565033867062205</v>
      </c>
    </row>
    <row r="355" spans="1:5" x14ac:dyDescent="0.2">
      <c r="A355" s="55" t="s">
        <v>625</v>
      </c>
      <c r="B355" s="59" t="s">
        <v>12</v>
      </c>
      <c r="C355" s="33">
        <v>1.1448421367286001E-3</v>
      </c>
      <c r="D355" s="33">
        <v>8.8911323700107195E-3</v>
      </c>
      <c r="E355" s="60">
        <v>0.89754578337336799</v>
      </c>
    </row>
    <row r="356" spans="1:5" x14ac:dyDescent="0.2">
      <c r="A356" s="55" t="s">
        <v>666</v>
      </c>
      <c r="B356" s="59" t="s">
        <v>17</v>
      </c>
      <c r="C356" s="33">
        <v>-1.15588875666383E-3</v>
      </c>
      <c r="D356" s="33">
        <v>9.5753373722416504E-3</v>
      </c>
      <c r="E356" s="60">
        <v>0.90391661995221395</v>
      </c>
    </row>
    <row r="357" spans="1:5" x14ac:dyDescent="0.2">
      <c r="A357" s="55" t="s">
        <v>407</v>
      </c>
      <c r="B357" s="59" t="s">
        <v>18</v>
      </c>
      <c r="C357" s="33">
        <v>-9.0182729618611002E-3</v>
      </c>
      <c r="D357" s="33">
        <v>7.9850092691082397E-2</v>
      </c>
      <c r="E357" s="60">
        <v>0.910078089092895</v>
      </c>
    </row>
    <row r="358" spans="1:5" x14ac:dyDescent="0.2">
      <c r="A358" s="55" t="s">
        <v>703</v>
      </c>
      <c r="B358" s="59" t="s">
        <v>17</v>
      </c>
      <c r="C358" s="33">
        <v>9.6220025580178196E-4</v>
      </c>
      <c r="D358" s="33">
        <v>8.9389807700857807E-3</v>
      </c>
      <c r="E358" s="60">
        <v>0.91428052349696898</v>
      </c>
    </row>
    <row r="359" spans="1:5" x14ac:dyDescent="0.2">
      <c r="A359" s="55" t="s">
        <v>592</v>
      </c>
      <c r="B359" s="59" t="s">
        <v>12</v>
      </c>
      <c r="C359" s="33">
        <v>1.33194360723793E-3</v>
      </c>
      <c r="D359" s="33">
        <v>1.31221673334208E-2</v>
      </c>
      <c r="E359" s="60">
        <v>0.91915091872752197</v>
      </c>
    </row>
    <row r="360" spans="1:5" x14ac:dyDescent="0.2">
      <c r="A360" s="55" t="s">
        <v>379</v>
      </c>
      <c r="B360" s="59" t="s">
        <v>11</v>
      </c>
      <c r="C360" s="33">
        <v>-1.153097647371E-3</v>
      </c>
      <c r="D360" s="33">
        <v>1.15310942006948E-2</v>
      </c>
      <c r="E360" s="60">
        <v>0.92034513598530798</v>
      </c>
    </row>
    <row r="361" spans="1:5" x14ac:dyDescent="0.2">
      <c r="A361" s="55" t="s">
        <v>613</v>
      </c>
      <c r="B361" s="59" t="s">
        <v>17</v>
      </c>
      <c r="C361" s="33">
        <v>2.0339833750201699E-3</v>
      </c>
      <c r="D361" s="33">
        <v>2.2098075694937699E-2</v>
      </c>
      <c r="E361" s="60">
        <v>0.926663509005485</v>
      </c>
    </row>
    <row r="362" spans="1:5" x14ac:dyDescent="0.2">
      <c r="A362" s="55" t="s">
        <v>671</v>
      </c>
      <c r="B362" s="59" t="s">
        <v>17</v>
      </c>
      <c r="C362" s="33">
        <v>-7.1557410790264696E-4</v>
      </c>
      <c r="D362" s="33">
        <v>8.2382289324115301E-3</v>
      </c>
      <c r="E362" s="60">
        <v>0.930782645817125</v>
      </c>
    </row>
    <row r="363" spans="1:5" x14ac:dyDescent="0.2">
      <c r="A363" s="55" t="s">
        <v>580</v>
      </c>
      <c r="B363" s="59" t="s">
        <v>17</v>
      </c>
      <c r="C363" s="33">
        <v>1.4779460678693099E-3</v>
      </c>
      <c r="D363" s="33">
        <v>1.7045096847427402E-2</v>
      </c>
      <c r="E363" s="60">
        <v>0.93090362613092903</v>
      </c>
    </row>
    <row r="364" spans="1:5" x14ac:dyDescent="0.2">
      <c r="A364" s="55" t="s">
        <v>397</v>
      </c>
      <c r="B364" s="59" t="s">
        <v>17</v>
      </c>
      <c r="C364" s="33">
        <v>6.5396702785068799E-4</v>
      </c>
      <c r="D364" s="33">
        <v>7.9535171355063494E-3</v>
      </c>
      <c r="E364" s="60">
        <v>0.93446888527165595</v>
      </c>
    </row>
    <row r="365" spans="1:5" x14ac:dyDescent="0.2">
      <c r="A365" s="55" t="s">
        <v>134</v>
      </c>
      <c r="B365" s="59" t="s">
        <v>12</v>
      </c>
      <c r="C365" s="33">
        <v>1.8620521673072901E-3</v>
      </c>
      <c r="D365" s="33">
        <v>2.3836133512333799E-2</v>
      </c>
      <c r="E365" s="60">
        <v>0.93773348522146105</v>
      </c>
    </row>
    <row r="366" spans="1:5" x14ac:dyDescent="0.2">
      <c r="A366" s="55" t="s">
        <v>117</v>
      </c>
      <c r="B366" s="59" t="s">
        <v>11</v>
      </c>
      <c r="C366" s="33">
        <v>-5.7498421515234902E-4</v>
      </c>
      <c r="D366" s="33">
        <v>7.9831210633811104E-3</v>
      </c>
      <c r="E366" s="60">
        <v>0.94258202031154104</v>
      </c>
    </row>
    <row r="367" spans="1:5" x14ac:dyDescent="0.2">
      <c r="A367" s="55" t="s">
        <v>615</v>
      </c>
      <c r="B367" s="59" t="s">
        <v>12</v>
      </c>
      <c r="C367" s="33">
        <v>5.5849316997210201E-4</v>
      </c>
      <c r="D367" s="33">
        <v>8.9245603828726709E-3</v>
      </c>
      <c r="E367" s="60">
        <v>0.95010147508459297</v>
      </c>
    </row>
    <row r="368" spans="1:5" x14ac:dyDescent="0.2">
      <c r="A368" s="55" t="s">
        <v>472</v>
      </c>
      <c r="B368" s="59" t="s">
        <v>12</v>
      </c>
      <c r="C368" s="33">
        <v>5.0216562446836097E-4</v>
      </c>
      <c r="D368" s="33">
        <v>8.7803051036906606E-3</v>
      </c>
      <c r="E368" s="60">
        <v>0.95439203171084697</v>
      </c>
    </row>
    <row r="369" spans="1:5" x14ac:dyDescent="0.2">
      <c r="A369" s="55" t="s">
        <v>216</v>
      </c>
      <c r="B369" s="59" t="s">
        <v>11</v>
      </c>
      <c r="C369" s="33">
        <v>4.6962675263656001E-4</v>
      </c>
      <c r="D369" s="33">
        <v>1.16881157284909E-2</v>
      </c>
      <c r="E369" s="60">
        <v>0.96794974094294595</v>
      </c>
    </row>
    <row r="370" spans="1:5" x14ac:dyDescent="0.2">
      <c r="A370" s="55" t="s">
        <v>370</v>
      </c>
      <c r="B370" s="59" t="s">
        <v>12</v>
      </c>
      <c r="C370" s="33">
        <v>-3.2245594354627001E-4</v>
      </c>
      <c r="D370" s="33">
        <v>8.0363069625690401E-3</v>
      </c>
      <c r="E370" s="60">
        <v>0.96799355736864701</v>
      </c>
    </row>
    <row r="371" spans="1:5" x14ac:dyDescent="0.2">
      <c r="A371" s="55" t="s">
        <v>541</v>
      </c>
      <c r="B371" s="59" t="s">
        <v>18</v>
      </c>
      <c r="C371" s="33">
        <v>-3.6611031713940101E-4</v>
      </c>
      <c r="D371" s="33">
        <v>1.0488057135678601E-2</v>
      </c>
      <c r="E371" s="60">
        <v>0.97215361700587999</v>
      </c>
    </row>
    <row r="372" spans="1:5" x14ac:dyDescent="0.2">
      <c r="A372" s="55" t="s">
        <v>51</v>
      </c>
      <c r="B372" s="59" t="s">
        <v>18</v>
      </c>
      <c r="C372" s="33">
        <v>-3.0603130224430701E-4</v>
      </c>
      <c r="D372" s="33">
        <v>1.03686845594124E-2</v>
      </c>
      <c r="E372" s="60">
        <v>0.97645388838330904</v>
      </c>
    </row>
    <row r="373" spans="1:5" x14ac:dyDescent="0.2">
      <c r="A373" s="55" t="s">
        <v>438</v>
      </c>
      <c r="B373" s="59" t="s">
        <v>17</v>
      </c>
      <c r="C373" s="33">
        <v>-2.1126664757582301E-4</v>
      </c>
      <c r="D373" s="33">
        <v>8.1825074125004907E-3</v>
      </c>
      <c r="E373" s="60">
        <v>0.979401464497626</v>
      </c>
    </row>
    <row r="374" spans="1:5" x14ac:dyDescent="0.2">
      <c r="A374" s="55" t="s">
        <v>593</v>
      </c>
      <c r="B374" s="59" t="s">
        <v>11</v>
      </c>
      <c r="C374" s="33">
        <v>-3.0515388744206602E-4</v>
      </c>
      <c r="D374" s="33">
        <v>1.4499985701418999E-2</v>
      </c>
      <c r="E374" s="60">
        <v>0.98320966592050996</v>
      </c>
    </row>
    <row r="375" spans="1:5" x14ac:dyDescent="0.2">
      <c r="A375" s="55" t="s">
        <v>617</v>
      </c>
      <c r="B375" s="59" t="s">
        <v>18</v>
      </c>
      <c r="C375" s="33">
        <v>1.28659143062157E-4</v>
      </c>
      <c r="D375" s="33">
        <v>7.9966564214353202E-3</v>
      </c>
      <c r="E375" s="60">
        <v>0.987163295540327</v>
      </c>
    </row>
    <row r="376" spans="1:5" x14ac:dyDescent="0.2">
      <c r="A376" s="55" t="s">
        <v>687</v>
      </c>
      <c r="B376" s="59" t="s">
        <v>17</v>
      </c>
      <c r="C376" s="33">
        <v>1.25516782658175E-4</v>
      </c>
      <c r="D376" s="33">
        <v>8.3737074854446595E-3</v>
      </c>
      <c r="E376" s="60">
        <v>0.98804064351797005</v>
      </c>
    </row>
    <row r="377" spans="1:5" x14ac:dyDescent="0.2">
      <c r="A377" s="55" t="s">
        <v>588</v>
      </c>
      <c r="B377" s="59" t="s">
        <v>18</v>
      </c>
      <c r="C377" s="33">
        <v>-3.7312462980844598E-5</v>
      </c>
      <c r="D377" s="33">
        <v>8.6675179955037693E-3</v>
      </c>
      <c r="E377" s="60">
        <v>0.99656522822315796</v>
      </c>
    </row>
    <row r="378" spans="1:5" x14ac:dyDescent="0.2">
      <c r="A378" s="55" t="s">
        <v>337</v>
      </c>
      <c r="B378" s="59" t="s">
        <v>11</v>
      </c>
      <c r="C378" s="33">
        <v>2.3153961551641099E-5</v>
      </c>
      <c r="D378" s="33">
        <v>9.5715513859614999E-3</v>
      </c>
      <c r="E378" s="60">
        <v>0.99806988755732295</v>
      </c>
    </row>
    <row r="379" spans="1:5" x14ac:dyDescent="0.2">
      <c r="A379" s="61" t="s">
        <v>76</v>
      </c>
      <c r="B379" s="62" t="s">
        <v>12</v>
      </c>
      <c r="C379" s="63">
        <v>9.4837777798847298E-6</v>
      </c>
      <c r="D379" s="63">
        <v>8.0064160641650697E-3</v>
      </c>
      <c r="E379" s="64">
        <v>0.99905488822483302</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1</vt:i4>
      </vt:variant>
      <vt:variant>
        <vt:lpstr>Named Ranges</vt:lpstr>
      </vt:variant>
      <vt:variant>
        <vt:i4>19</vt:i4>
      </vt:variant>
    </vt:vector>
  </HeadingPairs>
  <TitlesOfParts>
    <vt:vector size="40" baseType="lpstr">
      <vt:lpstr>Contents</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lpstr>S17</vt:lpstr>
      <vt:lpstr>S18</vt:lpstr>
      <vt:lpstr>S19</vt:lpstr>
      <vt:lpstr>S20</vt:lpstr>
      <vt:lpstr>Contents!_Ref172278922</vt:lpstr>
      <vt:lpstr>Contents!_Ref172279071</vt:lpstr>
      <vt:lpstr>Contents!_Ref172290340</vt:lpstr>
      <vt:lpstr>Contents!_Ref172290394</vt:lpstr>
      <vt:lpstr>Contents!_Ref172290439</vt:lpstr>
      <vt:lpstr>Contents!_Ref172290455</vt:lpstr>
      <vt:lpstr>Contents!_Ref172290482</vt:lpstr>
      <vt:lpstr>Contents!_Ref172290712</vt:lpstr>
      <vt:lpstr>Contents!_Ref172290731</vt:lpstr>
      <vt:lpstr>Contents!_Ref172290768</vt:lpstr>
      <vt:lpstr>Contents!_Ref172290776</vt:lpstr>
      <vt:lpstr>Contents!_Ref172290854</vt:lpstr>
      <vt:lpstr>Contents!_Ref172290934</vt:lpstr>
      <vt:lpstr>Contents!_Ref172534303</vt:lpstr>
      <vt:lpstr>Contents!_Ref172534411</vt:lpstr>
      <vt:lpstr>Contents!_Ref172809615</vt:lpstr>
      <vt:lpstr>Contents!_Ref172809782</vt:lpstr>
      <vt:lpstr>Contents!_Ref173769403</vt:lpstr>
      <vt:lpstr>Contents!_Ref17377100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ha Hatton</dc:creator>
  <cp:lastModifiedBy>Alesha Hatton</cp:lastModifiedBy>
  <dcterms:created xsi:type="dcterms:W3CDTF">2024-07-09T22:40:13Z</dcterms:created>
  <dcterms:modified xsi:type="dcterms:W3CDTF">2025-07-14T23:07: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7-09T22:40:15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e893bfc8-92f6-42be-8e88-91a6da760c0d</vt:lpwstr>
  </property>
  <property fmtid="{D5CDD505-2E9C-101B-9397-08002B2CF9AE}" pid="8" name="MSIP_Label_0f488380-630a-4f55-a077-a19445e3f360_ContentBits">
    <vt:lpwstr>0</vt:lpwstr>
  </property>
</Properties>
</file>